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tables/table1.xml" ContentType="application/vnd.openxmlformats-officedocument.spreadsheetml.table+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M:\Data backup\Review_and_meta_analyses\Review_Feb2023_final\Final_submission_files_AoB_revised\"/>
    </mc:Choice>
  </mc:AlternateContent>
  <bookViews>
    <workbookView xWindow="0" yWindow="0" windowWidth="28800" windowHeight="12435"/>
  </bookViews>
  <sheets>
    <sheet name="S1" sheetId="6" r:id="rId1"/>
    <sheet name="S2" sheetId="8" r:id="rId2"/>
    <sheet name="S3" sheetId="3" r:id="rId3"/>
    <sheet name="S4" sheetId="4" r:id="rId4"/>
    <sheet name="S5" sheetId="5" r:id="rId5"/>
  </sheets>
  <definedNames>
    <definedName name="_xlnm._FilterDatabase" localSheetId="0" hidden="1">'S1'!$A$4:$Q$544</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521" i="6" l="1"/>
  <c r="J521" i="6"/>
  <c r="I520" i="6"/>
  <c r="J520" i="6"/>
  <c r="M520" i="6"/>
  <c r="N520" i="6"/>
  <c r="O520" i="6"/>
  <c r="M521" i="6"/>
  <c r="N521" i="6"/>
  <c r="O521" i="6"/>
  <c r="O371" i="6" l="1"/>
  <c r="N371" i="6"/>
  <c r="M371" i="6"/>
  <c r="J371" i="6"/>
  <c r="I371" i="6"/>
  <c r="O370" i="6"/>
  <c r="N370" i="6"/>
  <c r="M370" i="6"/>
  <c r="J370" i="6"/>
  <c r="I370" i="6"/>
  <c r="O32" i="6"/>
  <c r="N32" i="6"/>
  <c r="M32" i="6"/>
  <c r="J32" i="6"/>
  <c r="I32" i="6"/>
  <c r="O31" i="6"/>
  <c r="N31" i="6"/>
  <c r="M31" i="6"/>
  <c r="J31" i="6"/>
  <c r="I31" i="6"/>
  <c r="O30" i="6"/>
  <c r="N30" i="6"/>
  <c r="M30" i="6"/>
  <c r="J30" i="6"/>
  <c r="I30" i="6"/>
  <c r="O29" i="6"/>
  <c r="N29" i="6"/>
  <c r="M29" i="6"/>
  <c r="J29" i="6"/>
  <c r="I29" i="6"/>
  <c r="O28" i="6"/>
  <c r="N28" i="6"/>
  <c r="M28" i="6"/>
  <c r="J28" i="6"/>
  <c r="I28" i="6"/>
  <c r="O27" i="6"/>
  <c r="N27" i="6"/>
  <c r="M27" i="6"/>
  <c r="J27" i="6"/>
  <c r="I27" i="6"/>
  <c r="O315" i="6"/>
  <c r="N315" i="6"/>
  <c r="M315" i="6"/>
  <c r="J315" i="6"/>
  <c r="I315" i="6"/>
  <c r="O314" i="6"/>
  <c r="N314" i="6"/>
  <c r="M314" i="6"/>
  <c r="J314" i="6"/>
  <c r="I314" i="6"/>
  <c r="O321" i="6"/>
  <c r="N321" i="6"/>
  <c r="M321" i="6"/>
  <c r="J321" i="6"/>
  <c r="I321" i="6"/>
  <c r="O320" i="6"/>
  <c r="N320" i="6"/>
  <c r="M320" i="6"/>
  <c r="J320" i="6"/>
  <c r="I320" i="6"/>
  <c r="O319" i="6"/>
  <c r="N319" i="6"/>
  <c r="M319" i="6"/>
  <c r="J319" i="6"/>
  <c r="I319" i="6"/>
  <c r="O318" i="6"/>
  <c r="N318" i="6"/>
  <c r="M318" i="6"/>
  <c r="J318" i="6"/>
  <c r="I318" i="6"/>
  <c r="O317" i="6"/>
  <c r="N317" i="6"/>
  <c r="M317" i="6"/>
  <c r="J317" i="6"/>
  <c r="I317" i="6"/>
  <c r="O316" i="6"/>
  <c r="N316" i="6"/>
  <c r="M316" i="6"/>
  <c r="J316" i="6"/>
  <c r="I316" i="6"/>
  <c r="O247" i="6"/>
  <c r="N247" i="6"/>
  <c r="M247" i="6"/>
  <c r="J247" i="6"/>
  <c r="I247" i="6"/>
  <c r="O310" i="6"/>
  <c r="N310" i="6"/>
  <c r="M310" i="6"/>
  <c r="J310" i="6"/>
  <c r="I310" i="6"/>
  <c r="O309" i="6"/>
  <c r="N309" i="6"/>
  <c r="M309" i="6"/>
  <c r="J309" i="6"/>
  <c r="I309" i="6"/>
  <c r="O308" i="6"/>
  <c r="N308" i="6"/>
  <c r="M308" i="6"/>
  <c r="J308" i="6"/>
  <c r="I308" i="6"/>
  <c r="O307" i="6"/>
  <c r="N307" i="6"/>
  <c r="M307" i="6"/>
  <c r="J307" i="6"/>
  <c r="I307" i="6"/>
  <c r="O246" i="6"/>
  <c r="N246" i="6"/>
  <c r="M246" i="6"/>
  <c r="J246" i="6"/>
  <c r="I246" i="6"/>
  <c r="O306" i="6"/>
  <c r="N306" i="6"/>
  <c r="M306" i="6"/>
  <c r="J306" i="6"/>
  <c r="I306" i="6"/>
  <c r="O305" i="6"/>
  <c r="N305" i="6"/>
  <c r="M305" i="6"/>
  <c r="J305" i="6"/>
  <c r="I305" i="6"/>
  <c r="O238" i="6"/>
  <c r="N238" i="6"/>
  <c r="M238" i="6"/>
  <c r="J238" i="6"/>
  <c r="I238" i="6"/>
  <c r="O245" i="6"/>
  <c r="N245" i="6"/>
  <c r="M245" i="6"/>
  <c r="J245" i="6"/>
  <c r="I245" i="6"/>
  <c r="O304" i="6"/>
  <c r="N304" i="6"/>
  <c r="M304" i="6"/>
  <c r="J304" i="6"/>
  <c r="I304" i="6"/>
  <c r="O303" i="6"/>
  <c r="N303" i="6"/>
  <c r="M303" i="6"/>
  <c r="J303" i="6"/>
  <c r="I303" i="6"/>
  <c r="O244" i="6"/>
  <c r="N244" i="6"/>
  <c r="M244" i="6"/>
  <c r="J244" i="6"/>
  <c r="I244" i="6"/>
  <c r="O302" i="6"/>
  <c r="N302" i="6"/>
  <c r="M302" i="6"/>
  <c r="J302" i="6"/>
  <c r="I302" i="6"/>
  <c r="O301" i="6"/>
  <c r="N301" i="6"/>
  <c r="M301" i="6"/>
  <c r="J301" i="6"/>
  <c r="I301" i="6"/>
  <c r="O300" i="6"/>
  <c r="N300" i="6"/>
  <c r="M300" i="6"/>
  <c r="J300" i="6"/>
  <c r="I300" i="6"/>
  <c r="O299" i="6"/>
  <c r="N299" i="6"/>
  <c r="M299" i="6"/>
  <c r="J299" i="6"/>
  <c r="I299" i="6"/>
  <c r="O298" i="6"/>
  <c r="N298" i="6"/>
  <c r="M298" i="6"/>
  <c r="J298" i="6"/>
  <c r="I298" i="6"/>
  <c r="O297" i="6"/>
  <c r="N297" i="6"/>
  <c r="M297" i="6"/>
  <c r="J297" i="6"/>
  <c r="I297" i="6"/>
  <c r="O296" i="6"/>
  <c r="N296" i="6"/>
  <c r="M296" i="6"/>
  <c r="J296" i="6"/>
  <c r="I296" i="6"/>
  <c r="O295" i="6"/>
  <c r="N295" i="6"/>
  <c r="M295" i="6"/>
  <c r="J295" i="6"/>
  <c r="I295" i="6"/>
  <c r="O294" i="6"/>
  <c r="N294" i="6"/>
  <c r="M294" i="6"/>
  <c r="J294" i="6"/>
  <c r="I294" i="6"/>
  <c r="O293" i="6"/>
  <c r="N293" i="6"/>
  <c r="M293" i="6"/>
  <c r="J293" i="6"/>
  <c r="I293" i="6"/>
  <c r="O292" i="6"/>
  <c r="N292" i="6"/>
  <c r="M292" i="6"/>
  <c r="J292" i="6"/>
  <c r="I292" i="6"/>
  <c r="O291" i="6"/>
  <c r="N291" i="6"/>
  <c r="M291" i="6"/>
  <c r="J291" i="6"/>
  <c r="I291" i="6"/>
  <c r="O237" i="6"/>
  <c r="N237" i="6"/>
  <c r="M237" i="6"/>
  <c r="J237" i="6"/>
  <c r="I237" i="6"/>
  <c r="O290" i="6"/>
  <c r="N290" i="6"/>
  <c r="M290" i="6"/>
  <c r="J290" i="6"/>
  <c r="I290" i="6"/>
  <c r="O289" i="6"/>
  <c r="N289" i="6"/>
  <c r="M289" i="6"/>
  <c r="J289" i="6"/>
  <c r="I289" i="6"/>
  <c r="O288" i="6"/>
  <c r="N288" i="6"/>
  <c r="M288" i="6"/>
  <c r="J288" i="6"/>
  <c r="I288" i="6"/>
  <c r="O287" i="6"/>
  <c r="N287" i="6"/>
  <c r="M287" i="6"/>
  <c r="J287" i="6"/>
  <c r="I287" i="6"/>
  <c r="O243" i="6"/>
  <c r="N243" i="6"/>
  <c r="M243" i="6"/>
  <c r="J243" i="6"/>
  <c r="I243" i="6"/>
  <c r="O242" i="6"/>
  <c r="N242" i="6"/>
  <c r="M242" i="6"/>
  <c r="J242" i="6"/>
  <c r="I242" i="6"/>
  <c r="O286" i="6"/>
  <c r="N286" i="6"/>
  <c r="M286" i="6"/>
  <c r="J286" i="6"/>
  <c r="I286" i="6"/>
  <c r="O285" i="6"/>
  <c r="N285" i="6"/>
  <c r="M285" i="6"/>
  <c r="J285" i="6"/>
  <c r="I285" i="6"/>
  <c r="O241" i="6"/>
  <c r="N241" i="6"/>
  <c r="M241" i="6"/>
  <c r="J241" i="6"/>
  <c r="I241" i="6"/>
  <c r="O284" i="6"/>
  <c r="N284" i="6"/>
  <c r="M284" i="6"/>
  <c r="J284" i="6"/>
  <c r="I284" i="6"/>
  <c r="O283" i="6"/>
  <c r="N283" i="6"/>
  <c r="M283" i="6"/>
  <c r="J283" i="6"/>
  <c r="I283" i="6"/>
  <c r="O441" i="6"/>
  <c r="N441" i="6"/>
  <c r="M441" i="6"/>
  <c r="J441" i="6"/>
  <c r="I441" i="6"/>
  <c r="O404" i="6"/>
  <c r="N404" i="6"/>
  <c r="M404" i="6"/>
  <c r="J404" i="6"/>
  <c r="I404" i="6"/>
  <c r="O403" i="6"/>
  <c r="N403" i="6"/>
  <c r="M403" i="6"/>
  <c r="J403" i="6"/>
  <c r="I403" i="6"/>
  <c r="O402" i="6"/>
  <c r="N402" i="6"/>
  <c r="M402" i="6"/>
  <c r="J402" i="6"/>
  <c r="I402" i="6"/>
  <c r="O401" i="6"/>
  <c r="N401" i="6"/>
  <c r="M401" i="6"/>
  <c r="J401" i="6"/>
  <c r="I401" i="6"/>
  <c r="O400" i="6"/>
  <c r="N400" i="6"/>
  <c r="M400" i="6"/>
  <c r="J400" i="6"/>
  <c r="I400" i="6"/>
  <c r="O440" i="6"/>
  <c r="N440" i="6"/>
  <c r="M440" i="6"/>
  <c r="J440" i="6"/>
  <c r="I440" i="6"/>
  <c r="O439" i="6"/>
  <c r="N439" i="6"/>
  <c r="M439" i="6"/>
  <c r="J439" i="6"/>
  <c r="I439" i="6"/>
  <c r="O399" i="6"/>
  <c r="N399" i="6"/>
  <c r="M399" i="6"/>
  <c r="J399" i="6"/>
  <c r="I399" i="6"/>
  <c r="O398" i="6"/>
  <c r="N398" i="6"/>
  <c r="M398" i="6"/>
  <c r="J398" i="6"/>
  <c r="I398" i="6"/>
  <c r="O438" i="6"/>
  <c r="N438" i="6"/>
  <c r="M438" i="6"/>
  <c r="J438" i="6"/>
  <c r="I438" i="6"/>
  <c r="O397" i="6"/>
  <c r="N397" i="6"/>
  <c r="M397" i="6"/>
  <c r="J397" i="6"/>
  <c r="I397" i="6"/>
  <c r="O396" i="6"/>
  <c r="N396" i="6"/>
  <c r="M396" i="6"/>
  <c r="J396" i="6"/>
  <c r="I396" i="6"/>
  <c r="O395" i="6"/>
  <c r="N395" i="6"/>
  <c r="M395" i="6"/>
  <c r="J395" i="6"/>
  <c r="I395" i="6"/>
  <c r="O394" i="6"/>
  <c r="N394" i="6"/>
  <c r="M394" i="6"/>
  <c r="J394" i="6"/>
  <c r="I394" i="6"/>
  <c r="O393" i="6"/>
  <c r="N393" i="6"/>
  <c r="M393" i="6"/>
  <c r="J393" i="6"/>
  <c r="I393" i="6"/>
  <c r="O392" i="6"/>
  <c r="N392" i="6"/>
  <c r="M392" i="6"/>
  <c r="J392" i="6"/>
  <c r="I392" i="6"/>
  <c r="O391" i="6"/>
  <c r="N391" i="6"/>
  <c r="M391" i="6"/>
  <c r="J391" i="6"/>
  <c r="I391" i="6"/>
  <c r="O390" i="6"/>
  <c r="N390" i="6"/>
  <c r="M390" i="6"/>
  <c r="J390" i="6"/>
  <c r="I390" i="6"/>
  <c r="O389" i="6"/>
  <c r="N389" i="6"/>
  <c r="M389" i="6"/>
  <c r="J389" i="6"/>
  <c r="I389" i="6"/>
  <c r="O388" i="6"/>
  <c r="N388" i="6"/>
  <c r="M388" i="6"/>
  <c r="J388" i="6"/>
  <c r="I388" i="6"/>
  <c r="O437" i="6"/>
  <c r="N437" i="6"/>
  <c r="M437" i="6"/>
  <c r="J437" i="6"/>
  <c r="I437" i="6"/>
  <c r="O436" i="6"/>
  <c r="N436" i="6"/>
  <c r="M436" i="6"/>
  <c r="J436" i="6"/>
  <c r="I436" i="6"/>
  <c r="O435" i="6"/>
  <c r="N435" i="6"/>
  <c r="M435" i="6"/>
  <c r="J435" i="6"/>
  <c r="I435" i="6"/>
  <c r="O434" i="6"/>
  <c r="N434" i="6"/>
  <c r="M434" i="6"/>
  <c r="J434" i="6"/>
  <c r="I434" i="6"/>
  <c r="O433" i="6"/>
  <c r="N433" i="6"/>
  <c r="M433" i="6"/>
  <c r="J433" i="6"/>
  <c r="I433" i="6"/>
  <c r="O432" i="6"/>
  <c r="N432" i="6"/>
  <c r="M432" i="6"/>
  <c r="J432" i="6"/>
  <c r="I432" i="6"/>
  <c r="O431" i="6"/>
  <c r="N431" i="6"/>
  <c r="M431" i="6"/>
  <c r="J431" i="6"/>
  <c r="I431" i="6"/>
  <c r="O430" i="6"/>
  <c r="N430" i="6"/>
  <c r="M430" i="6"/>
  <c r="J430" i="6"/>
  <c r="I430" i="6"/>
  <c r="O429" i="6"/>
  <c r="N429" i="6"/>
  <c r="M429" i="6"/>
  <c r="J429" i="6"/>
  <c r="I429" i="6"/>
  <c r="O428" i="6"/>
  <c r="N428" i="6"/>
  <c r="M428" i="6"/>
  <c r="J428" i="6"/>
  <c r="I428" i="6"/>
  <c r="O427" i="6"/>
  <c r="N427" i="6"/>
  <c r="M427" i="6"/>
  <c r="J427" i="6"/>
  <c r="I427" i="6"/>
  <c r="O426" i="6"/>
  <c r="N426" i="6"/>
  <c r="M426" i="6"/>
  <c r="J426" i="6"/>
  <c r="I426" i="6"/>
  <c r="O425" i="6"/>
  <c r="N425" i="6"/>
  <c r="M425" i="6"/>
  <c r="J425" i="6"/>
  <c r="I425" i="6"/>
  <c r="O424" i="6"/>
  <c r="N424" i="6"/>
  <c r="M424" i="6"/>
  <c r="J424" i="6"/>
  <c r="I424" i="6"/>
  <c r="O423" i="6"/>
  <c r="N423" i="6"/>
  <c r="M423" i="6"/>
  <c r="J423" i="6"/>
  <c r="I423" i="6"/>
  <c r="O422" i="6"/>
  <c r="N422" i="6"/>
  <c r="M422" i="6"/>
  <c r="J422" i="6"/>
  <c r="I422" i="6"/>
  <c r="O421" i="6"/>
  <c r="N421" i="6"/>
  <c r="M421" i="6"/>
  <c r="J421" i="6"/>
  <c r="I421" i="6"/>
  <c r="O420" i="6"/>
  <c r="N420" i="6"/>
  <c r="M420" i="6"/>
  <c r="J420" i="6"/>
  <c r="I420" i="6"/>
  <c r="O419" i="6"/>
  <c r="N419" i="6"/>
  <c r="M419" i="6"/>
  <c r="J419" i="6"/>
  <c r="I419" i="6"/>
  <c r="O418" i="6"/>
  <c r="N418" i="6"/>
  <c r="M418" i="6"/>
  <c r="J418" i="6"/>
  <c r="I418" i="6"/>
  <c r="O417" i="6"/>
  <c r="N417" i="6"/>
  <c r="M417" i="6"/>
  <c r="J417" i="6"/>
  <c r="I417" i="6"/>
  <c r="O236" i="6"/>
  <c r="N236" i="6"/>
  <c r="M236" i="6"/>
  <c r="J236" i="6"/>
  <c r="I236" i="6"/>
  <c r="O235" i="6"/>
  <c r="N235" i="6"/>
  <c r="M235" i="6"/>
  <c r="J235" i="6"/>
  <c r="I235" i="6"/>
  <c r="O234" i="6"/>
  <c r="N234" i="6"/>
  <c r="M234" i="6"/>
  <c r="J234" i="6"/>
  <c r="I234" i="6"/>
  <c r="O233" i="6"/>
  <c r="N233" i="6"/>
  <c r="M233" i="6"/>
  <c r="J233" i="6"/>
  <c r="I233" i="6"/>
  <c r="O232" i="6"/>
  <c r="N232" i="6"/>
  <c r="M232" i="6"/>
  <c r="J232" i="6"/>
  <c r="I232" i="6"/>
  <c r="O115" i="6"/>
  <c r="N115" i="6"/>
  <c r="M115" i="6"/>
  <c r="J115" i="6"/>
  <c r="I115" i="6"/>
  <c r="O114" i="6"/>
  <c r="N114" i="6"/>
  <c r="M114" i="6"/>
  <c r="J114" i="6"/>
  <c r="I114" i="6"/>
  <c r="O113" i="6"/>
  <c r="N113" i="6"/>
  <c r="M113" i="6"/>
  <c r="J113" i="6"/>
  <c r="I113" i="6"/>
  <c r="O112" i="6"/>
  <c r="N112" i="6"/>
  <c r="M112" i="6"/>
  <c r="J112" i="6"/>
  <c r="I112" i="6"/>
  <c r="O111" i="6"/>
  <c r="N111" i="6"/>
  <c r="M111" i="6"/>
  <c r="J111" i="6"/>
  <c r="I111" i="6"/>
  <c r="O110" i="6"/>
  <c r="N110" i="6"/>
  <c r="M110" i="6"/>
  <c r="J110" i="6"/>
  <c r="I110" i="6"/>
  <c r="O109" i="6"/>
  <c r="N109" i="6"/>
  <c r="M109" i="6"/>
  <c r="J109" i="6"/>
  <c r="I109" i="6"/>
  <c r="O231" i="6"/>
  <c r="N231" i="6"/>
  <c r="M231" i="6"/>
  <c r="J231" i="6"/>
  <c r="I231" i="6"/>
  <c r="O230" i="6"/>
  <c r="N230" i="6"/>
  <c r="M230" i="6"/>
  <c r="J230" i="6"/>
  <c r="I230" i="6"/>
  <c r="O229" i="6"/>
  <c r="N229" i="6"/>
  <c r="M229" i="6"/>
  <c r="J229" i="6"/>
  <c r="I229" i="6"/>
  <c r="O228" i="6"/>
  <c r="N228" i="6"/>
  <c r="M228" i="6"/>
  <c r="J228" i="6"/>
  <c r="I228" i="6"/>
  <c r="O227" i="6"/>
  <c r="N227" i="6"/>
  <c r="M227" i="6"/>
  <c r="J227" i="6"/>
  <c r="I227" i="6"/>
  <c r="O108" i="6"/>
  <c r="N108" i="6"/>
  <c r="M108" i="6"/>
  <c r="J108" i="6"/>
  <c r="I108" i="6"/>
  <c r="O107" i="6"/>
  <c r="N107" i="6"/>
  <c r="M107" i="6"/>
  <c r="J107" i="6"/>
  <c r="I107" i="6"/>
  <c r="O106" i="6"/>
  <c r="N106" i="6"/>
  <c r="M106" i="6"/>
  <c r="J106" i="6"/>
  <c r="I106" i="6"/>
  <c r="O105" i="6"/>
  <c r="N105" i="6"/>
  <c r="M105" i="6"/>
  <c r="J105" i="6"/>
  <c r="I105" i="6"/>
  <c r="O104" i="6"/>
  <c r="N104" i="6"/>
  <c r="M104" i="6"/>
  <c r="J104" i="6"/>
  <c r="I104" i="6"/>
  <c r="O103" i="6"/>
  <c r="N103" i="6"/>
  <c r="M103" i="6"/>
  <c r="J103" i="6"/>
  <c r="I103" i="6"/>
  <c r="O102" i="6"/>
  <c r="N102" i="6"/>
  <c r="M102" i="6"/>
  <c r="J102" i="6"/>
  <c r="I102" i="6"/>
  <c r="O226" i="6"/>
  <c r="N226" i="6"/>
  <c r="M226" i="6"/>
  <c r="J226" i="6"/>
  <c r="I226" i="6"/>
  <c r="O225" i="6"/>
  <c r="N225" i="6"/>
  <c r="M225" i="6"/>
  <c r="J225" i="6"/>
  <c r="I225" i="6"/>
  <c r="O224" i="6"/>
  <c r="N224" i="6"/>
  <c r="M224" i="6"/>
  <c r="J224" i="6"/>
  <c r="I224" i="6"/>
  <c r="O223" i="6"/>
  <c r="N223" i="6"/>
  <c r="M223" i="6"/>
  <c r="J223" i="6"/>
  <c r="I223" i="6"/>
  <c r="O222" i="6"/>
  <c r="N222" i="6"/>
  <c r="M222" i="6"/>
  <c r="J222" i="6"/>
  <c r="I222" i="6"/>
  <c r="O101" i="6"/>
  <c r="N101" i="6"/>
  <c r="M101" i="6"/>
  <c r="J101" i="6"/>
  <c r="I101" i="6"/>
  <c r="O100" i="6"/>
  <c r="N100" i="6"/>
  <c r="M100" i="6"/>
  <c r="J100" i="6"/>
  <c r="I100" i="6"/>
  <c r="O99" i="6"/>
  <c r="N99" i="6"/>
  <c r="M99" i="6"/>
  <c r="J99" i="6"/>
  <c r="I99" i="6"/>
  <c r="O98" i="6"/>
  <c r="N98" i="6"/>
  <c r="M98" i="6"/>
  <c r="J98" i="6"/>
  <c r="I98" i="6"/>
  <c r="O97" i="6"/>
  <c r="N97" i="6"/>
  <c r="M97" i="6"/>
  <c r="J97" i="6"/>
  <c r="I97" i="6"/>
  <c r="O96" i="6"/>
  <c r="N96" i="6"/>
  <c r="M96" i="6"/>
  <c r="J96" i="6"/>
  <c r="I96" i="6"/>
  <c r="O95" i="6"/>
  <c r="N95" i="6"/>
  <c r="M95" i="6"/>
  <c r="J95" i="6"/>
  <c r="I95" i="6"/>
  <c r="O221" i="6"/>
  <c r="N221" i="6"/>
  <c r="M221" i="6"/>
  <c r="J221" i="6"/>
  <c r="I221" i="6"/>
  <c r="O220" i="6"/>
  <c r="N220" i="6"/>
  <c r="M220" i="6"/>
  <c r="J220" i="6"/>
  <c r="I220" i="6"/>
  <c r="O219" i="6"/>
  <c r="N219" i="6"/>
  <c r="M219" i="6"/>
  <c r="J219" i="6"/>
  <c r="I219" i="6"/>
  <c r="O218" i="6"/>
  <c r="N218" i="6"/>
  <c r="M218" i="6"/>
  <c r="J218" i="6"/>
  <c r="I218" i="6"/>
  <c r="O217" i="6"/>
  <c r="N217" i="6"/>
  <c r="M217" i="6"/>
  <c r="J217" i="6"/>
  <c r="I217" i="6"/>
  <c r="O94" i="6"/>
  <c r="N94" i="6"/>
  <c r="M94" i="6"/>
  <c r="J94" i="6"/>
  <c r="I94" i="6"/>
  <c r="O93" i="6"/>
  <c r="N93" i="6"/>
  <c r="M93" i="6"/>
  <c r="J93" i="6"/>
  <c r="I93" i="6"/>
  <c r="O92" i="6"/>
  <c r="N92" i="6"/>
  <c r="M92" i="6"/>
  <c r="J92" i="6"/>
  <c r="I92" i="6"/>
  <c r="O91" i="6"/>
  <c r="N91" i="6"/>
  <c r="M91" i="6"/>
  <c r="J91" i="6"/>
  <c r="I91" i="6"/>
  <c r="O90" i="6"/>
  <c r="N90" i="6"/>
  <c r="M90" i="6"/>
  <c r="J90" i="6"/>
  <c r="I90" i="6"/>
  <c r="O89" i="6"/>
  <c r="N89" i="6"/>
  <c r="M89" i="6"/>
  <c r="J89" i="6"/>
  <c r="I89" i="6"/>
  <c r="O88" i="6"/>
  <c r="N88" i="6"/>
  <c r="M88" i="6"/>
  <c r="J88" i="6"/>
  <c r="I88" i="6"/>
  <c r="O216" i="6"/>
  <c r="N216" i="6"/>
  <c r="M216" i="6"/>
  <c r="J216" i="6"/>
  <c r="I216" i="6"/>
  <c r="O215" i="6"/>
  <c r="N215" i="6"/>
  <c r="M215" i="6"/>
  <c r="J215" i="6"/>
  <c r="I215" i="6"/>
  <c r="O214" i="6"/>
  <c r="N214" i="6"/>
  <c r="M214" i="6"/>
  <c r="J214" i="6"/>
  <c r="I214" i="6"/>
  <c r="O213" i="6"/>
  <c r="N213" i="6"/>
  <c r="M213" i="6"/>
  <c r="J213" i="6"/>
  <c r="I213" i="6"/>
  <c r="O212" i="6"/>
  <c r="N212" i="6"/>
  <c r="M212" i="6"/>
  <c r="J212" i="6"/>
  <c r="I212" i="6"/>
  <c r="O87" i="6"/>
  <c r="N87" i="6"/>
  <c r="M87" i="6"/>
  <c r="J87" i="6"/>
  <c r="I87" i="6"/>
  <c r="O86" i="6"/>
  <c r="N86" i="6"/>
  <c r="M86" i="6"/>
  <c r="J86" i="6"/>
  <c r="I86" i="6"/>
  <c r="O85" i="6"/>
  <c r="N85" i="6"/>
  <c r="M85" i="6"/>
  <c r="J85" i="6"/>
  <c r="I85" i="6"/>
  <c r="O84" i="6"/>
  <c r="N84" i="6"/>
  <c r="M84" i="6"/>
  <c r="J84" i="6"/>
  <c r="I84" i="6"/>
  <c r="O83" i="6"/>
  <c r="N83" i="6"/>
  <c r="M83" i="6"/>
  <c r="J83" i="6"/>
  <c r="I83" i="6"/>
  <c r="O82" i="6"/>
  <c r="N82" i="6"/>
  <c r="M82" i="6"/>
  <c r="J82" i="6"/>
  <c r="I82" i="6"/>
  <c r="O81" i="6"/>
  <c r="N81" i="6"/>
  <c r="M81" i="6"/>
  <c r="J81" i="6"/>
  <c r="I81" i="6"/>
  <c r="O211" i="6"/>
  <c r="N211" i="6"/>
  <c r="M211" i="6"/>
  <c r="J211" i="6"/>
  <c r="I211" i="6"/>
  <c r="O210" i="6"/>
  <c r="N210" i="6"/>
  <c r="M210" i="6"/>
  <c r="J210" i="6"/>
  <c r="I210" i="6"/>
  <c r="O209" i="6"/>
  <c r="N209" i="6"/>
  <c r="M209" i="6"/>
  <c r="J209" i="6"/>
  <c r="I209" i="6"/>
  <c r="O208" i="6"/>
  <c r="N208" i="6"/>
  <c r="M208" i="6"/>
  <c r="J208" i="6"/>
  <c r="I208" i="6"/>
  <c r="O207" i="6"/>
  <c r="N207" i="6"/>
  <c r="M207" i="6"/>
  <c r="J207" i="6"/>
  <c r="I207" i="6"/>
  <c r="O80" i="6"/>
  <c r="N80" i="6"/>
  <c r="M80" i="6"/>
  <c r="J80" i="6"/>
  <c r="I80" i="6"/>
  <c r="O79" i="6"/>
  <c r="N79" i="6"/>
  <c r="M79" i="6"/>
  <c r="J79" i="6"/>
  <c r="I79" i="6"/>
  <c r="O78" i="6"/>
  <c r="N78" i="6"/>
  <c r="M78" i="6"/>
  <c r="J78" i="6"/>
  <c r="I78" i="6"/>
  <c r="O77" i="6"/>
  <c r="N77" i="6"/>
  <c r="M77" i="6"/>
  <c r="J77" i="6"/>
  <c r="I77" i="6"/>
  <c r="O76" i="6"/>
  <c r="N76" i="6"/>
  <c r="M76" i="6"/>
  <c r="J76" i="6"/>
  <c r="I76" i="6"/>
  <c r="O75" i="6"/>
  <c r="N75" i="6"/>
  <c r="M75" i="6"/>
  <c r="J75" i="6"/>
  <c r="I75" i="6"/>
  <c r="O74" i="6"/>
  <c r="N74" i="6"/>
  <c r="M74" i="6"/>
  <c r="J74" i="6"/>
  <c r="I74" i="6"/>
  <c r="O206" i="6"/>
  <c r="N206" i="6"/>
  <c r="M206" i="6"/>
  <c r="J206" i="6"/>
  <c r="I206" i="6"/>
  <c r="O205" i="6"/>
  <c r="N205" i="6"/>
  <c r="M205" i="6"/>
  <c r="J205" i="6"/>
  <c r="I205" i="6"/>
  <c r="O204" i="6"/>
  <c r="N204" i="6"/>
  <c r="M204" i="6"/>
  <c r="J204" i="6"/>
  <c r="I204" i="6"/>
  <c r="O203" i="6"/>
  <c r="N203" i="6"/>
  <c r="M203" i="6"/>
  <c r="J203" i="6"/>
  <c r="I203" i="6"/>
  <c r="O202" i="6"/>
  <c r="N202" i="6"/>
  <c r="M202" i="6"/>
  <c r="J202" i="6"/>
  <c r="I202" i="6"/>
  <c r="O73" i="6"/>
  <c r="N73" i="6"/>
  <c r="M73" i="6"/>
  <c r="J73" i="6"/>
  <c r="I73" i="6"/>
  <c r="O72" i="6"/>
  <c r="N72" i="6"/>
  <c r="M72" i="6"/>
  <c r="J72" i="6"/>
  <c r="I72" i="6"/>
  <c r="O71" i="6"/>
  <c r="N71" i="6"/>
  <c r="M71" i="6"/>
  <c r="J71" i="6"/>
  <c r="I71" i="6"/>
  <c r="O70" i="6"/>
  <c r="N70" i="6"/>
  <c r="M70" i="6"/>
  <c r="J70" i="6"/>
  <c r="I70" i="6"/>
  <c r="O69" i="6"/>
  <c r="N69" i="6"/>
  <c r="M69" i="6"/>
  <c r="J69" i="6"/>
  <c r="I69" i="6"/>
  <c r="O68" i="6"/>
  <c r="N68" i="6"/>
  <c r="M68" i="6"/>
  <c r="J68" i="6"/>
  <c r="I68" i="6"/>
  <c r="O67" i="6"/>
  <c r="N67" i="6"/>
  <c r="M67" i="6"/>
  <c r="J67" i="6"/>
  <c r="I67" i="6"/>
  <c r="O201" i="6"/>
  <c r="N201" i="6"/>
  <c r="M201" i="6"/>
  <c r="J201" i="6"/>
  <c r="I201" i="6"/>
  <c r="O200" i="6"/>
  <c r="N200" i="6"/>
  <c r="M200" i="6"/>
  <c r="J200" i="6"/>
  <c r="I200" i="6"/>
  <c r="O199" i="6"/>
  <c r="N199" i="6"/>
  <c r="M199" i="6"/>
  <c r="J199" i="6"/>
  <c r="I199" i="6"/>
  <c r="O198" i="6"/>
  <c r="N198" i="6"/>
  <c r="M198" i="6"/>
  <c r="J198" i="6"/>
  <c r="I198" i="6"/>
  <c r="O197" i="6"/>
  <c r="N197" i="6"/>
  <c r="M197" i="6"/>
  <c r="J197" i="6"/>
  <c r="I197" i="6"/>
  <c r="O66" i="6"/>
  <c r="N66" i="6"/>
  <c r="M66" i="6"/>
  <c r="J66" i="6"/>
  <c r="I66" i="6"/>
  <c r="O65" i="6"/>
  <c r="N65" i="6"/>
  <c r="M65" i="6"/>
  <c r="J65" i="6"/>
  <c r="I65" i="6"/>
  <c r="O64" i="6"/>
  <c r="N64" i="6"/>
  <c r="M64" i="6"/>
  <c r="J64" i="6"/>
  <c r="I64" i="6"/>
  <c r="O63" i="6"/>
  <c r="N63" i="6"/>
  <c r="M63" i="6"/>
  <c r="J63" i="6"/>
  <c r="I63" i="6"/>
  <c r="O62" i="6"/>
  <c r="N62" i="6"/>
  <c r="M62" i="6"/>
  <c r="J62" i="6"/>
  <c r="I62" i="6"/>
  <c r="O61" i="6"/>
  <c r="N61" i="6"/>
  <c r="M61" i="6"/>
  <c r="J61" i="6"/>
  <c r="I61" i="6"/>
  <c r="O60" i="6"/>
  <c r="N60" i="6"/>
  <c r="M60" i="6"/>
  <c r="J60" i="6"/>
  <c r="I60" i="6"/>
  <c r="O196" i="6"/>
  <c r="N196" i="6"/>
  <c r="M196" i="6"/>
  <c r="J196" i="6"/>
  <c r="I196" i="6"/>
  <c r="O195" i="6"/>
  <c r="N195" i="6"/>
  <c r="M195" i="6"/>
  <c r="J195" i="6"/>
  <c r="I195" i="6"/>
  <c r="O194" i="6"/>
  <c r="N194" i="6"/>
  <c r="M194" i="6"/>
  <c r="J194" i="6"/>
  <c r="I194" i="6"/>
  <c r="O193" i="6"/>
  <c r="N193" i="6"/>
  <c r="M193" i="6"/>
  <c r="J193" i="6"/>
  <c r="I193" i="6"/>
  <c r="O192" i="6"/>
  <c r="N192" i="6"/>
  <c r="M192" i="6"/>
  <c r="J192" i="6"/>
  <c r="I192" i="6"/>
  <c r="O59" i="6"/>
  <c r="N59" i="6"/>
  <c r="M59" i="6"/>
  <c r="J59" i="6"/>
  <c r="I59" i="6"/>
  <c r="O58" i="6"/>
  <c r="N58" i="6"/>
  <c r="M58" i="6"/>
  <c r="J58" i="6"/>
  <c r="I58" i="6"/>
  <c r="O57" i="6"/>
  <c r="N57" i="6"/>
  <c r="M57" i="6"/>
  <c r="J57" i="6"/>
  <c r="I57" i="6"/>
  <c r="O56" i="6"/>
  <c r="N56" i="6"/>
  <c r="M56" i="6"/>
  <c r="J56" i="6"/>
  <c r="I56" i="6"/>
  <c r="O55" i="6"/>
  <c r="N55" i="6"/>
  <c r="M55" i="6"/>
  <c r="J55" i="6"/>
  <c r="I55" i="6"/>
  <c r="O54" i="6"/>
  <c r="N54" i="6"/>
  <c r="M54" i="6"/>
  <c r="J54" i="6"/>
  <c r="I54" i="6"/>
  <c r="O53" i="6"/>
  <c r="N53" i="6"/>
  <c r="M53" i="6"/>
  <c r="J53" i="6"/>
  <c r="I53" i="6"/>
  <c r="O478" i="6"/>
  <c r="N478" i="6"/>
  <c r="M478" i="6"/>
  <c r="J478" i="6"/>
  <c r="I478" i="6"/>
  <c r="O477" i="6"/>
  <c r="N477" i="6"/>
  <c r="M477" i="6"/>
  <c r="J477" i="6"/>
  <c r="I477" i="6"/>
  <c r="O476" i="6"/>
  <c r="N476" i="6"/>
  <c r="M476" i="6"/>
  <c r="J476" i="6"/>
  <c r="I476" i="6"/>
  <c r="O475" i="6"/>
  <c r="N475" i="6"/>
  <c r="M475" i="6"/>
  <c r="J475" i="6"/>
  <c r="I475" i="6"/>
  <c r="O474" i="6"/>
  <c r="N474" i="6"/>
  <c r="M474" i="6"/>
  <c r="J474" i="6"/>
  <c r="I474" i="6"/>
  <c r="O473" i="6"/>
  <c r="N473" i="6"/>
  <c r="M473" i="6"/>
  <c r="J473" i="6"/>
  <c r="I473" i="6"/>
  <c r="O501" i="6"/>
  <c r="N501" i="6"/>
  <c r="M501" i="6"/>
  <c r="J501" i="6"/>
  <c r="I501" i="6"/>
  <c r="O500" i="6"/>
  <c r="N500" i="6"/>
  <c r="M500" i="6"/>
  <c r="J500" i="6"/>
  <c r="I500" i="6"/>
  <c r="O499" i="6"/>
  <c r="N499" i="6"/>
  <c r="M499" i="6"/>
  <c r="J499" i="6"/>
  <c r="I499" i="6"/>
  <c r="O498" i="6"/>
  <c r="N498" i="6"/>
  <c r="M498" i="6"/>
  <c r="J498" i="6"/>
  <c r="I498" i="6"/>
  <c r="O472" i="6"/>
  <c r="N472" i="6"/>
  <c r="M472" i="6"/>
  <c r="J472" i="6"/>
  <c r="I472" i="6"/>
  <c r="O471" i="6"/>
  <c r="N471" i="6"/>
  <c r="M471" i="6"/>
  <c r="J471" i="6"/>
  <c r="I471" i="6"/>
  <c r="O470" i="6"/>
  <c r="N470" i="6"/>
  <c r="M470" i="6"/>
  <c r="J470" i="6"/>
  <c r="I470" i="6"/>
  <c r="O469" i="6"/>
  <c r="N469" i="6"/>
  <c r="M469" i="6"/>
  <c r="J469" i="6"/>
  <c r="I469" i="6"/>
  <c r="O468" i="6"/>
  <c r="N468" i="6"/>
  <c r="M468" i="6"/>
  <c r="J468" i="6"/>
  <c r="I468" i="6"/>
  <c r="O467" i="6"/>
  <c r="N467" i="6"/>
  <c r="M467" i="6"/>
  <c r="J467" i="6"/>
  <c r="I467" i="6"/>
  <c r="O466" i="6"/>
  <c r="N466" i="6"/>
  <c r="M466" i="6"/>
  <c r="J466" i="6"/>
  <c r="I466" i="6"/>
  <c r="O497" i="6"/>
  <c r="N497" i="6"/>
  <c r="M497" i="6"/>
  <c r="J497" i="6"/>
  <c r="I497" i="6"/>
  <c r="O496" i="6"/>
  <c r="N496" i="6"/>
  <c r="M496" i="6"/>
  <c r="J496" i="6"/>
  <c r="I496" i="6"/>
  <c r="O465" i="6"/>
  <c r="N465" i="6"/>
  <c r="M465" i="6"/>
  <c r="J465" i="6"/>
  <c r="I465" i="6"/>
  <c r="O495" i="6"/>
  <c r="N495" i="6"/>
  <c r="M495" i="6"/>
  <c r="J495" i="6"/>
  <c r="I495" i="6"/>
  <c r="O464" i="6"/>
  <c r="N464" i="6"/>
  <c r="M464" i="6"/>
  <c r="J464" i="6"/>
  <c r="I464" i="6"/>
  <c r="O494" i="6"/>
  <c r="N494" i="6"/>
  <c r="M494" i="6"/>
  <c r="J494" i="6"/>
  <c r="I494" i="6"/>
  <c r="O493" i="6"/>
  <c r="N493" i="6"/>
  <c r="M493" i="6"/>
  <c r="J493" i="6"/>
  <c r="I493" i="6"/>
  <c r="O463" i="6"/>
  <c r="N463" i="6"/>
  <c r="M463" i="6"/>
  <c r="J463" i="6"/>
  <c r="I463" i="6"/>
  <c r="O492" i="6"/>
  <c r="N492" i="6"/>
  <c r="M492" i="6"/>
  <c r="J492" i="6"/>
  <c r="I492" i="6"/>
  <c r="O491" i="6"/>
  <c r="N491" i="6"/>
  <c r="M491" i="6"/>
  <c r="J491" i="6"/>
  <c r="I491" i="6"/>
  <c r="O490" i="6"/>
  <c r="N490" i="6"/>
  <c r="M490" i="6"/>
  <c r="J490" i="6"/>
  <c r="I490" i="6"/>
  <c r="O489" i="6"/>
  <c r="N489" i="6"/>
  <c r="M489" i="6"/>
  <c r="J489" i="6"/>
  <c r="I489" i="6"/>
  <c r="O488" i="6"/>
  <c r="N488" i="6"/>
  <c r="M488" i="6"/>
  <c r="J488" i="6"/>
  <c r="I488" i="6"/>
  <c r="O487" i="6"/>
  <c r="N487" i="6"/>
  <c r="M487" i="6"/>
  <c r="J487" i="6"/>
  <c r="I487" i="6"/>
  <c r="O486" i="6"/>
  <c r="N486" i="6"/>
  <c r="M486" i="6"/>
  <c r="J486" i="6"/>
  <c r="I486" i="6"/>
  <c r="O485" i="6"/>
  <c r="N485" i="6"/>
  <c r="M485" i="6"/>
  <c r="J485" i="6"/>
  <c r="I485" i="6"/>
  <c r="O484" i="6"/>
  <c r="N484" i="6"/>
  <c r="M484" i="6"/>
  <c r="J484" i="6"/>
  <c r="I484" i="6"/>
  <c r="O483" i="6"/>
  <c r="N483" i="6"/>
  <c r="M483" i="6"/>
  <c r="J483" i="6"/>
  <c r="I483" i="6"/>
  <c r="O482" i="6"/>
  <c r="N482" i="6"/>
  <c r="M482" i="6"/>
  <c r="J482" i="6"/>
  <c r="I482" i="6"/>
  <c r="O481" i="6"/>
  <c r="N481" i="6"/>
  <c r="M481" i="6"/>
  <c r="J481" i="6"/>
  <c r="I481" i="6"/>
  <c r="O480" i="6"/>
  <c r="N480" i="6"/>
  <c r="M480" i="6"/>
  <c r="J480" i="6"/>
  <c r="I480" i="6"/>
  <c r="O479" i="6"/>
  <c r="N479" i="6"/>
  <c r="M479" i="6"/>
  <c r="J479" i="6"/>
  <c r="I479" i="6"/>
  <c r="O416" i="6"/>
  <c r="N416" i="6"/>
  <c r="M416" i="6"/>
  <c r="J416" i="6"/>
  <c r="I416" i="6"/>
  <c r="O415" i="6"/>
  <c r="N415" i="6"/>
  <c r="M415" i="6"/>
  <c r="J415" i="6"/>
  <c r="I415" i="6"/>
  <c r="O414" i="6"/>
  <c r="N414" i="6"/>
  <c r="M414" i="6"/>
  <c r="J414" i="6"/>
  <c r="I414" i="6"/>
  <c r="O413" i="6"/>
  <c r="N413" i="6"/>
  <c r="M413" i="6"/>
  <c r="J413" i="6"/>
  <c r="I413" i="6"/>
  <c r="O412" i="6"/>
  <c r="N412" i="6"/>
  <c r="M412" i="6"/>
  <c r="J412" i="6"/>
  <c r="I412" i="6"/>
  <c r="O411" i="6"/>
  <c r="N411" i="6"/>
  <c r="M411" i="6"/>
  <c r="J411" i="6"/>
  <c r="I411" i="6"/>
  <c r="O410" i="6"/>
  <c r="N410" i="6"/>
  <c r="M410" i="6"/>
  <c r="J410" i="6"/>
  <c r="I410" i="6"/>
  <c r="O409" i="6"/>
  <c r="N409" i="6"/>
  <c r="M409" i="6"/>
  <c r="J409" i="6"/>
  <c r="I409" i="6"/>
  <c r="O408" i="6"/>
  <c r="N408" i="6"/>
  <c r="M408" i="6"/>
  <c r="J408" i="6"/>
  <c r="I408" i="6"/>
  <c r="O407" i="6"/>
  <c r="N407" i="6"/>
  <c r="M407" i="6"/>
  <c r="J407" i="6"/>
  <c r="I407" i="6"/>
  <c r="O406" i="6"/>
  <c r="N406" i="6"/>
  <c r="M406" i="6"/>
  <c r="J406" i="6"/>
  <c r="I406" i="6"/>
  <c r="O405" i="6"/>
  <c r="N405" i="6"/>
  <c r="M405" i="6"/>
  <c r="J405" i="6"/>
  <c r="I405" i="6"/>
  <c r="O387" i="6"/>
  <c r="N387" i="6"/>
  <c r="M387" i="6"/>
  <c r="J387" i="6"/>
  <c r="I387" i="6"/>
  <c r="O182" i="6"/>
  <c r="N182" i="6"/>
  <c r="M182" i="6"/>
  <c r="J182" i="6"/>
  <c r="I182" i="6"/>
  <c r="O181" i="6"/>
  <c r="N181" i="6"/>
  <c r="M181" i="6"/>
  <c r="J181" i="6"/>
  <c r="I181" i="6"/>
  <c r="O139" i="6"/>
  <c r="N139" i="6"/>
  <c r="M139" i="6"/>
  <c r="J139" i="6"/>
  <c r="I139" i="6"/>
  <c r="O180" i="6"/>
  <c r="N180" i="6"/>
  <c r="M180" i="6"/>
  <c r="J180" i="6"/>
  <c r="I180" i="6"/>
  <c r="O138" i="6"/>
  <c r="N138" i="6"/>
  <c r="M138" i="6"/>
  <c r="J138" i="6"/>
  <c r="I138" i="6"/>
  <c r="O179" i="6"/>
  <c r="N179" i="6"/>
  <c r="M179" i="6"/>
  <c r="J179" i="6"/>
  <c r="I179" i="6"/>
  <c r="O137" i="6"/>
  <c r="N137" i="6"/>
  <c r="M137" i="6"/>
  <c r="J137" i="6"/>
  <c r="I137" i="6"/>
  <c r="O136" i="6"/>
  <c r="N136" i="6"/>
  <c r="M136" i="6"/>
  <c r="J136" i="6"/>
  <c r="I136" i="6"/>
  <c r="N135" i="6"/>
  <c r="M135" i="6"/>
  <c r="J135" i="6"/>
  <c r="I135" i="6"/>
  <c r="N134" i="6"/>
  <c r="M134" i="6"/>
  <c r="J134" i="6"/>
  <c r="I134" i="6"/>
  <c r="N133" i="6"/>
  <c r="M133" i="6"/>
  <c r="J133" i="6"/>
  <c r="I133" i="6"/>
  <c r="N132" i="6"/>
  <c r="M132" i="6"/>
  <c r="J132" i="6"/>
  <c r="I132" i="6"/>
  <c r="N131" i="6"/>
  <c r="M131" i="6"/>
  <c r="J131" i="6"/>
  <c r="I131" i="6"/>
  <c r="N130" i="6"/>
  <c r="M130" i="6"/>
  <c r="J130" i="6"/>
  <c r="I130" i="6"/>
  <c r="N129" i="6"/>
  <c r="M129" i="6"/>
  <c r="J129" i="6"/>
  <c r="I129" i="6"/>
  <c r="N128" i="6"/>
  <c r="M128" i="6"/>
  <c r="J128" i="6"/>
  <c r="I128" i="6"/>
  <c r="N127" i="6"/>
  <c r="M127" i="6"/>
  <c r="J127" i="6"/>
  <c r="I127" i="6"/>
  <c r="N126" i="6"/>
  <c r="M126" i="6"/>
  <c r="J126" i="6"/>
  <c r="I126" i="6"/>
  <c r="N125" i="6"/>
  <c r="M125" i="6"/>
  <c r="J125" i="6"/>
  <c r="I125" i="6"/>
  <c r="N124" i="6"/>
  <c r="M124" i="6"/>
  <c r="J124" i="6"/>
  <c r="I124" i="6"/>
  <c r="O178" i="6"/>
  <c r="N178" i="6"/>
  <c r="M178" i="6"/>
  <c r="J178" i="6"/>
  <c r="I178" i="6"/>
  <c r="O177" i="6"/>
  <c r="N177" i="6"/>
  <c r="M177" i="6"/>
  <c r="J177" i="6"/>
  <c r="I177" i="6"/>
  <c r="O176" i="6"/>
  <c r="N176" i="6"/>
  <c r="M176" i="6"/>
  <c r="J176" i="6"/>
  <c r="I176" i="6"/>
  <c r="O175" i="6"/>
  <c r="N175" i="6"/>
  <c r="M175" i="6"/>
  <c r="J175" i="6"/>
  <c r="I175" i="6"/>
  <c r="O174" i="6"/>
  <c r="N174" i="6"/>
  <c r="M174" i="6"/>
  <c r="J174" i="6"/>
  <c r="I174" i="6"/>
  <c r="O173" i="6"/>
  <c r="N173" i="6"/>
  <c r="M173" i="6"/>
  <c r="J173" i="6"/>
  <c r="I173" i="6"/>
  <c r="O172" i="6"/>
  <c r="N172" i="6"/>
  <c r="M172" i="6"/>
  <c r="J172" i="6"/>
  <c r="I172" i="6"/>
  <c r="O171" i="6"/>
  <c r="N171" i="6"/>
  <c r="M171" i="6"/>
  <c r="J171" i="6"/>
  <c r="I171" i="6"/>
  <c r="O170" i="6"/>
  <c r="N170" i="6"/>
  <c r="M170" i="6"/>
  <c r="J170" i="6"/>
  <c r="I170" i="6"/>
  <c r="O169" i="6"/>
  <c r="N169" i="6"/>
  <c r="M169" i="6"/>
  <c r="J169" i="6"/>
  <c r="I169" i="6"/>
  <c r="O191" i="6"/>
  <c r="N191" i="6"/>
  <c r="M191" i="6"/>
  <c r="J191" i="6"/>
  <c r="I191" i="6"/>
  <c r="O190" i="6"/>
  <c r="N190" i="6"/>
  <c r="M190" i="6"/>
  <c r="J190" i="6"/>
  <c r="I190" i="6"/>
  <c r="O189" i="6"/>
  <c r="N189" i="6"/>
  <c r="M189" i="6"/>
  <c r="J189" i="6"/>
  <c r="I189" i="6"/>
  <c r="O188" i="6"/>
  <c r="N188" i="6"/>
  <c r="M188" i="6"/>
  <c r="J188" i="6"/>
  <c r="I188" i="6"/>
  <c r="O187" i="6"/>
  <c r="N187" i="6"/>
  <c r="M187" i="6"/>
  <c r="J187" i="6"/>
  <c r="I187" i="6"/>
  <c r="O186" i="6"/>
  <c r="N186" i="6"/>
  <c r="M186" i="6"/>
  <c r="J186" i="6"/>
  <c r="I186" i="6"/>
  <c r="O185" i="6"/>
  <c r="N185" i="6"/>
  <c r="M185" i="6"/>
  <c r="J185" i="6"/>
  <c r="I185" i="6"/>
  <c r="O184" i="6"/>
  <c r="N184" i="6"/>
  <c r="M184" i="6"/>
  <c r="J184" i="6"/>
  <c r="I184" i="6"/>
  <c r="O183" i="6"/>
  <c r="N183" i="6"/>
  <c r="M183" i="6"/>
  <c r="J183" i="6"/>
  <c r="I183" i="6"/>
  <c r="O26" i="6"/>
  <c r="N26" i="6"/>
  <c r="M26" i="6"/>
  <c r="J26" i="6"/>
  <c r="I26" i="6"/>
  <c r="O25" i="6"/>
  <c r="N25" i="6"/>
  <c r="M25" i="6"/>
  <c r="J25" i="6"/>
  <c r="I25" i="6"/>
  <c r="O24" i="6"/>
  <c r="N24" i="6"/>
  <c r="M24" i="6"/>
  <c r="J24" i="6"/>
  <c r="I24" i="6"/>
  <c r="O23" i="6"/>
  <c r="N23" i="6"/>
  <c r="M23" i="6"/>
  <c r="J23" i="6"/>
  <c r="I23" i="6"/>
  <c r="O22" i="6"/>
  <c r="N22" i="6"/>
  <c r="M22" i="6"/>
  <c r="J22" i="6"/>
  <c r="I22" i="6"/>
  <c r="O21" i="6"/>
  <c r="N21" i="6"/>
  <c r="M21" i="6"/>
  <c r="J21" i="6"/>
  <c r="I21" i="6"/>
  <c r="O331" i="6"/>
  <c r="N331" i="6"/>
  <c r="M331" i="6"/>
  <c r="J331" i="6"/>
  <c r="I331" i="6"/>
  <c r="O330" i="6"/>
  <c r="N330" i="6"/>
  <c r="M330" i="6"/>
  <c r="J330" i="6"/>
  <c r="I330" i="6"/>
  <c r="O329" i="6"/>
  <c r="N329" i="6"/>
  <c r="M329" i="6"/>
  <c r="J329" i="6"/>
  <c r="I329" i="6"/>
  <c r="O328" i="6"/>
  <c r="N328" i="6"/>
  <c r="M328" i="6"/>
  <c r="J328" i="6"/>
  <c r="I328" i="6"/>
  <c r="O327" i="6"/>
  <c r="N327" i="6"/>
  <c r="M327" i="6"/>
  <c r="J327" i="6"/>
  <c r="I327" i="6"/>
  <c r="O326" i="6"/>
  <c r="N326" i="6"/>
  <c r="M326" i="6"/>
  <c r="J326" i="6"/>
  <c r="I326" i="6"/>
  <c r="O325" i="6"/>
  <c r="N325" i="6"/>
  <c r="M325" i="6"/>
  <c r="J325" i="6"/>
  <c r="I325" i="6"/>
  <c r="O324" i="6"/>
  <c r="N324" i="6"/>
  <c r="M324" i="6"/>
  <c r="J324" i="6"/>
  <c r="I324" i="6"/>
  <c r="O323" i="6"/>
  <c r="N323" i="6"/>
  <c r="M323" i="6"/>
  <c r="J323" i="6"/>
  <c r="I323" i="6"/>
  <c r="O322" i="6"/>
  <c r="N322" i="6"/>
  <c r="M322" i="6"/>
  <c r="J322" i="6"/>
  <c r="I322" i="6"/>
  <c r="O334" i="6"/>
  <c r="N334" i="6"/>
  <c r="M334" i="6"/>
  <c r="J334" i="6"/>
  <c r="I334" i="6"/>
  <c r="O333" i="6"/>
  <c r="N333" i="6"/>
  <c r="M333" i="6"/>
  <c r="J333" i="6"/>
  <c r="I333" i="6"/>
  <c r="O332" i="6"/>
  <c r="N332" i="6"/>
  <c r="M332" i="6"/>
  <c r="J332" i="6"/>
  <c r="I332" i="6"/>
  <c r="O16" i="6"/>
  <c r="N16" i="6"/>
  <c r="M16" i="6"/>
  <c r="J16" i="6"/>
  <c r="I16" i="6"/>
  <c r="O15" i="6"/>
  <c r="N15" i="6"/>
  <c r="M15" i="6"/>
  <c r="J15" i="6"/>
  <c r="I15" i="6"/>
  <c r="O20" i="6"/>
  <c r="N20" i="6"/>
  <c r="M20" i="6"/>
  <c r="J20" i="6"/>
  <c r="I20" i="6"/>
  <c r="O19" i="6"/>
  <c r="N19" i="6"/>
  <c r="M19" i="6"/>
  <c r="J19" i="6"/>
  <c r="I19" i="6"/>
  <c r="O18" i="6"/>
  <c r="N18" i="6"/>
  <c r="M18" i="6"/>
  <c r="J18" i="6"/>
  <c r="I18" i="6"/>
  <c r="O17" i="6"/>
  <c r="N17" i="6"/>
  <c r="M17" i="6"/>
  <c r="J17" i="6"/>
  <c r="I17" i="6"/>
  <c r="O282" i="6"/>
  <c r="N282" i="6"/>
  <c r="M282" i="6"/>
  <c r="J282" i="6"/>
  <c r="I282" i="6"/>
  <c r="O281" i="6"/>
  <c r="N281" i="6"/>
  <c r="M281" i="6"/>
  <c r="J281" i="6"/>
  <c r="I281" i="6"/>
  <c r="O280" i="6"/>
  <c r="N280" i="6"/>
  <c r="M280" i="6"/>
  <c r="J280" i="6"/>
  <c r="I280" i="6"/>
  <c r="O279" i="6"/>
  <c r="N279" i="6"/>
  <c r="M279" i="6"/>
  <c r="J279" i="6"/>
  <c r="I279" i="6"/>
  <c r="O278" i="6"/>
  <c r="N278" i="6"/>
  <c r="M278" i="6"/>
  <c r="J278" i="6"/>
  <c r="I278" i="6"/>
  <c r="O277" i="6"/>
  <c r="N277" i="6"/>
  <c r="M277" i="6"/>
  <c r="J277" i="6"/>
  <c r="I277" i="6"/>
  <c r="O276" i="6"/>
  <c r="N276" i="6"/>
  <c r="M276" i="6"/>
  <c r="J276" i="6"/>
  <c r="I276" i="6"/>
  <c r="O275" i="6"/>
  <c r="N275" i="6"/>
  <c r="M275" i="6"/>
  <c r="J275" i="6"/>
  <c r="I275" i="6"/>
  <c r="O274" i="6"/>
  <c r="N274" i="6"/>
  <c r="M274" i="6"/>
  <c r="J274" i="6"/>
  <c r="I274" i="6"/>
  <c r="O273" i="6"/>
  <c r="N273" i="6"/>
  <c r="M273" i="6"/>
  <c r="J273" i="6"/>
  <c r="I273" i="6"/>
  <c r="O272" i="6"/>
  <c r="N272" i="6"/>
  <c r="M272" i="6"/>
  <c r="J272" i="6"/>
  <c r="I272" i="6"/>
  <c r="O271" i="6"/>
  <c r="N271" i="6"/>
  <c r="M271" i="6"/>
  <c r="J271" i="6"/>
  <c r="I271" i="6"/>
  <c r="O270" i="6"/>
  <c r="N270" i="6"/>
  <c r="M270" i="6"/>
  <c r="J270" i="6"/>
  <c r="I270" i="6"/>
  <c r="O269" i="6"/>
  <c r="N269" i="6"/>
  <c r="M269" i="6"/>
  <c r="J269" i="6"/>
  <c r="I269" i="6"/>
  <c r="O268" i="6"/>
  <c r="N268" i="6"/>
  <c r="M268" i="6"/>
  <c r="J268" i="6"/>
  <c r="I268" i="6"/>
  <c r="O267" i="6"/>
  <c r="N267" i="6"/>
  <c r="M267" i="6"/>
  <c r="J267" i="6"/>
  <c r="I267" i="6"/>
  <c r="O266" i="6"/>
  <c r="N266" i="6"/>
  <c r="M266" i="6"/>
  <c r="J266" i="6"/>
  <c r="I266" i="6"/>
  <c r="O265" i="6"/>
  <c r="N265" i="6"/>
  <c r="M265" i="6"/>
  <c r="J265" i="6"/>
  <c r="I265" i="6"/>
  <c r="O264" i="6"/>
  <c r="N264" i="6"/>
  <c r="M264" i="6"/>
  <c r="J264" i="6"/>
  <c r="I264" i="6"/>
  <c r="O263" i="6"/>
  <c r="N263" i="6"/>
  <c r="M263" i="6"/>
  <c r="J263" i="6"/>
  <c r="I263" i="6"/>
  <c r="O262" i="6"/>
  <c r="N262" i="6"/>
  <c r="M262" i="6"/>
  <c r="J262" i="6"/>
  <c r="I262" i="6"/>
  <c r="O261" i="6"/>
  <c r="N261" i="6"/>
  <c r="M261" i="6"/>
  <c r="J261" i="6"/>
  <c r="I261" i="6"/>
  <c r="O260" i="6"/>
  <c r="N260" i="6"/>
  <c r="M260" i="6"/>
  <c r="J260" i="6"/>
  <c r="I260" i="6"/>
  <c r="O259" i="6"/>
  <c r="N259" i="6"/>
  <c r="M259" i="6"/>
  <c r="J259" i="6"/>
  <c r="I259" i="6"/>
  <c r="O258" i="6"/>
  <c r="N258" i="6"/>
  <c r="M258" i="6"/>
  <c r="J258" i="6"/>
  <c r="I258" i="6"/>
  <c r="O257" i="6"/>
  <c r="N257" i="6"/>
  <c r="M257" i="6"/>
  <c r="J257" i="6"/>
  <c r="I257" i="6"/>
  <c r="O256" i="6"/>
  <c r="N256" i="6"/>
  <c r="M256" i="6"/>
  <c r="J256" i="6"/>
  <c r="I256" i="6"/>
  <c r="O255" i="6"/>
  <c r="N255" i="6"/>
  <c r="M255" i="6"/>
  <c r="J255" i="6"/>
  <c r="I255" i="6"/>
  <c r="O254" i="6"/>
  <c r="N254" i="6"/>
  <c r="M254" i="6"/>
  <c r="J254" i="6"/>
  <c r="I254" i="6"/>
  <c r="O253" i="6"/>
  <c r="N253" i="6"/>
  <c r="M253" i="6"/>
  <c r="J253" i="6"/>
  <c r="I253" i="6"/>
  <c r="O252" i="6"/>
  <c r="N252" i="6"/>
  <c r="M252" i="6"/>
  <c r="J252" i="6"/>
  <c r="I252" i="6"/>
  <c r="O382" i="6"/>
  <c r="N382" i="6"/>
  <c r="M382" i="6"/>
  <c r="J382" i="6"/>
  <c r="I382" i="6"/>
  <c r="O381" i="6"/>
  <c r="N381" i="6"/>
  <c r="M381" i="6"/>
  <c r="J381" i="6"/>
  <c r="I381" i="6"/>
  <c r="O380" i="6"/>
  <c r="N380" i="6"/>
  <c r="M380" i="6"/>
  <c r="J380" i="6"/>
  <c r="I380" i="6"/>
  <c r="O379" i="6"/>
  <c r="N379" i="6"/>
  <c r="M379" i="6"/>
  <c r="J379" i="6"/>
  <c r="I379" i="6"/>
  <c r="O378" i="6"/>
  <c r="N378" i="6"/>
  <c r="M378" i="6"/>
  <c r="J378" i="6"/>
  <c r="I378" i="6"/>
  <c r="O377" i="6"/>
  <c r="N377" i="6"/>
  <c r="M377" i="6"/>
  <c r="J377" i="6"/>
  <c r="I377" i="6"/>
  <c r="O376" i="6"/>
  <c r="N376" i="6"/>
  <c r="M376" i="6"/>
  <c r="J376" i="6"/>
  <c r="I376" i="6"/>
  <c r="O375" i="6"/>
  <c r="N375" i="6"/>
  <c r="M375" i="6"/>
  <c r="J375" i="6"/>
  <c r="I375" i="6"/>
  <c r="O374" i="6"/>
  <c r="N374" i="6"/>
  <c r="M374" i="6"/>
  <c r="J374" i="6"/>
  <c r="I374" i="6"/>
  <c r="O373" i="6"/>
  <c r="N373" i="6"/>
  <c r="M373" i="6"/>
  <c r="J373" i="6"/>
  <c r="I373" i="6"/>
  <c r="O372" i="6"/>
  <c r="N372" i="6"/>
  <c r="M372" i="6"/>
  <c r="J372" i="6"/>
  <c r="I372" i="6"/>
  <c r="O442" i="6"/>
  <c r="N442" i="6"/>
  <c r="M442" i="6"/>
  <c r="J442" i="6"/>
  <c r="I442" i="6"/>
  <c r="O462" i="6"/>
  <c r="N462" i="6"/>
  <c r="M462" i="6"/>
  <c r="J462" i="6"/>
  <c r="I462" i="6"/>
  <c r="O461" i="6"/>
  <c r="N461" i="6"/>
  <c r="M461" i="6"/>
  <c r="J461" i="6"/>
  <c r="I461" i="6"/>
  <c r="O519" i="6"/>
  <c r="N519" i="6"/>
  <c r="M519" i="6"/>
  <c r="J519" i="6"/>
  <c r="I519" i="6"/>
  <c r="O460" i="6"/>
  <c r="N460" i="6"/>
  <c r="M460" i="6"/>
  <c r="J460" i="6"/>
  <c r="I460" i="6"/>
  <c r="O459" i="6"/>
  <c r="N459" i="6"/>
  <c r="M459" i="6"/>
  <c r="J459" i="6"/>
  <c r="I459" i="6"/>
  <c r="O518" i="6"/>
  <c r="N518" i="6"/>
  <c r="M518" i="6"/>
  <c r="J518" i="6"/>
  <c r="I518" i="6"/>
  <c r="O517" i="6"/>
  <c r="N517" i="6"/>
  <c r="M517" i="6"/>
  <c r="J517" i="6"/>
  <c r="I517" i="6"/>
  <c r="O458" i="6"/>
  <c r="N458" i="6"/>
  <c r="M458" i="6"/>
  <c r="J458" i="6"/>
  <c r="I458" i="6"/>
  <c r="O516" i="6"/>
  <c r="N516" i="6"/>
  <c r="M516" i="6"/>
  <c r="J516" i="6"/>
  <c r="I516" i="6"/>
  <c r="O457" i="6"/>
  <c r="N457" i="6"/>
  <c r="M457" i="6"/>
  <c r="J457" i="6"/>
  <c r="I457" i="6"/>
  <c r="O456" i="6"/>
  <c r="N456" i="6"/>
  <c r="M456" i="6"/>
  <c r="J456" i="6"/>
  <c r="I456" i="6"/>
  <c r="O515" i="6"/>
  <c r="N515" i="6"/>
  <c r="M515" i="6"/>
  <c r="J515" i="6"/>
  <c r="I515" i="6"/>
  <c r="O455" i="6"/>
  <c r="N455" i="6"/>
  <c r="M455" i="6"/>
  <c r="J455" i="6"/>
  <c r="I455" i="6"/>
  <c r="O514" i="6"/>
  <c r="N514" i="6"/>
  <c r="M514" i="6"/>
  <c r="J514" i="6"/>
  <c r="I514" i="6"/>
  <c r="O454" i="6"/>
  <c r="N454" i="6"/>
  <c r="M454" i="6"/>
  <c r="J454" i="6"/>
  <c r="I454" i="6"/>
  <c r="O513" i="6"/>
  <c r="N513" i="6"/>
  <c r="M513" i="6"/>
  <c r="J513" i="6"/>
  <c r="I513" i="6"/>
  <c r="O453" i="6"/>
  <c r="N453" i="6"/>
  <c r="M453" i="6"/>
  <c r="J453" i="6"/>
  <c r="I453" i="6"/>
  <c r="O512" i="6"/>
  <c r="N512" i="6"/>
  <c r="M512" i="6"/>
  <c r="J512" i="6"/>
  <c r="I512" i="6"/>
  <c r="O452" i="6"/>
  <c r="N452" i="6"/>
  <c r="M452" i="6"/>
  <c r="J452" i="6"/>
  <c r="I452" i="6"/>
  <c r="O511" i="6"/>
  <c r="N511" i="6"/>
  <c r="M511" i="6"/>
  <c r="J511" i="6"/>
  <c r="I511" i="6"/>
  <c r="O451" i="6"/>
  <c r="N451" i="6"/>
  <c r="M451" i="6"/>
  <c r="J451" i="6"/>
  <c r="I451" i="6"/>
  <c r="O510" i="6"/>
  <c r="N510" i="6"/>
  <c r="M510" i="6"/>
  <c r="J510" i="6"/>
  <c r="I510" i="6"/>
  <c r="O450" i="6"/>
  <c r="N450" i="6"/>
  <c r="M450" i="6"/>
  <c r="J450" i="6"/>
  <c r="I450" i="6"/>
  <c r="O509" i="6"/>
  <c r="N509" i="6"/>
  <c r="M509" i="6"/>
  <c r="J509" i="6"/>
  <c r="I509" i="6"/>
  <c r="O449" i="6"/>
  <c r="N449" i="6"/>
  <c r="M449" i="6"/>
  <c r="J449" i="6"/>
  <c r="I449" i="6"/>
  <c r="O508" i="6"/>
  <c r="N508" i="6"/>
  <c r="M508" i="6"/>
  <c r="J508" i="6"/>
  <c r="I508" i="6"/>
  <c r="O448" i="6"/>
  <c r="N448" i="6"/>
  <c r="M448" i="6"/>
  <c r="J448" i="6"/>
  <c r="I448" i="6"/>
  <c r="O507" i="6"/>
  <c r="N507" i="6"/>
  <c r="M507" i="6"/>
  <c r="J507" i="6"/>
  <c r="I507" i="6"/>
  <c r="O447" i="6"/>
  <c r="N447" i="6"/>
  <c r="M447" i="6"/>
  <c r="J447" i="6"/>
  <c r="I447" i="6"/>
  <c r="O506" i="6"/>
  <c r="N506" i="6"/>
  <c r="M506" i="6"/>
  <c r="J506" i="6"/>
  <c r="I506" i="6"/>
  <c r="O446" i="6"/>
  <c r="N446" i="6"/>
  <c r="M446" i="6"/>
  <c r="J446" i="6"/>
  <c r="I446" i="6"/>
  <c r="O505" i="6"/>
  <c r="N505" i="6"/>
  <c r="M505" i="6"/>
  <c r="J505" i="6"/>
  <c r="I505" i="6"/>
  <c r="O445" i="6"/>
  <c r="N445" i="6"/>
  <c r="M445" i="6"/>
  <c r="J445" i="6"/>
  <c r="I445" i="6"/>
  <c r="O504" i="6"/>
  <c r="N504" i="6"/>
  <c r="M504" i="6"/>
  <c r="J504" i="6"/>
  <c r="I504" i="6"/>
  <c r="O444" i="6"/>
  <c r="N444" i="6"/>
  <c r="M444" i="6"/>
  <c r="J444" i="6"/>
  <c r="I444" i="6"/>
  <c r="O503" i="6"/>
  <c r="N503" i="6"/>
  <c r="M503" i="6"/>
  <c r="J503" i="6"/>
  <c r="I503" i="6"/>
  <c r="O443" i="6"/>
  <c r="N443" i="6"/>
  <c r="M443" i="6"/>
  <c r="J443" i="6"/>
  <c r="I443" i="6"/>
  <c r="O49" i="6"/>
  <c r="N49" i="6"/>
  <c r="M49" i="6"/>
  <c r="J49" i="6"/>
  <c r="I49" i="6"/>
  <c r="O52" i="6"/>
  <c r="N52" i="6"/>
  <c r="M52" i="6"/>
  <c r="J52" i="6"/>
  <c r="I52" i="6"/>
  <c r="O51" i="6"/>
  <c r="N51" i="6"/>
  <c r="M51" i="6"/>
  <c r="J51" i="6"/>
  <c r="I51" i="6"/>
  <c r="O50" i="6"/>
  <c r="N50" i="6"/>
  <c r="M50" i="6"/>
  <c r="J50" i="6"/>
  <c r="I50" i="6"/>
  <c r="O14" i="6"/>
  <c r="N14" i="6"/>
  <c r="M14" i="6"/>
  <c r="J14" i="6"/>
  <c r="I14" i="6"/>
  <c r="O13" i="6"/>
  <c r="N13" i="6"/>
  <c r="M13" i="6"/>
  <c r="J13" i="6"/>
  <c r="I13" i="6"/>
  <c r="O12" i="6"/>
  <c r="N12" i="6"/>
  <c r="M12" i="6"/>
  <c r="J12" i="6"/>
  <c r="I12" i="6"/>
  <c r="O386" i="6"/>
  <c r="N386" i="6"/>
  <c r="M386" i="6"/>
  <c r="J386" i="6"/>
  <c r="I386" i="6"/>
  <c r="O385" i="6"/>
  <c r="N385" i="6"/>
  <c r="M385" i="6"/>
  <c r="J385" i="6"/>
  <c r="I385" i="6"/>
  <c r="O384" i="6"/>
  <c r="N384" i="6"/>
  <c r="M384" i="6"/>
  <c r="J384" i="6"/>
  <c r="I384" i="6"/>
  <c r="O383" i="6"/>
  <c r="N383" i="6"/>
  <c r="M383" i="6"/>
  <c r="J383" i="6"/>
  <c r="I383" i="6"/>
  <c r="O48" i="6"/>
  <c r="N48" i="6"/>
  <c r="M48" i="6"/>
  <c r="J48" i="6"/>
  <c r="I48" i="6"/>
  <c r="O47" i="6"/>
  <c r="N47" i="6"/>
  <c r="M47" i="6"/>
  <c r="J47" i="6"/>
  <c r="I47" i="6"/>
  <c r="O46" i="6"/>
  <c r="N46" i="6"/>
  <c r="M46" i="6"/>
  <c r="J46" i="6"/>
  <c r="I46" i="6"/>
  <c r="O45" i="6"/>
  <c r="N45" i="6"/>
  <c r="M45" i="6"/>
  <c r="J45" i="6"/>
  <c r="I45" i="6"/>
  <c r="O44" i="6"/>
  <c r="N44" i="6"/>
  <c r="M44" i="6"/>
  <c r="J44" i="6"/>
  <c r="I44" i="6"/>
  <c r="O43" i="6"/>
  <c r="N43" i="6"/>
  <c r="M43" i="6"/>
  <c r="J43" i="6"/>
  <c r="I43" i="6"/>
  <c r="O42" i="6"/>
  <c r="N42" i="6"/>
  <c r="M42" i="6"/>
  <c r="J42" i="6"/>
  <c r="I42" i="6"/>
  <c r="O41" i="6"/>
  <c r="N41" i="6"/>
  <c r="M41" i="6"/>
  <c r="J41" i="6"/>
  <c r="I41" i="6"/>
  <c r="O40" i="6"/>
  <c r="N40" i="6"/>
  <c r="M40" i="6"/>
  <c r="J40" i="6"/>
  <c r="I40" i="6"/>
  <c r="O39" i="6"/>
  <c r="N39" i="6"/>
  <c r="M39" i="6"/>
  <c r="J39" i="6"/>
  <c r="I39" i="6"/>
  <c r="O38" i="6"/>
  <c r="N38" i="6"/>
  <c r="M38" i="6"/>
  <c r="J38" i="6"/>
  <c r="I38" i="6"/>
  <c r="O37" i="6"/>
  <c r="N37" i="6"/>
  <c r="M37" i="6"/>
  <c r="J37" i="6"/>
  <c r="I37" i="6"/>
  <c r="O36" i="6"/>
  <c r="N36" i="6"/>
  <c r="M36" i="6"/>
  <c r="J36" i="6"/>
  <c r="I36" i="6"/>
  <c r="O35" i="6"/>
  <c r="N35" i="6"/>
  <c r="M35" i="6"/>
  <c r="J35" i="6"/>
  <c r="I35" i="6"/>
  <c r="O34" i="6"/>
  <c r="N34" i="6"/>
  <c r="M34" i="6"/>
  <c r="J34" i="6"/>
  <c r="I34" i="6"/>
  <c r="O33" i="6"/>
  <c r="N33" i="6"/>
  <c r="M33" i="6"/>
  <c r="J33" i="6"/>
  <c r="I33" i="6"/>
  <c r="O349" i="6"/>
  <c r="N349" i="6"/>
  <c r="M349" i="6"/>
  <c r="J349" i="6"/>
  <c r="I349" i="6"/>
  <c r="O348" i="6"/>
  <c r="N348" i="6"/>
  <c r="M348" i="6"/>
  <c r="J348" i="6"/>
  <c r="I348" i="6"/>
  <c r="O347" i="6"/>
  <c r="N347" i="6"/>
  <c r="M347" i="6"/>
  <c r="J347" i="6"/>
  <c r="I347" i="6"/>
  <c r="O346" i="6"/>
  <c r="N346" i="6"/>
  <c r="M346" i="6"/>
  <c r="J346" i="6"/>
  <c r="I346" i="6"/>
  <c r="O345" i="6"/>
  <c r="N345" i="6"/>
  <c r="M345" i="6"/>
  <c r="J345" i="6"/>
  <c r="I345" i="6"/>
  <c r="O344" i="6"/>
  <c r="N344" i="6"/>
  <c r="M344" i="6"/>
  <c r="J344" i="6"/>
  <c r="I344" i="6"/>
  <c r="O343" i="6"/>
  <c r="N343" i="6"/>
  <c r="M343" i="6"/>
  <c r="J343" i="6"/>
  <c r="I343" i="6"/>
  <c r="O369" i="6"/>
  <c r="N369" i="6"/>
  <c r="M369" i="6"/>
  <c r="J369" i="6"/>
  <c r="I369" i="6"/>
  <c r="O342" i="6"/>
  <c r="N342" i="6"/>
  <c r="M342" i="6"/>
  <c r="J342" i="6"/>
  <c r="I342" i="6"/>
  <c r="O341" i="6"/>
  <c r="N341" i="6"/>
  <c r="M341" i="6"/>
  <c r="J341" i="6"/>
  <c r="I341" i="6"/>
  <c r="O340" i="6"/>
  <c r="N340" i="6"/>
  <c r="M340" i="6"/>
  <c r="J340" i="6"/>
  <c r="I340" i="6"/>
  <c r="O368" i="6"/>
  <c r="N368" i="6"/>
  <c r="M368" i="6"/>
  <c r="J368" i="6"/>
  <c r="I368" i="6"/>
  <c r="O367" i="6"/>
  <c r="N367" i="6"/>
  <c r="M367" i="6"/>
  <c r="J367" i="6"/>
  <c r="I367" i="6"/>
  <c r="O366" i="6"/>
  <c r="N366" i="6"/>
  <c r="M366" i="6"/>
  <c r="J366" i="6"/>
  <c r="I366" i="6"/>
  <c r="O365" i="6"/>
  <c r="N365" i="6"/>
  <c r="M365" i="6"/>
  <c r="J365" i="6"/>
  <c r="I365" i="6"/>
  <c r="O364" i="6"/>
  <c r="N364" i="6"/>
  <c r="M364" i="6"/>
  <c r="J364" i="6"/>
  <c r="I364" i="6"/>
  <c r="O363" i="6"/>
  <c r="N363" i="6"/>
  <c r="M363" i="6"/>
  <c r="J363" i="6"/>
  <c r="I363" i="6"/>
  <c r="O362" i="6"/>
  <c r="N362" i="6"/>
  <c r="M362" i="6"/>
  <c r="J362" i="6"/>
  <c r="I362" i="6"/>
  <c r="O361" i="6"/>
  <c r="N361" i="6"/>
  <c r="M361" i="6"/>
  <c r="J361" i="6"/>
  <c r="I361" i="6"/>
  <c r="O339" i="6"/>
  <c r="N339" i="6"/>
  <c r="M339" i="6"/>
  <c r="J339" i="6"/>
  <c r="I339" i="6"/>
  <c r="O338" i="6"/>
  <c r="N338" i="6"/>
  <c r="M338" i="6"/>
  <c r="J338" i="6"/>
  <c r="I338" i="6"/>
  <c r="O337" i="6"/>
  <c r="N337" i="6"/>
  <c r="M337" i="6"/>
  <c r="J337" i="6"/>
  <c r="I337" i="6"/>
  <c r="O336" i="6"/>
  <c r="N336" i="6"/>
  <c r="M336" i="6"/>
  <c r="J336" i="6"/>
  <c r="I336" i="6"/>
  <c r="O335" i="6"/>
  <c r="N335" i="6"/>
  <c r="M335" i="6"/>
  <c r="J335" i="6"/>
  <c r="I335" i="6"/>
  <c r="O360" i="6"/>
  <c r="N360" i="6"/>
  <c r="M360" i="6"/>
  <c r="J360" i="6"/>
  <c r="I360" i="6"/>
  <c r="O359" i="6"/>
  <c r="N359" i="6"/>
  <c r="M359" i="6"/>
  <c r="J359" i="6"/>
  <c r="I359" i="6"/>
  <c r="O358" i="6"/>
  <c r="N358" i="6"/>
  <c r="M358" i="6"/>
  <c r="J358" i="6"/>
  <c r="I358" i="6"/>
  <c r="O357" i="6"/>
  <c r="N357" i="6"/>
  <c r="M357" i="6"/>
  <c r="J357" i="6"/>
  <c r="I357" i="6"/>
  <c r="O356" i="6"/>
  <c r="N356" i="6"/>
  <c r="M356" i="6"/>
  <c r="J356" i="6"/>
  <c r="I356" i="6"/>
  <c r="O355" i="6"/>
  <c r="N355" i="6"/>
  <c r="M355" i="6"/>
  <c r="J355" i="6"/>
  <c r="I355" i="6"/>
  <c r="O354" i="6"/>
  <c r="N354" i="6"/>
  <c r="M354" i="6"/>
  <c r="J354" i="6"/>
  <c r="I354" i="6"/>
  <c r="O353" i="6"/>
  <c r="N353" i="6"/>
  <c r="M353" i="6"/>
  <c r="J353" i="6"/>
  <c r="I353" i="6"/>
  <c r="O352" i="6"/>
  <c r="N352" i="6"/>
  <c r="M352" i="6"/>
  <c r="J352" i="6"/>
  <c r="I352" i="6"/>
  <c r="O351" i="6"/>
  <c r="N351" i="6"/>
  <c r="M351" i="6"/>
  <c r="J351" i="6"/>
  <c r="I351" i="6"/>
  <c r="O350" i="6"/>
  <c r="N350" i="6"/>
  <c r="M350" i="6"/>
  <c r="J350" i="6"/>
  <c r="I350" i="6"/>
  <c r="O10" i="6"/>
  <c r="N10" i="6"/>
  <c r="M10" i="6"/>
  <c r="J10" i="6"/>
  <c r="I10" i="6"/>
  <c r="O9" i="6"/>
  <c r="N9" i="6"/>
  <c r="M9" i="6"/>
  <c r="J9" i="6"/>
  <c r="I9" i="6"/>
  <c r="O8" i="6"/>
  <c r="N8" i="6"/>
  <c r="M8" i="6"/>
  <c r="J8" i="6"/>
  <c r="I8" i="6"/>
  <c r="O7" i="6"/>
  <c r="N7" i="6"/>
  <c r="M7" i="6"/>
  <c r="J7" i="6"/>
  <c r="I7" i="6"/>
  <c r="O6" i="6"/>
  <c r="N6" i="6"/>
  <c r="M6" i="6"/>
  <c r="J6" i="6"/>
  <c r="I6" i="6"/>
  <c r="O11" i="6"/>
  <c r="N11" i="6"/>
  <c r="M11" i="6"/>
  <c r="J11" i="6"/>
  <c r="I11" i="6"/>
  <c r="O502" i="6"/>
  <c r="N502" i="6"/>
  <c r="M502" i="6"/>
  <c r="J502" i="6"/>
  <c r="I502" i="6"/>
  <c r="O313" i="6"/>
  <c r="N313" i="6"/>
  <c r="M313" i="6"/>
  <c r="J313" i="6"/>
  <c r="I313" i="6"/>
  <c r="O251" i="6"/>
  <c r="N251" i="6"/>
  <c r="M251" i="6"/>
  <c r="J251" i="6"/>
  <c r="I251" i="6"/>
  <c r="O312" i="6"/>
  <c r="N312" i="6"/>
  <c r="M312" i="6"/>
  <c r="J312" i="6"/>
  <c r="I312" i="6"/>
  <c r="O250" i="6"/>
  <c r="N250" i="6"/>
  <c r="M250" i="6"/>
  <c r="J250" i="6"/>
  <c r="I250" i="6"/>
  <c r="O311" i="6"/>
  <c r="N311" i="6"/>
  <c r="M311" i="6"/>
  <c r="J311" i="6"/>
  <c r="I311" i="6"/>
  <c r="O249" i="6"/>
  <c r="N249" i="6"/>
  <c r="M249" i="6"/>
  <c r="J249" i="6"/>
  <c r="I249" i="6"/>
  <c r="O168" i="6"/>
  <c r="N168" i="6"/>
  <c r="M168" i="6"/>
  <c r="J168" i="6"/>
  <c r="I168" i="6"/>
  <c r="O167" i="6"/>
  <c r="N167" i="6"/>
  <c r="M167" i="6"/>
  <c r="J167" i="6"/>
  <c r="I167" i="6"/>
  <c r="O166" i="6"/>
  <c r="N166" i="6"/>
  <c r="M166" i="6"/>
  <c r="J166" i="6"/>
  <c r="I166" i="6"/>
  <c r="O165" i="6"/>
  <c r="N165" i="6"/>
  <c r="M165" i="6"/>
  <c r="J165" i="6"/>
  <c r="I165" i="6"/>
  <c r="O164" i="6"/>
  <c r="N164" i="6"/>
  <c r="M164" i="6"/>
  <c r="J164" i="6"/>
  <c r="I164" i="6"/>
  <c r="O123" i="6"/>
  <c r="N123" i="6"/>
  <c r="M123" i="6"/>
  <c r="J123" i="6"/>
  <c r="I123" i="6"/>
  <c r="O163" i="6"/>
  <c r="N163" i="6"/>
  <c r="M163" i="6"/>
  <c r="J163" i="6"/>
  <c r="I163" i="6"/>
  <c r="O162" i="6"/>
  <c r="N162" i="6"/>
  <c r="M162" i="6"/>
  <c r="J162" i="6"/>
  <c r="I162" i="6"/>
  <c r="O161" i="6"/>
  <c r="N161" i="6"/>
  <c r="M161" i="6"/>
  <c r="J161" i="6"/>
  <c r="I161" i="6"/>
  <c r="O160" i="6"/>
  <c r="N160" i="6"/>
  <c r="M160" i="6"/>
  <c r="J160" i="6"/>
  <c r="I160" i="6"/>
  <c r="O159" i="6"/>
  <c r="N159" i="6"/>
  <c r="M159" i="6"/>
  <c r="J159" i="6"/>
  <c r="I159" i="6"/>
  <c r="O158" i="6"/>
  <c r="N158" i="6"/>
  <c r="M158" i="6"/>
  <c r="J158" i="6"/>
  <c r="I158" i="6"/>
  <c r="O122" i="6"/>
  <c r="N122" i="6"/>
  <c r="M122" i="6"/>
  <c r="J122" i="6"/>
  <c r="I122" i="6"/>
  <c r="O157" i="6"/>
  <c r="N157" i="6"/>
  <c r="M157" i="6"/>
  <c r="J157" i="6"/>
  <c r="I157" i="6"/>
  <c r="O121" i="6"/>
  <c r="N121" i="6"/>
  <c r="M121" i="6"/>
  <c r="J121" i="6"/>
  <c r="I121" i="6"/>
  <c r="O120" i="6"/>
  <c r="N120" i="6"/>
  <c r="M120" i="6"/>
  <c r="J120" i="6"/>
  <c r="I120" i="6"/>
  <c r="O156" i="6"/>
  <c r="N156" i="6"/>
  <c r="M156" i="6"/>
  <c r="J156" i="6"/>
  <c r="I156" i="6"/>
  <c r="O155" i="6"/>
  <c r="N155" i="6"/>
  <c r="M155" i="6"/>
  <c r="J155" i="6"/>
  <c r="I155" i="6"/>
  <c r="O154" i="6"/>
  <c r="N154" i="6"/>
  <c r="M154" i="6"/>
  <c r="J154" i="6"/>
  <c r="I154" i="6"/>
  <c r="O119" i="6"/>
  <c r="N119" i="6"/>
  <c r="M119" i="6"/>
  <c r="J119" i="6"/>
  <c r="I119" i="6"/>
  <c r="O153" i="6"/>
  <c r="N153" i="6"/>
  <c r="M153" i="6"/>
  <c r="J153" i="6"/>
  <c r="I153" i="6"/>
  <c r="O152" i="6"/>
  <c r="N152" i="6"/>
  <c r="M152" i="6"/>
  <c r="J152" i="6"/>
  <c r="I152" i="6"/>
  <c r="O151" i="6"/>
  <c r="N151" i="6"/>
  <c r="M151" i="6"/>
  <c r="J151" i="6"/>
  <c r="I151" i="6"/>
  <c r="O150" i="6"/>
  <c r="N150" i="6"/>
  <c r="M150" i="6"/>
  <c r="J150" i="6"/>
  <c r="I150" i="6"/>
  <c r="O149" i="6"/>
  <c r="N149" i="6"/>
  <c r="M149" i="6"/>
  <c r="J149" i="6"/>
  <c r="I149" i="6"/>
  <c r="O148" i="6"/>
  <c r="N148" i="6"/>
  <c r="M148" i="6"/>
  <c r="J148" i="6"/>
  <c r="I148" i="6"/>
  <c r="O118" i="6"/>
  <c r="N118" i="6"/>
  <c r="M118" i="6"/>
  <c r="J118" i="6"/>
  <c r="I118" i="6"/>
  <c r="O147" i="6"/>
  <c r="N147" i="6"/>
  <c r="M147" i="6"/>
  <c r="J147" i="6"/>
  <c r="I147" i="6"/>
  <c r="O146" i="6"/>
  <c r="N146" i="6"/>
  <c r="M146" i="6"/>
  <c r="J146" i="6"/>
  <c r="I146" i="6"/>
  <c r="O117" i="6"/>
  <c r="N117" i="6"/>
  <c r="M117" i="6"/>
  <c r="J117" i="6"/>
  <c r="I117" i="6"/>
  <c r="O145" i="6"/>
  <c r="N145" i="6"/>
  <c r="M145" i="6"/>
  <c r="J145" i="6"/>
  <c r="I145" i="6"/>
  <c r="O144" i="6"/>
  <c r="N144" i="6"/>
  <c r="M144" i="6"/>
  <c r="J144" i="6"/>
  <c r="I144" i="6"/>
  <c r="O143" i="6"/>
  <c r="N143" i="6"/>
  <c r="M143" i="6"/>
  <c r="J143" i="6"/>
  <c r="I143" i="6"/>
  <c r="O142" i="6"/>
  <c r="N142" i="6"/>
  <c r="M142" i="6"/>
  <c r="J142" i="6"/>
  <c r="I142" i="6"/>
  <c r="O141" i="6"/>
  <c r="N141" i="6"/>
  <c r="M141" i="6"/>
  <c r="J141" i="6"/>
  <c r="I141" i="6"/>
  <c r="O116" i="6"/>
  <c r="N116" i="6"/>
  <c r="M116" i="6"/>
  <c r="J116" i="6"/>
  <c r="I116" i="6"/>
  <c r="O140" i="6"/>
  <c r="N140" i="6"/>
  <c r="M140" i="6"/>
  <c r="J140" i="6"/>
  <c r="I140" i="6"/>
  <c r="O240" i="6"/>
  <c r="N240" i="6"/>
  <c r="M240" i="6"/>
  <c r="J240" i="6"/>
  <c r="I240" i="6"/>
  <c r="O239" i="6"/>
  <c r="N239" i="6"/>
  <c r="M239" i="6"/>
  <c r="J239" i="6"/>
  <c r="I239" i="6"/>
  <c r="O5" i="6"/>
  <c r="N5" i="6"/>
  <c r="M5" i="6"/>
  <c r="J5" i="6"/>
  <c r="I5" i="6"/>
  <c r="O248" i="6"/>
  <c r="N248" i="6"/>
  <c r="M248" i="6"/>
  <c r="J248" i="6"/>
  <c r="I248" i="6"/>
</calcChain>
</file>

<file path=xl/sharedStrings.xml><?xml version="1.0" encoding="utf-8"?>
<sst xmlns="http://schemas.openxmlformats.org/spreadsheetml/2006/main" count="12267" uniqueCount="2898">
  <si>
    <t>NA</t>
  </si>
  <si>
    <t>Pollinator</t>
  </si>
  <si>
    <t>Helicoverpa spp.</t>
  </si>
  <si>
    <t>Nicotiana</t>
  </si>
  <si>
    <t>Nicotiana attenuata</t>
  </si>
  <si>
    <t>Vinylbenzaldehyde</t>
  </si>
  <si>
    <t>Helicoverpa assulta</t>
  </si>
  <si>
    <t>Undecane</t>
  </si>
  <si>
    <t>Tridecane</t>
  </si>
  <si>
    <t>Tetrahydrolinalool</t>
  </si>
  <si>
    <t>Tetradecane</t>
  </si>
  <si>
    <t>Terpinen-4-ol</t>
  </si>
  <si>
    <t>Sulcatone</t>
  </si>
  <si>
    <t>Styrene</t>
  </si>
  <si>
    <t>Pentadecane</t>
  </si>
  <si>
    <t>Octanal</t>
  </si>
  <si>
    <t>Ocimene</t>
  </si>
  <si>
    <t>Nonanal</t>
  </si>
  <si>
    <t>Linalool</t>
  </si>
  <si>
    <t>Limonene</t>
  </si>
  <si>
    <t>Hexen-1-ol</t>
  </si>
  <si>
    <t>Hexanol</t>
  </si>
  <si>
    <t>Hexanal</t>
  </si>
  <si>
    <t>Hexadecane</t>
  </si>
  <si>
    <t>Heptanol</t>
  </si>
  <si>
    <t>Heptanal</t>
  </si>
  <si>
    <t>Heptadecane</t>
  </si>
  <si>
    <t>Ethyl butyrate</t>
  </si>
  <si>
    <t>Dodecane</t>
  </si>
  <si>
    <t>Decanal</t>
  </si>
  <si>
    <t>Caryophyllene</t>
  </si>
  <si>
    <t>Cadinene</t>
  </si>
  <si>
    <t>6-methyl-2-heptanone</t>
  </si>
  <si>
    <t>4-ethylbenzaldehyde</t>
  </si>
  <si>
    <t>4-ethylacetophenone</t>
  </si>
  <si>
    <t>3-hexenyl-2-methyl butyrate</t>
  </si>
  <si>
    <t>3-hexenyl butyrate</t>
  </si>
  <si>
    <t>3-hexenyl acetate</t>
  </si>
  <si>
    <t>3-hexenol</t>
  </si>
  <si>
    <t>1,4-diethylbenzene</t>
  </si>
  <si>
    <t>1,4-dichlorobenzene</t>
  </si>
  <si>
    <t>1,3-diethylbenzene</t>
  </si>
  <si>
    <t>Helianthus</t>
  </si>
  <si>
    <t>Helianthus annuus</t>
  </si>
  <si>
    <t>Verbenol</t>
  </si>
  <si>
    <t>Apis mellifera</t>
  </si>
  <si>
    <t>Vanillin</t>
  </si>
  <si>
    <t xml:space="preserve">Tetradecanol </t>
  </si>
  <si>
    <t>Sesquiterpene alcohol</t>
  </si>
  <si>
    <t>Pinocarveol</t>
  </si>
  <si>
    <t>p-cymene</t>
  </si>
  <si>
    <t>Myrtenol</t>
  </si>
  <si>
    <t>Myrtenal</t>
  </si>
  <si>
    <t>Hexadecanoic acid</t>
  </si>
  <si>
    <t>Germacrene D</t>
  </si>
  <si>
    <t>Cuminaldehyde</t>
  </si>
  <si>
    <t>Caryophyllene oxide</t>
  </si>
  <si>
    <t>C10 methyl ester</t>
  </si>
  <si>
    <t>Bornyl acetate</t>
  </si>
  <si>
    <t>b-elemene</t>
  </si>
  <si>
    <t>4-thujanol</t>
  </si>
  <si>
    <t>4-hydroxy-2-methoxy cinnamaladehyde</t>
  </si>
  <si>
    <t>3,6,6-trimethyl-2-norpinanone</t>
  </si>
  <si>
    <t>2-hexenal</t>
  </si>
  <si>
    <t>2,3,3-trimethyl epoxy cyclopentyl acetaldehyde</t>
  </si>
  <si>
    <t>1-thujenol</t>
  </si>
  <si>
    <t>1-propiovanillone</t>
  </si>
  <si>
    <t>Osmia bicornis</t>
  </si>
  <si>
    <t>Fragaria</t>
  </si>
  <si>
    <t>Fragaria x ananassa</t>
  </si>
  <si>
    <t>p-Anisaldehyde</t>
  </si>
  <si>
    <t>Methyl salicylate</t>
  </si>
  <si>
    <t>Florivore</t>
  </si>
  <si>
    <t>Anthomonas rubi</t>
  </si>
  <si>
    <t>Hex-2-en-1-ol</t>
  </si>
  <si>
    <t>Geranyl acetone</t>
  </si>
  <si>
    <t>Dihydro-b-ionone</t>
  </si>
  <si>
    <t xml:space="preserve">b-Ionone </t>
  </si>
  <si>
    <t>Benzaldehyde</t>
  </si>
  <si>
    <t>2-hexenyl acetate</t>
  </si>
  <si>
    <t>Oedemera spp.</t>
  </si>
  <si>
    <t>Fragaria spp.</t>
  </si>
  <si>
    <t>Phenylacetaldehyde</t>
  </si>
  <si>
    <t>Non-2-enal</t>
  </si>
  <si>
    <t>Acetic acid</t>
  </si>
  <si>
    <t>1,4-dimethoxybenzene</t>
  </si>
  <si>
    <t>Acanthoscliedes obtectus</t>
  </si>
  <si>
    <t>Daucus</t>
  </si>
  <si>
    <t>Daucus carrota</t>
  </si>
  <si>
    <t>Terpinolene</t>
  </si>
  <si>
    <t>Sabinene</t>
  </si>
  <si>
    <t>Pinene</t>
  </si>
  <si>
    <t>Myrcene</t>
  </si>
  <si>
    <t xml:space="preserve">Bornyl acetate </t>
  </si>
  <si>
    <t>Cucurbita</t>
  </si>
  <si>
    <t>Cucurbita maxima</t>
  </si>
  <si>
    <t>Indole</t>
  </si>
  <si>
    <t>Inachis io</t>
  </si>
  <si>
    <t>Cirsium</t>
  </si>
  <si>
    <t>Gonepteryx rhamni</t>
  </si>
  <si>
    <t>Benzyl benzoate</t>
  </si>
  <si>
    <t>Aglais urticae</t>
  </si>
  <si>
    <t>Benzyl alcohol</t>
  </si>
  <si>
    <t>2-phenylethanol</t>
  </si>
  <si>
    <t>Episyrphus balteatus</t>
  </si>
  <si>
    <t>Cirsium arvense</t>
  </si>
  <si>
    <t>Heliconius melpomene</t>
  </si>
  <si>
    <t>Monoterpene pyranone</t>
  </si>
  <si>
    <t>Autographa gamma</t>
  </si>
  <si>
    <t>Methyl benzoate</t>
  </si>
  <si>
    <t>Linalool oxide</t>
  </si>
  <si>
    <t>Dimethyl salicylate</t>
  </si>
  <si>
    <t>Benzaldehyde dimethyl acetal</t>
  </si>
  <si>
    <t>Meligethes aeneus</t>
  </si>
  <si>
    <t>Brassica</t>
  </si>
  <si>
    <t>Brassica napus</t>
  </si>
  <si>
    <t>+</t>
  </si>
  <si>
    <t>Manduca sexta</t>
  </si>
  <si>
    <t>Solenopsis xyloni</t>
  </si>
  <si>
    <t>Benzyl acetone</t>
  </si>
  <si>
    <t>a-bergamotene</t>
  </si>
  <si>
    <t>3-hexenyl benzoate</t>
  </si>
  <si>
    <t>Smicronyx fulvis</t>
  </si>
  <si>
    <t>1-penten-3-ol</t>
  </si>
  <si>
    <t xml:space="preserve">1,8-cineole </t>
  </si>
  <si>
    <t>Fragaria vesca</t>
  </si>
  <si>
    <t>Diabrotica virgifera</t>
  </si>
  <si>
    <t>Cucurbita spp.</t>
  </si>
  <si>
    <t>Estragole</t>
  </si>
  <si>
    <t>Cinnamyl alcohol</t>
  </si>
  <si>
    <t>Cinnamaldehyde</t>
  </si>
  <si>
    <t>4-methoxy phenethyl alcohol</t>
  </si>
  <si>
    <t>4-methoxy cinnamaldehyde</t>
  </si>
  <si>
    <t>Acalymma vittatum</t>
  </si>
  <si>
    <t>Cucurbita sp.</t>
  </si>
  <si>
    <t>Peponapis pruinosa</t>
  </si>
  <si>
    <t>1,2,4-trimethoxybenzene</t>
  </si>
  <si>
    <t>Cerotoma arcuata</t>
  </si>
  <si>
    <t>Nerolidol</t>
  </si>
  <si>
    <t>Eugenol</t>
  </si>
  <si>
    <t>Diabrotica speciosa</t>
  </si>
  <si>
    <t>p-anisaldehyde</t>
  </si>
  <si>
    <t>Lasioglossum</t>
  </si>
  <si>
    <t>Vanessa indica</t>
  </si>
  <si>
    <t>Cirsium japonicum</t>
  </si>
  <si>
    <t>Phenyl acetonitrile</t>
  </si>
  <si>
    <t>Formicidae</t>
  </si>
  <si>
    <t>Synanthedon tipuliformis</t>
  </si>
  <si>
    <t>Mordellidae</t>
  </si>
  <si>
    <t>Tettigoniidae</t>
  </si>
  <si>
    <t xml:space="preserve">Pieris rapae </t>
  </si>
  <si>
    <t>Brassica rapa</t>
  </si>
  <si>
    <t>a-Terpinene</t>
  </si>
  <si>
    <t>2-phenethyl isothiocyanate</t>
  </si>
  <si>
    <t>1-dodecene</t>
  </si>
  <si>
    <t>-</t>
  </si>
  <si>
    <t>Nicotine</t>
  </si>
  <si>
    <t>Xylocopa spp.</t>
  </si>
  <si>
    <t>Heliothis spp</t>
  </si>
  <si>
    <t>Diabrotica undecimpunctata</t>
  </si>
  <si>
    <t>Isoamyl alcohol</t>
  </si>
  <si>
    <t>Bombus terrestris</t>
  </si>
  <si>
    <t>2-hexanol</t>
  </si>
  <si>
    <t>Veratrole</t>
  </si>
  <si>
    <t>b-ionone</t>
  </si>
  <si>
    <t>a-ionone</t>
  </si>
  <si>
    <t>Undecene</t>
  </si>
  <si>
    <t>p-Cymene</t>
  </si>
  <si>
    <t>a-pinene</t>
  </si>
  <si>
    <t>2-nonanone</t>
  </si>
  <si>
    <t>No_behav_reps</t>
  </si>
  <si>
    <t>Behaviour_neg</t>
  </si>
  <si>
    <t>Behaviour_pos</t>
  </si>
  <si>
    <t>Behaviour choice</t>
  </si>
  <si>
    <t>Physio_No_resp</t>
  </si>
  <si>
    <t>Physio_resp</t>
  </si>
  <si>
    <t>GC-EAD or EAG or SCR/SSR</t>
  </si>
  <si>
    <t>Insect function</t>
  </si>
  <si>
    <t>Insect species</t>
  </si>
  <si>
    <t>Genus</t>
  </si>
  <si>
    <t>Plant</t>
  </si>
  <si>
    <t>Compound</t>
  </si>
  <si>
    <t>Compound_richness</t>
  </si>
  <si>
    <t>Actinidia_chinensis</t>
  </si>
  <si>
    <t>Aesculus_hippocastanum</t>
  </si>
  <si>
    <t>Anthriscus_sylvestris</t>
  </si>
  <si>
    <t>Artemisia_vulgaris</t>
  </si>
  <si>
    <t>Brassica_napus</t>
  </si>
  <si>
    <t>Brassica_rapa</t>
  </si>
  <si>
    <t>Centaurea_scabiosa</t>
  </si>
  <si>
    <t>Cirsium_arvense</t>
  </si>
  <si>
    <t>Corydalis_cava</t>
  </si>
  <si>
    <t>Crataegus_monogyna</t>
  </si>
  <si>
    <t>Cucurbita_pepo</t>
  </si>
  <si>
    <t>Datura_wrightii</t>
  </si>
  <si>
    <t>Filipendula_ulmaria</t>
  </si>
  <si>
    <t>Hedychium_coronarium</t>
  </si>
  <si>
    <t>Helianthus_annuus</t>
  </si>
  <si>
    <t>Knautia_arvensis</t>
  </si>
  <si>
    <t>Liriodendron_tulipifera</t>
  </si>
  <si>
    <t>Matricaria_recutita</t>
  </si>
  <si>
    <t>Medicago_sativa</t>
  </si>
  <si>
    <t>Narcissus_poeticus</t>
  </si>
  <si>
    <t>Nelumbo_nucifera</t>
  </si>
  <si>
    <t>Oenothera_biennis</t>
  </si>
  <si>
    <t>Origanum_vulgare</t>
  </si>
  <si>
    <t>Papaver_rhoeas</t>
  </si>
  <si>
    <t>Pastinaca_sativa</t>
  </si>
  <si>
    <t>Prunus_armeniaca</t>
  </si>
  <si>
    <t>Prunus_avium</t>
  </si>
  <si>
    <t>Prunus_persica</t>
  </si>
  <si>
    <t>Pyrus_communis</t>
  </si>
  <si>
    <t>Ranunculus_acris</t>
  </si>
  <si>
    <t>Robinia_pseudoacacia</t>
  </si>
  <si>
    <t>Rosa_rugosa</t>
  </si>
  <si>
    <t>Rubus_idaeus</t>
  </si>
  <si>
    <t>Salix_caprea</t>
  </si>
  <si>
    <t>Sambucus_nigra</t>
  </si>
  <si>
    <t>Scabiosa_columbaria</t>
  </si>
  <si>
    <t>Silene_latifolia</t>
  </si>
  <si>
    <t>Silene_vulgaris</t>
  </si>
  <si>
    <t>Syringa_vulgaris</t>
  </si>
  <si>
    <t>Taraxacum_officinale</t>
  </si>
  <si>
    <t>Trifolium_pratense</t>
  </si>
  <si>
    <t>Trifolium_repens</t>
  </si>
  <si>
    <t>Valeriana_officinalis</t>
  </si>
  <si>
    <t>Vicia_faba</t>
  </si>
  <si>
    <t>Compound_ID</t>
  </si>
  <si>
    <t>Sample</t>
  </si>
  <si>
    <t>AC_1</t>
  </si>
  <si>
    <t>AC_10</t>
  </si>
  <si>
    <t>AC_11</t>
  </si>
  <si>
    <t>AC_12</t>
  </si>
  <si>
    <t>AC_13</t>
  </si>
  <si>
    <t>AC_14</t>
  </si>
  <si>
    <t>AC_15</t>
  </si>
  <si>
    <t>AC_16</t>
  </si>
  <si>
    <t>AC_17</t>
  </si>
  <si>
    <t>AC_18</t>
  </si>
  <si>
    <t>AC_19</t>
  </si>
  <si>
    <t>AC_2</t>
  </si>
  <si>
    <t>AC_20</t>
  </si>
  <si>
    <t>AC_21</t>
  </si>
  <si>
    <t>AC_22</t>
  </si>
  <si>
    <t>AC_23</t>
  </si>
  <si>
    <t>AC_24</t>
  </si>
  <si>
    <t>AC_25</t>
  </si>
  <si>
    <t>AC_26</t>
  </si>
  <si>
    <t>AC_27</t>
  </si>
  <si>
    <t>AC_28</t>
  </si>
  <si>
    <t>AC_29</t>
  </si>
  <si>
    <t>AC_3</t>
  </si>
  <si>
    <t>AC_30</t>
  </si>
  <si>
    <t>AC_31</t>
  </si>
  <si>
    <t>AC_32</t>
  </si>
  <si>
    <t>AC_33</t>
  </si>
  <si>
    <t>AC_34</t>
  </si>
  <si>
    <t>AC_35</t>
  </si>
  <si>
    <t>AC_36</t>
  </si>
  <si>
    <t>AC_37</t>
  </si>
  <si>
    <t>AC_38</t>
  </si>
  <si>
    <t>AC_39</t>
  </si>
  <si>
    <t>AC_4</t>
  </si>
  <si>
    <t>AC_40</t>
  </si>
  <si>
    <t>AC_41</t>
  </si>
  <si>
    <t>AC_42</t>
  </si>
  <si>
    <t>AC_43</t>
  </si>
  <si>
    <t>AC_44</t>
  </si>
  <si>
    <t>AC_45</t>
  </si>
  <si>
    <t>AC_46</t>
  </si>
  <si>
    <t>AC_47</t>
  </si>
  <si>
    <t>AC_48</t>
  </si>
  <si>
    <t>AC_5</t>
  </si>
  <si>
    <t>AC_6</t>
  </si>
  <si>
    <t>AC_7</t>
  </si>
  <si>
    <t>AC_8</t>
  </si>
  <si>
    <t>AC_9</t>
  </si>
  <si>
    <t>AH_1</t>
  </si>
  <si>
    <t>AH_10</t>
  </si>
  <si>
    <t>AH_11</t>
  </si>
  <si>
    <t>AH_12</t>
  </si>
  <si>
    <t>AH_13</t>
  </si>
  <si>
    <t>AH_14</t>
  </si>
  <si>
    <t>AH_15</t>
  </si>
  <si>
    <t>AH_16</t>
  </si>
  <si>
    <t>AH_17</t>
  </si>
  <si>
    <t>AH_18</t>
  </si>
  <si>
    <t>AH_19</t>
  </si>
  <si>
    <t>AH_2</t>
  </si>
  <si>
    <t>AH_20</t>
  </si>
  <si>
    <t>AH_21</t>
  </si>
  <si>
    <t>AH_22</t>
  </si>
  <si>
    <t>AH_3</t>
  </si>
  <si>
    <t>AH_4</t>
  </si>
  <si>
    <t>AH_5</t>
  </si>
  <si>
    <t>AH_6</t>
  </si>
  <si>
    <t>AH_7</t>
  </si>
  <si>
    <t>AH_8</t>
  </si>
  <si>
    <t>AH_9</t>
  </si>
  <si>
    <t>AR_1</t>
  </si>
  <si>
    <t>Artemisia_sp</t>
  </si>
  <si>
    <t>AR_10</t>
  </si>
  <si>
    <t>AR_11</t>
  </si>
  <si>
    <t>AR_12</t>
  </si>
  <si>
    <t>AR_13</t>
  </si>
  <si>
    <t>AR_14</t>
  </si>
  <si>
    <t>AR_15</t>
  </si>
  <si>
    <t>AR_16</t>
  </si>
  <si>
    <t>AR_17</t>
  </si>
  <si>
    <t>AR_18</t>
  </si>
  <si>
    <t>AR_19</t>
  </si>
  <si>
    <t>AR_2</t>
  </si>
  <si>
    <t>AR_20</t>
  </si>
  <si>
    <t>AR_21</t>
  </si>
  <si>
    <t>AR_22</t>
  </si>
  <si>
    <t>AR_23</t>
  </si>
  <si>
    <t>AR_24</t>
  </si>
  <si>
    <t>AR_3</t>
  </si>
  <si>
    <t>AR_4</t>
  </si>
  <si>
    <t>AR_5</t>
  </si>
  <si>
    <t>AR_6</t>
  </si>
  <si>
    <t>AR_7</t>
  </si>
  <si>
    <t>AR_8</t>
  </si>
  <si>
    <t>AR_9</t>
  </si>
  <si>
    <t>AS_1</t>
  </si>
  <si>
    <t>AS_10</t>
  </si>
  <si>
    <t>AS_11</t>
  </si>
  <si>
    <t>AS_12</t>
  </si>
  <si>
    <t>AS_13</t>
  </si>
  <si>
    <t>AS_14</t>
  </si>
  <si>
    <t>AS_15</t>
  </si>
  <si>
    <t>AS_2</t>
  </si>
  <si>
    <t>AS_3</t>
  </si>
  <si>
    <t>AS_4</t>
  </si>
  <si>
    <t>AS_5</t>
  </si>
  <si>
    <t>AS_6</t>
  </si>
  <si>
    <t>AS_7</t>
  </si>
  <si>
    <t>AS_8</t>
  </si>
  <si>
    <t>AS_9</t>
  </si>
  <si>
    <t>BN_1</t>
  </si>
  <si>
    <t>BN_10</t>
  </si>
  <si>
    <t>BN_11</t>
  </si>
  <si>
    <t>BN_12</t>
  </si>
  <si>
    <t>BN_13</t>
  </si>
  <si>
    <t>BN_14</t>
  </si>
  <si>
    <t>BN_15</t>
  </si>
  <si>
    <t>BN_2</t>
  </si>
  <si>
    <t>BN_3</t>
  </si>
  <si>
    <t>BN_4</t>
  </si>
  <si>
    <t>BN_5</t>
  </si>
  <si>
    <t>BN_6</t>
  </si>
  <si>
    <t>BN_7</t>
  </si>
  <si>
    <t>BN_8</t>
  </si>
  <si>
    <t>BN_9</t>
  </si>
  <si>
    <t>BR_1</t>
  </si>
  <si>
    <t>BR_10</t>
  </si>
  <si>
    <t>BR_11</t>
  </si>
  <si>
    <t>BR_12</t>
  </si>
  <si>
    <t>BR_13</t>
  </si>
  <si>
    <t>BR_14</t>
  </si>
  <si>
    <t>BR_15</t>
  </si>
  <si>
    <t>BR_16</t>
  </si>
  <si>
    <t>BR_17</t>
  </si>
  <si>
    <t>BR_18</t>
  </si>
  <si>
    <t>BR_19</t>
  </si>
  <si>
    <t>BR_2</t>
  </si>
  <si>
    <t>BR_20</t>
  </si>
  <si>
    <t>BR_3</t>
  </si>
  <si>
    <t>BR_4</t>
  </si>
  <si>
    <t>BR_5</t>
  </si>
  <si>
    <t>BR_6</t>
  </si>
  <si>
    <t>BR_7</t>
  </si>
  <si>
    <t>BR_8</t>
  </si>
  <si>
    <t>BR_9</t>
  </si>
  <si>
    <t>CA_1</t>
  </si>
  <si>
    <t>CA_10</t>
  </si>
  <si>
    <t>CA_11</t>
  </si>
  <si>
    <t>CA_12</t>
  </si>
  <si>
    <t>CA_13</t>
  </si>
  <si>
    <t>CA_2</t>
  </si>
  <si>
    <t>CA_3</t>
  </si>
  <si>
    <t>CA_4</t>
  </si>
  <si>
    <t>CA_5</t>
  </si>
  <si>
    <t>CA_6</t>
  </si>
  <si>
    <t>CA_7</t>
  </si>
  <si>
    <t>CA_8</t>
  </si>
  <si>
    <t>CA_9</t>
  </si>
  <si>
    <t>CC_1</t>
  </si>
  <si>
    <t>CC_10</t>
  </si>
  <si>
    <t>CC_11</t>
  </si>
  <si>
    <t>CC_12</t>
  </si>
  <si>
    <t>CC_13</t>
  </si>
  <si>
    <t>CC_14</t>
  </si>
  <si>
    <t>CC_15</t>
  </si>
  <si>
    <t>CC_16</t>
  </si>
  <si>
    <t>CC_17</t>
  </si>
  <si>
    <t>CC_18</t>
  </si>
  <si>
    <t>CC_19</t>
  </si>
  <si>
    <t>CC_2</t>
  </si>
  <si>
    <t>CC_20</t>
  </si>
  <si>
    <t>CC_21</t>
  </si>
  <si>
    <t>CC_22</t>
  </si>
  <si>
    <t>CC_23</t>
  </si>
  <si>
    <t>CC_24</t>
  </si>
  <si>
    <t>CC_25</t>
  </si>
  <si>
    <t>CC_26</t>
  </si>
  <si>
    <t>CC_3</t>
  </si>
  <si>
    <t>CC_4</t>
  </si>
  <si>
    <t>CC_5</t>
  </si>
  <si>
    <t>CC_6</t>
  </si>
  <si>
    <t>CC_7</t>
  </si>
  <si>
    <t>CC_8</t>
  </si>
  <si>
    <t>CC_9</t>
  </si>
  <si>
    <t>CI_1</t>
  </si>
  <si>
    <t>Citrus_sp</t>
  </si>
  <si>
    <t>CI_10</t>
  </si>
  <si>
    <t>CI_11</t>
  </si>
  <si>
    <t>CI_12</t>
  </si>
  <si>
    <t>CI_13</t>
  </si>
  <si>
    <t>CI_14</t>
  </si>
  <si>
    <t>CI_15</t>
  </si>
  <si>
    <t>CI_16</t>
  </si>
  <si>
    <t>CI_17</t>
  </si>
  <si>
    <t>CI_18</t>
  </si>
  <si>
    <t>CI_19</t>
  </si>
  <si>
    <t>CI_2</t>
  </si>
  <si>
    <t>CI_20</t>
  </si>
  <si>
    <t>CI_21</t>
  </si>
  <si>
    <t>CI_22</t>
  </si>
  <si>
    <t>CI_23</t>
  </si>
  <si>
    <t>CI_24</t>
  </si>
  <si>
    <t>CI_25</t>
  </si>
  <si>
    <t>CI_26</t>
  </si>
  <si>
    <t>CI_27</t>
  </si>
  <si>
    <t>CI_28</t>
  </si>
  <si>
    <t>CI_29</t>
  </si>
  <si>
    <t>CI_3</t>
  </si>
  <si>
    <t>CI_30</t>
  </si>
  <si>
    <t>CI_31</t>
  </si>
  <si>
    <t>CI_32</t>
  </si>
  <si>
    <t>CI_33</t>
  </si>
  <si>
    <t>CI_34</t>
  </si>
  <si>
    <t>CI_35</t>
  </si>
  <si>
    <t>CI_36</t>
  </si>
  <si>
    <t>CI_37</t>
  </si>
  <si>
    <t>CI_38</t>
  </si>
  <si>
    <t>CI_39</t>
  </si>
  <si>
    <t>CI_4</t>
  </si>
  <si>
    <t>CI_40</t>
  </si>
  <si>
    <t>CI_41</t>
  </si>
  <si>
    <t>CI_42</t>
  </si>
  <si>
    <t>CI_43</t>
  </si>
  <si>
    <t>CI_44</t>
  </si>
  <si>
    <t>CI_45</t>
  </si>
  <si>
    <t>CI_46</t>
  </si>
  <si>
    <t>CI_47</t>
  </si>
  <si>
    <t>CI_48</t>
  </si>
  <si>
    <t>CI_49</t>
  </si>
  <si>
    <t>CI_5</t>
  </si>
  <si>
    <t>CI_50</t>
  </si>
  <si>
    <t>CI_51</t>
  </si>
  <si>
    <t>CI_52</t>
  </si>
  <si>
    <t>CI_53</t>
  </si>
  <si>
    <t>CI_54</t>
  </si>
  <si>
    <t>CI_55</t>
  </si>
  <si>
    <t>CI_56</t>
  </si>
  <si>
    <t>CI_57</t>
  </si>
  <si>
    <t>CI_58</t>
  </si>
  <si>
    <t>CI_59</t>
  </si>
  <si>
    <t>CI_6</t>
  </si>
  <si>
    <t>CI_60</t>
  </si>
  <si>
    <t>CI_61</t>
  </si>
  <si>
    <t>CI_62</t>
  </si>
  <si>
    <t>CI_63</t>
  </si>
  <si>
    <t>CI_64</t>
  </si>
  <si>
    <t>CI_65</t>
  </si>
  <si>
    <t>CI_66</t>
  </si>
  <si>
    <t>CI_67</t>
  </si>
  <si>
    <t>CI_68</t>
  </si>
  <si>
    <t>CI_69</t>
  </si>
  <si>
    <t>CI_7</t>
  </si>
  <si>
    <t>CI_70</t>
  </si>
  <si>
    <t>CI_8</t>
  </si>
  <si>
    <t>CI_9</t>
  </si>
  <si>
    <t>CM_1</t>
  </si>
  <si>
    <t>CM_10</t>
  </si>
  <si>
    <t>CM_11</t>
  </si>
  <si>
    <t>CM_12</t>
  </si>
  <si>
    <t>CM_13</t>
  </si>
  <si>
    <t>CM_14</t>
  </si>
  <si>
    <t>CM_15</t>
  </si>
  <si>
    <t>CM_16</t>
  </si>
  <si>
    <t>CM_17</t>
  </si>
  <si>
    <t>CM_18</t>
  </si>
  <si>
    <t>CM_19</t>
  </si>
  <si>
    <t>CM_2</t>
  </si>
  <si>
    <t>CM_20</t>
  </si>
  <si>
    <t>CM_21</t>
  </si>
  <si>
    <t>CM_22</t>
  </si>
  <si>
    <t>CM_23</t>
  </si>
  <si>
    <t>CM_24</t>
  </si>
  <si>
    <t>CM_25</t>
  </si>
  <si>
    <t>CM_26</t>
  </si>
  <si>
    <t>CM_27</t>
  </si>
  <si>
    <t>CM_28</t>
  </si>
  <si>
    <t>CM_29</t>
  </si>
  <si>
    <t>CM_3</t>
  </si>
  <si>
    <t>CM_30</t>
  </si>
  <si>
    <t>CM_31</t>
  </si>
  <si>
    <t>CM_32</t>
  </si>
  <si>
    <t>CM_33</t>
  </si>
  <si>
    <t>CM_34</t>
  </si>
  <si>
    <t>CM_35</t>
  </si>
  <si>
    <t>CM_36</t>
  </si>
  <si>
    <t>CM_37</t>
  </si>
  <si>
    <t>CM_38</t>
  </si>
  <si>
    <t>CM_39</t>
  </si>
  <si>
    <t>CM_4</t>
  </si>
  <si>
    <t>CM_40</t>
  </si>
  <si>
    <t>CM_41</t>
  </si>
  <si>
    <t>CM_42</t>
  </si>
  <si>
    <t>CM_43</t>
  </si>
  <si>
    <t>CM_44</t>
  </si>
  <si>
    <t>CM_45</t>
  </si>
  <si>
    <t>CM_46</t>
  </si>
  <si>
    <t>CM_47</t>
  </si>
  <si>
    <t>CM_48</t>
  </si>
  <si>
    <t>CM_49</t>
  </si>
  <si>
    <t>CM_5</t>
  </si>
  <si>
    <t>CM_50</t>
  </si>
  <si>
    <t>CM_51</t>
  </si>
  <si>
    <t>CM_52</t>
  </si>
  <si>
    <t>CM_53</t>
  </si>
  <si>
    <t>CM_54</t>
  </si>
  <si>
    <t>CM_55</t>
  </si>
  <si>
    <t>CM_56</t>
  </si>
  <si>
    <t>CM_57</t>
  </si>
  <si>
    <t>CM_58</t>
  </si>
  <si>
    <t>CM_59</t>
  </si>
  <si>
    <t>CM_6</t>
  </si>
  <si>
    <t>CM_60</t>
  </si>
  <si>
    <t>CM_61</t>
  </si>
  <si>
    <t>CM_62</t>
  </si>
  <si>
    <t>CM_63</t>
  </si>
  <si>
    <t>CM_64</t>
  </si>
  <si>
    <t>CM_65</t>
  </si>
  <si>
    <t>CM_66</t>
  </si>
  <si>
    <t>CM_7</t>
  </si>
  <si>
    <t>CM_8</t>
  </si>
  <si>
    <t>CM_9</t>
  </si>
  <si>
    <t>CP_1_1</t>
  </si>
  <si>
    <t>Cucurbita_pepo_1</t>
  </si>
  <si>
    <t>CP_1_10</t>
  </si>
  <si>
    <t>CP_1_11</t>
  </si>
  <si>
    <t>CP_1_12</t>
  </si>
  <si>
    <t>CP_1_2</t>
  </si>
  <si>
    <t>CP_1_3</t>
  </si>
  <si>
    <t>CP_1_4</t>
  </si>
  <si>
    <t>CP_1_5</t>
  </si>
  <si>
    <t>CP_1_6</t>
  </si>
  <si>
    <t>CP_1_7</t>
  </si>
  <si>
    <t>CP_1_8</t>
  </si>
  <si>
    <t>CP_1_9</t>
  </si>
  <si>
    <t>CP_2_1</t>
  </si>
  <si>
    <t>Cucurbita_pepo_2</t>
  </si>
  <si>
    <t>CP_2_10</t>
  </si>
  <si>
    <t>CP_2_2</t>
  </si>
  <si>
    <t>CP_2_3</t>
  </si>
  <si>
    <t>CP_2_4</t>
  </si>
  <si>
    <t>CP_2_5</t>
  </si>
  <si>
    <t>CP_2_6</t>
  </si>
  <si>
    <t>CP_2_7</t>
  </si>
  <si>
    <t>CP_2_8</t>
  </si>
  <si>
    <t>CP_2_9</t>
  </si>
  <si>
    <t>CS_1</t>
  </si>
  <si>
    <t>CS_10</t>
  </si>
  <si>
    <t>CS_11</t>
  </si>
  <si>
    <t>CS_12</t>
  </si>
  <si>
    <t>CS_13</t>
  </si>
  <si>
    <t>CS_14</t>
  </si>
  <si>
    <t>CS_15</t>
  </si>
  <si>
    <t>CS_2</t>
  </si>
  <si>
    <t>CS_3</t>
  </si>
  <si>
    <t>CS_4</t>
  </si>
  <si>
    <t>CS_5</t>
  </si>
  <si>
    <t>CS_6</t>
  </si>
  <si>
    <t>CS_7</t>
  </si>
  <si>
    <t>CS_8</t>
  </si>
  <si>
    <t>CS_9</t>
  </si>
  <si>
    <t>DW_1</t>
  </si>
  <si>
    <t>DW_10</t>
  </si>
  <si>
    <t>DW_11</t>
  </si>
  <si>
    <t>DW_12</t>
  </si>
  <si>
    <t>DW_13</t>
  </si>
  <si>
    <t>DW_14</t>
  </si>
  <si>
    <t>DW_15</t>
  </si>
  <si>
    <t>DW_16</t>
  </si>
  <si>
    <t>DW_17</t>
  </si>
  <si>
    <t>DW_18</t>
  </si>
  <si>
    <t>DW_19</t>
  </si>
  <si>
    <t>DW_2</t>
  </si>
  <si>
    <t>DW_20</t>
  </si>
  <si>
    <t>DW_21</t>
  </si>
  <si>
    <t>DW_22</t>
  </si>
  <si>
    <t>DW_23</t>
  </si>
  <si>
    <t>DW_24</t>
  </si>
  <si>
    <t>DW_25</t>
  </si>
  <si>
    <t>DW_26</t>
  </si>
  <si>
    <t>DW_27</t>
  </si>
  <si>
    <t>DW_28</t>
  </si>
  <si>
    <t>DW_29</t>
  </si>
  <si>
    <t>DW_3</t>
  </si>
  <si>
    <t>DW_30</t>
  </si>
  <si>
    <t>DW_31</t>
  </si>
  <si>
    <t>DW_32</t>
  </si>
  <si>
    <t>DW_33</t>
  </si>
  <si>
    <t>DW_34</t>
  </si>
  <si>
    <t>DW_35</t>
  </si>
  <si>
    <t>DW_36</t>
  </si>
  <si>
    <t>DW_37</t>
  </si>
  <si>
    <t>DW_38</t>
  </si>
  <si>
    <t>DW_39</t>
  </si>
  <si>
    <t>DW_4</t>
  </si>
  <si>
    <t>DW_40</t>
  </si>
  <si>
    <t>DW_41</t>
  </si>
  <si>
    <t>DW_42</t>
  </si>
  <si>
    <t>DW_43</t>
  </si>
  <si>
    <t>DW_44</t>
  </si>
  <si>
    <t>DW_45</t>
  </si>
  <si>
    <t>DW_46</t>
  </si>
  <si>
    <t>DW_47</t>
  </si>
  <si>
    <t>DW_48</t>
  </si>
  <si>
    <t>DW_49</t>
  </si>
  <si>
    <t>DW_5</t>
  </si>
  <si>
    <t>DW_50</t>
  </si>
  <si>
    <t>DW_51</t>
  </si>
  <si>
    <t>DW_52</t>
  </si>
  <si>
    <t>DW_53</t>
  </si>
  <si>
    <t>DW_54</t>
  </si>
  <si>
    <t>DW_55</t>
  </si>
  <si>
    <t>DW_56</t>
  </si>
  <si>
    <t>DW_57</t>
  </si>
  <si>
    <t>DW_58</t>
  </si>
  <si>
    <t>DW_59</t>
  </si>
  <si>
    <t>DW_6</t>
  </si>
  <si>
    <t>DW_60</t>
  </si>
  <si>
    <t>DW_61</t>
  </si>
  <si>
    <t>DW_62</t>
  </si>
  <si>
    <t>DW_63</t>
  </si>
  <si>
    <t>DW_64</t>
  </si>
  <si>
    <t>DW_7</t>
  </si>
  <si>
    <t>DW_8</t>
  </si>
  <si>
    <t>DW_9</t>
  </si>
  <si>
    <t>FU_1</t>
  </si>
  <si>
    <t>FU_10</t>
  </si>
  <si>
    <t>FU_11</t>
  </si>
  <si>
    <t>FU_12</t>
  </si>
  <si>
    <t>FU_13</t>
  </si>
  <si>
    <t>FU_14</t>
  </si>
  <si>
    <t>FU_15</t>
  </si>
  <si>
    <t>FU_16</t>
  </si>
  <si>
    <t>FU_17</t>
  </si>
  <si>
    <t>FU_18</t>
  </si>
  <si>
    <t>FU_2</t>
  </si>
  <si>
    <t>FU_3</t>
  </si>
  <si>
    <t>FU_4</t>
  </si>
  <si>
    <t>FU_5</t>
  </si>
  <si>
    <t>FU_6</t>
  </si>
  <si>
    <t>FU_7</t>
  </si>
  <si>
    <t>FU_8</t>
  </si>
  <si>
    <t>FU_9</t>
  </si>
  <si>
    <t>HA_1</t>
  </si>
  <si>
    <t>HA_10</t>
  </si>
  <si>
    <t>HA_11</t>
  </si>
  <si>
    <t>HA_12</t>
  </si>
  <si>
    <t>HA_13</t>
  </si>
  <si>
    <t>HA_14</t>
  </si>
  <si>
    <t>HA_15</t>
  </si>
  <si>
    <t>HA_16</t>
  </si>
  <si>
    <t>HA_17</t>
  </si>
  <si>
    <t>HA_18</t>
  </si>
  <si>
    <t>HA_19</t>
  </si>
  <si>
    <t>HA_2</t>
  </si>
  <si>
    <t>HA_20</t>
  </si>
  <si>
    <t>HA_21</t>
  </si>
  <si>
    <t>HA_22</t>
  </si>
  <si>
    <t>HA_23</t>
  </si>
  <si>
    <t>HA_24</t>
  </si>
  <si>
    <t>HA_25</t>
  </si>
  <si>
    <t>HA_26</t>
  </si>
  <si>
    <t>HA_27</t>
  </si>
  <si>
    <t>HA_28</t>
  </si>
  <si>
    <t>HA_29</t>
  </si>
  <si>
    <t>HA_3</t>
  </si>
  <si>
    <t>HA_30</t>
  </si>
  <si>
    <t>HA_31</t>
  </si>
  <si>
    <t>HA_32</t>
  </si>
  <si>
    <t>HA_4</t>
  </si>
  <si>
    <t>HA_5</t>
  </si>
  <si>
    <t>HA_6</t>
  </si>
  <si>
    <t>HA_7</t>
  </si>
  <si>
    <t>HA_8</t>
  </si>
  <si>
    <t>HA_9</t>
  </si>
  <si>
    <t>HC_1</t>
  </si>
  <si>
    <t>HC_10</t>
  </si>
  <si>
    <t>HC_11</t>
  </si>
  <si>
    <t>HC_12</t>
  </si>
  <si>
    <t>HC_13</t>
  </si>
  <si>
    <t>HC_14</t>
  </si>
  <si>
    <t>HC_15</t>
  </si>
  <si>
    <t>HC_16</t>
  </si>
  <si>
    <t>HC_17</t>
  </si>
  <si>
    <t>HC_18</t>
  </si>
  <si>
    <t>HC_19</t>
  </si>
  <si>
    <t>HC_2</t>
  </si>
  <si>
    <t>HC_20</t>
  </si>
  <si>
    <t>HC_21</t>
  </si>
  <si>
    <t>HC_22</t>
  </si>
  <si>
    <t>HC_23</t>
  </si>
  <si>
    <t>HC_24</t>
  </si>
  <si>
    <t>HC_25</t>
  </si>
  <si>
    <t>HC_26</t>
  </si>
  <si>
    <t>HC_27</t>
  </si>
  <si>
    <t>HC_28</t>
  </si>
  <si>
    <t>HC_29</t>
  </si>
  <si>
    <t>HC_3</t>
  </si>
  <si>
    <t>HC_30</t>
  </si>
  <si>
    <t>HC_31</t>
  </si>
  <si>
    <t>HC_32</t>
  </si>
  <si>
    <t>HC_33</t>
  </si>
  <si>
    <t>HC_34</t>
  </si>
  <si>
    <t>HC_35</t>
  </si>
  <si>
    <t>HC_36</t>
  </si>
  <si>
    <t>HC_37</t>
  </si>
  <si>
    <t>HC_38</t>
  </si>
  <si>
    <t>HC_39</t>
  </si>
  <si>
    <t>HC_4</t>
  </si>
  <si>
    <t>HC_40</t>
  </si>
  <si>
    <t>HC_5</t>
  </si>
  <si>
    <t>HC_6</t>
  </si>
  <si>
    <t>HC_7</t>
  </si>
  <si>
    <t>HC_8</t>
  </si>
  <si>
    <t>HC_9</t>
  </si>
  <si>
    <t>KA_1</t>
  </si>
  <si>
    <t>KA_10</t>
  </si>
  <si>
    <t>KA_11</t>
  </si>
  <si>
    <t>KA_12</t>
  </si>
  <si>
    <t>KA_13</t>
  </si>
  <si>
    <t>KA_14</t>
  </si>
  <si>
    <t>KA_15</t>
  </si>
  <si>
    <t>KA_16</t>
  </si>
  <si>
    <t>KA_17</t>
  </si>
  <si>
    <t>KA_18</t>
  </si>
  <si>
    <t>KA_19</t>
  </si>
  <si>
    <t>KA_2</t>
  </si>
  <si>
    <t>KA_20</t>
  </si>
  <si>
    <t>KA_21</t>
  </si>
  <si>
    <t>KA_22</t>
  </si>
  <si>
    <t>KA_3</t>
  </si>
  <si>
    <t>KA_4</t>
  </si>
  <si>
    <t>KA_5</t>
  </si>
  <si>
    <t>KA_6</t>
  </si>
  <si>
    <t>KA_7</t>
  </si>
  <si>
    <t>KA_8</t>
  </si>
  <si>
    <t>KA_9</t>
  </si>
  <si>
    <t>LT_1</t>
  </si>
  <si>
    <t>LT_2</t>
  </si>
  <si>
    <t>LT_3</t>
  </si>
  <si>
    <t>LT_4</t>
  </si>
  <si>
    <t>MR_1</t>
  </si>
  <si>
    <t>MR_10</t>
  </si>
  <si>
    <t>MR_11</t>
  </si>
  <si>
    <t>MR_12</t>
  </si>
  <si>
    <t>MR_13</t>
  </si>
  <si>
    <t>MR_14</t>
  </si>
  <si>
    <t>MR_15</t>
  </si>
  <si>
    <t>MR_16</t>
  </si>
  <si>
    <t>MR_17</t>
  </si>
  <si>
    <t>MR_18</t>
  </si>
  <si>
    <t>MR_19</t>
  </si>
  <si>
    <t>MR_2</t>
  </si>
  <si>
    <t>MR_20</t>
  </si>
  <si>
    <t>MR_21</t>
  </si>
  <si>
    <t>MR_22</t>
  </si>
  <si>
    <t>MR_23</t>
  </si>
  <si>
    <t>MR_24</t>
  </si>
  <si>
    <t>MR_25</t>
  </si>
  <si>
    <t>MR_26</t>
  </si>
  <si>
    <t>MR_27</t>
  </si>
  <si>
    <t>MR_28</t>
  </si>
  <si>
    <t>MR_29</t>
  </si>
  <si>
    <t>MR_3</t>
  </si>
  <si>
    <t>MR_30</t>
  </si>
  <si>
    <t>MR_31</t>
  </si>
  <si>
    <t>MR_32</t>
  </si>
  <si>
    <t>MR_33</t>
  </si>
  <si>
    <t>MR_34</t>
  </si>
  <si>
    <t>MR_35</t>
  </si>
  <si>
    <t>MR_36</t>
  </si>
  <si>
    <t>MR_37</t>
  </si>
  <si>
    <t>MR_4</t>
  </si>
  <si>
    <t>MR_5</t>
  </si>
  <si>
    <t>MR_6</t>
  </si>
  <si>
    <t>MR_7</t>
  </si>
  <si>
    <t>MR_8</t>
  </si>
  <si>
    <t>MR_9</t>
  </si>
  <si>
    <t>MS_1</t>
  </si>
  <si>
    <t>MS_10</t>
  </si>
  <si>
    <t>MS_11</t>
  </si>
  <si>
    <t>MS_12</t>
  </si>
  <si>
    <t>MS_13</t>
  </si>
  <si>
    <t>MS_14</t>
  </si>
  <si>
    <t>MS_15</t>
  </si>
  <si>
    <t>MS_16</t>
  </si>
  <si>
    <t>MS_17</t>
  </si>
  <si>
    <t>MS_18</t>
  </si>
  <si>
    <t>MS_19</t>
  </si>
  <si>
    <t>MS_2</t>
  </si>
  <si>
    <t>MS_20</t>
  </si>
  <si>
    <t>MS_21</t>
  </si>
  <si>
    <t>MS_22</t>
  </si>
  <si>
    <t>MS_23</t>
  </si>
  <si>
    <t>MS_24</t>
  </si>
  <si>
    <t>MS_25</t>
  </si>
  <si>
    <t>MS_26</t>
  </si>
  <si>
    <t>MS_27</t>
  </si>
  <si>
    <t>MS_28</t>
  </si>
  <si>
    <t>MS_29</t>
  </si>
  <si>
    <t>MS_3</t>
  </si>
  <si>
    <t>MS_30</t>
  </si>
  <si>
    <t>MS_4</t>
  </si>
  <si>
    <t>MS_5</t>
  </si>
  <si>
    <t>MS_6</t>
  </si>
  <si>
    <t>MS_7</t>
  </si>
  <si>
    <t>MS_8</t>
  </si>
  <si>
    <t>MS_9</t>
  </si>
  <si>
    <t>NN_1</t>
  </si>
  <si>
    <t>NN_10</t>
  </si>
  <si>
    <t>NN_11</t>
  </si>
  <si>
    <t>NN_12</t>
  </si>
  <si>
    <t>NN_13</t>
  </si>
  <si>
    <t>NN_14</t>
  </si>
  <si>
    <t>NN_15</t>
  </si>
  <si>
    <t>NN_16</t>
  </si>
  <si>
    <t>NN_17</t>
  </si>
  <si>
    <t>NN_18</t>
  </si>
  <si>
    <t>NN_19</t>
  </si>
  <si>
    <t>NN_2</t>
  </si>
  <si>
    <t>NN_20</t>
  </si>
  <si>
    <t>NN_21</t>
  </si>
  <si>
    <t>NN_22</t>
  </si>
  <si>
    <t>NN_23</t>
  </si>
  <si>
    <t>NN_24</t>
  </si>
  <si>
    <t>NN_25</t>
  </si>
  <si>
    <t>NN_26</t>
  </si>
  <si>
    <t>NN_27</t>
  </si>
  <si>
    <t>NN_28</t>
  </si>
  <si>
    <t>NN_29</t>
  </si>
  <si>
    <t>NN_3</t>
  </si>
  <si>
    <t>NN_30</t>
  </si>
  <si>
    <t>NN_31</t>
  </si>
  <si>
    <t>NN_32</t>
  </si>
  <si>
    <t>NN_33</t>
  </si>
  <si>
    <t>NN_34</t>
  </si>
  <si>
    <t>NN_35</t>
  </si>
  <si>
    <t>NN_36</t>
  </si>
  <si>
    <t>NN_37</t>
  </si>
  <si>
    <t>NN_38</t>
  </si>
  <si>
    <t>NN_39</t>
  </si>
  <si>
    <t>NN_4</t>
  </si>
  <si>
    <t>NN_5</t>
  </si>
  <si>
    <t>NN_6</t>
  </si>
  <si>
    <t>NN_7</t>
  </si>
  <si>
    <t>NN_8</t>
  </si>
  <si>
    <t>NN_9</t>
  </si>
  <si>
    <t>NP_1</t>
  </si>
  <si>
    <t>NP_10</t>
  </si>
  <si>
    <t>NP_11</t>
  </si>
  <si>
    <t>NP_12</t>
  </si>
  <si>
    <t>NP_13</t>
  </si>
  <si>
    <t>NP_14</t>
  </si>
  <si>
    <t>NP_15</t>
  </si>
  <si>
    <t>NP_16</t>
  </si>
  <si>
    <t>NP_17</t>
  </si>
  <si>
    <t>NP_18</t>
  </si>
  <si>
    <t>NP_19</t>
  </si>
  <si>
    <t>NP_2</t>
  </si>
  <si>
    <t>NP_20</t>
  </si>
  <si>
    <t>NP_21</t>
  </si>
  <si>
    <t>NP_22</t>
  </si>
  <si>
    <t>NP_23</t>
  </si>
  <si>
    <t>NP_24</t>
  </si>
  <si>
    <t>NP_25</t>
  </si>
  <si>
    <t>NP_26</t>
  </si>
  <si>
    <t>NP_27</t>
  </si>
  <si>
    <t>NP_28</t>
  </si>
  <si>
    <t>NP_29</t>
  </si>
  <si>
    <t>NP_3</t>
  </si>
  <si>
    <t>NP_30</t>
  </si>
  <si>
    <t>NP_31</t>
  </si>
  <si>
    <t>NP_32</t>
  </si>
  <si>
    <t>NP_33</t>
  </si>
  <si>
    <t>NP_34</t>
  </si>
  <si>
    <t>NP_35</t>
  </si>
  <si>
    <t>NP_36</t>
  </si>
  <si>
    <t>NP_37</t>
  </si>
  <si>
    <t>NP_38</t>
  </si>
  <si>
    <t>NP_39</t>
  </si>
  <si>
    <t>NP_4</t>
  </si>
  <si>
    <t>NP_40</t>
  </si>
  <si>
    <t>NP_41</t>
  </si>
  <si>
    <t>NP_42</t>
  </si>
  <si>
    <t>NP_43</t>
  </si>
  <si>
    <t>NP_44</t>
  </si>
  <si>
    <t>NP_45</t>
  </si>
  <si>
    <t>NP_46</t>
  </si>
  <si>
    <t>NP_47</t>
  </si>
  <si>
    <t>NP_48</t>
  </si>
  <si>
    <t>NP_49</t>
  </si>
  <si>
    <t>NP_5</t>
  </si>
  <si>
    <t>NP_50</t>
  </si>
  <si>
    <t>NP_51</t>
  </si>
  <si>
    <t>NP_52</t>
  </si>
  <si>
    <t>NP_53</t>
  </si>
  <si>
    <t>NP_54</t>
  </si>
  <si>
    <t>NP_55</t>
  </si>
  <si>
    <t>NP_56</t>
  </si>
  <si>
    <t>NP_57</t>
  </si>
  <si>
    <t>NP_58</t>
  </si>
  <si>
    <t>NP_59</t>
  </si>
  <si>
    <t>NP_6</t>
  </si>
  <si>
    <t>NP_60</t>
  </si>
  <si>
    <t>NP_61</t>
  </si>
  <si>
    <t>NP_62</t>
  </si>
  <si>
    <t>NP_63</t>
  </si>
  <si>
    <t>NP_64</t>
  </si>
  <si>
    <t>NP_65</t>
  </si>
  <si>
    <t>NP_66</t>
  </si>
  <si>
    <t>NP_67</t>
  </si>
  <si>
    <t>NP_68</t>
  </si>
  <si>
    <t>NP_69</t>
  </si>
  <si>
    <t>NP_7</t>
  </si>
  <si>
    <t>NP_70</t>
  </si>
  <si>
    <t>NP_71</t>
  </si>
  <si>
    <t>NP_72</t>
  </si>
  <si>
    <t>NP_73</t>
  </si>
  <si>
    <t>NP_74</t>
  </si>
  <si>
    <t>NP_75</t>
  </si>
  <si>
    <t>NP_76</t>
  </si>
  <si>
    <t>NP_77</t>
  </si>
  <si>
    <t>NP_78</t>
  </si>
  <si>
    <t>NP_79</t>
  </si>
  <si>
    <t>NP_8</t>
  </si>
  <si>
    <t>NP_80</t>
  </si>
  <si>
    <t>NP_81</t>
  </si>
  <si>
    <t>NP_82</t>
  </si>
  <si>
    <t>NP_83</t>
  </si>
  <si>
    <t>NP_9</t>
  </si>
  <si>
    <t>NY_1</t>
  </si>
  <si>
    <t>Nymphaea_sp</t>
  </si>
  <si>
    <t>NY_10</t>
  </si>
  <si>
    <t>NY_11</t>
  </si>
  <si>
    <t>NY_12</t>
  </si>
  <si>
    <t>NY_13</t>
  </si>
  <si>
    <t>NY_14</t>
  </si>
  <si>
    <t>NY_15</t>
  </si>
  <si>
    <t>NY_16</t>
  </si>
  <si>
    <t>NY_17</t>
  </si>
  <si>
    <t>NY_18</t>
  </si>
  <si>
    <t>NY_19</t>
  </si>
  <si>
    <t>NY_2</t>
  </si>
  <si>
    <t>NY_20</t>
  </si>
  <si>
    <t>NY_21</t>
  </si>
  <si>
    <t>NY_22</t>
  </si>
  <si>
    <t>NY_3</t>
  </si>
  <si>
    <t>NY_4</t>
  </si>
  <si>
    <t>NY_5</t>
  </si>
  <si>
    <t>NY_6</t>
  </si>
  <si>
    <t>NY_7</t>
  </si>
  <si>
    <t>NY_8</t>
  </si>
  <si>
    <t>NY_9</t>
  </si>
  <si>
    <t>OV_1</t>
  </si>
  <si>
    <t>OV_2</t>
  </si>
  <si>
    <t>OV_3</t>
  </si>
  <si>
    <t>OV_4</t>
  </si>
  <si>
    <t>OV_5</t>
  </si>
  <si>
    <t>OV_6</t>
  </si>
  <si>
    <t>OV_7</t>
  </si>
  <si>
    <t>OV_8</t>
  </si>
  <si>
    <t>OV_9</t>
  </si>
  <si>
    <t>PA_1</t>
  </si>
  <si>
    <t>PA_10</t>
  </si>
  <si>
    <t>PA_2</t>
  </si>
  <si>
    <t>PA_3</t>
  </si>
  <si>
    <t>PA_4</t>
  </si>
  <si>
    <t>PA_5</t>
  </si>
  <si>
    <t>PA_6</t>
  </si>
  <si>
    <t>PA_7</t>
  </si>
  <si>
    <t>PA_8</t>
  </si>
  <si>
    <t>PA_9</t>
  </si>
  <si>
    <t>PAv_1</t>
  </si>
  <si>
    <t>PAv_10</t>
  </si>
  <si>
    <t>PAv_11</t>
  </si>
  <si>
    <t>PAv_12</t>
  </si>
  <si>
    <t>PAv_13</t>
  </si>
  <si>
    <t>PAv_14</t>
  </si>
  <si>
    <t>PAv_15</t>
  </si>
  <si>
    <t>PAv_16</t>
  </si>
  <si>
    <t>PAv_17</t>
  </si>
  <si>
    <t>PAv_18</t>
  </si>
  <si>
    <t>PAv_19</t>
  </si>
  <si>
    <t>PAv_2</t>
  </si>
  <si>
    <t>PAv_3</t>
  </si>
  <si>
    <t>PAv_4</t>
  </si>
  <si>
    <t>PAv_5</t>
  </si>
  <si>
    <t>PAv_6</t>
  </si>
  <si>
    <t>PAv_7</t>
  </si>
  <si>
    <t>PAv_8</t>
  </si>
  <si>
    <t>PAv_9</t>
  </si>
  <si>
    <t>PC_1</t>
  </si>
  <si>
    <t>PC_10</t>
  </si>
  <si>
    <t>PC_11</t>
  </si>
  <si>
    <t>PC_12</t>
  </si>
  <si>
    <t>PC_13</t>
  </si>
  <si>
    <t>PC_14</t>
  </si>
  <si>
    <t>PC_15</t>
  </si>
  <si>
    <t>PC_16</t>
  </si>
  <si>
    <t>PC_17</t>
  </si>
  <si>
    <t>PC_18</t>
  </si>
  <si>
    <t>PC_19</t>
  </si>
  <si>
    <t>PC_2</t>
  </si>
  <si>
    <t>PC_20</t>
  </si>
  <si>
    <t>PC_21</t>
  </si>
  <si>
    <t>PC_22</t>
  </si>
  <si>
    <t>PC_23</t>
  </si>
  <si>
    <t>PC_24</t>
  </si>
  <si>
    <t>PC_25</t>
  </si>
  <si>
    <t>PC_26</t>
  </si>
  <si>
    <t>PC_27</t>
  </si>
  <si>
    <t>PC_3</t>
  </si>
  <si>
    <t>PC_4</t>
  </si>
  <si>
    <t>PC_5</t>
  </si>
  <si>
    <t>PC_6</t>
  </si>
  <si>
    <t>PC_7</t>
  </si>
  <si>
    <t>PC_8</t>
  </si>
  <si>
    <t>PC_9</t>
  </si>
  <si>
    <t>PD_1</t>
  </si>
  <si>
    <t>Prunus_domestica</t>
  </si>
  <si>
    <t>PD_2</t>
  </si>
  <si>
    <t>PD_3</t>
  </si>
  <si>
    <t>PD_4</t>
  </si>
  <si>
    <t>PD_5</t>
  </si>
  <si>
    <t>PD_6</t>
  </si>
  <si>
    <t>PP_1</t>
  </si>
  <si>
    <t>PP_2</t>
  </si>
  <si>
    <t>PP_3</t>
  </si>
  <si>
    <t>PP_4</t>
  </si>
  <si>
    <t>PP_5</t>
  </si>
  <si>
    <t>PP_6</t>
  </si>
  <si>
    <t>PP_7</t>
  </si>
  <si>
    <t>PR_1</t>
  </si>
  <si>
    <t>PR_10</t>
  </si>
  <si>
    <t>PR_11</t>
  </si>
  <si>
    <t>PR_12</t>
  </si>
  <si>
    <t>PR_13</t>
  </si>
  <si>
    <t>PR_14</t>
  </si>
  <si>
    <t>PR_15</t>
  </si>
  <si>
    <t>PR_16</t>
  </si>
  <si>
    <t>PR_17</t>
  </si>
  <si>
    <t>PR_18</t>
  </si>
  <si>
    <t>PR_19</t>
  </si>
  <si>
    <t>PR_2</t>
  </si>
  <si>
    <t>PR_20</t>
  </si>
  <si>
    <t>PR_21</t>
  </si>
  <si>
    <t>PR_22</t>
  </si>
  <si>
    <t>PR_23</t>
  </si>
  <si>
    <t>PR_24</t>
  </si>
  <si>
    <t>PR_25</t>
  </si>
  <si>
    <t>PR_26</t>
  </si>
  <si>
    <t>PR_27</t>
  </si>
  <si>
    <t>PR_28</t>
  </si>
  <si>
    <t>PR_29</t>
  </si>
  <si>
    <t>PR_3</t>
  </si>
  <si>
    <t>PR_30</t>
  </si>
  <si>
    <t>PR_31</t>
  </si>
  <si>
    <t>PR_4</t>
  </si>
  <si>
    <t>PR_5</t>
  </si>
  <si>
    <t>PR_6</t>
  </si>
  <si>
    <t>PR_7</t>
  </si>
  <si>
    <t>PR_8</t>
  </si>
  <si>
    <t>PR_9</t>
  </si>
  <si>
    <t>PS_1</t>
  </si>
  <si>
    <t>PS_10</t>
  </si>
  <si>
    <t>PS_11</t>
  </si>
  <si>
    <t>PS_12</t>
  </si>
  <si>
    <t>PS_13</t>
  </si>
  <si>
    <t>PS_14</t>
  </si>
  <si>
    <t>PS_15</t>
  </si>
  <si>
    <t>PS_16</t>
  </si>
  <si>
    <t>PS_2</t>
  </si>
  <si>
    <t>PS_3</t>
  </si>
  <si>
    <t>PS_4</t>
  </si>
  <si>
    <t>PS_5</t>
  </si>
  <si>
    <t>PS_6</t>
  </si>
  <si>
    <t>PS_7</t>
  </si>
  <si>
    <t>PS_8</t>
  </si>
  <si>
    <t>PS_9</t>
  </si>
  <si>
    <t>RA_1</t>
  </si>
  <si>
    <t>RA_10</t>
  </si>
  <si>
    <t>RA_11</t>
  </si>
  <si>
    <t>RA_12</t>
  </si>
  <si>
    <t>RA_13</t>
  </si>
  <si>
    <t>RA_14</t>
  </si>
  <si>
    <t>RA_15</t>
  </si>
  <si>
    <t>RA_16</t>
  </si>
  <si>
    <t>RA_17</t>
  </si>
  <si>
    <t>RA_18</t>
  </si>
  <si>
    <t>RA_19</t>
  </si>
  <si>
    <t>RA_2</t>
  </si>
  <si>
    <t>RA_20</t>
  </si>
  <si>
    <t>RA_21</t>
  </si>
  <si>
    <t>RA_22</t>
  </si>
  <si>
    <t>RA_23</t>
  </si>
  <si>
    <t>RA_24</t>
  </si>
  <si>
    <t>RA_25</t>
  </si>
  <si>
    <t>RA_26</t>
  </si>
  <si>
    <t>RA_27</t>
  </si>
  <si>
    <t>RA_28</t>
  </si>
  <si>
    <t>RA_29</t>
  </si>
  <si>
    <t>RA_3</t>
  </si>
  <si>
    <t>RA_30</t>
  </si>
  <si>
    <t>RA_4</t>
  </si>
  <si>
    <t>RA_5</t>
  </si>
  <si>
    <t>RA_6</t>
  </si>
  <si>
    <t>RA_7</t>
  </si>
  <si>
    <t>RA_8</t>
  </si>
  <si>
    <t>RA_9</t>
  </si>
  <si>
    <t>RI_1</t>
  </si>
  <si>
    <t>RI_10</t>
  </si>
  <si>
    <t>RI_11</t>
  </si>
  <si>
    <t>RI_12</t>
  </si>
  <si>
    <t>RI_13</t>
  </si>
  <si>
    <t>RI_14</t>
  </si>
  <si>
    <t>RI_15</t>
  </si>
  <si>
    <t>RI_16</t>
  </si>
  <si>
    <t>RI_17</t>
  </si>
  <si>
    <t>RI_18</t>
  </si>
  <si>
    <t>RI_19</t>
  </si>
  <si>
    <t>RI_2</t>
  </si>
  <si>
    <t>RI_20</t>
  </si>
  <si>
    <t>RI_21</t>
  </si>
  <si>
    <t>RI_22</t>
  </si>
  <si>
    <t>RI_23</t>
  </si>
  <si>
    <t>RI_24</t>
  </si>
  <si>
    <t>RI_25</t>
  </si>
  <si>
    <t>RI_26</t>
  </si>
  <si>
    <t>RI_27</t>
  </si>
  <si>
    <t>RI_28</t>
  </si>
  <si>
    <t>RI_29</t>
  </si>
  <si>
    <t>RI_3</t>
  </si>
  <si>
    <t>RI_30</t>
  </si>
  <si>
    <t>RI_31</t>
  </si>
  <si>
    <t>RI_32</t>
  </si>
  <si>
    <t>RI_33</t>
  </si>
  <si>
    <t>RI_34</t>
  </si>
  <si>
    <t>RI_35</t>
  </si>
  <si>
    <t>RI_36</t>
  </si>
  <si>
    <t>RI_37</t>
  </si>
  <si>
    <t>RI_38</t>
  </si>
  <si>
    <t>RI_39</t>
  </si>
  <si>
    <t>RI_4</t>
  </si>
  <si>
    <t>RI_40</t>
  </si>
  <si>
    <t>RI_41</t>
  </si>
  <si>
    <t>RI_42</t>
  </si>
  <si>
    <t>RI_43</t>
  </si>
  <si>
    <t>RI_5</t>
  </si>
  <si>
    <t>RI_6</t>
  </si>
  <si>
    <t>RI_7</t>
  </si>
  <si>
    <t>RI_8</t>
  </si>
  <si>
    <t>RI_9</t>
  </si>
  <si>
    <t>RO_1</t>
  </si>
  <si>
    <t>Rosa_sp</t>
  </si>
  <si>
    <t>RO_10</t>
  </si>
  <si>
    <t>RO_11</t>
  </si>
  <si>
    <t>RO_12</t>
  </si>
  <si>
    <t>RO_13</t>
  </si>
  <si>
    <t>RO_14</t>
  </si>
  <si>
    <t>RO_15</t>
  </si>
  <si>
    <t>RO_16</t>
  </si>
  <si>
    <t>RO_17</t>
  </si>
  <si>
    <t>RO_18</t>
  </si>
  <si>
    <t>RO_19</t>
  </si>
  <si>
    <t>RO_2</t>
  </si>
  <si>
    <t>RO_20</t>
  </si>
  <si>
    <t>RO_21</t>
  </si>
  <si>
    <t>RO_22</t>
  </si>
  <si>
    <t>RO_23</t>
  </si>
  <si>
    <t>RO_24</t>
  </si>
  <si>
    <t>RO_25</t>
  </si>
  <si>
    <t>RO_26</t>
  </si>
  <si>
    <t>RO_27</t>
  </si>
  <si>
    <t>RO_28</t>
  </si>
  <si>
    <t>RO_29</t>
  </si>
  <si>
    <t>RO_3</t>
  </si>
  <si>
    <t>RO_30</t>
  </si>
  <si>
    <t>RO_31</t>
  </si>
  <si>
    <t>RO_32</t>
  </si>
  <si>
    <t>RO_33</t>
  </si>
  <si>
    <t>RO_4</t>
  </si>
  <si>
    <t>RO_5</t>
  </si>
  <si>
    <t>RO_6</t>
  </si>
  <si>
    <t>RO_7</t>
  </si>
  <si>
    <t>RO_8</t>
  </si>
  <si>
    <t>RO_9</t>
  </si>
  <si>
    <t>RP_1</t>
  </si>
  <si>
    <t>RP_10</t>
  </si>
  <si>
    <t>RP_11</t>
  </si>
  <si>
    <t>RP_12</t>
  </si>
  <si>
    <t>RP_13</t>
  </si>
  <si>
    <t>RP_14</t>
  </si>
  <si>
    <t>RP_15</t>
  </si>
  <si>
    <t>RP_16</t>
  </si>
  <si>
    <t>RP_17</t>
  </si>
  <si>
    <t>RP_18</t>
  </si>
  <si>
    <t>RP_19</t>
  </si>
  <si>
    <t>RP_2</t>
  </si>
  <si>
    <t>RP_20</t>
  </si>
  <si>
    <t>RP_21</t>
  </si>
  <si>
    <t>RP_22</t>
  </si>
  <si>
    <t>RP_23</t>
  </si>
  <si>
    <t>RP_24</t>
  </si>
  <si>
    <t>RP_25</t>
  </si>
  <si>
    <t>RP_26</t>
  </si>
  <si>
    <t>RP_27</t>
  </si>
  <si>
    <t>RP_28</t>
  </si>
  <si>
    <t>RP_29</t>
  </si>
  <si>
    <t>RP_3</t>
  </si>
  <si>
    <t>RP_30</t>
  </si>
  <si>
    <t>RP_31</t>
  </si>
  <si>
    <t>RP_32</t>
  </si>
  <si>
    <t>RP_33</t>
  </si>
  <si>
    <t>RP_34</t>
  </si>
  <si>
    <t>RP_35</t>
  </si>
  <si>
    <t>RP_36</t>
  </si>
  <si>
    <t>RP_37</t>
  </si>
  <si>
    <t>RP_38</t>
  </si>
  <si>
    <t>RP_39</t>
  </si>
  <si>
    <t>RP_4</t>
  </si>
  <si>
    <t>RP_40</t>
  </si>
  <si>
    <t>RP_41</t>
  </si>
  <si>
    <t>RP_42</t>
  </si>
  <si>
    <t>RP_43</t>
  </si>
  <si>
    <t>RP_44</t>
  </si>
  <si>
    <t>RP_45</t>
  </si>
  <si>
    <t>RP_46</t>
  </si>
  <si>
    <t>RP_47</t>
  </si>
  <si>
    <t>RP_48</t>
  </si>
  <si>
    <t>RP_49</t>
  </si>
  <si>
    <t>RP_5</t>
  </si>
  <si>
    <t>RP_50</t>
  </si>
  <si>
    <t>RP_51</t>
  </si>
  <si>
    <t>RP_52</t>
  </si>
  <si>
    <t>RP_53</t>
  </si>
  <si>
    <t>RP_54</t>
  </si>
  <si>
    <t>RP_55</t>
  </si>
  <si>
    <t>RP_56</t>
  </si>
  <si>
    <t>RP_57</t>
  </si>
  <si>
    <t>RP_58</t>
  </si>
  <si>
    <t>RP_59</t>
  </si>
  <si>
    <t>RP_6</t>
  </si>
  <si>
    <t>RP_60</t>
  </si>
  <si>
    <t>RP_61</t>
  </si>
  <si>
    <t>RP_62</t>
  </si>
  <si>
    <t>RP_63</t>
  </si>
  <si>
    <t>RP_64</t>
  </si>
  <si>
    <t>RP_65</t>
  </si>
  <si>
    <t>RP_66</t>
  </si>
  <si>
    <t>RP_67</t>
  </si>
  <si>
    <t>RP_68</t>
  </si>
  <si>
    <t>RP_69</t>
  </si>
  <si>
    <t>RP_7</t>
  </si>
  <si>
    <t>RP_70</t>
  </si>
  <si>
    <t>RP_71</t>
  </si>
  <si>
    <t>RP_72</t>
  </si>
  <si>
    <t>RP_73</t>
  </si>
  <si>
    <t>RP_74</t>
  </si>
  <si>
    <t>RP_75</t>
  </si>
  <si>
    <t>RP_76</t>
  </si>
  <si>
    <t>RP_77</t>
  </si>
  <si>
    <t>RP_8</t>
  </si>
  <si>
    <t>RP_9</t>
  </si>
  <si>
    <t>SAL_1</t>
  </si>
  <si>
    <t>Salix_sp</t>
  </si>
  <si>
    <t>SAL_10</t>
  </si>
  <si>
    <t>SAL_11</t>
  </si>
  <si>
    <t>SAL_12</t>
  </si>
  <si>
    <t>SAL_13</t>
  </si>
  <si>
    <t>SAL_14</t>
  </si>
  <si>
    <t>SAL_15</t>
  </si>
  <si>
    <t>SAL_16</t>
  </si>
  <si>
    <t>SAL_17</t>
  </si>
  <si>
    <t>SAL_18</t>
  </si>
  <si>
    <t>SAL_19</t>
  </si>
  <si>
    <t>SAL_2</t>
  </si>
  <si>
    <t>SAL_20</t>
  </si>
  <si>
    <t>SAL_21</t>
  </si>
  <si>
    <t>SAL_22</t>
  </si>
  <si>
    <t>SAL_23</t>
  </si>
  <si>
    <t>SAL_24</t>
  </si>
  <si>
    <t>SAL_25</t>
  </si>
  <si>
    <t>SAL_26</t>
  </si>
  <si>
    <t>SAL_27</t>
  </si>
  <si>
    <t>SAL_28</t>
  </si>
  <si>
    <t>SAL_29</t>
  </si>
  <si>
    <t>SAL_3</t>
  </si>
  <si>
    <t>SAL_30</t>
  </si>
  <si>
    <t>SAL_31</t>
  </si>
  <si>
    <t>SAL_4</t>
  </si>
  <si>
    <t>SAL_5</t>
  </si>
  <si>
    <t>SAL_6</t>
  </si>
  <si>
    <t>SAL_7</t>
  </si>
  <si>
    <t>SAL_8</t>
  </si>
  <si>
    <t>SAL_9</t>
  </si>
  <si>
    <t>SC_1</t>
  </si>
  <si>
    <t>SC_2</t>
  </si>
  <si>
    <t>SC_3</t>
  </si>
  <si>
    <t>SC_4</t>
  </si>
  <si>
    <t>SC_5</t>
  </si>
  <si>
    <t>SC_6</t>
  </si>
  <si>
    <t>SC_7</t>
  </si>
  <si>
    <t>SC_8</t>
  </si>
  <si>
    <t>SCa_1</t>
  </si>
  <si>
    <t>SCa_10</t>
  </si>
  <si>
    <t>SCa_11</t>
  </si>
  <si>
    <t>SCa_12</t>
  </si>
  <si>
    <t>SCa_13</t>
  </si>
  <si>
    <t>SCa_14</t>
  </si>
  <si>
    <t>SCa_15</t>
  </si>
  <si>
    <t>SCa_2</t>
  </si>
  <si>
    <t>SCa_3</t>
  </si>
  <si>
    <t>SCa_4</t>
  </si>
  <si>
    <t>SCa_5</t>
  </si>
  <si>
    <t>SCa_6</t>
  </si>
  <si>
    <t>SCa_7</t>
  </si>
  <si>
    <t>SCa_8</t>
  </si>
  <si>
    <t>SCa_9</t>
  </si>
  <si>
    <t>SL_1</t>
  </si>
  <si>
    <t>SL_10</t>
  </si>
  <si>
    <t>SL_11</t>
  </si>
  <si>
    <t>SL_12</t>
  </si>
  <si>
    <t>SL_13</t>
  </si>
  <si>
    <t>SL_14</t>
  </si>
  <si>
    <t>SL_15</t>
  </si>
  <si>
    <t>SL_16</t>
  </si>
  <si>
    <t>SL_17</t>
  </si>
  <si>
    <t>SL_18</t>
  </si>
  <si>
    <t>SL_19</t>
  </si>
  <si>
    <t>SL_2</t>
  </si>
  <si>
    <t>SL_20</t>
  </si>
  <si>
    <t>SL_21</t>
  </si>
  <si>
    <t>SL_22</t>
  </si>
  <si>
    <t>SL_23</t>
  </si>
  <si>
    <t>SL_24</t>
  </si>
  <si>
    <t>SL_25</t>
  </si>
  <si>
    <t>SL_26</t>
  </si>
  <si>
    <t>SL_27</t>
  </si>
  <si>
    <t>SL_28</t>
  </si>
  <si>
    <t>SL_29</t>
  </si>
  <si>
    <t>SL_3</t>
  </si>
  <si>
    <t>SL_30</t>
  </si>
  <si>
    <t>SL_31</t>
  </si>
  <si>
    <t>SL_32</t>
  </si>
  <si>
    <t>SL_33</t>
  </si>
  <si>
    <t>SL_34</t>
  </si>
  <si>
    <t>SL_35</t>
  </si>
  <si>
    <t>SL_36</t>
  </si>
  <si>
    <t>SL_37</t>
  </si>
  <si>
    <t>SL_38</t>
  </si>
  <si>
    <t>SL_39</t>
  </si>
  <si>
    <t>SL_4</t>
  </si>
  <si>
    <t>SL_40</t>
  </si>
  <si>
    <t>SL_41</t>
  </si>
  <si>
    <t>SL_42</t>
  </si>
  <si>
    <t>SL_43</t>
  </si>
  <si>
    <t>SL_5</t>
  </si>
  <si>
    <t>SL_6</t>
  </si>
  <si>
    <t>SL_7</t>
  </si>
  <si>
    <t>SL_8</t>
  </si>
  <si>
    <t>SL_9</t>
  </si>
  <si>
    <t>SN_1</t>
  </si>
  <si>
    <t>SN_10</t>
  </si>
  <si>
    <t>SN_11</t>
  </si>
  <si>
    <t>SN_12</t>
  </si>
  <si>
    <t>SN_13</t>
  </si>
  <si>
    <t>SN_14</t>
  </si>
  <si>
    <t>SN_15</t>
  </si>
  <si>
    <t>SN_16</t>
  </si>
  <si>
    <t>SN_17</t>
  </si>
  <si>
    <t>SN_18</t>
  </si>
  <si>
    <t>SN_19</t>
  </si>
  <si>
    <t>SN_2</t>
  </si>
  <si>
    <t>SN_20</t>
  </si>
  <si>
    <t>SN_21</t>
  </si>
  <si>
    <t>SN_22</t>
  </si>
  <si>
    <t>SN_23</t>
  </si>
  <si>
    <t>SN_24</t>
  </si>
  <si>
    <t>SN_25</t>
  </si>
  <si>
    <t>SN_26</t>
  </si>
  <si>
    <t>SN_27</t>
  </si>
  <si>
    <t>SN_28</t>
  </si>
  <si>
    <t>SN_29</t>
  </si>
  <si>
    <t>SN_3</t>
  </si>
  <si>
    <t>SN_30</t>
  </si>
  <si>
    <t>SN_31</t>
  </si>
  <si>
    <t>SN_32</t>
  </si>
  <si>
    <t>SN_33</t>
  </si>
  <si>
    <t>SN_34</t>
  </si>
  <si>
    <t>SN_35</t>
  </si>
  <si>
    <t>SN_36</t>
  </si>
  <si>
    <t>SN_37</t>
  </si>
  <si>
    <t>SN_38</t>
  </si>
  <si>
    <t>SN_39</t>
  </si>
  <si>
    <t>SN_4</t>
  </si>
  <si>
    <t>SN_40</t>
  </si>
  <si>
    <t>SN_41</t>
  </si>
  <si>
    <t>SN_42</t>
  </si>
  <si>
    <t>SN_43</t>
  </si>
  <si>
    <t>SN_44</t>
  </si>
  <si>
    <t>SN_45</t>
  </si>
  <si>
    <t>SN_46</t>
  </si>
  <si>
    <t>SN_47</t>
  </si>
  <si>
    <t>SN_48</t>
  </si>
  <si>
    <t>SN_49</t>
  </si>
  <si>
    <t>SN_5</t>
  </si>
  <si>
    <t>SN_50</t>
  </si>
  <si>
    <t>SN_51</t>
  </si>
  <si>
    <t>SN_52</t>
  </si>
  <si>
    <t>SN_53</t>
  </si>
  <si>
    <t>SN_54</t>
  </si>
  <si>
    <t>SN_55</t>
  </si>
  <si>
    <t>SN_56</t>
  </si>
  <si>
    <t>SN_57</t>
  </si>
  <si>
    <t>SN_6</t>
  </si>
  <si>
    <t>SN_7</t>
  </si>
  <si>
    <t>SN_8</t>
  </si>
  <si>
    <t>SN_9</t>
  </si>
  <si>
    <t>SV_1</t>
  </si>
  <si>
    <t>SV_10</t>
  </si>
  <si>
    <t>SV_11</t>
  </si>
  <si>
    <t>SV_12</t>
  </si>
  <si>
    <t>SV_13</t>
  </si>
  <si>
    <t>SV_14</t>
  </si>
  <si>
    <t>SV_15</t>
  </si>
  <si>
    <t>SV_16</t>
  </si>
  <si>
    <t>SV_17</t>
  </si>
  <si>
    <t>SV_18</t>
  </si>
  <si>
    <t>SV_19</t>
  </si>
  <si>
    <t>SV_2</t>
  </si>
  <si>
    <t>SV_20</t>
  </si>
  <si>
    <t>SV_21</t>
  </si>
  <si>
    <t>SV_22</t>
  </si>
  <si>
    <t>SV_23</t>
  </si>
  <si>
    <t>SV_24</t>
  </si>
  <si>
    <t>SV_25</t>
  </si>
  <si>
    <t>SV_26</t>
  </si>
  <si>
    <t>SV_27</t>
  </si>
  <si>
    <t>SV_28</t>
  </si>
  <si>
    <t>SV_29</t>
  </si>
  <si>
    <t>SV_3</t>
  </si>
  <si>
    <t>SV_30</t>
  </si>
  <si>
    <t>SV_31</t>
  </si>
  <si>
    <t>SV_32</t>
  </si>
  <si>
    <t>SV_33</t>
  </si>
  <si>
    <t>SV_4</t>
  </si>
  <si>
    <t>SV_5</t>
  </si>
  <si>
    <t>SV_6</t>
  </si>
  <si>
    <t>SV_7</t>
  </si>
  <si>
    <t>SV_8</t>
  </si>
  <si>
    <t>SV_9</t>
  </si>
  <si>
    <t>SY_1</t>
  </si>
  <si>
    <t>Syringa_sp</t>
  </si>
  <si>
    <t>SY_2</t>
  </si>
  <si>
    <t>SY_3</t>
  </si>
  <si>
    <t>SY_4</t>
  </si>
  <si>
    <t>SY_5</t>
  </si>
  <si>
    <t>SY_6</t>
  </si>
  <si>
    <t>TP_1</t>
  </si>
  <si>
    <t>TP_10</t>
  </si>
  <si>
    <t>TP_11</t>
  </si>
  <si>
    <t>TP_12</t>
  </si>
  <si>
    <t>TP_13</t>
  </si>
  <si>
    <t>TP_14</t>
  </si>
  <si>
    <t>TP_15</t>
  </si>
  <si>
    <t>TP_16</t>
  </si>
  <si>
    <t>TP_17</t>
  </si>
  <si>
    <t>TP_2</t>
  </si>
  <si>
    <t>TP_3</t>
  </si>
  <si>
    <t>TP_4</t>
  </si>
  <si>
    <t>TP_5</t>
  </si>
  <si>
    <t>TP_6</t>
  </si>
  <si>
    <t>TP_7</t>
  </si>
  <si>
    <t>TP_8</t>
  </si>
  <si>
    <t>TP_9</t>
  </si>
  <si>
    <t>VF_1</t>
  </si>
  <si>
    <t>VF_10</t>
  </si>
  <si>
    <t>VF_11</t>
  </si>
  <si>
    <t>VF_12</t>
  </si>
  <si>
    <t>VF_13</t>
  </si>
  <si>
    <t>VF_14</t>
  </si>
  <si>
    <t>VF_15</t>
  </si>
  <si>
    <t>VF_16</t>
  </si>
  <si>
    <t>VF_17</t>
  </si>
  <si>
    <t>VF_18</t>
  </si>
  <si>
    <t>VF_19</t>
  </si>
  <si>
    <t>VF_2</t>
  </si>
  <si>
    <t>VF_20</t>
  </si>
  <si>
    <t>VF_21</t>
  </si>
  <si>
    <t>VF_22</t>
  </si>
  <si>
    <t>VF_23</t>
  </si>
  <si>
    <t>VF_24</t>
  </si>
  <si>
    <t>VF_25</t>
  </si>
  <si>
    <t>VF_26</t>
  </si>
  <si>
    <t>VF_27</t>
  </si>
  <si>
    <t>VF_28</t>
  </si>
  <si>
    <t>VF_3</t>
  </si>
  <si>
    <t>VF_4</t>
  </si>
  <si>
    <t>VF_5</t>
  </si>
  <si>
    <t>VF_6</t>
  </si>
  <si>
    <t>VF_7</t>
  </si>
  <si>
    <t>VF_8</t>
  </si>
  <si>
    <t>VF_9</t>
  </si>
  <si>
    <t>VO_1</t>
  </si>
  <si>
    <t>VO_10</t>
  </si>
  <si>
    <t>VO_11</t>
  </si>
  <si>
    <t>VO_12</t>
  </si>
  <si>
    <t>VO_13</t>
  </si>
  <si>
    <t>VO_14</t>
  </si>
  <si>
    <t>VO_15</t>
  </si>
  <si>
    <t>VO_16</t>
  </si>
  <si>
    <t>VO_17</t>
  </si>
  <si>
    <t>VO_18</t>
  </si>
  <si>
    <t>VO_19</t>
  </si>
  <si>
    <t>VO_2</t>
  </si>
  <si>
    <t>VO_3</t>
  </si>
  <si>
    <t>VO_4</t>
  </si>
  <si>
    <t>VO_5</t>
  </si>
  <si>
    <t>VO_6</t>
  </si>
  <si>
    <t>VO_7</t>
  </si>
  <si>
    <t>VO_8</t>
  </si>
  <si>
    <t>VO_9</t>
  </si>
  <si>
    <t>AC_2_1</t>
  </si>
  <si>
    <t>Actinidia_chinensis_2</t>
  </si>
  <si>
    <t>AC_2_2</t>
  </si>
  <si>
    <t>AC_2_3</t>
  </si>
  <si>
    <t>AC_2_4</t>
  </si>
  <si>
    <t>AC_2_5</t>
  </si>
  <si>
    <t>AC_2_6</t>
  </si>
  <si>
    <t>AC_2_7</t>
  </si>
  <si>
    <t>AC_2_8</t>
  </si>
  <si>
    <t>AC_2_9</t>
  </si>
  <si>
    <t>AC_2_10</t>
  </si>
  <si>
    <t>AC_2_11</t>
  </si>
  <si>
    <t>AC_2_12</t>
  </si>
  <si>
    <t>AC_2_13</t>
  </si>
  <si>
    <t>AC_2_14</t>
  </si>
  <si>
    <t>AC_2_15</t>
  </si>
  <si>
    <t>AC_2_16</t>
  </si>
  <si>
    <t>AC_2_17</t>
  </si>
  <si>
    <t>AC_2_18</t>
  </si>
  <si>
    <t>AC_2_19</t>
  </si>
  <si>
    <t>AC_2_20</t>
  </si>
  <si>
    <t>AC_2_21</t>
  </si>
  <si>
    <t>AC_2_22</t>
  </si>
  <si>
    <t>AC_3_1</t>
  </si>
  <si>
    <t>Actinidia_chinensis_3</t>
  </si>
  <si>
    <t>AC_3_2</t>
  </si>
  <si>
    <t>AC_3_3</t>
  </si>
  <si>
    <t>AC_3_4</t>
  </si>
  <si>
    <t>AC_3_5</t>
  </si>
  <si>
    <t>AC_3_6</t>
  </si>
  <si>
    <t>AC_3_7</t>
  </si>
  <si>
    <t>AC_3_8</t>
  </si>
  <si>
    <t>AC_3_9</t>
  </si>
  <si>
    <t>AC_3_10</t>
  </si>
  <si>
    <t>AC_3_11</t>
  </si>
  <si>
    <t>AC_3_12</t>
  </si>
  <si>
    <t>AC_3_13</t>
  </si>
  <si>
    <t>AC_3_14</t>
  </si>
  <si>
    <t>AC_3_15</t>
  </si>
  <si>
    <t>AC_3_16</t>
  </si>
  <si>
    <t>AC_3_17</t>
  </si>
  <si>
    <t>AC_3_18</t>
  </si>
  <si>
    <t>AC_3_19</t>
  </si>
  <si>
    <t>AC_3_20</t>
  </si>
  <si>
    <t>AC_3_21</t>
  </si>
  <si>
    <t>AC_3_22</t>
  </si>
  <si>
    <t>AC_3_23</t>
  </si>
  <si>
    <t>AC_3_24</t>
  </si>
  <si>
    <t>AC_3_25</t>
  </si>
  <si>
    <t>AC_3_26</t>
  </si>
  <si>
    <t>AC_3_27</t>
  </si>
  <si>
    <t>BN_2_1</t>
  </si>
  <si>
    <t>Brassica_napus_2</t>
  </si>
  <si>
    <t>BN_2_2</t>
  </si>
  <si>
    <t>BN_2_3</t>
  </si>
  <si>
    <t>BN_2_4</t>
  </si>
  <si>
    <t>BN_2_5</t>
  </si>
  <si>
    <t>BN_2_6</t>
  </si>
  <si>
    <t>BN_2_7</t>
  </si>
  <si>
    <t>BN_2_8</t>
  </si>
  <si>
    <t>BN_2_9</t>
  </si>
  <si>
    <t>BN_2_10</t>
  </si>
  <si>
    <t>BN_2_11</t>
  </si>
  <si>
    <t>BN_2_12</t>
  </si>
  <si>
    <t>BN_2_13</t>
  </si>
  <si>
    <t>BN_2_14</t>
  </si>
  <si>
    <t>BN_2_15</t>
  </si>
  <si>
    <t>BN_2_16</t>
  </si>
  <si>
    <t>BN_2_17</t>
  </si>
  <si>
    <t>BN_2_18</t>
  </si>
  <si>
    <t>BN_2_19</t>
  </si>
  <si>
    <t>BN_2_20</t>
  </si>
  <si>
    <t>BN_2_21</t>
  </si>
  <si>
    <t>BN_2_22</t>
  </si>
  <si>
    <t>BN_2_23</t>
  </si>
  <si>
    <t>BN_2_24</t>
  </si>
  <si>
    <t>BN_2_25</t>
  </si>
  <si>
    <t>BN_2_26</t>
  </si>
  <si>
    <t>BN_2_27</t>
  </si>
  <si>
    <t>BN_2_28</t>
  </si>
  <si>
    <t>BN_2_29</t>
  </si>
  <si>
    <t>BN_2_30</t>
  </si>
  <si>
    <t>BN_2_31</t>
  </si>
  <si>
    <t>BN_2_32</t>
  </si>
  <si>
    <t>BN_2_33</t>
  </si>
  <si>
    <t>BN_2_34</t>
  </si>
  <si>
    <t>BN_2_35</t>
  </si>
  <si>
    <t>BN_2_36</t>
  </si>
  <si>
    <t>BN_2_37</t>
  </si>
  <si>
    <t>BN_2_38</t>
  </si>
  <si>
    <t>BN_2_39</t>
  </si>
  <si>
    <t>BN_2_40</t>
  </si>
  <si>
    <t>BN_2_41</t>
  </si>
  <si>
    <t>BN_2_42</t>
  </si>
  <si>
    <t>BN_2_43</t>
  </si>
  <si>
    <t>BN_2_44</t>
  </si>
  <si>
    <t>BN_2_45</t>
  </si>
  <si>
    <t>BN_2_46</t>
  </si>
  <si>
    <t>BN_2_47</t>
  </si>
  <si>
    <t>BN_2_48</t>
  </si>
  <si>
    <t>BN_2_49</t>
  </si>
  <si>
    <t>BN_2_50</t>
  </si>
  <si>
    <t>BN_2_51</t>
  </si>
  <si>
    <t>BN_2_52</t>
  </si>
  <si>
    <t>BN_2_53</t>
  </si>
  <si>
    <t>BN_2_54</t>
  </si>
  <si>
    <t>BN_2_55</t>
  </si>
  <si>
    <t>BN_2_56</t>
  </si>
  <si>
    <t>BN_2_57</t>
  </si>
  <si>
    <t>BN_2_58</t>
  </si>
  <si>
    <t>BN_2_59</t>
  </si>
  <si>
    <t>BN_2_60</t>
  </si>
  <si>
    <t>BN_2_61</t>
  </si>
  <si>
    <t>BN_2_62</t>
  </si>
  <si>
    <t>CA_2_1</t>
  </si>
  <si>
    <t>Cirsium_arvense_2</t>
  </si>
  <si>
    <t>CA_2_2</t>
  </si>
  <si>
    <t>CA_2_3</t>
  </si>
  <si>
    <t>CA_2_4</t>
  </si>
  <si>
    <t>CA_2_5</t>
  </si>
  <si>
    <t>CA_2_6</t>
  </si>
  <si>
    <t>CA_2_7</t>
  </si>
  <si>
    <t>CA_2_8</t>
  </si>
  <si>
    <t>CA_2_9</t>
  </si>
  <si>
    <t>CA_2_10</t>
  </si>
  <si>
    <t>CA_2_11</t>
  </si>
  <si>
    <t>CA_2_12</t>
  </si>
  <si>
    <t>CA_2_13</t>
  </si>
  <si>
    <t>CA_2_14</t>
  </si>
  <si>
    <t>CA_2_15</t>
  </si>
  <si>
    <t>CA_2_16</t>
  </si>
  <si>
    <t>CA_2_17</t>
  </si>
  <si>
    <t>CA_2_18</t>
  </si>
  <si>
    <t>CA_2_19</t>
  </si>
  <si>
    <t>CA_3_1</t>
  </si>
  <si>
    <t>Cirsium_arvense_3</t>
  </si>
  <si>
    <t>CA_3_2</t>
  </si>
  <si>
    <t>CA_3_3</t>
  </si>
  <si>
    <t>CA_3_4</t>
  </si>
  <si>
    <t>CA_3_5</t>
  </si>
  <si>
    <t>CA_3_6</t>
  </si>
  <si>
    <t>CA_3_7</t>
  </si>
  <si>
    <t>CA_3_8</t>
  </si>
  <si>
    <t>CA_3_9</t>
  </si>
  <si>
    <t>CA_3_10</t>
  </si>
  <si>
    <t>CA_3_11</t>
  </si>
  <si>
    <t>CA_3_12</t>
  </si>
  <si>
    <t>CA_3_13</t>
  </si>
  <si>
    <t>CA_3_14</t>
  </si>
  <si>
    <t>CA_3_15</t>
  </si>
  <si>
    <t>CA_3_16</t>
  </si>
  <si>
    <t>CA_3_17</t>
  </si>
  <si>
    <t>CA_3_18</t>
  </si>
  <si>
    <t>CA_3_19</t>
  </si>
  <si>
    <t>CA_3_20</t>
  </si>
  <si>
    <t>CA_3_21</t>
  </si>
  <si>
    <t>CA_3_22</t>
  </si>
  <si>
    <t>CA_3_23</t>
  </si>
  <si>
    <t>CA_3_24</t>
  </si>
  <si>
    <t>CA_3_25</t>
  </si>
  <si>
    <t>CA_3_26</t>
  </si>
  <si>
    <t>CA_3_27</t>
  </si>
  <si>
    <t>CA_3_28</t>
  </si>
  <si>
    <t>CA_3_29</t>
  </si>
  <si>
    <t>CA_3_30</t>
  </si>
  <si>
    <t>CA_3_31</t>
  </si>
  <si>
    <t>CA_3_32</t>
  </si>
  <si>
    <t>CA_3_33</t>
  </si>
  <si>
    <t>CA_3_34</t>
  </si>
  <si>
    <t>CA_3_35</t>
  </si>
  <si>
    <t>CA_3_36</t>
  </si>
  <si>
    <t>CA_3_37</t>
  </si>
  <si>
    <t>CA_3_38</t>
  </si>
  <si>
    <t>CP_3_1</t>
  </si>
  <si>
    <t>Cucurbita_pepo_3</t>
  </si>
  <si>
    <t>CP_3_2</t>
  </si>
  <si>
    <t>CP_3_3</t>
  </si>
  <si>
    <t>CP_3_4</t>
  </si>
  <si>
    <t>CP_3_5</t>
  </si>
  <si>
    <t>CP_3_6</t>
  </si>
  <si>
    <t>CP_3_7</t>
  </si>
  <si>
    <t>CP_3_8</t>
  </si>
  <si>
    <t>HC_2_1</t>
  </si>
  <si>
    <t>Hedychium_coronarium_2</t>
  </si>
  <si>
    <t>HC_2_2</t>
  </si>
  <si>
    <t>HC_2_3</t>
  </si>
  <si>
    <t>HC_2_4</t>
  </si>
  <si>
    <t>HC_2_5</t>
  </si>
  <si>
    <t>HC_2_6</t>
  </si>
  <si>
    <t>HC_2_7</t>
  </si>
  <si>
    <t>HC_2_8</t>
  </si>
  <si>
    <t>HC_2_9</t>
  </si>
  <si>
    <t>HC_2_10</t>
  </si>
  <si>
    <t>HC_2_11</t>
  </si>
  <si>
    <t>HC_2_12</t>
  </si>
  <si>
    <t>HC_2_13</t>
  </si>
  <si>
    <t>HC_2_14</t>
  </si>
  <si>
    <t>HC_2_15</t>
  </si>
  <si>
    <t>HC_2_16</t>
  </si>
  <si>
    <t>HC_2_17</t>
  </si>
  <si>
    <t>HC_2_18</t>
  </si>
  <si>
    <t>HC_2_19</t>
  </si>
  <si>
    <t>HC_2_20</t>
  </si>
  <si>
    <t>HC_2_21</t>
  </si>
  <si>
    <t>HC_2_22</t>
  </si>
  <si>
    <t>HC_2_23</t>
  </si>
  <si>
    <t>HC_2_24</t>
  </si>
  <si>
    <t>HC_2_25</t>
  </si>
  <si>
    <t>HC_2_26</t>
  </si>
  <si>
    <t>HC_2_27</t>
  </si>
  <si>
    <t>HC_2_28</t>
  </si>
  <si>
    <t>HC_2_29</t>
  </si>
  <si>
    <t>HC_2_30</t>
  </si>
  <si>
    <t>HC_2_31</t>
  </si>
  <si>
    <t>HC_2_32</t>
  </si>
  <si>
    <t>HC_2_33</t>
  </si>
  <si>
    <t>HC_2_34</t>
  </si>
  <si>
    <t>HC_2_35</t>
  </si>
  <si>
    <t>HC_2_36</t>
  </si>
  <si>
    <t>HC_2_37</t>
  </si>
  <si>
    <t>HC_2_38</t>
  </si>
  <si>
    <t>HC_2_39</t>
  </si>
  <si>
    <t>HC_2_40</t>
  </si>
  <si>
    <t>HC_2_41</t>
  </si>
  <si>
    <t>HC_2_42</t>
  </si>
  <si>
    <t>HC_2_43</t>
  </si>
  <si>
    <t>HC_2_44</t>
  </si>
  <si>
    <t>HC_2_45</t>
  </si>
  <si>
    <t>HC_2_46</t>
  </si>
  <si>
    <t>HC_2_47</t>
  </si>
  <si>
    <t>HC_2_48</t>
  </si>
  <si>
    <t>HC_2_49</t>
  </si>
  <si>
    <t>HC_2_50</t>
  </si>
  <si>
    <t>HC_2_51</t>
  </si>
  <si>
    <t>HC_2_52</t>
  </si>
  <si>
    <t>HC_2_53</t>
  </si>
  <si>
    <t>HC_2_54</t>
  </si>
  <si>
    <t>HC_2_55</t>
  </si>
  <si>
    <t>HC_2_56</t>
  </si>
  <si>
    <t>HC_2_57</t>
  </si>
  <si>
    <t>HC_2_58</t>
  </si>
  <si>
    <t>HC_2_59</t>
  </si>
  <si>
    <t>HC_2_60</t>
  </si>
  <si>
    <t>HC_2_61</t>
  </si>
  <si>
    <t>HC_2_62</t>
  </si>
  <si>
    <t>HC_2_63</t>
  </si>
  <si>
    <t>HC_2_64</t>
  </si>
  <si>
    <t>MS_2_1</t>
  </si>
  <si>
    <t>Medicago_sativa_2</t>
  </si>
  <si>
    <t>MS_2_2</t>
  </si>
  <si>
    <t>MS_2_3</t>
  </si>
  <si>
    <t>MS_2_4</t>
  </si>
  <si>
    <t>MS_2_5</t>
  </si>
  <si>
    <t>MS_2_6</t>
  </si>
  <si>
    <t>MS_2_7</t>
  </si>
  <si>
    <t>MS_2_8</t>
  </si>
  <si>
    <t>MS_2_9</t>
  </si>
  <si>
    <t>MS_2_10</t>
  </si>
  <si>
    <t>MS_2_11</t>
  </si>
  <si>
    <t>MS_2_12</t>
  </si>
  <si>
    <t>MS_2_13</t>
  </si>
  <si>
    <t>MS_2_14</t>
  </si>
  <si>
    <t>MS_2_15</t>
  </si>
  <si>
    <t>MS_2_16</t>
  </si>
  <si>
    <t>MS_2_17</t>
  </si>
  <si>
    <t>MS_2_18</t>
  </si>
  <si>
    <t>MS_2_19</t>
  </si>
  <si>
    <t>MS_2_20</t>
  </si>
  <si>
    <t>MS_2_21</t>
  </si>
  <si>
    <t>MS_2_22</t>
  </si>
  <si>
    <t>MS_2_23</t>
  </si>
  <si>
    <t>MS_2_24</t>
  </si>
  <si>
    <t>MS_2_25</t>
  </si>
  <si>
    <t>MS_2_26</t>
  </si>
  <si>
    <t>MS_2_27</t>
  </si>
  <si>
    <t>MS_2_28</t>
  </si>
  <si>
    <t>MS_2_29</t>
  </si>
  <si>
    <t>MS_2_30</t>
  </si>
  <si>
    <t>MS_2_31</t>
  </si>
  <si>
    <t>MS_2_32</t>
  </si>
  <si>
    <t>MS_2_33</t>
  </si>
  <si>
    <t>MS_2_34</t>
  </si>
  <si>
    <t>MS_2_35</t>
  </si>
  <si>
    <t>MS_2_36</t>
  </si>
  <si>
    <t>MS_2_37</t>
  </si>
  <si>
    <t>MS_2_38</t>
  </si>
  <si>
    <t>MS_2_39</t>
  </si>
  <si>
    <t>MS_2_40</t>
  </si>
  <si>
    <t>MS_2_41</t>
  </si>
  <si>
    <t>MS_2_42</t>
  </si>
  <si>
    <t>MS_2_43</t>
  </si>
  <si>
    <t>MS_2_44</t>
  </si>
  <si>
    <t>MS_2_45</t>
  </si>
  <si>
    <t>MS_2_46</t>
  </si>
  <si>
    <t>MS_2_47</t>
  </si>
  <si>
    <t>MS_2_48</t>
  </si>
  <si>
    <t>MS_2_49</t>
  </si>
  <si>
    <t>MS_2_50</t>
  </si>
  <si>
    <t>MS_2_51</t>
  </si>
  <si>
    <t>MS_2_52</t>
  </si>
  <si>
    <t>MS_2_53</t>
  </si>
  <si>
    <t>MS_2_54</t>
  </si>
  <si>
    <t>MS_2_55</t>
  </si>
  <si>
    <t>MS_2_56</t>
  </si>
  <si>
    <t>MS_2_57</t>
  </si>
  <si>
    <t>MS_2_58</t>
  </si>
  <si>
    <t>MS_2_59</t>
  </si>
  <si>
    <t>MS_2_60</t>
  </si>
  <si>
    <t>NN_2_1</t>
  </si>
  <si>
    <t>Nelumbo_nucifera_2</t>
  </si>
  <si>
    <t>NN_2_2</t>
  </si>
  <si>
    <t>NN_2_3</t>
  </si>
  <si>
    <t>NN_2_4</t>
  </si>
  <si>
    <t>NN_2_5</t>
  </si>
  <si>
    <t>NN_2_6</t>
  </si>
  <si>
    <t>NN_2_7</t>
  </si>
  <si>
    <t>NN_2_8</t>
  </si>
  <si>
    <t>NN_2_9</t>
  </si>
  <si>
    <t>NN_2_10</t>
  </si>
  <si>
    <t>NN_2_11</t>
  </si>
  <si>
    <t>NN_2_12</t>
  </si>
  <si>
    <t>NN_2_13</t>
  </si>
  <si>
    <t>NN_2_14</t>
  </si>
  <si>
    <t>NN_2_15</t>
  </si>
  <si>
    <t>NN_2_16</t>
  </si>
  <si>
    <t>NN_2_17</t>
  </si>
  <si>
    <t>NN_2_18</t>
  </si>
  <si>
    <t>NN_2_19</t>
  </si>
  <si>
    <t>NN_2_20</t>
  </si>
  <si>
    <t>NN_2_21</t>
  </si>
  <si>
    <t>NN_2_22</t>
  </si>
  <si>
    <t>NN_2_23</t>
  </si>
  <si>
    <t>NN_2_24</t>
  </si>
  <si>
    <t>NN_2_25</t>
  </si>
  <si>
    <t>NN_2_26</t>
  </si>
  <si>
    <t>NN_2_27</t>
  </si>
  <si>
    <t>NN_2_28</t>
  </si>
  <si>
    <t>NN_2_29</t>
  </si>
  <si>
    <t>NN_2_30</t>
  </si>
  <si>
    <t>NN_2_31</t>
  </si>
  <si>
    <t>NN_2_32</t>
  </si>
  <si>
    <t>NN_2_33</t>
  </si>
  <si>
    <t>NN_2_34</t>
  </si>
  <si>
    <t>NN_2_35</t>
  </si>
  <si>
    <t>NN_2_36</t>
  </si>
  <si>
    <t>NN_2_37</t>
  </si>
  <si>
    <t>NN_2_38</t>
  </si>
  <si>
    <t>NN_2_39</t>
  </si>
  <si>
    <t>NN_2_40</t>
  </si>
  <si>
    <t>NN_2_41</t>
  </si>
  <si>
    <t>NN_2_42</t>
  </si>
  <si>
    <t>NN_2_43</t>
  </si>
  <si>
    <t>NN_2_44</t>
  </si>
  <si>
    <t>NN_2_45</t>
  </si>
  <si>
    <t>NN_2_46</t>
  </si>
  <si>
    <t>NN_2_47</t>
  </si>
  <si>
    <t>NN_2_48</t>
  </si>
  <si>
    <t>NN_2_49</t>
  </si>
  <si>
    <t>NN_2_50</t>
  </si>
  <si>
    <t>NN_2_51</t>
  </si>
  <si>
    <t>NN_2_52</t>
  </si>
  <si>
    <t>NN_2_53</t>
  </si>
  <si>
    <t>NN_2_54</t>
  </si>
  <si>
    <t>NN_2_55</t>
  </si>
  <si>
    <t>NN_2_56</t>
  </si>
  <si>
    <t>NN_2_57</t>
  </si>
  <si>
    <t>NN_2_58</t>
  </si>
  <si>
    <t>NN_2_59</t>
  </si>
  <si>
    <t>NN_2_60</t>
  </si>
  <si>
    <t>NN_2_61</t>
  </si>
  <si>
    <t>NN_2_62</t>
  </si>
  <si>
    <t>NN_2_63</t>
  </si>
  <si>
    <t>NN_2_64</t>
  </si>
  <si>
    <t>NN_2_65</t>
  </si>
  <si>
    <t>NN_2_66</t>
  </si>
  <si>
    <t>NN_2_67</t>
  </si>
  <si>
    <t>NN_2_68</t>
  </si>
  <si>
    <t>NN_2_69</t>
  </si>
  <si>
    <t>NN_2_70</t>
  </si>
  <si>
    <t>OB_2_1</t>
  </si>
  <si>
    <t>Oenothera_biennis_2</t>
  </si>
  <si>
    <t>OB_2_2</t>
  </si>
  <si>
    <t>OB_2_3</t>
  </si>
  <si>
    <t>OB_2_4</t>
  </si>
  <si>
    <t>OB_2_5</t>
  </si>
  <si>
    <t>PP_2_1</t>
  </si>
  <si>
    <t>Prunus_persica_2</t>
  </si>
  <si>
    <t>PP_2_2</t>
  </si>
  <si>
    <t>PP_2_3</t>
  </si>
  <si>
    <t>PP_2_4</t>
  </si>
  <si>
    <t>PP_2_5</t>
  </si>
  <si>
    <t>PP_2_6</t>
  </si>
  <si>
    <t>PP_2_7</t>
  </si>
  <si>
    <t>PP_2_8</t>
  </si>
  <si>
    <t>PP_2_9</t>
  </si>
  <si>
    <t>PP_2_10</t>
  </si>
  <si>
    <t>PP_2_11</t>
  </si>
  <si>
    <t>PP_2_12</t>
  </si>
  <si>
    <t>PP_2_13</t>
  </si>
  <si>
    <t>PP_2_14</t>
  </si>
  <si>
    <t>PP_2_15</t>
  </si>
  <si>
    <t>PP_2_16</t>
  </si>
  <si>
    <t>PP_2_17</t>
  </si>
  <si>
    <t>PP_2_18</t>
  </si>
  <si>
    <t>PP_2_19</t>
  </si>
  <si>
    <t>PP_2_20</t>
  </si>
  <si>
    <t>RP_2_1</t>
  </si>
  <si>
    <t>Robinia_pseudoacacia_2</t>
  </si>
  <si>
    <t>RP_2_2</t>
  </si>
  <si>
    <t>RP_2_3</t>
  </si>
  <si>
    <t>RP_2_4</t>
  </si>
  <si>
    <t>RP_2_5</t>
  </si>
  <si>
    <t>RP_2_6</t>
  </si>
  <si>
    <t>RP_2_7</t>
  </si>
  <si>
    <t>RP_2_8</t>
  </si>
  <si>
    <t>RP_2_9</t>
  </si>
  <si>
    <t>RP_2_10</t>
  </si>
  <si>
    <t>RP_2_11</t>
  </si>
  <si>
    <t>RP_2_12</t>
  </si>
  <si>
    <t>RP_2_13</t>
  </si>
  <si>
    <t>RP_2_14</t>
  </si>
  <si>
    <t>RP_2_15</t>
  </si>
  <si>
    <t>RP_2_16</t>
  </si>
  <si>
    <t>RP_2_17</t>
  </si>
  <si>
    <t>RP_2_18</t>
  </si>
  <si>
    <t>RP_2_19</t>
  </si>
  <si>
    <t>RP_2_20</t>
  </si>
  <si>
    <t>RP_2_21</t>
  </si>
  <si>
    <t>RP_2_22</t>
  </si>
  <si>
    <t>RP_2_23</t>
  </si>
  <si>
    <t>RP_2_24</t>
  </si>
  <si>
    <t>RP_2_25</t>
  </si>
  <si>
    <t>RP_2_26</t>
  </si>
  <si>
    <t>RP_2_27</t>
  </si>
  <si>
    <t>RP_2_28</t>
  </si>
  <si>
    <t>RP_2_29</t>
  </si>
  <si>
    <t>RP_2_30</t>
  </si>
  <si>
    <t>RP_2_31</t>
  </si>
  <si>
    <t>RP_2_32</t>
  </si>
  <si>
    <t>RP_2_33</t>
  </si>
  <si>
    <t>RP_2_34</t>
  </si>
  <si>
    <t>RP_2_35</t>
  </si>
  <si>
    <t>RR_2_1</t>
  </si>
  <si>
    <t>Rosa_rugosa_2</t>
  </si>
  <si>
    <t>RR_2_2</t>
  </si>
  <si>
    <t>RR_2_3</t>
  </si>
  <si>
    <t>RR_2_4</t>
  </si>
  <si>
    <t>RR_2_5</t>
  </si>
  <si>
    <t>RR_2_6</t>
  </si>
  <si>
    <t>RR_2_7</t>
  </si>
  <si>
    <t>RR_2_8</t>
  </si>
  <si>
    <t>RR_2_9</t>
  </si>
  <si>
    <t>RR_2_10</t>
  </si>
  <si>
    <t>RR_2_11</t>
  </si>
  <si>
    <t>RR_2_12</t>
  </si>
  <si>
    <t>RR_2_13</t>
  </si>
  <si>
    <t>RR_2_14</t>
  </si>
  <si>
    <t>RR_2_15</t>
  </si>
  <si>
    <t>RR_2_16</t>
  </si>
  <si>
    <t>RR_2_17</t>
  </si>
  <si>
    <t>RR_2_18</t>
  </si>
  <si>
    <t>RR_2_19</t>
  </si>
  <si>
    <t>RR_2_20</t>
  </si>
  <si>
    <t>RR_2_21</t>
  </si>
  <si>
    <t>RR_2_22</t>
  </si>
  <si>
    <t>RR_2_23</t>
  </si>
  <si>
    <t>RR_2_24</t>
  </si>
  <si>
    <t>RR_2_25</t>
  </si>
  <si>
    <t>RR_2_26</t>
  </si>
  <si>
    <t>RR_2_27</t>
  </si>
  <si>
    <t>RR_2_28</t>
  </si>
  <si>
    <t>RR_2_29</t>
  </si>
  <si>
    <t>RR_2_30</t>
  </si>
  <si>
    <t>RR_2_31</t>
  </si>
  <si>
    <t>RR_2_32</t>
  </si>
  <si>
    <t>RR_2_33</t>
  </si>
  <si>
    <t>RR_2_34</t>
  </si>
  <si>
    <t>RR_2_35</t>
  </si>
  <si>
    <t>RR_2_36</t>
  </si>
  <si>
    <t>RR_2_37</t>
  </si>
  <si>
    <t>RR_2_38</t>
  </si>
  <si>
    <t>RR_2_39</t>
  </si>
  <si>
    <t>RR_2_40</t>
  </si>
  <si>
    <t>RR_2_41</t>
  </si>
  <si>
    <t>RR_2_42</t>
  </si>
  <si>
    <t>RR_2_43</t>
  </si>
  <si>
    <t>RR_2_44</t>
  </si>
  <si>
    <t>RR_2_45</t>
  </si>
  <si>
    <t>RR_2_46</t>
  </si>
  <si>
    <t>RR_2_47</t>
  </si>
  <si>
    <t>RR_2_48</t>
  </si>
  <si>
    <t>RR_2_49</t>
  </si>
  <si>
    <t>RR_2_50</t>
  </si>
  <si>
    <t>RR_2_51</t>
  </si>
  <si>
    <t>RR_2_52</t>
  </si>
  <si>
    <t>RR_2_53</t>
  </si>
  <si>
    <t>RR_2_54</t>
  </si>
  <si>
    <t>RR_2_55</t>
  </si>
  <si>
    <t>RR_2_56</t>
  </si>
  <si>
    <t>RR_2_57</t>
  </si>
  <si>
    <t>RR_2_58</t>
  </si>
  <si>
    <t>RR_2_59</t>
  </si>
  <si>
    <t>RR_2_60</t>
  </si>
  <si>
    <t>RR_2_61</t>
  </si>
  <si>
    <t>RR_2_62</t>
  </si>
  <si>
    <t>RR_2_63</t>
  </si>
  <si>
    <t>RR_2_64</t>
  </si>
  <si>
    <t>RR_2_65</t>
  </si>
  <si>
    <t>RR_2_66</t>
  </si>
  <si>
    <t>RR_2_67</t>
  </si>
  <si>
    <t>RR_2_68</t>
  </si>
  <si>
    <t>RR_2_69</t>
  </si>
  <si>
    <t>RR_2_70</t>
  </si>
  <si>
    <t>RR_2_71</t>
  </si>
  <si>
    <t>RR_2_72</t>
  </si>
  <si>
    <t>RR_2_73</t>
  </si>
  <si>
    <t>RR_2_74</t>
  </si>
  <si>
    <t>RR_2_75</t>
  </si>
  <si>
    <t>RR_2_76</t>
  </si>
  <si>
    <t>RR_3_1</t>
  </si>
  <si>
    <t>Rosa_rugosa_3</t>
  </si>
  <si>
    <t>RR_3_2</t>
  </si>
  <si>
    <t>RR_3_3</t>
  </si>
  <si>
    <t>RR_3_4</t>
  </si>
  <si>
    <t>RR_3_5</t>
  </si>
  <si>
    <t>RR_3_6</t>
  </si>
  <si>
    <t>RR_3_7</t>
  </si>
  <si>
    <t>RR_3_8</t>
  </si>
  <si>
    <t>RR_3_9</t>
  </si>
  <si>
    <t>RR_3_10</t>
  </si>
  <si>
    <t>RR_3_11</t>
  </si>
  <si>
    <t>RR_3_12</t>
  </si>
  <si>
    <t>BN_3_1</t>
  </si>
  <si>
    <t>Brassica_napus_3</t>
  </si>
  <si>
    <t>BN_3_2</t>
  </si>
  <si>
    <t>BN_3_3</t>
  </si>
  <si>
    <t>BN_3_4</t>
  </si>
  <si>
    <t>BN_3_5</t>
  </si>
  <si>
    <t>BN_3_6</t>
  </si>
  <si>
    <t>BN_3_7</t>
  </si>
  <si>
    <t>BN_3_8</t>
  </si>
  <si>
    <t>BN_3_9</t>
  </si>
  <si>
    <t>RI_2_1</t>
  </si>
  <si>
    <t>Rubus_idaeus_2</t>
  </si>
  <si>
    <t>RI_2_2</t>
  </si>
  <si>
    <t>RI_2_3</t>
  </si>
  <si>
    <t>RI_2_4</t>
  </si>
  <si>
    <t>RI_2_5</t>
  </si>
  <si>
    <t>RI_2_6</t>
  </si>
  <si>
    <t>RI_2_7</t>
  </si>
  <si>
    <t>RI_2_8</t>
  </si>
  <si>
    <t>RI_2_9</t>
  </si>
  <si>
    <t>RI_2_10</t>
  </si>
  <si>
    <t>RI_2_11</t>
  </si>
  <si>
    <t>RI_2_12</t>
  </si>
  <si>
    <t>RI_2_13</t>
  </si>
  <si>
    <t>RI_2_14</t>
  </si>
  <si>
    <t>RI_2_15</t>
  </si>
  <si>
    <t>RI_2_16</t>
  </si>
  <si>
    <t>SC_2_1</t>
  </si>
  <si>
    <t>Salix_caprea_2</t>
  </si>
  <si>
    <t>SC_2_2</t>
  </si>
  <si>
    <t>SC_2_3</t>
  </si>
  <si>
    <t>SC_2_4</t>
  </si>
  <si>
    <t>SC_2_5</t>
  </si>
  <si>
    <t>SC_2_6</t>
  </si>
  <si>
    <t>SC_2_7</t>
  </si>
  <si>
    <t>SC_2_8</t>
  </si>
  <si>
    <t>SC_2_9</t>
  </si>
  <si>
    <t>SC_2_10</t>
  </si>
  <si>
    <t>SC_2_11</t>
  </si>
  <si>
    <t>SC_2_12</t>
  </si>
  <si>
    <t>SC_2_13</t>
  </si>
  <si>
    <t>SC_2_14</t>
  </si>
  <si>
    <t>SC_2_15</t>
  </si>
  <si>
    <t>SC_2_16</t>
  </si>
  <si>
    <t>SC_2_17</t>
  </si>
  <si>
    <t>SC_2_18</t>
  </si>
  <si>
    <t>SC_2_19</t>
  </si>
  <si>
    <t>SC_2_20</t>
  </si>
  <si>
    <t>SC_2_21</t>
  </si>
  <si>
    <t>SC_2_22</t>
  </si>
  <si>
    <t>SC_2_23</t>
  </si>
  <si>
    <t>SC_2_24</t>
  </si>
  <si>
    <t>SC_2_25</t>
  </si>
  <si>
    <t>SC_2_26</t>
  </si>
  <si>
    <t>SC_2_27</t>
  </si>
  <si>
    <t>SC_2_28</t>
  </si>
  <si>
    <t>SC_2_29</t>
  </si>
  <si>
    <t>SC_2_30</t>
  </si>
  <si>
    <t>SC_2_31</t>
  </si>
  <si>
    <t>SC_2_32</t>
  </si>
  <si>
    <t>SC_2_33</t>
  </si>
  <si>
    <t>SC_2_34</t>
  </si>
  <si>
    <t>SC_2_35</t>
  </si>
  <si>
    <t>SC_2_36</t>
  </si>
  <si>
    <t>SC_2_37</t>
  </si>
  <si>
    <t>SN_2_1</t>
  </si>
  <si>
    <t>Sambucus_nigra_2</t>
  </si>
  <si>
    <t>SN_2_2</t>
  </si>
  <si>
    <t>SN_2_3</t>
  </si>
  <si>
    <t>SN_2_4</t>
  </si>
  <si>
    <t>SN_2_5</t>
  </si>
  <si>
    <t>SN_2_6</t>
  </si>
  <si>
    <t>SN_2_7</t>
  </si>
  <si>
    <t>SN_2_8</t>
  </si>
  <si>
    <t>SN_2_9</t>
  </si>
  <si>
    <t>SN_2_10</t>
  </si>
  <si>
    <t>SN_2_11</t>
  </si>
  <si>
    <t>SN_2_12</t>
  </si>
  <si>
    <t>SN_2_13</t>
  </si>
  <si>
    <t>SN_2_14</t>
  </si>
  <si>
    <t>SN_2_15</t>
  </si>
  <si>
    <t>SN_2_16</t>
  </si>
  <si>
    <t>SN_2_17</t>
  </si>
  <si>
    <t>SN_2_18</t>
  </si>
  <si>
    <t>SN_2_19</t>
  </si>
  <si>
    <t>SN_2_20</t>
  </si>
  <si>
    <t>SN_2_21</t>
  </si>
  <si>
    <t>SN_2_22</t>
  </si>
  <si>
    <t>SN_2_23</t>
  </si>
  <si>
    <t>SN_2_24</t>
  </si>
  <si>
    <t>SN_2_25</t>
  </si>
  <si>
    <t>SN_2_26</t>
  </si>
  <si>
    <t>SN_2_27</t>
  </si>
  <si>
    <t>SN_2_28</t>
  </si>
  <si>
    <t>SN_2_29</t>
  </si>
  <si>
    <t>SN_2_30</t>
  </si>
  <si>
    <t>SN_2_31</t>
  </si>
  <si>
    <t>SN_2_32</t>
  </si>
  <si>
    <t>SN_2_33</t>
  </si>
  <si>
    <t>SN_2_34</t>
  </si>
  <si>
    <t>SN_2_35</t>
  </si>
  <si>
    <t>SN_2_36</t>
  </si>
  <si>
    <t>SN_2_37</t>
  </si>
  <si>
    <t>SN_2_38</t>
  </si>
  <si>
    <t>SN_2_39</t>
  </si>
  <si>
    <t>SN_2_40</t>
  </si>
  <si>
    <t>SN_2_41</t>
  </si>
  <si>
    <t>SN_2_42</t>
  </si>
  <si>
    <t>SN_2_43</t>
  </si>
  <si>
    <t>SN_2_44</t>
  </si>
  <si>
    <t>SL_2_1</t>
  </si>
  <si>
    <t>Silene_latifolia_2</t>
  </si>
  <si>
    <t>SL_2_2</t>
  </si>
  <si>
    <t>SL_2_3</t>
  </si>
  <si>
    <t>SL_2_4</t>
  </si>
  <si>
    <t>SL_2_5</t>
  </si>
  <si>
    <t>SL_2_6</t>
  </si>
  <si>
    <t>SL_2_7</t>
  </si>
  <si>
    <t>SL_2_8</t>
  </si>
  <si>
    <t>SL_2_9</t>
  </si>
  <si>
    <t>SL_2_10</t>
  </si>
  <si>
    <t>SL_2_11</t>
  </si>
  <si>
    <t>SL_2_12</t>
  </si>
  <si>
    <t>SL_2_13</t>
  </si>
  <si>
    <t>SL_2_14</t>
  </si>
  <si>
    <t>SL_2_15</t>
  </si>
  <si>
    <t>SL_2_16</t>
  </si>
  <si>
    <t>SL_2_17</t>
  </si>
  <si>
    <t>SL_2_18</t>
  </si>
  <si>
    <t>SL_2_19</t>
  </si>
  <si>
    <t>SL_2_20</t>
  </si>
  <si>
    <t>SL_2_21</t>
  </si>
  <si>
    <t>SL_2_22</t>
  </si>
  <si>
    <t>SL_2_23</t>
  </si>
  <si>
    <t>SL_2_24</t>
  </si>
  <si>
    <t>SL_2_25</t>
  </si>
  <si>
    <t>SL_2_26</t>
  </si>
  <si>
    <t>SL_2_27</t>
  </si>
  <si>
    <t>SV_2_1</t>
  </si>
  <si>
    <t>Syringa_vulgaris_2</t>
  </si>
  <si>
    <t>SV_2_2</t>
  </si>
  <si>
    <t>SV_2_3</t>
  </si>
  <si>
    <t>SV_2_4</t>
  </si>
  <si>
    <t>SV_2_5</t>
  </si>
  <si>
    <t>SV_2_6</t>
  </si>
  <si>
    <t>SV_2_7</t>
  </si>
  <si>
    <t>SV_2_8</t>
  </si>
  <si>
    <t>SV_2_9</t>
  </si>
  <si>
    <t>SV_2_10</t>
  </si>
  <si>
    <t>SV_2_11</t>
  </si>
  <si>
    <t>SV_2_12</t>
  </si>
  <si>
    <t>TO_1</t>
  </si>
  <si>
    <t>TO_2</t>
  </si>
  <si>
    <t>TO_3</t>
  </si>
  <si>
    <t>TO_4</t>
  </si>
  <si>
    <t>TO_5</t>
  </si>
  <si>
    <t>TO_6</t>
  </si>
  <si>
    <t>TO_7</t>
  </si>
  <si>
    <t>TO_8</t>
  </si>
  <si>
    <t>TO_9</t>
  </si>
  <si>
    <t>TO_10</t>
  </si>
  <si>
    <t>TO_11</t>
  </si>
  <si>
    <t>TO_12</t>
  </si>
  <si>
    <t>TO_13</t>
  </si>
  <si>
    <t>TO_14</t>
  </si>
  <si>
    <t>TO_15</t>
  </si>
  <si>
    <t>TO_16</t>
  </si>
  <si>
    <t>TO_17</t>
  </si>
  <si>
    <t>TO_18</t>
  </si>
  <si>
    <t>TR_2_1</t>
  </si>
  <si>
    <t>Trifolium_repens_2</t>
  </si>
  <si>
    <t>TR_2_2</t>
  </si>
  <si>
    <t>TR_2_3</t>
  </si>
  <si>
    <t>TR_2_4</t>
  </si>
  <si>
    <t>TR_2_5</t>
  </si>
  <si>
    <t>TR_2_6</t>
  </si>
  <si>
    <t>TR_2_7</t>
  </si>
  <si>
    <t>TR_2_8</t>
  </si>
  <si>
    <t>TR_2_9</t>
  </si>
  <si>
    <t>TR_2_10</t>
  </si>
  <si>
    <t>TR_2_11</t>
  </si>
  <si>
    <t>TR_2_12</t>
  </si>
  <si>
    <t>TR_2_13</t>
  </si>
  <si>
    <t>TR_2_14</t>
  </si>
  <si>
    <t>TR_2_15</t>
  </si>
  <si>
    <t>TR_2_16</t>
  </si>
  <si>
    <t>TR_2_17</t>
  </si>
  <si>
    <t>TR_2_18</t>
  </si>
  <si>
    <t>TR_2_19</t>
  </si>
  <si>
    <t>TR_2_20</t>
  </si>
  <si>
    <t>TR_2_21</t>
  </si>
  <si>
    <t>TR_2_22</t>
  </si>
  <si>
    <t>TR_2_23</t>
  </si>
  <si>
    <t>TR_2_24</t>
  </si>
  <si>
    <t>TR_2_25</t>
  </si>
  <si>
    <t>TR_2_26</t>
  </si>
  <si>
    <t>TR_2_27</t>
  </si>
  <si>
    <t>TR_2_28</t>
  </si>
  <si>
    <t>TR_2_29</t>
  </si>
  <si>
    <t>TR_2_30</t>
  </si>
  <si>
    <t>TR_2_31</t>
  </si>
  <si>
    <t>TR_2_32</t>
  </si>
  <si>
    <t>TR_2_33</t>
  </si>
  <si>
    <t>TR_2_34</t>
  </si>
  <si>
    <t>TR_2_35</t>
  </si>
  <si>
    <t>TR_2_36</t>
  </si>
  <si>
    <t>TR_2_37</t>
  </si>
  <si>
    <t>TR_2_38</t>
  </si>
  <si>
    <t>TR_2_39</t>
  </si>
  <si>
    <t>TR_2_40</t>
  </si>
  <si>
    <t>TR_2_41</t>
  </si>
  <si>
    <t>TR_2_42</t>
  </si>
  <si>
    <t>TR_2_43</t>
  </si>
  <si>
    <t>TR_2_44</t>
  </si>
  <si>
    <t>TR_2_45</t>
  </si>
  <si>
    <t>TR_2_46</t>
  </si>
  <si>
    <t>TR_2_47</t>
  </si>
  <si>
    <t>TR_2_48</t>
  </si>
  <si>
    <t>Plant species</t>
  </si>
  <si>
    <t>Shannon index</t>
  </si>
  <si>
    <t>Compound richness</t>
  </si>
  <si>
    <t>Species</t>
  </si>
  <si>
    <t>Shannon_index</t>
  </si>
  <si>
    <t>Pollen_toxin_count</t>
  </si>
  <si>
    <t>Toxin_class_count</t>
  </si>
  <si>
    <t>Fragaria_ananassa</t>
  </si>
  <si>
    <t>Lupinus_polyphyllus</t>
  </si>
  <si>
    <t>Lythrum_salicaria</t>
  </si>
  <si>
    <t>Malus_domestica</t>
  </si>
  <si>
    <t>Prunus_dulcis</t>
  </si>
  <si>
    <t>Solidago_canadensis</t>
  </si>
  <si>
    <t>Vaccinium_corymbosum</t>
  </si>
  <si>
    <t>Insect order</t>
  </si>
  <si>
    <t>Coleoptera</t>
  </si>
  <si>
    <t>UM1</t>
  </si>
  <si>
    <t>Lepidoptera</t>
  </si>
  <si>
    <t>Hymenoptera</t>
  </si>
  <si>
    <t>Anthonomus rubi</t>
  </si>
  <si>
    <t>3-pentanone</t>
  </si>
  <si>
    <t>4,8-dimethyl-1,3,7-nonatriene</t>
  </si>
  <si>
    <t>UV1</t>
  </si>
  <si>
    <t>UV2</t>
  </si>
  <si>
    <t>UV3</t>
  </si>
  <si>
    <t>UV4</t>
  </si>
  <si>
    <t>UV5</t>
  </si>
  <si>
    <t>UV6</t>
  </si>
  <si>
    <t>UV7</t>
  </si>
  <si>
    <t>UV8</t>
  </si>
  <si>
    <t>UV9</t>
  </si>
  <si>
    <t>UW1</t>
  </si>
  <si>
    <t>UW10</t>
  </si>
  <si>
    <t>UW11</t>
  </si>
  <si>
    <t>UW12</t>
  </si>
  <si>
    <t>UW2</t>
  </si>
  <si>
    <t>UW3</t>
  </si>
  <si>
    <t>UW4</t>
  </si>
  <si>
    <t>UW5</t>
  </si>
  <si>
    <t>UW6</t>
  </si>
  <si>
    <t>UW7</t>
  </si>
  <si>
    <t>UW8</t>
  </si>
  <si>
    <t>UW9</t>
  </si>
  <si>
    <t>Farnesene</t>
  </si>
  <si>
    <t>UC1</t>
  </si>
  <si>
    <t>UH1</t>
  </si>
  <si>
    <t>Geraniol</t>
  </si>
  <si>
    <t>Phytol</t>
  </si>
  <si>
    <t>Diabrotica virgifera virgifera</t>
  </si>
  <si>
    <t>1,2,3-trimethoxybenzene</t>
  </si>
  <si>
    <t>1,2-dimethoxybenzene</t>
  </si>
  <si>
    <t>1,3,5-trimethoxybenzene</t>
  </si>
  <si>
    <t>1,3-dimethoxybenzene</t>
  </si>
  <si>
    <t>2-hexenol</t>
  </si>
  <si>
    <t>4-methoxycinnamaldehyde</t>
  </si>
  <si>
    <t>2-aminobenzaldehyde</t>
  </si>
  <si>
    <t>US1</t>
  </si>
  <si>
    <t>US2</t>
  </si>
  <si>
    <t>UR1</t>
  </si>
  <si>
    <t>UR10</t>
  </si>
  <si>
    <t>UR2</t>
  </si>
  <si>
    <t>UR3</t>
  </si>
  <si>
    <t>UR4</t>
  </si>
  <si>
    <t>UR5</t>
  </si>
  <si>
    <t>UR6</t>
  </si>
  <si>
    <t>UR7</t>
  </si>
  <si>
    <t>UR8</t>
  </si>
  <si>
    <t>UR9</t>
  </si>
  <si>
    <t>UJ1</t>
  </si>
  <si>
    <t>UJ10</t>
  </si>
  <si>
    <t>UJ11</t>
  </si>
  <si>
    <t>UJ12</t>
  </si>
  <si>
    <t>UJ13</t>
  </si>
  <si>
    <t>UJ2</t>
  </si>
  <si>
    <t>UJ3</t>
  </si>
  <si>
    <t>UJ4</t>
  </si>
  <si>
    <t>UJ5</t>
  </si>
  <si>
    <t>UJ6</t>
  </si>
  <si>
    <t>UJ7</t>
  </si>
  <si>
    <t>UJ8</t>
  </si>
  <si>
    <t>UJ9</t>
  </si>
  <si>
    <t>Diptera</t>
  </si>
  <si>
    <t>Acetophenone</t>
  </si>
  <si>
    <t>Orthoptera</t>
  </si>
  <si>
    <t>Acrididae</t>
  </si>
  <si>
    <t>Hemiptera</t>
  </si>
  <si>
    <t>Lygus lineolaris</t>
  </si>
  <si>
    <t>Popillia japonica</t>
  </si>
  <si>
    <t>Tetraopes tetophthalmus</t>
  </si>
  <si>
    <t>Augochlorella</t>
  </si>
  <si>
    <t>Halictus</t>
  </si>
  <si>
    <t>Syrphidae</t>
  </si>
  <si>
    <t>Uc1</t>
  </si>
  <si>
    <t>Uc10</t>
  </si>
  <si>
    <t>Uc11</t>
  </si>
  <si>
    <t>Uc12</t>
  </si>
  <si>
    <t>Uc13</t>
  </si>
  <si>
    <t>Uc14</t>
  </si>
  <si>
    <t>Uc15</t>
  </si>
  <si>
    <t>Uc16</t>
  </si>
  <si>
    <t>Uc17</t>
  </si>
  <si>
    <t>Uc18</t>
  </si>
  <si>
    <t>Uc19</t>
  </si>
  <si>
    <t>Uc2</t>
  </si>
  <si>
    <t>Uc20</t>
  </si>
  <si>
    <t>Uc21</t>
  </si>
  <si>
    <t>Uc3</t>
  </si>
  <si>
    <t>Uc4</t>
  </si>
  <si>
    <t>Uc5</t>
  </si>
  <si>
    <t>Uc6</t>
  </si>
  <si>
    <t>Uc7</t>
  </si>
  <si>
    <t>Uc8</t>
  </si>
  <si>
    <t>Uc9</t>
  </si>
  <si>
    <t>Cucurbita pepo</t>
  </si>
  <si>
    <t>Diaphania indica</t>
  </si>
  <si>
    <t>1-pentanol</t>
  </si>
  <si>
    <t>Menthyl acetate</t>
  </si>
  <si>
    <t>Xylene</t>
  </si>
  <si>
    <t>UT1</t>
  </si>
  <si>
    <t>UT2</t>
  </si>
  <si>
    <t>1-octen-3-ol</t>
  </si>
  <si>
    <t>EV_1</t>
  </si>
  <si>
    <t>Echium_vulgare_1</t>
  </si>
  <si>
    <t>EV_2</t>
  </si>
  <si>
    <t>EV_3</t>
  </si>
  <si>
    <t>EV_4</t>
  </si>
  <si>
    <t>EV_5</t>
  </si>
  <si>
    <t>EV_6</t>
  </si>
  <si>
    <t>EV_7</t>
  </si>
  <si>
    <t>EV_8</t>
  </si>
  <si>
    <t>EV_9</t>
  </si>
  <si>
    <t>EV_10</t>
  </si>
  <si>
    <t>EV_11</t>
  </si>
  <si>
    <t>EV_12</t>
  </si>
  <si>
    <t>EV_13</t>
  </si>
  <si>
    <t>LP_1</t>
  </si>
  <si>
    <t>Lupinus_polyphyllus_1</t>
  </si>
  <si>
    <t>LP_2</t>
  </si>
  <si>
    <t>LP_3</t>
  </si>
  <si>
    <t>LP_4</t>
  </si>
  <si>
    <t>LP_5</t>
  </si>
  <si>
    <t>LP_6</t>
  </si>
  <si>
    <t>LP_7</t>
  </si>
  <si>
    <t>LP_8</t>
  </si>
  <si>
    <t>LP_9</t>
  </si>
  <si>
    <t>LP_10</t>
  </si>
  <si>
    <t>LP_11</t>
  </si>
  <si>
    <t>LP_12</t>
  </si>
  <si>
    <t>LP_13</t>
  </si>
  <si>
    <t>LP_14</t>
  </si>
  <si>
    <t>LP_15</t>
  </si>
  <si>
    <t>LP_16</t>
  </si>
  <si>
    <t>LP_17</t>
  </si>
  <si>
    <t>LP_18</t>
  </si>
  <si>
    <t>LP_19</t>
  </si>
  <si>
    <t>LP_20</t>
  </si>
  <si>
    <t>LP_21</t>
  </si>
  <si>
    <t>LP_22</t>
  </si>
  <si>
    <t>LP_23</t>
  </si>
  <si>
    <t>LP_24</t>
  </si>
  <si>
    <t>LP_25</t>
  </si>
  <si>
    <t>LP_26</t>
  </si>
  <si>
    <t>LP_27</t>
  </si>
  <si>
    <t>LP_28</t>
  </si>
  <si>
    <t>LP_29</t>
  </si>
  <si>
    <t>LP_30</t>
  </si>
  <si>
    <t>LP_31</t>
  </si>
  <si>
    <t>LP_32</t>
  </si>
  <si>
    <t>LP_33</t>
  </si>
  <si>
    <t>LP_34</t>
  </si>
  <si>
    <t>LP_35</t>
  </si>
  <si>
    <t>LP_36</t>
  </si>
  <si>
    <t>LP_37</t>
  </si>
  <si>
    <t>LS_1</t>
  </si>
  <si>
    <t>Lythrum_salicaria_1</t>
  </si>
  <si>
    <t>LS_2</t>
  </si>
  <si>
    <t>LS_3</t>
  </si>
  <si>
    <t>LS_4</t>
  </si>
  <si>
    <t>LS_5</t>
  </si>
  <si>
    <t>LS_6</t>
  </si>
  <si>
    <t>LS_7</t>
  </si>
  <si>
    <t>LS_8</t>
  </si>
  <si>
    <t>LS_9</t>
  </si>
  <si>
    <t>LS_10</t>
  </si>
  <si>
    <t>LS_11</t>
  </si>
  <si>
    <t>LS_12</t>
  </si>
  <si>
    <t>LS_13</t>
  </si>
  <si>
    <t>LS_14</t>
  </si>
  <si>
    <t>LS_15</t>
  </si>
  <si>
    <t>LS_16</t>
  </si>
  <si>
    <t>LS_17</t>
  </si>
  <si>
    <t>LS_18</t>
  </si>
  <si>
    <t>LS_19</t>
  </si>
  <si>
    <t>LS_20</t>
  </si>
  <si>
    <t>LS_21</t>
  </si>
  <si>
    <t>LS_22</t>
  </si>
  <si>
    <t>LS_23</t>
  </si>
  <si>
    <t>LS_24</t>
  </si>
  <si>
    <t>LS_25</t>
  </si>
  <si>
    <t>LS_26</t>
  </si>
  <si>
    <t>LS_27</t>
  </si>
  <si>
    <t>LS_28</t>
  </si>
  <si>
    <t>LS_29</t>
  </si>
  <si>
    <t>LS_30</t>
  </si>
  <si>
    <t>LS_31</t>
  </si>
  <si>
    <t>LS_32</t>
  </si>
  <si>
    <t>LS_33</t>
  </si>
  <si>
    <t>LS_34</t>
  </si>
  <si>
    <t>LS_35</t>
  </si>
  <si>
    <t>LS_36</t>
  </si>
  <si>
    <t>LS_37</t>
  </si>
  <si>
    <t>LS_38</t>
  </si>
  <si>
    <t>LS_39</t>
  </si>
  <si>
    <t>LS_40</t>
  </si>
  <si>
    <t>LS_41</t>
  </si>
  <si>
    <t>LS_42</t>
  </si>
  <si>
    <t>LS_43</t>
  </si>
  <si>
    <t>MD_1_1</t>
  </si>
  <si>
    <t>Malus_domestica_1</t>
  </si>
  <si>
    <t>MD_1_2</t>
  </si>
  <si>
    <t>MD_1_3</t>
  </si>
  <si>
    <t>MD_1_4</t>
  </si>
  <si>
    <t>MD_1_5</t>
  </si>
  <si>
    <t>MD_1_6</t>
  </si>
  <si>
    <t>MD_1_7</t>
  </si>
  <si>
    <t>MD_1_8</t>
  </si>
  <si>
    <t>MD_1_9</t>
  </si>
  <si>
    <t>MD_1_10</t>
  </si>
  <si>
    <t>MD_1_11</t>
  </si>
  <si>
    <t>MD_1_12</t>
  </si>
  <si>
    <t>MD_1_13</t>
  </si>
  <si>
    <t>MD_1_14</t>
  </si>
  <si>
    <t>MD_1_15</t>
  </si>
  <si>
    <t>MD_1_16</t>
  </si>
  <si>
    <t>MD_1_17</t>
  </si>
  <si>
    <t>MD_1_18</t>
  </si>
  <si>
    <t>MD_1_19</t>
  </si>
  <si>
    <t>MD_1_20</t>
  </si>
  <si>
    <t>MD_1_21</t>
  </si>
  <si>
    <t>MD_1_22</t>
  </si>
  <si>
    <t>MD_1_23</t>
  </si>
  <si>
    <t>MD_1_24</t>
  </si>
  <si>
    <t>MD_1_25</t>
  </si>
  <si>
    <t>MD_1_26</t>
  </si>
  <si>
    <t>MD_1_27</t>
  </si>
  <si>
    <t>MD_1_28</t>
  </si>
  <si>
    <t>MD_1_29</t>
  </si>
  <si>
    <t>MD_1_30</t>
  </si>
  <si>
    <t>MD_1_31</t>
  </si>
  <si>
    <t>MD_1_32</t>
  </si>
  <si>
    <t>MD_1_33</t>
  </si>
  <si>
    <t>MD_1_34</t>
  </si>
  <si>
    <t>MD_1_35</t>
  </si>
  <si>
    <t>MD_1_36</t>
  </si>
  <si>
    <t>MD_1_37</t>
  </si>
  <si>
    <t>MD_1_38</t>
  </si>
  <si>
    <t>MD_1_39</t>
  </si>
  <si>
    <t>MD_1_40</t>
  </si>
  <si>
    <t>MD_1_41</t>
  </si>
  <si>
    <t>MD_2_1</t>
  </si>
  <si>
    <t>Malus_domestica_2</t>
  </si>
  <si>
    <t>MD_2_2</t>
  </si>
  <si>
    <t>MD_2_3</t>
  </si>
  <si>
    <t>MD_2_4</t>
  </si>
  <si>
    <t>MD_2_5</t>
  </si>
  <si>
    <t>MD_2_6</t>
  </si>
  <si>
    <t>MD_2_7</t>
  </si>
  <si>
    <t>MD_2_8</t>
  </si>
  <si>
    <t>MD_3_1</t>
  </si>
  <si>
    <t>Malus_domestica_3</t>
  </si>
  <si>
    <t>MD_3_2</t>
  </si>
  <si>
    <t>MD_3_3</t>
  </si>
  <si>
    <t>MD_3_4</t>
  </si>
  <si>
    <t>MD_3_5</t>
  </si>
  <si>
    <t>MD_3_6</t>
  </si>
  <si>
    <t>MD_3_7</t>
  </si>
  <si>
    <t>MD_3_8</t>
  </si>
  <si>
    <t>MD_3_9</t>
  </si>
  <si>
    <t>MD_3_10</t>
  </si>
  <si>
    <t>MD_3_11</t>
  </si>
  <si>
    <t>MD_3_12</t>
  </si>
  <si>
    <t>MD_3_13</t>
  </si>
  <si>
    <t>MD_3_14</t>
  </si>
  <si>
    <t>MD_3_15</t>
  </si>
  <si>
    <t>MD_3_16</t>
  </si>
  <si>
    <t>PDu_1</t>
  </si>
  <si>
    <t>PDu_2</t>
  </si>
  <si>
    <t>PDu_3</t>
  </si>
  <si>
    <t>PDu_4</t>
  </si>
  <si>
    <t>PDu_5</t>
  </si>
  <si>
    <t>PDu_6</t>
  </si>
  <si>
    <t>PDu_7</t>
  </si>
  <si>
    <t>PDu_8</t>
  </si>
  <si>
    <t>SC_9</t>
  </si>
  <si>
    <t>SC_10</t>
  </si>
  <si>
    <t>SC_11</t>
  </si>
  <si>
    <t>SC_12</t>
  </si>
  <si>
    <t>SC_13</t>
  </si>
  <si>
    <t>SC_14</t>
  </si>
  <si>
    <t>SC_15</t>
  </si>
  <si>
    <t>SC_16</t>
  </si>
  <si>
    <t>SC_17</t>
  </si>
  <si>
    <t>SC_18</t>
  </si>
  <si>
    <t>SC_19</t>
  </si>
  <si>
    <t>SC_20</t>
  </si>
  <si>
    <t>SC_21</t>
  </si>
  <si>
    <t>SC_22</t>
  </si>
  <si>
    <t>SC_23</t>
  </si>
  <si>
    <t>SC_24</t>
  </si>
  <si>
    <t>SC_25</t>
  </si>
  <si>
    <t>SC_26</t>
  </si>
  <si>
    <t>SC_27</t>
  </si>
  <si>
    <t>SC_28</t>
  </si>
  <si>
    <t>SC_29</t>
  </si>
  <si>
    <t>SC_30</t>
  </si>
  <si>
    <t>SC_31</t>
  </si>
  <si>
    <t>SC_32</t>
  </si>
  <si>
    <t>SC_33</t>
  </si>
  <si>
    <t>SC_34</t>
  </si>
  <si>
    <t>SC_35</t>
  </si>
  <si>
    <t>SC_36</t>
  </si>
  <si>
    <t>SC_37</t>
  </si>
  <si>
    <t>SC_38</t>
  </si>
  <si>
    <t>SC_39</t>
  </si>
  <si>
    <t>SC_40</t>
  </si>
  <si>
    <t>SC_41</t>
  </si>
  <si>
    <t>SC_42</t>
  </si>
  <si>
    <t>SC_43</t>
  </si>
  <si>
    <t>SC_44</t>
  </si>
  <si>
    <t>SC_45</t>
  </si>
  <si>
    <t>SC_46</t>
  </si>
  <si>
    <t>SC_47</t>
  </si>
  <si>
    <t>SC_48</t>
  </si>
  <si>
    <t>SC_49</t>
  </si>
  <si>
    <t>SC_50</t>
  </si>
  <si>
    <t>SC_51</t>
  </si>
  <si>
    <t>SC_52</t>
  </si>
  <si>
    <t>SC_53</t>
  </si>
  <si>
    <t>SC_54</t>
  </si>
  <si>
    <t>SC_55</t>
  </si>
  <si>
    <t>VC_1</t>
  </si>
  <si>
    <t>VC_2</t>
  </si>
  <si>
    <t>VC_3</t>
  </si>
  <si>
    <t>VC_4</t>
  </si>
  <si>
    <t>VC_5</t>
  </si>
  <si>
    <t>VC_6</t>
  </si>
  <si>
    <t>VC_7</t>
  </si>
  <si>
    <t>VC_8</t>
  </si>
  <si>
    <t>VC_9</t>
  </si>
  <si>
    <t>VC_10</t>
  </si>
  <si>
    <t>VC_11</t>
  </si>
  <si>
    <t>VC_12</t>
  </si>
  <si>
    <t>VC_13</t>
  </si>
  <si>
    <t>VC_14</t>
  </si>
  <si>
    <t>VC_15</t>
  </si>
  <si>
    <t>VC_16</t>
  </si>
  <si>
    <t>VC_17</t>
  </si>
  <si>
    <t>VC_18</t>
  </si>
  <si>
    <t>VC_19</t>
  </si>
  <si>
    <t>VC_20</t>
  </si>
  <si>
    <t>VC_21</t>
  </si>
  <si>
    <t>VC_22</t>
  </si>
  <si>
    <t>VC_23</t>
  </si>
  <si>
    <t>VC_24</t>
  </si>
  <si>
    <t>VC_25</t>
  </si>
  <si>
    <t>VC_26</t>
  </si>
  <si>
    <t>VC_27</t>
  </si>
  <si>
    <t>VC_28</t>
  </si>
  <si>
    <t>FA_1_1</t>
  </si>
  <si>
    <t>Fragaria_ananassa_1</t>
  </si>
  <si>
    <t>FA_1_2</t>
  </si>
  <si>
    <t>FA_1_3</t>
  </si>
  <si>
    <t>FA_1_4</t>
  </si>
  <si>
    <t>FA_1_5</t>
  </si>
  <si>
    <t>FA_1_6</t>
  </si>
  <si>
    <t>FA_1_7</t>
  </si>
  <si>
    <t>FA_1_8</t>
  </si>
  <si>
    <t>FA_1_9</t>
  </si>
  <si>
    <t>FA_1_10</t>
  </si>
  <si>
    <t>FA_1_11</t>
  </si>
  <si>
    <t>FA_1_12</t>
  </si>
  <si>
    <t>FA_1_13</t>
  </si>
  <si>
    <t>FA_2_1</t>
  </si>
  <si>
    <t>Fragaria_ananassa_2</t>
  </si>
  <si>
    <t>FA_2_2</t>
  </si>
  <si>
    <t>FA_2_3</t>
  </si>
  <si>
    <t>FA_2_4</t>
  </si>
  <si>
    <t>FA_2_5</t>
  </si>
  <si>
    <t>FA_2_6</t>
  </si>
  <si>
    <t>FA_2_7</t>
  </si>
  <si>
    <t>FA_2_8</t>
  </si>
  <si>
    <t>FA_2_9</t>
  </si>
  <si>
    <t>FA_2_10</t>
  </si>
  <si>
    <t>FA_2_11</t>
  </si>
  <si>
    <t>Echium_vulgare</t>
  </si>
  <si>
    <t>Behaviour</t>
  </si>
  <si>
    <t>Plant_name</t>
  </si>
  <si>
    <t>Amount_of_FVOC</t>
  </si>
  <si>
    <t xml:space="preserve">Compound identity was not relevant to measurement of indices, hence was ignored. </t>
  </si>
  <si>
    <t>Pollen_protein (mg/g dry weight)</t>
  </si>
  <si>
    <r>
      <t xml:space="preserve">Reference </t>
    </r>
    <r>
      <rPr>
        <b/>
        <i/>
        <sz val="11"/>
        <color theme="1"/>
        <rFont val="Calibri"/>
        <family val="2"/>
        <scheme val="minor"/>
      </rPr>
      <t>(doi TBA)</t>
    </r>
  </si>
  <si>
    <t>Andersen and Metcalf, 1986 doi: 10.1007/BF01012102</t>
  </si>
  <si>
    <t xml:space="preserve">Andersson and Dobson, 2003 doi: 10.1023/A:1026278531806 </t>
  </si>
  <si>
    <t>Andrews et. al, 2007 doi: 10.1007/s10886-007-9337-7</t>
  </si>
  <si>
    <t>Baldwin et. al, 1997 doi: 10.1023/B:JOEC.0000006677.56380.cd</t>
  </si>
  <si>
    <t>Bartlett et. al, 2004 doi: 10.1023/B:JOEC.0000028458.66738.e1</t>
  </si>
  <si>
    <t>Bichao et. al, 2005 doi: 10.1007/s00049-005-0315-7</t>
  </si>
  <si>
    <t>Blažytė‑Čereškienė, 2019 doi: 10.1007/s11829-019-09702-2</t>
  </si>
  <si>
    <t>Blight et. al, 1997 doi: 10.1023/B:JOEC.0000006446.21160.c1</t>
  </si>
  <si>
    <t>Ceuppens et. al, 2015 doi: 10.1007/s11829-015-9375-y</t>
  </si>
  <si>
    <t>Cook et. al, 2002 doi: 10.1007/s11829-007-9004-5</t>
  </si>
  <si>
    <t>El-Sayed et. al, 2016 doi: 10.1007/s00049-016-0218-9</t>
  </si>
  <si>
    <t>Kessler and Baldwin, 2006 doi: 10.1111/j.1365-313X.2006.02995.x</t>
  </si>
  <si>
    <t>Kessler and Baldwin, 2006 doi: 10.1111/j.1365-313X.2006.02995.x; Kessler et. al, 2008 doi: 10.1126/science.1160072</t>
  </si>
  <si>
    <t>Kessler et. al, 2008 doi: 10.1126/science.1160072</t>
  </si>
  <si>
    <t>Kessler et. al, 2019 doi: 10.1111/1365-2435.13332</t>
  </si>
  <si>
    <t>Klatt et. al, 2013 doi: 10.1371/journal.pone.0072724</t>
  </si>
  <si>
    <t xml:space="preserve">Lance et. al, 1992 https://www.jstor.org/stable/25085322 </t>
  </si>
  <si>
    <t>Lewis et. al, 1990 doi: 10.1093/ee/19.1.8</t>
  </si>
  <si>
    <t>Mas et. al, 2018 doi: 10.1002/jsfa.8967; Mas et. al 2020 doi: 10.1016/j.jinsphys.2019.104002</t>
  </si>
  <si>
    <t>Ômura et. al, 1999 doi: 10.1023/A:1020990018111</t>
  </si>
  <si>
    <t>Ômura and Honda, 2005 doi: 10.1007/s00442-004-1761-6</t>
  </si>
  <si>
    <t xml:space="preserve">Plepys et. al, 2002 https://www.jstor.org/stable/3547753 </t>
  </si>
  <si>
    <t>Primante and Dötterl, 2010 doi: 10.1007/s10886-010-9871-6</t>
  </si>
  <si>
    <t>Roseland et. al, 1992 doi: 10.1111/j.1570-7458.1992.tb00648.x</t>
  </si>
  <si>
    <t>Røstelien et. al, 2005 doi: 10.1093/chemse/bji039</t>
  </si>
  <si>
    <t>Sun et. al, 2012 doi: 10.1007/s11829-012-9190-7</t>
  </si>
  <si>
    <t>Theis et. al, 2007 doi: 10.1086/513481</t>
  </si>
  <si>
    <t>Thiery et. al, 1990 doi: 10.1007/BF01016481</t>
  </si>
  <si>
    <t>Ventura et. al, 2000 http://www.jstor.org/stable/3496715</t>
  </si>
  <si>
    <t>Vuts et. al, 2018 doi: 10.1002/ps.4903</t>
  </si>
  <si>
    <t>Wadhams et. al, 1994 doi: 10.1007/BF02033722</t>
  </si>
  <si>
    <t>Wibe et. al, 2014 doi: 10.1016/j.cropro.2014.06.016</t>
  </si>
  <si>
    <t>Liolios et. al, 2016 doi: 10.1080/00218839.2016.1173353</t>
  </si>
  <si>
    <t>Vaudo et. al, 2020 10.3390/insects11020132</t>
  </si>
  <si>
    <t>Araneda et. al, 2015 https://eurekamag.com/research/070/749/070749777.php</t>
  </si>
  <si>
    <t>Yang et. al, 2013 doi: 10.1021/jf304056b</t>
  </si>
  <si>
    <t>Weiner et. al, 2010 doi: 10.1051/apido/2009083</t>
  </si>
  <si>
    <t>Weiner et. al, 2010 doi: 10.1051/apido/2009083; vanderplanck et. al, 2017</t>
  </si>
  <si>
    <t>Vaudo et. al, 2020 10.3390/insects11020132; Weiner et. al, 2010 doi: 10.1051/apido/2009083</t>
  </si>
  <si>
    <t>Weiner et. al, 2010 doi: 10.1051/apido/2009083; Liolios et. al, 2016 doi: 10.1080/00218839.2016.1173353</t>
  </si>
  <si>
    <t>Szczêsna, 2006 http://www.jas.org.pl/pdf/104.pdf</t>
  </si>
  <si>
    <t>Somerville and Nicol, 2006 doi: 10.1071/EA03188</t>
  </si>
  <si>
    <t>Somerville and Nicol, 2006 doi: 10.1071/EA03188; Yang et. al, 2013 doi: 10.1021/jf304056b</t>
  </si>
  <si>
    <t>Forcone et. al, 2011 doi: 10.1080/00173134.2011.552191</t>
  </si>
  <si>
    <t>Jachula et. al, 2018 doi: 10.2478/botcro-2018-0018</t>
  </si>
  <si>
    <t>Sá-otero et. al, 2009 doi: 10.1080/00173130903149140</t>
  </si>
  <si>
    <t>Hanley et. al, 2008 doi: 10.1111/j.1365-2435.2008.01415.x</t>
  </si>
  <si>
    <t>Weiner et. al, 2010 doi: 10.1051/apido/2009083; Liolios et. al, 2016 doi: 10.1080/00218839.2016.1173353; Yang et. al, 2013 doi: 10.1021/jf304056b; Hanley et. al, 2008 doi: 10.1111/j.1365-2435.2008.01415.x; Vaudo et. al, 2020 10.3390/insects11020132</t>
  </si>
  <si>
    <t>Weiner et. al, 2010 doi: 10.1051/apido/2009083; Pernal and currie, 2001 doi: 10.1007/s002650100412; Liolios et. al, 2016 doi: 10.1080/00218839.2016.1173353</t>
  </si>
  <si>
    <t>Vaudo et. al, 2020 10.3390/insects11020132; Weiner et. al, 2010 doi: 10.1051/apido/2009083; Pernal and currie, 2001 doi: 10.1007/s002650100412; Hanley et. al, 2008 doi: 10.1111/j.1365-2435.2008.01415.x</t>
  </si>
  <si>
    <t>Pernal and currie, 2001 doi: 10.1007/s002650100412</t>
  </si>
  <si>
    <t>Vaudo et. al, 2020 10.3390/insects11020132; Schmidt et. al, 1987 doi: 10.1093/aesa/80.2.176; Somerville and Nicol, 2006 doi: 10.1071/EA03188</t>
  </si>
  <si>
    <t>Weiner et. al, 2010 doi: 10.1051/apido/2009083; Roulston et. al, 2000 doi: 10.1890/0012-9615(2000)070[0617:WGPCOP]2.0.CO;2; Liolios et. al, 2016 doi: 10.1080/00218839.2016.1173353</t>
  </si>
  <si>
    <t>Roulston et. al, 2000 doi: 10.1890/0012-9615(2000)070[0617:WGPCOP]2.0.CO;2</t>
  </si>
  <si>
    <t>Vaudo et. al, 2020 10.3390/insects11020132; Weiner et. al, 2010 doi: 10.1051/apido/2009083; Pernal and currie, 2001 doi: 10.1007/s002650100412; Roulston et. al, 2000 doi: 10.1890/0012-9615(2000)070[0617:WGPCOP]2.0.CO;2; Taha, 2015 doi: 10.1515/jas -2015-0008; Araneda et. al, 2015 https://eurekamag.com/research/070/749/070749777.php; Somerville and Nicol, 2006 doi: 10.1071/EA03188; Yang et. al, 2013 doi: 10.1021/jf304056b</t>
  </si>
  <si>
    <t>Vaudo et. al, 2020 10.3390/insects11020132; Roulston et. al, 2000 doi: 10.1890/0012-9615(2000)070[0617:WGPCOP]2.0.CO;2; Taha, 2015 doi: 10.1515/jas -2015-0008</t>
  </si>
  <si>
    <t>Vaudo et. al, 2020 10.3390/insects11020132; Weiner et. al, 2010 doi: 10.1051/apido/2009083; Roulston et. al, 2000 doi: 10.1890/0012-9615(2000)070[0617:WGPCOP]2.0.CO;2; Taha, 2015 doi: 10.1515/jas -2015-0008; Somerville and Nicol, 2006 doi: 10.1071/EA03188; Yang et. al, 2013 doi: 10.1021/jf304056b; conti et. al, 2016</t>
  </si>
  <si>
    <t>Vaudo et. al, 2020 10.3390/insects11020132; Roulston et. al, 2000 doi: 10.1890/0012-9615(2000)070[0617:WGPCOP]2.0.CO;2</t>
  </si>
  <si>
    <t>Weiner et. al, 2010 doi: 10.1051/apido/2009083; Roulston et. al, 2000 doi: 10.1890/0012-9615(2000)070[0617:WGPCOP]2.0.CO;2</t>
  </si>
  <si>
    <t>Weiner et. al, 2010 doi: 10.1051/apido/2009083; Roulston et. al, 2000 doi: 10.1890/0012-9615(2000)070[0617:WGPCOP]2.0.CO;2; Forcone et. al, 2011 doi: 10.1080/00173134.2011.552191; Hanley et. al, 2008 doi: 10.1111/j.1365-2435.2008.01415.x</t>
  </si>
  <si>
    <t>Pernal and currie, 2001 doi: 10.1007/s002650100412; Roulston et. al, 2000 doi: 10.1890/0012-9615(2000)070[0617:WGPCOP]2.0.CO;2; Çelemlİ et. al, 2017; Somerville and Nicol, 2006 doi: 10.1071/EA03188; Hanley et. al, 2008 doi: 10.1111/j.1365-2435.2008.01415.x</t>
  </si>
  <si>
    <t>Palmer-Young et. al, 2019 doi: 10.5281/zenodo.1045540</t>
  </si>
  <si>
    <t>Rivest and Forrest, 2019 doi: 10.1111/nph.16230; Palmer-Young et. al, 2019 doi: 10.5281/zenodo.1045540</t>
  </si>
  <si>
    <t>Rivest and Forrest, 2019 doi: 10.1111/nph.16230</t>
  </si>
  <si>
    <t>Rivest and Forrest, 2019 doi: 10.1111/nph.16230; Sedivy et. al, 2012</t>
  </si>
  <si>
    <t>Twidle et. al, 2018 doi: 10.1007/s10886-018-0936-2</t>
  </si>
  <si>
    <t>Stasiak and Latocha, 2020 doi: 10.3390/plants9121675</t>
  </si>
  <si>
    <t>Samadi-Maybodi et. al, 2002 doi: 10.1080/10412905.2002.9699906</t>
  </si>
  <si>
    <t>Buchbauer et. al, 1994 doi: 10.1080/10412905.1994.9698335</t>
  </si>
  <si>
    <t>Borg-Karlsen et. al, 1993 doi: 10.1016/S0031-9422(00)90518-1</t>
  </si>
  <si>
    <t>Movafeghi et. al, 2010 doi: 10.1080/14786410903108951</t>
  </si>
  <si>
    <t>Jakobsen et. al, 1994 doi: 10.1016/S0031-9422(00)90341-8</t>
  </si>
  <si>
    <t>Robertson et. al, 1993 doi: 10.1002/pca.2800040404</t>
  </si>
  <si>
    <t>Seisonen et. al, 2015 doi: 10.1016/j.foodchem.2014.07.125</t>
  </si>
  <si>
    <t>Knauer and Schiestl, 2014 doi: 10.1111/ele.12386</t>
  </si>
  <si>
    <t>Andersson et. al, 2002 doi: 10.1046/j.1095-8339.2002.00068.x</t>
  </si>
  <si>
    <t>El-Sayed et. al, 2008 doi: 10.1603/0022-0493(2008)101[720:FSOCTA]2.0.CO;2</t>
  </si>
  <si>
    <t>Larue et. al, 2015 doi: 10.1111/1365-2656.12441</t>
  </si>
  <si>
    <t>Jabarpurwala et. al, 2009 doi: 10.1016/j.phytochem.2009.07.031</t>
  </si>
  <si>
    <t>Olesen and Knudsen, 1994 doi: 10.1016/0305-1978(94)90096-5</t>
  </si>
  <si>
    <t>Ferrari et. al, 2006 doi: 10.3732/ajb.93.12.1768</t>
  </si>
  <si>
    <t>Theis et. al, 2009 doi: 10.3732/ajb.0800300</t>
  </si>
  <si>
    <t>Andersen and Metcalf, 1987 doi: 10.1007/BF01020152</t>
  </si>
  <si>
    <t>Raguso et. al, 2003 doi: 10.1086/378539</t>
  </si>
  <si>
    <t>Burger et. al, 2011 doi: 10.1007/s00442-011-2136-4</t>
  </si>
  <si>
    <t>Brunke et. al, 1993 doi: 10.1021/bk-1993-0525.ch020</t>
  </si>
  <si>
    <t>Hamilton-Kemp et. al, 1990 doi: 10.1016/0031-9422(90)87089-D</t>
  </si>
  <si>
    <t>Baez et. al, 2011 doi: 10.1080/10412905.2011.9700460</t>
  </si>
  <si>
    <t>Matsumoto et. al, 1993 doi: 10.1080/10412905.1993.9698190</t>
  </si>
  <si>
    <t>Etievant et. al, 1984 doi: 10.1021/jf00123a021</t>
  </si>
  <si>
    <t>Azuma et. al, 1997 doi: 10.1111/j.1442-1984.1997.tb00159.x</t>
  </si>
  <si>
    <t>Dobson et. al, 1996 http://www.jstor.org/stable/2446264</t>
  </si>
  <si>
    <t>Manayi et. al, 2014 https://rjpharmacognosy.ir/article_4759.html</t>
  </si>
  <si>
    <t>Buchbauer et. al, 1993 doi: 10.1021/jf00025a025</t>
  </si>
  <si>
    <t>Loughrin et. al, 1990 doi: 10.1016/0031-9422(90)85169-G</t>
  </si>
  <si>
    <t>Rachersberger et. al, 2019 doi: 10.1021/acs.jafc.9b06446</t>
  </si>
  <si>
    <t>Tava and Pecetti, 1997 doi: 10.1016/S0031-9422(97)00119-2</t>
  </si>
  <si>
    <t>Tava et. al, 2000 doi: 10.1002/(SICI)1099-1565(200005/06)11:3&lt;148::AID-PCA510&gt;3.0.CO;2-Q</t>
  </si>
  <si>
    <t>Dobson et. al, 1997 doi: 10.1016/S0305-1978(97)00059-8</t>
  </si>
  <si>
    <t>Baek et. al, 2016 doi: 10.11623/frj.2016.24.4.02</t>
  </si>
  <si>
    <t>Choi, 2011 doi: 10.1080/22297928.2011.10648220</t>
  </si>
  <si>
    <t>Maia et. al, 2014 doi: 10.1016/j.phytochem.2014.04.007</t>
  </si>
  <si>
    <t>Oh, 2017 doi: 10.1002/pca.2740</t>
  </si>
  <si>
    <t>Borg-Karlson et. al, 1994 doi: 10.1016/S0031-9422(00)90518-1</t>
  </si>
  <si>
    <t>El-Sayed et. al, 2018 doi:  10.1603/0022-0493(2008)101[720:FSOCTA]2.0.CO;2</t>
  </si>
  <si>
    <t>Farré-Armengol et. al, 2015 doi: 10.1016/j.bse.2015.05.007</t>
  </si>
  <si>
    <t>Du et. al, 2017 doi: 10.4236/ae.2018.62009</t>
  </si>
  <si>
    <t>Lukas et. al, 2019 doi: 10.1007/s00049-019-00289-x</t>
  </si>
  <si>
    <t>Bergström et. al, 1994 doi: 10.1007/BF00989298</t>
  </si>
  <si>
    <t>Kicel et. al, 2015 doi: 10.1080/10412905.2010.9700417</t>
  </si>
  <si>
    <t>Xie et. al, 2005 doi: 10.1002/ffj.1720</t>
  </si>
  <si>
    <t>Sun et. al, 2019 doi: 10.1007/s13580-019-00166-0</t>
  </si>
  <si>
    <t>Dobson et. al, 1990 doi: 10.1080/0021213X.1990.10677139</t>
  </si>
  <si>
    <t>Feng et. al, 2010 doi: 10.3390/molecules15118390</t>
  </si>
  <si>
    <t>Robertson et. al, 1995 doi: 10.1016/0031-9422(94)00782-O</t>
  </si>
  <si>
    <t>Tollsten and Knudsen, 1992 doi: 10.1007/BF00939189</t>
  </si>
  <si>
    <t>Dötterl et. al, 2014 doi: 10.1371/journal.pone.0093421</t>
  </si>
  <si>
    <t>Kaack et. al, 2006 doi: 10.1007/s00217-005-0122-y</t>
  </si>
  <si>
    <t>Bajer et. al, 2017 doi: 10.1177/1934578X1701201231</t>
  </si>
  <si>
    <t>Dötterl and Jürgens, 2005 doi: 10.1007/s00606-005-0344-2</t>
  </si>
  <si>
    <t>Jürgens et. al, 2002 doi: 10.1016/S0305-1978(01)00106-5</t>
  </si>
  <si>
    <t>Amtmann, 2010 doi: 10.1016/j.jfca.2009.10.001</t>
  </si>
  <si>
    <t>Mookherjee et. al, 1990 doi: 10.1351/PAC199062071357</t>
  </si>
  <si>
    <t>Zheng et. al, 2016 doi: 10.1039/c5ay03156g</t>
  </si>
  <si>
    <t>Buttery et. al, 1984 doi: 10.1021/jf00122a019</t>
  </si>
  <si>
    <t>Kicel et. al, 2010 doi: 10.1080/10412905.2010.9700417</t>
  </si>
  <si>
    <t>Rodriguez-Saona et. al, 2011 doi: 10.1093/aob/mcr077</t>
  </si>
  <si>
    <t>Griffiths et. al, 1999 doi: 10.1016/S0031-9422(99)00298-8</t>
  </si>
  <si>
    <t>EAG</t>
  </si>
  <si>
    <t>EAG, GC-EAG</t>
  </si>
  <si>
    <t>Behaviour_test</t>
  </si>
  <si>
    <t>PER</t>
  </si>
  <si>
    <t>EAG, GC-EAD</t>
  </si>
  <si>
    <t>GC-EAD</t>
  </si>
  <si>
    <t>PER, choice</t>
  </si>
  <si>
    <t>Trap (choice)</t>
  </si>
  <si>
    <t>GC-CPE</t>
  </si>
  <si>
    <t>Olfactometry</t>
  </si>
  <si>
    <t>Visitation (choice)</t>
  </si>
  <si>
    <t>Gharaei et. al, 2020 doi: 10.1007/s00049-020-00308-2</t>
  </si>
  <si>
    <t>Behaviour, EAG</t>
  </si>
  <si>
    <t>GC-EAG</t>
  </si>
  <si>
    <t>EAG, GC-EAD, Behaviour</t>
  </si>
  <si>
    <t>GC-SCR</t>
  </si>
  <si>
    <t>EAG, Behaviour</t>
  </si>
  <si>
    <t>Feeding (choice)</t>
  </si>
  <si>
    <t>Wind-Tunnel</t>
  </si>
  <si>
    <t>GC-EAD, Behaviour</t>
  </si>
  <si>
    <t>Detection</t>
  </si>
  <si>
    <t>Wind tunnel</t>
  </si>
  <si>
    <t>Cucurbita maxima, Cucurbita spp.</t>
  </si>
  <si>
    <t xml:space="preserve">Andersen and Metcalf, 1986 doi: 10.1007/BF01012102; Lance et. al, 1992 https://www.jstor.org/stable/25085322 </t>
  </si>
  <si>
    <t>2-methoxy-4-vinylphenol</t>
  </si>
  <si>
    <t>Dichaea pendula</t>
  </si>
  <si>
    <t>Dichaea</t>
  </si>
  <si>
    <t>Benzenoid</t>
  </si>
  <si>
    <t>Montella sp.</t>
  </si>
  <si>
    <t>Eufriesea violacea</t>
  </si>
  <si>
    <t>Nunes et. al,2016 doi: 10.1007/s00442-016-3703-5</t>
  </si>
  <si>
    <t>Nunes et. al,2016 doi: 10.1007/s00442-016-3703-6</t>
  </si>
  <si>
    <t>Iberis amara</t>
  </si>
  <si>
    <t>Iberis</t>
  </si>
  <si>
    <t>FADs</t>
  </si>
  <si>
    <t>Cedrene</t>
  </si>
  <si>
    <t>Sesquiterpenes</t>
  </si>
  <si>
    <t>Hexanoic acid</t>
  </si>
  <si>
    <t>Aromatics</t>
  </si>
  <si>
    <t>Octyl acetate</t>
  </si>
  <si>
    <t>Pastinaca sativa</t>
  </si>
  <si>
    <t>Pastinaca</t>
  </si>
  <si>
    <t>Depressaria pastinacella</t>
  </si>
  <si>
    <t>Octyl butyrate</t>
  </si>
  <si>
    <t>3-thujanol</t>
  </si>
  <si>
    <t>Tanacetum vulgare</t>
  </si>
  <si>
    <t>Tanacetum</t>
  </si>
  <si>
    <t>Monoterpenes</t>
  </si>
  <si>
    <t>Lobesia botrana</t>
  </si>
  <si>
    <t>4-Terpineol</t>
  </si>
  <si>
    <t>a,b-Thujene</t>
  </si>
  <si>
    <t>a-Thujone</t>
  </si>
  <si>
    <t>b-Thujone</t>
  </si>
  <si>
    <t>Piperitone</t>
  </si>
  <si>
    <t>a-farnesene</t>
  </si>
  <si>
    <t>Vachellia spp.</t>
  </si>
  <si>
    <t>Vachellia</t>
  </si>
  <si>
    <t>Crematogaster sjostedti</t>
  </si>
  <si>
    <t>Crematogaster mimosae</t>
  </si>
  <si>
    <t>Crematogaster nigriceps</t>
  </si>
  <si>
    <t>Tetraponera penzigi</t>
  </si>
  <si>
    <t xml:space="preserve">Compound class </t>
  </si>
  <si>
    <t>Reference</t>
  </si>
  <si>
    <t>Bartlett, 2004 doi:10.1023/B:JOEC.0000028458.66738.e1</t>
  </si>
  <si>
    <t>Carroll, 2002 doi: 10.1023/a:1021093114663</t>
  </si>
  <si>
    <t>Gabel, 1992 doi: 10.1111/j.1439-0418.1992.tb00648.x</t>
  </si>
  <si>
    <t>Willmer, 2009 doi: 10.1111/j.1365-2435.2009.01632.x</t>
  </si>
  <si>
    <t>Reference_pollen_protein</t>
  </si>
  <si>
    <t>Reference_pollen_toxins</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Calibri"/>
      <family val="2"/>
      <scheme val="minor"/>
    </font>
    <font>
      <sz val="8"/>
      <name val="Calibri"/>
      <family val="2"/>
      <scheme val="minor"/>
    </font>
    <font>
      <sz val="11"/>
      <color theme="1"/>
      <name val="Calibri"/>
      <family val="2"/>
    </font>
    <font>
      <sz val="11"/>
      <name val="Calibri"/>
      <family val="2"/>
    </font>
    <font>
      <sz val="11"/>
      <color rgb="FF333333"/>
      <name val="Calibri"/>
      <family val="2"/>
    </font>
    <font>
      <b/>
      <sz val="11"/>
      <color theme="1"/>
      <name val="Calibri"/>
      <family val="2"/>
    </font>
    <font>
      <b/>
      <i/>
      <sz val="11"/>
      <color theme="1"/>
      <name val="Calibri"/>
      <family val="2"/>
      <scheme val="minor"/>
    </font>
  </fonts>
  <fills count="3">
    <fill>
      <patternFill patternType="none"/>
    </fill>
    <fill>
      <patternFill patternType="gray125"/>
    </fill>
    <fill>
      <patternFill patternType="solid">
        <fgColor rgb="FF00B050"/>
        <bgColor indexed="64"/>
      </patternFill>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horizontal="right"/>
    </xf>
    <xf numFmtId="0" fontId="1" fillId="0" borderId="0" xfId="0" applyFont="1"/>
    <xf numFmtId="0" fontId="1" fillId="0" borderId="0" xfId="0" applyFont="1" applyAlignment="1">
      <alignment horizontal="right"/>
    </xf>
    <xf numFmtId="0" fontId="3" fillId="0" borderId="0" xfId="0" applyFont="1"/>
    <xf numFmtId="0" fontId="4" fillId="0" borderId="0" xfId="0" applyFont="1"/>
    <xf numFmtId="3" fontId="4" fillId="0" borderId="0" xfId="0" applyNumberFormat="1" applyFont="1"/>
    <xf numFmtId="3" fontId="3" fillId="0" borderId="0" xfId="0" applyNumberFormat="1" applyFont="1"/>
    <xf numFmtId="0" fontId="5" fillId="0" borderId="0" xfId="0" applyFont="1" applyAlignment="1">
      <alignment vertical="top" wrapText="1"/>
    </xf>
    <xf numFmtId="0" fontId="4" fillId="0" borderId="0" xfId="0" applyFont="1" applyAlignment="1">
      <alignment vertical="top" wrapText="1"/>
    </xf>
    <xf numFmtId="0" fontId="0" fillId="0" borderId="0" xfId="0" applyAlignment="1">
      <alignment horizontal="left"/>
    </xf>
    <xf numFmtId="0" fontId="0" fillId="2" borderId="0" xfId="0" applyFill="1"/>
    <xf numFmtId="0" fontId="6" fillId="0" borderId="0" xfId="0" applyFont="1"/>
  </cellXfs>
  <cellStyles count="1">
    <cellStyle name="Normal" xfId="0" builtinId="0"/>
  </cellStyles>
  <dxfs count="6">
    <dxf>
      <font>
        <strike val="0"/>
        <outline val="0"/>
        <shadow val="0"/>
        <u val="none"/>
        <vertAlign val="baseline"/>
        <sz val="11"/>
        <name val="Calibri"/>
        <scheme val="none"/>
      </font>
      <fill>
        <patternFill patternType="none">
          <bgColor auto="1"/>
        </patternFill>
      </fill>
    </dxf>
    <dxf>
      <font>
        <b val="0"/>
        <i val="0"/>
        <strike val="0"/>
        <condense val="0"/>
        <extend val="0"/>
        <outline val="0"/>
        <shadow val="0"/>
        <u val="none"/>
        <vertAlign val="baseline"/>
        <sz val="11"/>
        <color theme="1"/>
        <name val="Calibri"/>
        <scheme val="none"/>
      </font>
      <fill>
        <patternFill patternType="none">
          <bgColor auto="1"/>
        </patternFill>
      </fill>
    </dxf>
    <dxf>
      <font>
        <b val="0"/>
        <i val="0"/>
        <strike val="0"/>
        <condense val="0"/>
        <extend val="0"/>
        <outline val="0"/>
        <shadow val="0"/>
        <u val="none"/>
        <vertAlign val="baseline"/>
        <sz val="11"/>
        <color auto="1"/>
        <name val="Calibri"/>
        <scheme val="none"/>
      </font>
      <fill>
        <patternFill patternType="none">
          <bgColor auto="1"/>
        </patternFill>
      </fill>
    </dxf>
    <dxf>
      <font>
        <b val="0"/>
        <i val="0"/>
        <strike val="0"/>
        <condense val="0"/>
        <extend val="0"/>
        <outline val="0"/>
        <shadow val="0"/>
        <u val="none"/>
        <vertAlign val="baseline"/>
        <sz val="11"/>
        <color auto="1"/>
        <name val="Calibri"/>
        <scheme val="none"/>
      </font>
      <fill>
        <patternFill patternType="none">
          <bgColor auto="1"/>
        </patternFill>
      </fill>
    </dxf>
    <dxf>
      <font>
        <strike val="0"/>
        <outline val="0"/>
        <shadow val="0"/>
        <u val="none"/>
        <vertAlign val="baseline"/>
        <sz val="11"/>
        <name val="Calibri"/>
        <scheme val="none"/>
      </font>
      <fill>
        <patternFill patternType="none">
          <bgColor auto="1"/>
        </patternFill>
      </fill>
    </dxf>
    <dxf>
      <font>
        <b/>
        <i val="0"/>
        <strike val="0"/>
        <condense val="0"/>
        <extend val="0"/>
        <outline val="0"/>
        <shadow val="0"/>
        <u val="none"/>
        <vertAlign val="baseline"/>
        <sz val="11"/>
        <color theme="1"/>
        <name val="Calibri"/>
        <scheme val="none"/>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0</xdr:col>
      <xdr:colOff>169334</xdr:colOff>
      <xdr:row>0</xdr:row>
      <xdr:rowOff>63500</xdr:rowOff>
    </xdr:from>
    <xdr:to>
      <xdr:col>15</xdr:col>
      <xdr:colOff>1661583</xdr:colOff>
      <xdr:row>2</xdr:row>
      <xdr:rowOff>116417</xdr:rowOff>
    </xdr:to>
    <xdr:sp macro="" textlink="">
      <xdr:nvSpPr>
        <xdr:cNvPr id="2" name="TextBox 1">
          <a:extLst>
            <a:ext uri="{FF2B5EF4-FFF2-40B4-BE49-F238E27FC236}">
              <a16:creationId xmlns:a16="http://schemas.microsoft.com/office/drawing/2014/main" xmlns="" id="{2C1154F5-90D7-1AB6-2A3C-E8B82FC95779}"/>
            </a:ext>
          </a:extLst>
        </xdr:cNvPr>
        <xdr:cNvSpPr txBox="1"/>
      </xdr:nvSpPr>
      <xdr:spPr>
        <a:xfrm>
          <a:off x="169334" y="63500"/>
          <a:ext cx="18425582" cy="433917"/>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b="1"/>
            <a:t>S1. Dataset of</a:t>
          </a:r>
          <a:r>
            <a:rPr lang="de-DE" sz="1100" b="1" baseline="0"/>
            <a:t> plants and associated FVOCs used for meta-analysis 1. </a:t>
          </a:r>
          <a:r>
            <a:rPr lang="de-DE" sz="1100" b="0" baseline="0"/>
            <a:t>Insect function includes Pollinator or Florivore. Antennal responses of the insects to FVOCs in GC-EAD/EAG are either 0 (no response) or 1 (detection). Behavioural responses in choice assays are either 0 (none), -1 (negative w.r.t. an empty control = repellent) or +1 (positive w.r.t. an empty control = attractive)</a:t>
          </a:r>
          <a:endParaRPr lang="de-DE" sz="1100" b="1"/>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571500</xdr:colOff>
      <xdr:row>0</xdr:row>
      <xdr:rowOff>38100</xdr:rowOff>
    </xdr:from>
    <xdr:to>
      <xdr:col>10</xdr:col>
      <xdr:colOff>590550</xdr:colOff>
      <xdr:row>1</xdr:row>
      <xdr:rowOff>85725</xdr:rowOff>
    </xdr:to>
    <xdr:sp macro="" textlink="">
      <xdr:nvSpPr>
        <xdr:cNvPr id="2" name="TextBox 1">
          <a:extLst>
            <a:ext uri="{FF2B5EF4-FFF2-40B4-BE49-F238E27FC236}">
              <a16:creationId xmlns:a16="http://schemas.microsoft.com/office/drawing/2014/main" xmlns="" id="{09413DFA-6B26-4015-B3A2-054FCC0F9377}"/>
            </a:ext>
          </a:extLst>
        </xdr:cNvPr>
        <xdr:cNvSpPr txBox="1"/>
      </xdr:nvSpPr>
      <xdr:spPr>
        <a:xfrm>
          <a:off x="2667000" y="38100"/>
          <a:ext cx="8782050" cy="238125"/>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b="1"/>
            <a:t>S2. Unused florivore data for meta-analysis 1;</a:t>
          </a:r>
          <a:r>
            <a:rPr lang="de-DE" sz="1100" b="1" baseline="0"/>
            <a:t> plants for which pollinators could not be compared due to lack of associated data for corresponding pollinators. </a:t>
          </a:r>
          <a:endParaRPr lang="de-DE" sz="1100" b="1"/>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66675</xdr:colOff>
      <xdr:row>0</xdr:row>
      <xdr:rowOff>47625</xdr:rowOff>
    </xdr:from>
    <xdr:to>
      <xdr:col>15</xdr:col>
      <xdr:colOff>603250</xdr:colOff>
      <xdr:row>2</xdr:row>
      <xdr:rowOff>100542</xdr:rowOff>
    </xdr:to>
    <xdr:sp macro="" textlink="">
      <xdr:nvSpPr>
        <xdr:cNvPr id="2" name="TextBox 1">
          <a:extLst>
            <a:ext uri="{FF2B5EF4-FFF2-40B4-BE49-F238E27FC236}">
              <a16:creationId xmlns:a16="http://schemas.microsoft.com/office/drawing/2014/main" xmlns="" id="{9773D7F2-4E45-4BAE-B725-D9F52DB5BA2C}"/>
            </a:ext>
          </a:extLst>
        </xdr:cNvPr>
        <xdr:cNvSpPr txBox="1"/>
      </xdr:nvSpPr>
      <xdr:spPr>
        <a:xfrm>
          <a:off x="66675" y="47625"/>
          <a:ext cx="19099742" cy="433917"/>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b="1"/>
            <a:t>S3. Dataset of plant species used for Meta-Analysis 2</a:t>
          </a:r>
          <a:r>
            <a:rPr lang="de-DE" sz="1100" b="1" baseline="0"/>
            <a:t>. </a:t>
          </a:r>
          <a:r>
            <a:rPr lang="de-DE" sz="1100" b="0" baseline="0"/>
            <a:t>Diversity indices are derived from Table S5. Pollen toxin count refers to the number of unique toxin compounds reported in the pollen, as defined by Rivest and Forrest (2019). Toxin class count refers to the number of chemical classes of toxins reported in the pollen.</a:t>
          </a:r>
          <a:endParaRPr lang="de-DE" sz="1100" b="1"/>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338667</xdr:colOff>
      <xdr:row>0</xdr:row>
      <xdr:rowOff>0</xdr:rowOff>
    </xdr:from>
    <xdr:to>
      <xdr:col>20</xdr:col>
      <xdr:colOff>349250</xdr:colOff>
      <xdr:row>2</xdr:row>
      <xdr:rowOff>52917</xdr:rowOff>
    </xdr:to>
    <xdr:sp macro="" textlink="">
      <xdr:nvSpPr>
        <xdr:cNvPr id="2" name="TextBox 1">
          <a:extLst>
            <a:ext uri="{FF2B5EF4-FFF2-40B4-BE49-F238E27FC236}">
              <a16:creationId xmlns:a16="http://schemas.microsoft.com/office/drawing/2014/main" xmlns="" id="{C3F8833E-C3A7-4479-8DB6-5DF340DACB51}"/>
            </a:ext>
          </a:extLst>
        </xdr:cNvPr>
        <xdr:cNvSpPr txBox="1"/>
      </xdr:nvSpPr>
      <xdr:spPr>
        <a:xfrm>
          <a:off x="338667" y="0"/>
          <a:ext cx="15726833" cy="433917"/>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b="1"/>
            <a:t>S4. Dataset used for diversity index</a:t>
          </a:r>
          <a:r>
            <a:rPr lang="de-DE" sz="1100" b="1" baseline="0"/>
            <a:t> calculations for dataset S3. </a:t>
          </a:r>
          <a:r>
            <a:rPr lang="de-DE" sz="1100" b="0" baseline="0"/>
            <a:t>Plants that have FVOC profiles reported in multiple studies are given with unique numbers. Individual compound names are not listed as they are unimportant in calculating diversity indices. Results from all studies are averaged into single values each for compound richness or Shannon diversity indices.</a:t>
          </a:r>
          <a:endParaRPr lang="de-DE" sz="1100" b="1"/>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127000</xdr:colOff>
      <xdr:row>0</xdr:row>
      <xdr:rowOff>21167</xdr:rowOff>
    </xdr:from>
    <xdr:to>
      <xdr:col>22</xdr:col>
      <xdr:colOff>1059</xdr:colOff>
      <xdr:row>2</xdr:row>
      <xdr:rowOff>74084</xdr:rowOff>
    </xdr:to>
    <xdr:sp macro="" textlink="">
      <xdr:nvSpPr>
        <xdr:cNvPr id="2" name="TextBox 1">
          <a:extLst>
            <a:ext uri="{FF2B5EF4-FFF2-40B4-BE49-F238E27FC236}">
              <a16:creationId xmlns:a16="http://schemas.microsoft.com/office/drawing/2014/main" xmlns="" id="{74193E99-ACD5-45F1-A803-CE4D026C651E}"/>
            </a:ext>
          </a:extLst>
        </xdr:cNvPr>
        <xdr:cNvSpPr txBox="1"/>
      </xdr:nvSpPr>
      <xdr:spPr>
        <a:xfrm>
          <a:off x="127000" y="21167"/>
          <a:ext cx="18130309" cy="433917"/>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b="1"/>
            <a:t>S5. Results of Table S4 showing diversity indices</a:t>
          </a:r>
          <a:r>
            <a:rPr lang="de-DE" sz="1100" b="1" baseline="0"/>
            <a:t>. </a:t>
          </a:r>
          <a:r>
            <a:rPr lang="de-DE" sz="1100" b="0" baseline="0">
              <a:solidFill>
                <a:schemeClr val="dk1"/>
              </a:solidFill>
              <a:effectLst/>
              <a:latin typeface="+mn-lt"/>
              <a:ea typeface="+mn-ea"/>
              <a:cs typeface="+mn-cs"/>
            </a:rPr>
            <a:t>Plants that have FVOC profiles reported in multiple studies are given with unique numbers. Individual compound names are not listed as they are unimportant in calculating diversity indices. Results from all studies are averaged into single values each for compound richness or Shannon diversity indices.</a:t>
          </a:r>
          <a:endParaRPr lang="de-DE" sz="1100" b="1"/>
        </a:p>
      </xdr:txBody>
    </xdr:sp>
    <xdr:clientData/>
  </xdr:twoCellAnchor>
</xdr:wsDr>
</file>

<file path=xl/tables/table1.xml><?xml version="1.0" encoding="utf-8"?>
<table xmlns="http://schemas.openxmlformats.org/spreadsheetml/2006/main" id="3" name="Table3" displayName="Table3" ref="A4:D2318" totalsRowShown="0" headerRowDxfId="5" dataDxfId="4">
  <autoFilter ref="A4:D2318"/>
  <sortState ref="A5:D2318">
    <sortCondition ref="B4:B2044"/>
  </sortState>
  <tableColumns count="4">
    <tableColumn id="1" name="Compound_ID" dataDxfId="3"/>
    <tableColumn id="2" name="Plant_name" dataDxfId="2"/>
    <tableColumn id="3" name="Amount_of_FVOC" dataDxfId="1"/>
    <tableColumn id="4" name="Reference" dataDxfId="0"/>
  </tableColumns>
  <tableStyleInfo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T521"/>
  <sheetViews>
    <sheetView tabSelected="1" zoomScale="90" zoomScaleNormal="90" workbookViewId="0">
      <selection activeCell="F14" sqref="F14"/>
    </sheetView>
  </sheetViews>
  <sheetFormatPr defaultColWidth="39.140625" defaultRowHeight="15" x14ac:dyDescent="0.25"/>
  <cols>
    <col min="1" max="1" width="28.28515625" customWidth="1"/>
    <col min="2" max="2" width="21" customWidth="1"/>
    <col min="3" max="3" width="16" customWidth="1"/>
    <col min="4" max="4" width="12.42578125" customWidth="1"/>
    <col min="5" max="5" width="27.7109375" customWidth="1"/>
    <col min="6" max="7" width="14.42578125" customWidth="1"/>
    <col min="8" max="8" width="23.7109375" customWidth="1"/>
    <col min="9" max="9" width="22.42578125" customWidth="1"/>
    <col min="10" max="11" width="19" customWidth="1"/>
    <col min="12" max="12" width="19.42578125" style="1" customWidth="1"/>
    <col min="13" max="13" width="15.85546875" style="1" customWidth="1"/>
    <col min="14" max="14" width="17.42578125" style="1" customWidth="1"/>
    <col min="15" max="15" width="16.28515625" style="1" customWidth="1"/>
    <col min="16" max="16" width="33.5703125" customWidth="1"/>
    <col min="21" max="16384" width="39.140625" style="11"/>
  </cols>
  <sheetData>
    <row r="4" spans="1:16" s="2" customFormat="1" x14ac:dyDescent="0.25">
      <c r="A4" s="2" t="s">
        <v>181</v>
      </c>
      <c r="B4" s="2" t="s">
        <v>180</v>
      </c>
      <c r="C4" s="2" t="s">
        <v>179</v>
      </c>
      <c r="D4" s="2" t="s">
        <v>2314</v>
      </c>
      <c r="E4" s="2" t="s">
        <v>178</v>
      </c>
      <c r="F4" s="2" t="s">
        <v>177</v>
      </c>
      <c r="G4" s="2" t="s">
        <v>2849</v>
      </c>
      <c r="H4" s="2" t="s">
        <v>176</v>
      </c>
      <c r="I4" s="2" t="s">
        <v>175</v>
      </c>
      <c r="J4" s="2" t="s">
        <v>174</v>
      </c>
      <c r="K4" s="2" t="s">
        <v>2831</v>
      </c>
      <c r="L4" s="3" t="s">
        <v>173</v>
      </c>
      <c r="M4" s="3" t="s">
        <v>172</v>
      </c>
      <c r="N4" s="3" t="s">
        <v>171</v>
      </c>
      <c r="O4" s="3" t="s">
        <v>170</v>
      </c>
      <c r="P4" s="2" t="s">
        <v>2700</v>
      </c>
    </row>
    <row r="5" spans="1:16" hidden="1" x14ac:dyDescent="0.25">
      <c r="A5" t="s">
        <v>96</v>
      </c>
      <c r="B5" t="s">
        <v>95</v>
      </c>
      <c r="C5" t="s">
        <v>94</v>
      </c>
      <c r="D5" t="s">
        <v>2315</v>
      </c>
      <c r="E5" t="s">
        <v>159</v>
      </c>
      <c r="F5" t="s">
        <v>72</v>
      </c>
      <c r="H5">
        <v>1</v>
      </c>
      <c r="I5">
        <f t="shared" ref="I5:I64" si="0">IF(H5=1,1,0)</f>
        <v>1</v>
      </c>
      <c r="J5">
        <f t="shared" ref="J5:J64" si="1">IF(H5=0,1,0)</f>
        <v>0</v>
      </c>
      <c r="L5" s="1" t="s">
        <v>0</v>
      </c>
      <c r="M5" s="1">
        <f t="shared" ref="M5:M64" si="2">IF(L5="+",1,0)</f>
        <v>0</v>
      </c>
      <c r="N5" s="1">
        <f t="shared" ref="N5:N64" si="3">IF(L5="-",1,0)</f>
        <v>0</v>
      </c>
      <c r="O5" s="1">
        <f t="shared" ref="O5:O32" si="4">IF(L5=0,1,0)</f>
        <v>0</v>
      </c>
      <c r="P5" t="s">
        <v>2701</v>
      </c>
    </row>
    <row r="6" spans="1:16" customFormat="1" ht="15" customHeight="1" x14ac:dyDescent="0.25">
      <c r="A6" t="s">
        <v>103</v>
      </c>
      <c r="B6" t="s">
        <v>115</v>
      </c>
      <c r="C6" t="s">
        <v>114</v>
      </c>
      <c r="D6" t="s">
        <v>2315</v>
      </c>
      <c r="E6" t="s">
        <v>113</v>
      </c>
      <c r="F6" t="s">
        <v>72</v>
      </c>
      <c r="G6" t="s">
        <v>2830</v>
      </c>
      <c r="H6">
        <v>1</v>
      </c>
      <c r="I6">
        <f t="shared" si="0"/>
        <v>1</v>
      </c>
      <c r="J6">
        <f t="shared" si="1"/>
        <v>0</v>
      </c>
      <c r="L6" s="1" t="s">
        <v>0</v>
      </c>
      <c r="M6" s="1">
        <f t="shared" si="2"/>
        <v>0</v>
      </c>
      <c r="N6" s="1">
        <f t="shared" si="3"/>
        <v>0</v>
      </c>
      <c r="O6" s="1">
        <f t="shared" si="4"/>
        <v>0</v>
      </c>
      <c r="P6" t="s">
        <v>2705</v>
      </c>
    </row>
    <row r="7" spans="1:16" customFormat="1" x14ac:dyDescent="0.25">
      <c r="A7" t="s">
        <v>37</v>
      </c>
      <c r="B7" t="s">
        <v>115</v>
      </c>
      <c r="C7" t="s">
        <v>114</v>
      </c>
      <c r="D7" t="s">
        <v>2315</v>
      </c>
      <c r="E7" t="s">
        <v>113</v>
      </c>
      <c r="F7" t="s">
        <v>72</v>
      </c>
      <c r="G7" t="s">
        <v>2830</v>
      </c>
      <c r="H7">
        <v>1</v>
      </c>
      <c r="I7">
        <f t="shared" si="0"/>
        <v>1</v>
      </c>
      <c r="J7">
        <f t="shared" si="1"/>
        <v>0</v>
      </c>
      <c r="L7" s="1" t="s">
        <v>0</v>
      </c>
      <c r="M7" s="1">
        <f t="shared" si="2"/>
        <v>0</v>
      </c>
      <c r="N7" s="1">
        <f t="shared" si="3"/>
        <v>0</v>
      </c>
      <c r="O7" s="1">
        <f t="shared" si="4"/>
        <v>0</v>
      </c>
      <c r="P7" t="s">
        <v>2705</v>
      </c>
    </row>
    <row r="8" spans="1:16" customFormat="1" x14ac:dyDescent="0.25">
      <c r="A8" t="s">
        <v>78</v>
      </c>
      <c r="B8" t="s">
        <v>115</v>
      </c>
      <c r="C8" t="s">
        <v>114</v>
      </c>
      <c r="D8" t="s">
        <v>2315</v>
      </c>
      <c r="E8" t="s">
        <v>113</v>
      </c>
      <c r="F8" t="s">
        <v>72</v>
      </c>
      <c r="G8" t="s">
        <v>2830</v>
      </c>
      <c r="H8">
        <v>1</v>
      </c>
      <c r="I8">
        <f t="shared" si="0"/>
        <v>1</v>
      </c>
      <c r="J8">
        <f t="shared" si="1"/>
        <v>0</v>
      </c>
      <c r="L8" s="1" t="s">
        <v>0</v>
      </c>
      <c r="M8" s="1">
        <f t="shared" si="2"/>
        <v>0</v>
      </c>
      <c r="N8" s="1">
        <f t="shared" si="3"/>
        <v>0</v>
      </c>
      <c r="O8" s="1">
        <f t="shared" si="4"/>
        <v>0</v>
      </c>
      <c r="P8" t="s">
        <v>2705</v>
      </c>
    </row>
    <row r="9" spans="1:16" customFormat="1" x14ac:dyDescent="0.25">
      <c r="A9" t="s">
        <v>71</v>
      </c>
      <c r="B9" t="s">
        <v>115</v>
      </c>
      <c r="C9" t="s">
        <v>114</v>
      </c>
      <c r="D9" t="s">
        <v>2315</v>
      </c>
      <c r="E9" t="s">
        <v>113</v>
      </c>
      <c r="F9" t="s">
        <v>72</v>
      </c>
      <c r="G9" t="s">
        <v>2830</v>
      </c>
      <c r="H9">
        <v>1</v>
      </c>
      <c r="I9">
        <f t="shared" si="0"/>
        <v>1</v>
      </c>
      <c r="J9">
        <f t="shared" si="1"/>
        <v>0</v>
      </c>
      <c r="L9" s="1" t="s">
        <v>0</v>
      </c>
      <c r="M9" s="1">
        <f t="shared" si="2"/>
        <v>0</v>
      </c>
      <c r="N9" s="1">
        <f t="shared" si="3"/>
        <v>0</v>
      </c>
      <c r="O9" s="1">
        <f t="shared" si="4"/>
        <v>0</v>
      </c>
      <c r="P9" t="s">
        <v>2705</v>
      </c>
    </row>
    <row r="10" spans="1:16" customFormat="1" x14ac:dyDescent="0.25">
      <c r="A10" t="s">
        <v>82</v>
      </c>
      <c r="B10" t="s">
        <v>115</v>
      </c>
      <c r="C10" t="s">
        <v>114</v>
      </c>
      <c r="D10" t="s">
        <v>2315</v>
      </c>
      <c r="E10" t="s">
        <v>113</v>
      </c>
      <c r="F10" t="s">
        <v>72</v>
      </c>
      <c r="G10" t="s">
        <v>2830</v>
      </c>
      <c r="H10">
        <v>1</v>
      </c>
      <c r="I10">
        <f t="shared" si="0"/>
        <v>1</v>
      </c>
      <c r="J10">
        <f t="shared" si="1"/>
        <v>0</v>
      </c>
      <c r="L10" s="1" t="s">
        <v>116</v>
      </c>
      <c r="M10" s="1">
        <f t="shared" si="2"/>
        <v>1</v>
      </c>
      <c r="N10" s="1">
        <f t="shared" si="3"/>
        <v>0</v>
      </c>
      <c r="O10" s="1">
        <f t="shared" si="4"/>
        <v>0</v>
      </c>
      <c r="P10" t="s">
        <v>2705</v>
      </c>
    </row>
    <row r="11" spans="1:16" customFormat="1" x14ac:dyDescent="0.25">
      <c r="A11" t="s">
        <v>153</v>
      </c>
      <c r="B11" t="s">
        <v>115</v>
      </c>
      <c r="C11" t="s">
        <v>114</v>
      </c>
      <c r="D11" t="s">
        <v>2315</v>
      </c>
      <c r="E11" t="s">
        <v>113</v>
      </c>
      <c r="F11" t="s">
        <v>72</v>
      </c>
      <c r="G11" t="s">
        <v>2695</v>
      </c>
      <c r="H11">
        <v>1</v>
      </c>
      <c r="I11">
        <f t="shared" si="0"/>
        <v>1</v>
      </c>
      <c r="J11">
        <f t="shared" si="1"/>
        <v>0</v>
      </c>
      <c r="K11" t="s">
        <v>2836</v>
      </c>
      <c r="L11" s="1" t="s">
        <v>116</v>
      </c>
      <c r="M11" s="1">
        <f t="shared" si="2"/>
        <v>1</v>
      </c>
      <c r="N11" s="1">
        <f t="shared" si="3"/>
        <v>0</v>
      </c>
      <c r="O11" s="1">
        <f t="shared" si="4"/>
        <v>0</v>
      </c>
      <c r="P11" t="s">
        <v>2705</v>
      </c>
    </row>
    <row r="12" spans="1:16" customFormat="1" x14ac:dyDescent="0.25">
      <c r="A12" t="s">
        <v>2343</v>
      </c>
      <c r="B12" t="s">
        <v>115</v>
      </c>
      <c r="C12" t="s">
        <v>114</v>
      </c>
      <c r="D12" t="s">
        <v>2315</v>
      </c>
      <c r="E12" t="s">
        <v>113</v>
      </c>
      <c r="F12" t="s">
        <v>72</v>
      </c>
      <c r="H12" t="s">
        <v>0</v>
      </c>
      <c r="I12">
        <f t="shared" si="0"/>
        <v>0</v>
      </c>
      <c r="J12">
        <f t="shared" si="1"/>
        <v>0</v>
      </c>
      <c r="K12" t="s">
        <v>2838</v>
      </c>
      <c r="L12" s="1">
        <v>0</v>
      </c>
      <c r="M12" s="1">
        <f t="shared" si="2"/>
        <v>0</v>
      </c>
      <c r="N12" s="1">
        <f t="shared" si="3"/>
        <v>0</v>
      </c>
      <c r="O12" s="1">
        <f t="shared" si="4"/>
        <v>1</v>
      </c>
      <c r="P12" t="s">
        <v>2710</v>
      </c>
    </row>
    <row r="13" spans="1:16" customFormat="1" x14ac:dyDescent="0.25">
      <c r="A13" t="s">
        <v>96</v>
      </c>
      <c r="B13" t="s">
        <v>115</v>
      </c>
      <c r="C13" t="s">
        <v>114</v>
      </c>
      <c r="D13" t="s">
        <v>2315</v>
      </c>
      <c r="E13" t="s">
        <v>113</v>
      </c>
      <c r="F13" t="s">
        <v>72</v>
      </c>
      <c r="G13" t="s">
        <v>2695</v>
      </c>
      <c r="H13">
        <v>1</v>
      </c>
      <c r="I13">
        <f t="shared" si="0"/>
        <v>1</v>
      </c>
      <c r="J13">
        <f t="shared" si="1"/>
        <v>0</v>
      </c>
      <c r="K13" t="s">
        <v>2838</v>
      </c>
      <c r="L13" s="1" t="s">
        <v>116</v>
      </c>
      <c r="M13" s="1">
        <f t="shared" si="2"/>
        <v>1</v>
      </c>
      <c r="N13" s="1">
        <f t="shared" si="3"/>
        <v>0</v>
      </c>
      <c r="O13" s="1">
        <f t="shared" si="4"/>
        <v>0</v>
      </c>
      <c r="P13" t="s">
        <v>2710</v>
      </c>
    </row>
    <row r="14" spans="1:16" customFormat="1" x14ac:dyDescent="0.25">
      <c r="A14" t="s">
        <v>82</v>
      </c>
      <c r="B14" t="s">
        <v>115</v>
      </c>
      <c r="C14" t="s">
        <v>114</v>
      </c>
      <c r="D14" t="s">
        <v>2315</v>
      </c>
      <c r="E14" t="s">
        <v>113</v>
      </c>
      <c r="F14" t="s">
        <v>72</v>
      </c>
      <c r="G14" t="s">
        <v>2695</v>
      </c>
      <c r="H14">
        <v>1</v>
      </c>
      <c r="I14">
        <f t="shared" si="0"/>
        <v>1</v>
      </c>
      <c r="J14">
        <f t="shared" si="1"/>
        <v>0</v>
      </c>
      <c r="K14" t="s">
        <v>2838</v>
      </c>
      <c r="L14" s="1" t="s">
        <v>116</v>
      </c>
      <c r="M14" s="1">
        <f t="shared" si="2"/>
        <v>1</v>
      </c>
      <c r="N14" s="1">
        <f t="shared" si="3"/>
        <v>0</v>
      </c>
      <c r="O14" s="1">
        <f t="shared" si="4"/>
        <v>0</v>
      </c>
      <c r="P14" t="s">
        <v>2710</v>
      </c>
    </row>
    <row r="15" spans="1:16" customFormat="1" x14ac:dyDescent="0.25">
      <c r="A15" t="s">
        <v>2356</v>
      </c>
      <c r="B15" t="s">
        <v>151</v>
      </c>
      <c r="C15" t="s">
        <v>114</v>
      </c>
      <c r="D15" t="s">
        <v>2318</v>
      </c>
      <c r="E15" t="s">
        <v>45</v>
      </c>
      <c r="F15" t="s">
        <v>1</v>
      </c>
      <c r="G15" t="s">
        <v>2834</v>
      </c>
      <c r="H15">
        <v>0</v>
      </c>
      <c r="I15">
        <f t="shared" si="0"/>
        <v>0</v>
      </c>
      <c r="J15">
        <f t="shared" si="1"/>
        <v>1</v>
      </c>
      <c r="L15" s="1" t="s">
        <v>0</v>
      </c>
      <c r="M15" s="1">
        <f t="shared" si="2"/>
        <v>0</v>
      </c>
      <c r="N15" s="1">
        <f t="shared" si="3"/>
        <v>0</v>
      </c>
      <c r="O15" s="1">
        <f t="shared" si="4"/>
        <v>0</v>
      </c>
      <c r="P15" t="s">
        <v>2719</v>
      </c>
    </row>
    <row r="16" spans="1:16" customFormat="1" x14ac:dyDescent="0.25">
      <c r="A16" t="s">
        <v>2357</v>
      </c>
      <c r="B16" t="s">
        <v>151</v>
      </c>
      <c r="C16" t="s">
        <v>114</v>
      </c>
      <c r="D16" t="s">
        <v>2318</v>
      </c>
      <c r="E16" t="s">
        <v>45</v>
      </c>
      <c r="F16" t="s">
        <v>1</v>
      </c>
      <c r="G16" t="s">
        <v>2834</v>
      </c>
      <c r="H16">
        <v>0</v>
      </c>
      <c r="I16">
        <f t="shared" si="0"/>
        <v>0</v>
      </c>
      <c r="J16">
        <f t="shared" si="1"/>
        <v>1</v>
      </c>
      <c r="L16" s="1" t="s">
        <v>0</v>
      </c>
      <c r="M16" s="1">
        <f t="shared" si="2"/>
        <v>0</v>
      </c>
      <c r="N16" s="1">
        <f t="shared" si="3"/>
        <v>0</v>
      </c>
      <c r="O16" s="1">
        <f t="shared" si="4"/>
        <v>0</v>
      </c>
      <c r="P16" t="s">
        <v>2719</v>
      </c>
    </row>
    <row r="17" spans="1:16" customFormat="1" x14ac:dyDescent="0.25">
      <c r="A17" t="s">
        <v>2355</v>
      </c>
      <c r="B17" t="s">
        <v>151</v>
      </c>
      <c r="C17" t="s">
        <v>114</v>
      </c>
      <c r="D17" t="s">
        <v>2318</v>
      </c>
      <c r="E17" t="s">
        <v>45</v>
      </c>
      <c r="F17" t="s">
        <v>1</v>
      </c>
      <c r="G17" t="s">
        <v>2833</v>
      </c>
      <c r="H17">
        <v>1</v>
      </c>
      <c r="I17">
        <f t="shared" si="0"/>
        <v>1</v>
      </c>
      <c r="J17">
        <f t="shared" si="1"/>
        <v>0</v>
      </c>
      <c r="K17" t="s">
        <v>2832</v>
      </c>
      <c r="L17" s="1" t="s">
        <v>116</v>
      </c>
      <c r="M17" s="1">
        <f t="shared" si="2"/>
        <v>1</v>
      </c>
      <c r="N17" s="1">
        <f t="shared" si="3"/>
        <v>0</v>
      </c>
      <c r="O17" s="1">
        <f t="shared" si="4"/>
        <v>0</v>
      </c>
      <c r="P17" t="s">
        <v>2719</v>
      </c>
    </row>
    <row r="18" spans="1:16" customFormat="1" x14ac:dyDescent="0.25">
      <c r="A18" t="s">
        <v>78</v>
      </c>
      <c r="B18" t="s">
        <v>151</v>
      </c>
      <c r="C18" t="s">
        <v>114</v>
      </c>
      <c r="D18" t="s">
        <v>2318</v>
      </c>
      <c r="E18" t="s">
        <v>45</v>
      </c>
      <c r="F18" t="s">
        <v>1</v>
      </c>
      <c r="G18" t="s">
        <v>2833</v>
      </c>
      <c r="H18">
        <v>1</v>
      </c>
      <c r="I18">
        <f t="shared" si="0"/>
        <v>1</v>
      </c>
      <c r="J18">
        <f t="shared" si="1"/>
        <v>0</v>
      </c>
      <c r="K18" t="s">
        <v>2832</v>
      </c>
      <c r="L18" s="1" t="s">
        <v>116</v>
      </c>
      <c r="M18" s="1">
        <f t="shared" si="2"/>
        <v>1</v>
      </c>
      <c r="N18" s="1">
        <f t="shared" si="3"/>
        <v>0</v>
      </c>
      <c r="O18" s="1">
        <f t="shared" si="4"/>
        <v>0</v>
      </c>
      <c r="P18" t="s">
        <v>2719</v>
      </c>
    </row>
    <row r="19" spans="1:16" customFormat="1" x14ac:dyDescent="0.25">
      <c r="A19" t="s">
        <v>29</v>
      </c>
      <c r="B19" t="s">
        <v>151</v>
      </c>
      <c r="C19" t="s">
        <v>114</v>
      </c>
      <c r="D19" t="s">
        <v>2318</v>
      </c>
      <c r="E19" t="s">
        <v>45</v>
      </c>
      <c r="F19" t="s">
        <v>1</v>
      </c>
      <c r="G19" t="s">
        <v>2833</v>
      </c>
      <c r="H19">
        <v>1</v>
      </c>
      <c r="I19">
        <f t="shared" si="0"/>
        <v>1</v>
      </c>
      <c r="J19">
        <f t="shared" si="1"/>
        <v>0</v>
      </c>
      <c r="K19" t="s">
        <v>2832</v>
      </c>
      <c r="L19" s="1" t="s">
        <v>155</v>
      </c>
      <c r="M19" s="1">
        <f t="shared" si="2"/>
        <v>0</v>
      </c>
      <c r="N19" s="1">
        <f t="shared" si="3"/>
        <v>1</v>
      </c>
      <c r="O19" s="1">
        <f t="shared" si="4"/>
        <v>0</v>
      </c>
      <c r="P19" t="s">
        <v>2719</v>
      </c>
    </row>
    <row r="20" spans="1:16" customFormat="1" x14ac:dyDescent="0.25">
      <c r="A20" t="s">
        <v>17</v>
      </c>
      <c r="B20" t="s">
        <v>151</v>
      </c>
      <c r="C20" t="s">
        <v>114</v>
      </c>
      <c r="D20" t="s">
        <v>2318</v>
      </c>
      <c r="E20" t="s">
        <v>45</v>
      </c>
      <c r="F20" t="s">
        <v>1</v>
      </c>
      <c r="G20" t="s">
        <v>2833</v>
      </c>
      <c r="H20">
        <v>1</v>
      </c>
      <c r="I20">
        <f t="shared" si="0"/>
        <v>1</v>
      </c>
      <c r="J20">
        <f t="shared" si="1"/>
        <v>0</v>
      </c>
      <c r="K20" t="s">
        <v>2832</v>
      </c>
      <c r="L20" s="1" t="s">
        <v>116</v>
      </c>
      <c r="M20" s="1">
        <f t="shared" si="2"/>
        <v>1</v>
      </c>
      <c r="N20" s="1">
        <f t="shared" si="3"/>
        <v>0</v>
      </c>
      <c r="O20" s="1">
        <f t="shared" si="4"/>
        <v>0</v>
      </c>
      <c r="P20" t="s">
        <v>2719</v>
      </c>
    </row>
    <row r="21" spans="1:16" customFormat="1" x14ac:dyDescent="0.25">
      <c r="A21" t="s">
        <v>103</v>
      </c>
      <c r="B21" t="s">
        <v>151</v>
      </c>
      <c r="C21" t="s">
        <v>114</v>
      </c>
      <c r="D21" t="s">
        <v>2317</v>
      </c>
      <c r="E21" t="s">
        <v>150</v>
      </c>
      <c r="F21" t="s">
        <v>1</v>
      </c>
      <c r="G21" t="s">
        <v>2829</v>
      </c>
      <c r="H21">
        <v>1</v>
      </c>
      <c r="I21">
        <f t="shared" si="0"/>
        <v>1</v>
      </c>
      <c r="J21">
        <f t="shared" si="1"/>
        <v>0</v>
      </c>
      <c r="K21" t="s">
        <v>2835</v>
      </c>
      <c r="L21" s="1" t="s">
        <v>116</v>
      </c>
      <c r="M21" s="1">
        <f t="shared" si="2"/>
        <v>1</v>
      </c>
      <c r="N21" s="1">
        <f t="shared" si="3"/>
        <v>0</v>
      </c>
      <c r="O21" s="1">
        <f t="shared" si="4"/>
        <v>0</v>
      </c>
      <c r="P21" t="s">
        <v>2720</v>
      </c>
    </row>
    <row r="22" spans="1:16" customFormat="1" x14ac:dyDescent="0.25">
      <c r="A22" t="s">
        <v>78</v>
      </c>
      <c r="B22" t="s">
        <v>151</v>
      </c>
      <c r="C22" t="s">
        <v>114</v>
      </c>
      <c r="D22" t="s">
        <v>2317</v>
      </c>
      <c r="E22" t="s">
        <v>150</v>
      </c>
      <c r="F22" t="s">
        <v>1</v>
      </c>
      <c r="G22" t="s">
        <v>2829</v>
      </c>
      <c r="H22">
        <v>1</v>
      </c>
      <c r="I22">
        <f t="shared" si="0"/>
        <v>1</v>
      </c>
      <c r="J22">
        <f t="shared" si="1"/>
        <v>0</v>
      </c>
      <c r="K22" t="s">
        <v>2835</v>
      </c>
      <c r="L22" s="1" t="s">
        <v>116</v>
      </c>
      <c r="M22" s="1">
        <f t="shared" si="2"/>
        <v>1</v>
      </c>
      <c r="N22" s="1">
        <f t="shared" si="3"/>
        <v>0</v>
      </c>
      <c r="O22" s="1">
        <f t="shared" si="4"/>
        <v>0</v>
      </c>
      <c r="P22" t="s">
        <v>2720</v>
      </c>
    </row>
    <row r="23" spans="1:16" customFormat="1" x14ac:dyDescent="0.25">
      <c r="A23" t="s">
        <v>102</v>
      </c>
      <c r="B23" t="s">
        <v>151</v>
      </c>
      <c r="C23" t="s">
        <v>114</v>
      </c>
      <c r="D23" t="s">
        <v>2317</v>
      </c>
      <c r="E23" t="s">
        <v>150</v>
      </c>
      <c r="F23" t="s">
        <v>1</v>
      </c>
      <c r="G23" t="s">
        <v>2829</v>
      </c>
      <c r="H23">
        <v>1</v>
      </c>
      <c r="I23">
        <f t="shared" si="0"/>
        <v>1</v>
      </c>
      <c r="J23">
        <f t="shared" si="1"/>
        <v>0</v>
      </c>
      <c r="K23" t="s">
        <v>2835</v>
      </c>
      <c r="L23" s="1" t="s">
        <v>116</v>
      </c>
      <c r="M23" s="1">
        <f t="shared" si="2"/>
        <v>1</v>
      </c>
      <c r="N23" s="1">
        <f t="shared" si="3"/>
        <v>0</v>
      </c>
      <c r="O23" s="1">
        <f t="shared" si="4"/>
        <v>0</v>
      </c>
      <c r="P23" t="s">
        <v>2720</v>
      </c>
    </row>
    <row r="24" spans="1:16" customFormat="1" x14ac:dyDescent="0.25">
      <c r="A24" t="s">
        <v>96</v>
      </c>
      <c r="B24" t="s">
        <v>151</v>
      </c>
      <c r="C24" t="s">
        <v>114</v>
      </c>
      <c r="D24" t="s">
        <v>2317</v>
      </c>
      <c r="E24" t="s">
        <v>150</v>
      </c>
      <c r="F24" t="s">
        <v>1</v>
      </c>
      <c r="G24" t="s">
        <v>2829</v>
      </c>
      <c r="H24">
        <v>1</v>
      </c>
      <c r="I24">
        <f t="shared" si="0"/>
        <v>1</v>
      </c>
      <c r="J24">
        <f t="shared" si="1"/>
        <v>0</v>
      </c>
      <c r="K24" t="s">
        <v>2835</v>
      </c>
      <c r="L24" s="1" t="s">
        <v>116</v>
      </c>
      <c r="M24" s="1">
        <f t="shared" si="2"/>
        <v>1</v>
      </c>
      <c r="N24" s="1">
        <f t="shared" si="3"/>
        <v>0</v>
      </c>
      <c r="O24" s="1">
        <f t="shared" si="4"/>
        <v>0</v>
      </c>
      <c r="P24" t="s">
        <v>2720</v>
      </c>
    </row>
    <row r="25" spans="1:16" customFormat="1" x14ac:dyDescent="0.25">
      <c r="A25" t="s">
        <v>145</v>
      </c>
      <c r="B25" t="s">
        <v>151</v>
      </c>
      <c r="C25" t="s">
        <v>114</v>
      </c>
      <c r="D25" t="s">
        <v>2317</v>
      </c>
      <c r="E25" t="s">
        <v>150</v>
      </c>
      <c r="F25" t="s">
        <v>1</v>
      </c>
      <c r="G25" t="s">
        <v>2829</v>
      </c>
      <c r="H25">
        <v>1</v>
      </c>
      <c r="I25">
        <f t="shared" si="0"/>
        <v>1</v>
      </c>
      <c r="J25">
        <f t="shared" si="1"/>
        <v>0</v>
      </c>
      <c r="K25" t="s">
        <v>2835</v>
      </c>
      <c r="L25" s="1" t="s">
        <v>116</v>
      </c>
      <c r="M25" s="1">
        <f t="shared" si="2"/>
        <v>1</v>
      </c>
      <c r="N25" s="1">
        <f t="shared" si="3"/>
        <v>0</v>
      </c>
      <c r="O25" s="1">
        <f t="shared" si="4"/>
        <v>0</v>
      </c>
      <c r="P25" t="s">
        <v>2720</v>
      </c>
    </row>
    <row r="26" spans="1:16" customFormat="1" x14ac:dyDescent="0.25">
      <c r="A26" t="s">
        <v>82</v>
      </c>
      <c r="B26" t="s">
        <v>151</v>
      </c>
      <c r="C26" t="s">
        <v>114</v>
      </c>
      <c r="D26" t="s">
        <v>2317</v>
      </c>
      <c r="E26" t="s">
        <v>150</v>
      </c>
      <c r="F26" t="s">
        <v>1</v>
      </c>
      <c r="G26" t="s">
        <v>2829</v>
      </c>
      <c r="H26">
        <v>1</v>
      </c>
      <c r="I26">
        <f t="shared" si="0"/>
        <v>1</v>
      </c>
      <c r="J26">
        <f t="shared" si="1"/>
        <v>0</v>
      </c>
      <c r="K26" t="s">
        <v>2835</v>
      </c>
      <c r="L26" s="1" t="s">
        <v>116</v>
      </c>
      <c r="M26" s="1">
        <f t="shared" si="2"/>
        <v>1</v>
      </c>
      <c r="N26" s="1">
        <f t="shared" si="3"/>
        <v>0</v>
      </c>
      <c r="O26" s="1">
        <f t="shared" si="4"/>
        <v>0</v>
      </c>
      <c r="P26" t="s">
        <v>2720</v>
      </c>
    </row>
    <row r="27" spans="1:16" customFormat="1" x14ac:dyDescent="0.25">
      <c r="A27" t="s">
        <v>2420</v>
      </c>
      <c r="B27" t="s">
        <v>115</v>
      </c>
      <c r="C27" t="s">
        <v>114</v>
      </c>
      <c r="D27" t="s">
        <v>2318</v>
      </c>
      <c r="E27" t="s">
        <v>45</v>
      </c>
      <c r="F27" t="s">
        <v>1</v>
      </c>
      <c r="G27" t="s">
        <v>2830</v>
      </c>
      <c r="H27">
        <v>1</v>
      </c>
      <c r="I27">
        <f t="shared" si="0"/>
        <v>1</v>
      </c>
      <c r="J27">
        <f t="shared" si="1"/>
        <v>0</v>
      </c>
      <c r="L27" s="1" t="s">
        <v>0</v>
      </c>
      <c r="M27" s="1">
        <f t="shared" si="2"/>
        <v>0</v>
      </c>
      <c r="N27" s="1">
        <f t="shared" si="3"/>
        <v>0</v>
      </c>
      <c r="O27" s="1">
        <f t="shared" si="4"/>
        <v>0</v>
      </c>
      <c r="P27" t="s">
        <v>2731</v>
      </c>
    </row>
    <row r="28" spans="1:16" customFormat="1" x14ac:dyDescent="0.25">
      <c r="A28" t="s">
        <v>63</v>
      </c>
      <c r="B28" t="s">
        <v>115</v>
      </c>
      <c r="C28" t="s">
        <v>114</v>
      </c>
      <c r="D28" t="s">
        <v>2318</v>
      </c>
      <c r="E28" t="s">
        <v>45</v>
      </c>
      <c r="F28" t="s">
        <v>1</v>
      </c>
      <c r="G28" t="s">
        <v>2830</v>
      </c>
      <c r="H28">
        <v>1</v>
      </c>
      <c r="I28">
        <f t="shared" si="0"/>
        <v>1</v>
      </c>
      <c r="J28">
        <f t="shared" si="1"/>
        <v>0</v>
      </c>
      <c r="L28" s="1" t="s">
        <v>0</v>
      </c>
      <c r="M28" s="1">
        <f t="shared" si="2"/>
        <v>0</v>
      </c>
      <c r="N28" s="1">
        <f t="shared" si="3"/>
        <v>0</v>
      </c>
      <c r="O28" s="1">
        <f t="shared" si="4"/>
        <v>0</v>
      </c>
      <c r="P28" t="s">
        <v>2731</v>
      </c>
    </row>
    <row r="29" spans="1:16" customFormat="1" x14ac:dyDescent="0.25">
      <c r="A29" t="s">
        <v>103</v>
      </c>
      <c r="B29" t="s">
        <v>115</v>
      </c>
      <c r="C29" t="s">
        <v>114</v>
      </c>
      <c r="D29" t="s">
        <v>2318</v>
      </c>
      <c r="E29" t="s">
        <v>45</v>
      </c>
      <c r="F29" t="s">
        <v>1</v>
      </c>
      <c r="G29" t="s">
        <v>2830</v>
      </c>
      <c r="H29">
        <v>1</v>
      </c>
      <c r="I29">
        <f t="shared" si="0"/>
        <v>1</v>
      </c>
      <c r="J29">
        <f t="shared" si="1"/>
        <v>0</v>
      </c>
      <c r="L29" s="1" t="s">
        <v>0</v>
      </c>
      <c r="M29" s="1">
        <f t="shared" si="2"/>
        <v>0</v>
      </c>
      <c r="N29" s="1">
        <f t="shared" si="3"/>
        <v>0</v>
      </c>
      <c r="O29" s="1">
        <f t="shared" si="4"/>
        <v>0</v>
      </c>
      <c r="P29" t="s">
        <v>2731</v>
      </c>
    </row>
    <row r="30" spans="1:16" customFormat="1" x14ac:dyDescent="0.25">
      <c r="A30" t="s">
        <v>102</v>
      </c>
      <c r="B30" t="s">
        <v>115</v>
      </c>
      <c r="C30" t="s">
        <v>114</v>
      </c>
      <c r="D30" t="s">
        <v>2318</v>
      </c>
      <c r="E30" t="s">
        <v>45</v>
      </c>
      <c r="F30" t="s">
        <v>1</v>
      </c>
      <c r="G30" t="s">
        <v>2830</v>
      </c>
      <c r="H30">
        <v>1</v>
      </c>
      <c r="I30">
        <f t="shared" si="0"/>
        <v>1</v>
      </c>
      <c r="J30">
        <f t="shared" si="1"/>
        <v>0</v>
      </c>
      <c r="L30" s="1" t="s">
        <v>0</v>
      </c>
      <c r="M30" s="1">
        <f t="shared" si="2"/>
        <v>0</v>
      </c>
      <c r="N30" s="1">
        <f t="shared" si="3"/>
        <v>0</v>
      </c>
      <c r="O30" s="1">
        <f t="shared" si="4"/>
        <v>0</v>
      </c>
      <c r="P30" t="s">
        <v>2731</v>
      </c>
    </row>
    <row r="31" spans="1:16" customFormat="1" x14ac:dyDescent="0.25">
      <c r="A31" t="s">
        <v>18</v>
      </c>
      <c r="B31" t="s">
        <v>115</v>
      </c>
      <c r="C31" t="s">
        <v>114</v>
      </c>
      <c r="D31" t="s">
        <v>2318</v>
      </c>
      <c r="E31" t="s">
        <v>45</v>
      </c>
      <c r="F31" t="s">
        <v>1</v>
      </c>
      <c r="G31" t="s">
        <v>2830</v>
      </c>
      <c r="H31">
        <v>1</v>
      </c>
      <c r="I31">
        <f t="shared" si="0"/>
        <v>1</v>
      </c>
      <c r="J31">
        <f t="shared" si="1"/>
        <v>0</v>
      </c>
      <c r="L31" s="1" t="s">
        <v>0</v>
      </c>
      <c r="M31" s="1">
        <f t="shared" si="2"/>
        <v>0</v>
      </c>
      <c r="N31" s="1">
        <f t="shared" si="3"/>
        <v>0</v>
      </c>
      <c r="O31" s="1">
        <f t="shared" si="4"/>
        <v>0</v>
      </c>
      <c r="P31" t="s">
        <v>2731</v>
      </c>
    </row>
    <row r="32" spans="1:16" customFormat="1" x14ac:dyDescent="0.25">
      <c r="A32" t="s">
        <v>71</v>
      </c>
      <c r="B32" t="s">
        <v>115</v>
      </c>
      <c r="C32" t="s">
        <v>114</v>
      </c>
      <c r="D32" t="s">
        <v>2318</v>
      </c>
      <c r="E32" t="s">
        <v>45</v>
      </c>
      <c r="F32" t="s">
        <v>1</v>
      </c>
      <c r="G32" t="s">
        <v>2830</v>
      </c>
      <c r="H32">
        <v>1</v>
      </c>
      <c r="I32">
        <f t="shared" si="0"/>
        <v>1</v>
      </c>
      <c r="J32">
        <f t="shared" si="1"/>
        <v>0</v>
      </c>
      <c r="L32" s="1" t="s">
        <v>0</v>
      </c>
      <c r="M32" s="1">
        <f t="shared" si="2"/>
        <v>0</v>
      </c>
      <c r="N32" s="1">
        <f t="shared" si="3"/>
        <v>0</v>
      </c>
      <c r="O32" s="1">
        <f t="shared" si="4"/>
        <v>0</v>
      </c>
      <c r="P32" t="s">
        <v>2731</v>
      </c>
    </row>
    <row r="33" spans="1:16" customFormat="1" x14ac:dyDescent="0.25">
      <c r="A33" t="s">
        <v>124</v>
      </c>
      <c r="B33" t="s">
        <v>115</v>
      </c>
      <c r="C33" t="s">
        <v>114</v>
      </c>
      <c r="D33" t="s">
        <v>2318</v>
      </c>
      <c r="E33" t="s">
        <v>45</v>
      </c>
      <c r="F33" t="s">
        <v>1</v>
      </c>
      <c r="H33" t="s">
        <v>0</v>
      </c>
      <c r="I33">
        <f t="shared" si="0"/>
        <v>0</v>
      </c>
      <c r="J33">
        <f t="shared" si="1"/>
        <v>0</v>
      </c>
      <c r="K33" t="s">
        <v>2837</v>
      </c>
      <c r="L33" s="1">
        <v>0</v>
      </c>
      <c r="M33" s="1">
        <f t="shared" si="2"/>
        <v>0</v>
      </c>
      <c r="N33" s="1">
        <f t="shared" si="3"/>
        <v>0</v>
      </c>
      <c r="O33" s="1">
        <f t="shared" ref="O33:O64" si="5">IF(L33=0,1,0)</f>
        <v>1</v>
      </c>
      <c r="P33" t="s">
        <v>2708</v>
      </c>
    </row>
    <row r="34" spans="1:16" customFormat="1" x14ac:dyDescent="0.25">
      <c r="A34" t="s">
        <v>154</v>
      </c>
      <c r="B34" t="s">
        <v>115</v>
      </c>
      <c r="C34" t="s">
        <v>114</v>
      </c>
      <c r="D34" t="s">
        <v>2318</v>
      </c>
      <c r="E34" t="s">
        <v>45</v>
      </c>
      <c r="F34" t="s">
        <v>1</v>
      </c>
      <c r="G34" t="s">
        <v>2695</v>
      </c>
      <c r="H34">
        <v>1</v>
      </c>
      <c r="I34">
        <f t="shared" si="0"/>
        <v>1</v>
      </c>
      <c r="J34">
        <f t="shared" si="1"/>
        <v>0</v>
      </c>
      <c r="K34" t="s">
        <v>2837</v>
      </c>
      <c r="L34" s="1" t="s">
        <v>116</v>
      </c>
      <c r="M34" s="1">
        <f t="shared" si="2"/>
        <v>1</v>
      </c>
      <c r="N34" s="1">
        <f t="shared" si="3"/>
        <v>0</v>
      </c>
      <c r="O34" s="1">
        <f t="shared" si="5"/>
        <v>0</v>
      </c>
      <c r="P34" t="s">
        <v>2708</v>
      </c>
    </row>
    <row r="35" spans="1:16" customFormat="1" x14ac:dyDescent="0.25">
      <c r="A35" t="s">
        <v>169</v>
      </c>
      <c r="B35" t="s">
        <v>115</v>
      </c>
      <c r="C35" t="s">
        <v>114</v>
      </c>
      <c r="D35" t="s">
        <v>2318</v>
      </c>
      <c r="E35" t="s">
        <v>45</v>
      </c>
      <c r="F35" t="s">
        <v>1</v>
      </c>
      <c r="H35" t="s">
        <v>0</v>
      </c>
      <c r="I35">
        <f t="shared" si="0"/>
        <v>0</v>
      </c>
      <c r="J35">
        <f t="shared" si="1"/>
        <v>0</v>
      </c>
      <c r="K35" t="s">
        <v>2837</v>
      </c>
      <c r="L35" s="1">
        <v>0</v>
      </c>
      <c r="M35" s="1">
        <f t="shared" si="2"/>
        <v>0</v>
      </c>
      <c r="N35" s="1">
        <f t="shared" si="3"/>
        <v>0</v>
      </c>
      <c r="O35" s="1">
        <f t="shared" si="5"/>
        <v>1</v>
      </c>
      <c r="P35" t="s">
        <v>2708</v>
      </c>
    </row>
    <row r="36" spans="1:16" customFormat="1" x14ac:dyDescent="0.25">
      <c r="A36" t="s">
        <v>103</v>
      </c>
      <c r="B36" t="s">
        <v>115</v>
      </c>
      <c r="C36" t="s">
        <v>114</v>
      </c>
      <c r="D36" t="s">
        <v>2318</v>
      </c>
      <c r="E36" t="s">
        <v>45</v>
      </c>
      <c r="F36" t="s">
        <v>1</v>
      </c>
      <c r="H36" t="s">
        <v>0</v>
      </c>
      <c r="I36">
        <f t="shared" si="0"/>
        <v>0</v>
      </c>
      <c r="J36">
        <f t="shared" si="1"/>
        <v>0</v>
      </c>
      <c r="K36" t="s">
        <v>2837</v>
      </c>
      <c r="L36" s="1">
        <v>0</v>
      </c>
      <c r="M36" s="1">
        <f t="shared" si="2"/>
        <v>0</v>
      </c>
      <c r="N36" s="1">
        <f t="shared" si="3"/>
        <v>0</v>
      </c>
      <c r="O36" s="1">
        <f t="shared" si="5"/>
        <v>1</v>
      </c>
      <c r="P36" t="s">
        <v>2708</v>
      </c>
    </row>
    <row r="37" spans="1:16" customFormat="1" x14ac:dyDescent="0.25">
      <c r="A37" t="s">
        <v>168</v>
      </c>
      <c r="B37" t="s">
        <v>115</v>
      </c>
      <c r="C37" t="s">
        <v>114</v>
      </c>
      <c r="D37" t="s">
        <v>2318</v>
      </c>
      <c r="E37" t="s">
        <v>45</v>
      </c>
      <c r="F37" t="s">
        <v>1</v>
      </c>
      <c r="H37" t="s">
        <v>0</v>
      </c>
      <c r="I37">
        <f t="shared" si="0"/>
        <v>0</v>
      </c>
      <c r="J37">
        <f t="shared" si="1"/>
        <v>0</v>
      </c>
      <c r="K37" t="s">
        <v>2837</v>
      </c>
      <c r="L37" s="1">
        <v>0</v>
      </c>
      <c r="M37" s="1">
        <f t="shared" si="2"/>
        <v>0</v>
      </c>
      <c r="N37" s="1">
        <f t="shared" si="3"/>
        <v>0</v>
      </c>
      <c r="O37" s="1">
        <f t="shared" si="5"/>
        <v>1</v>
      </c>
      <c r="P37" t="s">
        <v>2708</v>
      </c>
    </row>
    <row r="38" spans="1:16" customFormat="1" x14ac:dyDescent="0.25">
      <c r="A38" t="s">
        <v>152</v>
      </c>
      <c r="B38" t="s">
        <v>115</v>
      </c>
      <c r="C38" t="s">
        <v>114</v>
      </c>
      <c r="D38" t="s">
        <v>2318</v>
      </c>
      <c r="E38" t="s">
        <v>45</v>
      </c>
      <c r="F38" t="s">
        <v>1</v>
      </c>
      <c r="G38" t="s">
        <v>2695</v>
      </c>
      <c r="H38">
        <v>1</v>
      </c>
      <c r="I38">
        <f t="shared" si="0"/>
        <v>1</v>
      </c>
      <c r="J38">
        <f t="shared" si="1"/>
        <v>0</v>
      </c>
      <c r="K38" t="s">
        <v>2837</v>
      </c>
      <c r="L38" s="1" t="s">
        <v>116</v>
      </c>
      <c r="M38" s="1">
        <f t="shared" si="2"/>
        <v>1</v>
      </c>
      <c r="N38" s="1">
        <f t="shared" si="3"/>
        <v>0</v>
      </c>
      <c r="O38" s="1">
        <f t="shared" si="5"/>
        <v>0</v>
      </c>
      <c r="P38" t="s">
        <v>2708</v>
      </c>
    </row>
    <row r="39" spans="1:16" customFormat="1" x14ac:dyDescent="0.25">
      <c r="A39" t="s">
        <v>78</v>
      </c>
      <c r="B39" t="s">
        <v>115</v>
      </c>
      <c r="C39" t="s">
        <v>114</v>
      </c>
      <c r="D39" t="s">
        <v>2318</v>
      </c>
      <c r="E39" t="s">
        <v>45</v>
      </c>
      <c r="F39" t="s">
        <v>1</v>
      </c>
      <c r="G39" t="s">
        <v>2695</v>
      </c>
      <c r="H39">
        <v>1</v>
      </c>
      <c r="I39">
        <f t="shared" si="0"/>
        <v>1</v>
      </c>
      <c r="J39">
        <f t="shared" si="1"/>
        <v>0</v>
      </c>
      <c r="K39" t="s">
        <v>2837</v>
      </c>
      <c r="L39" s="1" t="s">
        <v>116</v>
      </c>
      <c r="M39" s="1">
        <f t="shared" si="2"/>
        <v>1</v>
      </c>
      <c r="N39" s="1">
        <f t="shared" si="3"/>
        <v>0</v>
      </c>
      <c r="O39" s="1">
        <f t="shared" si="5"/>
        <v>0</v>
      </c>
      <c r="P39" t="s">
        <v>2708</v>
      </c>
    </row>
    <row r="40" spans="1:16" customFormat="1" x14ac:dyDescent="0.25">
      <c r="A40" t="s">
        <v>102</v>
      </c>
      <c r="B40" t="s">
        <v>115</v>
      </c>
      <c r="C40" t="s">
        <v>114</v>
      </c>
      <c r="D40" t="s">
        <v>2318</v>
      </c>
      <c r="E40" t="s">
        <v>45</v>
      </c>
      <c r="F40" t="s">
        <v>1</v>
      </c>
      <c r="H40" t="s">
        <v>0</v>
      </c>
      <c r="I40">
        <f t="shared" si="0"/>
        <v>0</v>
      </c>
      <c r="J40">
        <f t="shared" si="1"/>
        <v>0</v>
      </c>
      <c r="K40" t="s">
        <v>2837</v>
      </c>
      <c r="L40" s="1">
        <v>0</v>
      </c>
      <c r="M40" s="1">
        <f t="shared" si="2"/>
        <v>0</v>
      </c>
      <c r="N40" s="1">
        <f t="shared" si="3"/>
        <v>0</v>
      </c>
      <c r="O40" s="1">
        <f t="shared" si="5"/>
        <v>1</v>
      </c>
      <c r="P40" t="s">
        <v>2708</v>
      </c>
    </row>
    <row r="41" spans="1:16" customFormat="1" x14ac:dyDescent="0.25">
      <c r="A41" t="s">
        <v>2343</v>
      </c>
      <c r="B41" t="s">
        <v>115</v>
      </c>
      <c r="C41" t="s">
        <v>114</v>
      </c>
      <c r="D41" t="s">
        <v>2318</v>
      </c>
      <c r="E41" t="s">
        <v>45</v>
      </c>
      <c r="F41" t="s">
        <v>1</v>
      </c>
      <c r="G41" t="s">
        <v>2695</v>
      </c>
      <c r="H41">
        <v>1</v>
      </c>
      <c r="I41">
        <f t="shared" si="0"/>
        <v>1</v>
      </c>
      <c r="J41">
        <f t="shared" si="1"/>
        <v>0</v>
      </c>
      <c r="K41" t="s">
        <v>2837</v>
      </c>
      <c r="L41" s="1" t="s">
        <v>116</v>
      </c>
      <c r="M41" s="1">
        <f t="shared" si="2"/>
        <v>1</v>
      </c>
      <c r="N41" s="1">
        <f t="shared" si="3"/>
        <v>0</v>
      </c>
      <c r="O41" s="1">
        <f t="shared" si="5"/>
        <v>0</v>
      </c>
      <c r="P41" t="s">
        <v>2708</v>
      </c>
    </row>
    <row r="42" spans="1:16" customFormat="1" x14ac:dyDescent="0.25">
      <c r="A42" t="s">
        <v>19</v>
      </c>
      <c r="B42" t="s">
        <v>115</v>
      </c>
      <c r="C42" t="s">
        <v>114</v>
      </c>
      <c r="D42" t="s">
        <v>2318</v>
      </c>
      <c r="E42" t="s">
        <v>45</v>
      </c>
      <c r="F42" t="s">
        <v>1</v>
      </c>
      <c r="G42" t="s">
        <v>2695</v>
      </c>
      <c r="H42">
        <v>1</v>
      </c>
      <c r="I42">
        <f t="shared" si="0"/>
        <v>1</v>
      </c>
      <c r="J42">
        <f t="shared" si="1"/>
        <v>0</v>
      </c>
      <c r="K42" t="s">
        <v>2837</v>
      </c>
      <c r="L42" s="1" t="s">
        <v>116</v>
      </c>
      <c r="M42" s="1">
        <f t="shared" si="2"/>
        <v>1</v>
      </c>
      <c r="N42" s="1">
        <f t="shared" si="3"/>
        <v>0</v>
      </c>
      <c r="O42" s="1">
        <f t="shared" si="5"/>
        <v>0</v>
      </c>
      <c r="P42" t="s">
        <v>2708</v>
      </c>
    </row>
    <row r="43" spans="1:16" customFormat="1" x14ac:dyDescent="0.25">
      <c r="A43" t="s">
        <v>18</v>
      </c>
      <c r="B43" t="s">
        <v>115</v>
      </c>
      <c r="C43" t="s">
        <v>114</v>
      </c>
      <c r="D43" t="s">
        <v>2318</v>
      </c>
      <c r="E43" t="s">
        <v>45</v>
      </c>
      <c r="F43" t="s">
        <v>1</v>
      </c>
      <c r="H43" t="s">
        <v>0</v>
      </c>
      <c r="I43">
        <f t="shared" si="0"/>
        <v>0</v>
      </c>
      <c r="J43">
        <f t="shared" si="1"/>
        <v>0</v>
      </c>
      <c r="K43" t="s">
        <v>2837</v>
      </c>
      <c r="L43" s="1">
        <v>0</v>
      </c>
      <c r="M43" s="1">
        <f t="shared" si="2"/>
        <v>0</v>
      </c>
      <c r="N43" s="1">
        <f t="shared" si="3"/>
        <v>0</v>
      </c>
      <c r="O43" s="1">
        <f t="shared" si="5"/>
        <v>1</v>
      </c>
      <c r="P43" t="s">
        <v>2708</v>
      </c>
    </row>
    <row r="44" spans="1:16" customFormat="1" x14ac:dyDescent="0.25">
      <c r="A44" t="s">
        <v>71</v>
      </c>
      <c r="B44" t="s">
        <v>115</v>
      </c>
      <c r="C44" t="s">
        <v>114</v>
      </c>
      <c r="D44" t="s">
        <v>2318</v>
      </c>
      <c r="E44" t="s">
        <v>45</v>
      </c>
      <c r="F44" t="s">
        <v>1</v>
      </c>
      <c r="H44" t="s">
        <v>0</v>
      </c>
      <c r="I44">
        <f t="shared" si="0"/>
        <v>0</v>
      </c>
      <c r="J44">
        <f t="shared" si="1"/>
        <v>0</v>
      </c>
      <c r="K44" t="s">
        <v>2837</v>
      </c>
      <c r="L44" s="1">
        <v>0</v>
      </c>
      <c r="M44" s="1">
        <f t="shared" si="2"/>
        <v>0</v>
      </c>
      <c r="N44" s="1">
        <f t="shared" si="3"/>
        <v>0</v>
      </c>
      <c r="O44" s="1">
        <f t="shared" si="5"/>
        <v>1</v>
      </c>
      <c r="P44" t="s">
        <v>2708</v>
      </c>
    </row>
    <row r="45" spans="1:16" customFormat="1" x14ac:dyDescent="0.25">
      <c r="A45" t="s">
        <v>167</v>
      </c>
      <c r="B45" t="s">
        <v>115</v>
      </c>
      <c r="C45" t="s">
        <v>114</v>
      </c>
      <c r="D45" t="s">
        <v>2318</v>
      </c>
      <c r="E45" t="s">
        <v>45</v>
      </c>
      <c r="F45" t="s">
        <v>1</v>
      </c>
      <c r="H45" t="s">
        <v>0</v>
      </c>
      <c r="I45">
        <f t="shared" si="0"/>
        <v>0</v>
      </c>
      <c r="J45">
        <f t="shared" si="1"/>
        <v>0</v>
      </c>
      <c r="K45" t="s">
        <v>2837</v>
      </c>
      <c r="L45" s="1">
        <v>0</v>
      </c>
      <c r="M45" s="1">
        <f t="shared" si="2"/>
        <v>0</v>
      </c>
      <c r="N45" s="1">
        <f t="shared" si="3"/>
        <v>0</v>
      </c>
      <c r="O45" s="1">
        <f t="shared" si="5"/>
        <v>1</v>
      </c>
      <c r="P45" t="s">
        <v>2708</v>
      </c>
    </row>
    <row r="46" spans="1:16" customFormat="1" x14ac:dyDescent="0.25">
      <c r="A46" t="s">
        <v>82</v>
      </c>
      <c r="B46" t="s">
        <v>115</v>
      </c>
      <c r="C46" t="s">
        <v>114</v>
      </c>
      <c r="D46" t="s">
        <v>2318</v>
      </c>
      <c r="E46" t="s">
        <v>45</v>
      </c>
      <c r="F46" t="s">
        <v>1</v>
      </c>
      <c r="H46" t="s">
        <v>0</v>
      </c>
      <c r="I46">
        <f t="shared" si="0"/>
        <v>0</v>
      </c>
      <c r="J46">
        <f t="shared" si="1"/>
        <v>0</v>
      </c>
      <c r="K46" t="s">
        <v>2837</v>
      </c>
      <c r="L46" s="1">
        <v>0</v>
      </c>
      <c r="M46" s="1">
        <f t="shared" si="2"/>
        <v>0</v>
      </c>
      <c r="N46" s="1">
        <f t="shared" si="3"/>
        <v>0</v>
      </c>
      <c r="O46" s="1">
        <f t="shared" si="5"/>
        <v>1</v>
      </c>
      <c r="P46" t="s">
        <v>2708</v>
      </c>
    </row>
    <row r="47" spans="1:16" customFormat="1" x14ac:dyDescent="0.25">
      <c r="A47" t="s">
        <v>2344</v>
      </c>
      <c r="B47" t="s">
        <v>115</v>
      </c>
      <c r="C47" t="s">
        <v>114</v>
      </c>
      <c r="D47" t="s">
        <v>2318</v>
      </c>
      <c r="E47" t="s">
        <v>45</v>
      </c>
      <c r="F47" t="s">
        <v>1</v>
      </c>
      <c r="H47" t="s">
        <v>0</v>
      </c>
      <c r="I47">
        <f t="shared" si="0"/>
        <v>0</v>
      </c>
      <c r="J47">
        <f t="shared" si="1"/>
        <v>0</v>
      </c>
      <c r="K47" t="s">
        <v>2837</v>
      </c>
      <c r="L47" s="1">
        <v>0</v>
      </c>
      <c r="M47" s="1">
        <f t="shared" si="2"/>
        <v>0</v>
      </c>
      <c r="N47" s="1">
        <f t="shared" si="3"/>
        <v>0</v>
      </c>
      <c r="O47" s="1">
        <f t="shared" si="5"/>
        <v>1</v>
      </c>
      <c r="P47" t="s">
        <v>2708</v>
      </c>
    </row>
    <row r="48" spans="1:16" customFormat="1" x14ac:dyDescent="0.25">
      <c r="A48" t="s">
        <v>166</v>
      </c>
      <c r="B48" t="s">
        <v>115</v>
      </c>
      <c r="C48" t="s">
        <v>114</v>
      </c>
      <c r="D48" t="s">
        <v>2318</v>
      </c>
      <c r="E48" t="s">
        <v>45</v>
      </c>
      <c r="F48" t="s">
        <v>1</v>
      </c>
      <c r="H48" t="s">
        <v>0</v>
      </c>
      <c r="I48">
        <f t="shared" si="0"/>
        <v>0</v>
      </c>
      <c r="J48">
        <f t="shared" si="1"/>
        <v>0</v>
      </c>
      <c r="K48" t="s">
        <v>2837</v>
      </c>
      <c r="L48" s="1">
        <v>0</v>
      </c>
      <c r="M48" s="1">
        <f t="shared" si="2"/>
        <v>0</v>
      </c>
      <c r="N48" s="1">
        <f t="shared" si="3"/>
        <v>0</v>
      </c>
      <c r="O48" s="1">
        <f t="shared" si="5"/>
        <v>1</v>
      </c>
      <c r="P48" t="s">
        <v>2708</v>
      </c>
    </row>
    <row r="49" spans="1:16" customFormat="1" x14ac:dyDescent="0.25">
      <c r="A49" t="s">
        <v>2345</v>
      </c>
      <c r="B49" t="s">
        <v>105</v>
      </c>
      <c r="C49" t="s">
        <v>98</v>
      </c>
      <c r="D49" t="s">
        <v>2317</v>
      </c>
      <c r="E49" t="s">
        <v>147</v>
      </c>
      <c r="F49" t="s">
        <v>72</v>
      </c>
      <c r="G49" t="s">
        <v>2834</v>
      </c>
      <c r="H49">
        <v>0</v>
      </c>
      <c r="I49">
        <f t="shared" si="0"/>
        <v>0</v>
      </c>
      <c r="J49">
        <f t="shared" si="1"/>
        <v>1</v>
      </c>
      <c r="L49" s="1" t="s">
        <v>0</v>
      </c>
      <c r="M49" s="1">
        <f t="shared" si="2"/>
        <v>0</v>
      </c>
      <c r="N49" s="1">
        <f t="shared" si="3"/>
        <v>0</v>
      </c>
      <c r="O49" s="1">
        <f t="shared" si="5"/>
        <v>0</v>
      </c>
      <c r="P49" t="s">
        <v>2711</v>
      </c>
    </row>
    <row r="50" spans="1:16" customFormat="1" x14ac:dyDescent="0.25">
      <c r="A50" t="s">
        <v>111</v>
      </c>
      <c r="B50" t="s">
        <v>105</v>
      </c>
      <c r="C50" t="s">
        <v>98</v>
      </c>
      <c r="D50" t="s">
        <v>2317</v>
      </c>
      <c r="E50" t="s">
        <v>147</v>
      </c>
      <c r="F50" t="s">
        <v>72</v>
      </c>
      <c r="G50" t="s">
        <v>2834</v>
      </c>
      <c r="H50">
        <v>1</v>
      </c>
      <c r="I50">
        <f t="shared" si="0"/>
        <v>1</v>
      </c>
      <c r="J50">
        <f t="shared" si="1"/>
        <v>0</v>
      </c>
      <c r="K50" t="s">
        <v>2836</v>
      </c>
      <c r="L50" s="1">
        <v>0</v>
      </c>
      <c r="M50" s="1">
        <f t="shared" si="2"/>
        <v>0</v>
      </c>
      <c r="N50" s="1">
        <f t="shared" si="3"/>
        <v>0</v>
      </c>
      <c r="O50" s="1">
        <f t="shared" si="5"/>
        <v>1</v>
      </c>
      <c r="P50" t="s">
        <v>2711</v>
      </c>
    </row>
    <row r="51" spans="1:16" customFormat="1" x14ac:dyDescent="0.25">
      <c r="A51" t="s">
        <v>71</v>
      </c>
      <c r="B51" t="s">
        <v>105</v>
      </c>
      <c r="C51" t="s">
        <v>98</v>
      </c>
      <c r="D51" t="s">
        <v>2317</v>
      </c>
      <c r="E51" t="s">
        <v>147</v>
      </c>
      <c r="F51" t="s">
        <v>72</v>
      </c>
      <c r="G51" t="s">
        <v>2834</v>
      </c>
      <c r="H51">
        <v>1</v>
      </c>
      <c r="I51">
        <f t="shared" si="0"/>
        <v>1</v>
      </c>
      <c r="J51">
        <f t="shared" si="1"/>
        <v>0</v>
      </c>
      <c r="K51" t="s">
        <v>2836</v>
      </c>
      <c r="L51" s="1">
        <v>0</v>
      </c>
      <c r="M51" s="1">
        <f t="shared" si="2"/>
        <v>0</v>
      </c>
      <c r="N51" s="1">
        <f t="shared" si="3"/>
        <v>0</v>
      </c>
      <c r="O51" s="1">
        <f t="shared" si="5"/>
        <v>1</v>
      </c>
      <c r="P51" t="s">
        <v>2711</v>
      </c>
    </row>
    <row r="52" spans="1:16" customFormat="1" x14ac:dyDescent="0.25">
      <c r="A52" t="s">
        <v>82</v>
      </c>
      <c r="B52" t="s">
        <v>105</v>
      </c>
      <c r="C52" t="s">
        <v>98</v>
      </c>
      <c r="D52" t="s">
        <v>2317</v>
      </c>
      <c r="E52" t="s">
        <v>147</v>
      </c>
      <c r="F52" t="s">
        <v>72</v>
      </c>
      <c r="G52" t="s">
        <v>2834</v>
      </c>
      <c r="H52">
        <v>1</v>
      </c>
      <c r="I52">
        <f t="shared" si="0"/>
        <v>1</v>
      </c>
      <c r="J52">
        <f t="shared" si="1"/>
        <v>0</v>
      </c>
      <c r="K52" t="s">
        <v>2836</v>
      </c>
      <c r="L52" s="1" t="s">
        <v>116</v>
      </c>
      <c r="M52" s="1">
        <f t="shared" si="2"/>
        <v>1</v>
      </c>
      <c r="N52" s="1">
        <f t="shared" si="3"/>
        <v>0</v>
      </c>
      <c r="O52" s="1">
        <f t="shared" si="5"/>
        <v>0</v>
      </c>
      <c r="P52" t="s">
        <v>2711</v>
      </c>
    </row>
    <row r="53" spans="1:16" customFormat="1" x14ac:dyDescent="0.25">
      <c r="A53" t="s">
        <v>103</v>
      </c>
      <c r="B53" t="s">
        <v>105</v>
      </c>
      <c r="C53" t="s">
        <v>98</v>
      </c>
      <c r="D53" t="s">
        <v>2383</v>
      </c>
      <c r="E53" t="s">
        <v>2384</v>
      </c>
      <c r="F53" t="s">
        <v>72</v>
      </c>
      <c r="H53" t="s">
        <v>0</v>
      </c>
      <c r="I53">
        <f t="shared" si="0"/>
        <v>0</v>
      </c>
      <c r="J53">
        <f t="shared" si="1"/>
        <v>0</v>
      </c>
      <c r="K53" t="s">
        <v>2839</v>
      </c>
      <c r="L53" s="1">
        <v>0</v>
      </c>
      <c r="M53" s="1">
        <f t="shared" si="2"/>
        <v>0</v>
      </c>
      <c r="N53" s="1">
        <f t="shared" si="3"/>
        <v>0</v>
      </c>
      <c r="O53" s="1">
        <f t="shared" si="5"/>
        <v>1</v>
      </c>
      <c r="P53" t="s">
        <v>2727</v>
      </c>
    </row>
    <row r="54" spans="1:16" customFormat="1" x14ac:dyDescent="0.25">
      <c r="A54" t="s">
        <v>103</v>
      </c>
      <c r="B54" t="s">
        <v>105</v>
      </c>
      <c r="C54" t="s">
        <v>98</v>
      </c>
      <c r="D54" t="s">
        <v>2318</v>
      </c>
      <c r="E54" t="s">
        <v>146</v>
      </c>
      <c r="F54" t="s">
        <v>72</v>
      </c>
      <c r="H54" t="s">
        <v>0</v>
      </c>
      <c r="I54">
        <f t="shared" si="0"/>
        <v>0</v>
      </c>
      <c r="J54">
        <f t="shared" si="1"/>
        <v>0</v>
      </c>
      <c r="K54" t="s">
        <v>2839</v>
      </c>
      <c r="L54" s="1">
        <v>0</v>
      </c>
      <c r="M54" s="1">
        <f t="shared" si="2"/>
        <v>0</v>
      </c>
      <c r="N54" s="1">
        <f t="shared" si="3"/>
        <v>0</v>
      </c>
      <c r="O54" s="1">
        <f t="shared" si="5"/>
        <v>1</v>
      </c>
      <c r="P54" t="s">
        <v>2727</v>
      </c>
    </row>
    <row r="55" spans="1:16" customFormat="1" x14ac:dyDescent="0.25">
      <c r="A55" t="s">
        <v>103</v>
      </c>
      <c r="B55" t="s">
        <v>105</v>
      </c>
      <c r="C55" t="s">
        <v>98</v>
      </c>
      <c r="D55" t="s">
        <v>2385</v>
      </c>
      <c r="E55" t="s">
        <v>2386</v>
      </c>
      <c r="F55" t="s">
        <v>72</v>
      </c>
      <c r="H55" t="s">
        <v>0</v>
      </c>
      <c r="I55">
        <f t="shared" si="0"/>
        <v>0</v>
      </c>
      <c r="J55">
        <f t="shared" si="1"/>
        <v>0</v>
      </c>
      <c r="K55" t="s">
        <v>2839</v>
      </c>
      <c r="L55" s="1">
        <v>0</v>
      </c>
      <c r="M55" s="1">
        <f t="shared" si="2"/>
        <v>0</v>
      </c>
      <c r="N55" s="1">
        <f t="shared" si="3"/>
        <v>0</v>
      </c>
      <c r="O55" s="1">
        <f t="shared" si="5"/>
        <v>1</v>
      </c>
      <c r="P55" t="s">
        <v>2727</v>
      </c>
    </row>
    <row r="56" spans="1:16" customFormat="1" x14ac:dyDescent="0.25">
      <c r="A56" t="s">
        <v>103</v>
      </c>
      <c r="B56" t="s">
        <v>105</v>
      </c>
      <c r="C56" t="s">
        <v>98</v>
      </c>
      <c r="D56" t="s">
        <v>2315</v>
      </c>
      <c r="E56" t="s">
        <v>148</v>
      </c>
      <c r="F56" t="s">
        <v>72</v>
      </c>
      <c r="H56" t="s">
        <v>0</v>
      </c>
      <c r="I56">
        <f t="shared" si="0"/>
        <v>0</v>
      </c>
      <c r="J56">
        <f t="shared" si="1"/>
        <v>0</v>
      </c>
      <c r="K56" t="s">
        <v>2839</v>
      </c>
      <c r="L56" s="1">
        <v>0</v>
      </c>
      <c r="M56" s="1">
        <f t="shared" si="2"/>
        <v>0</v>
      </c>
      <c r="N56" s="1">
        <f t="shared" si="3"/>
        <v>0</v>
      </c>
      <c r="O56" s="1">
        <f t="shared" si="5"/>
        <v>1</v>
      </c>
      <c r="P56" t="s">
        <v>2727</v>
      </c>
    </row>
    <row r="57" spans="1:16" customFormat="1" x14ac:dyDescent="0.25">
      <c r="A57" t="s">
        <v>103</v>
      </c>
      <c r="B57" t="s">
        <v>105</v>
      </c>
      <c r="C57" t="s">
        <v>98</v>
      </c>
      <c r="D57" t="s">
        <v>2315</v>
      </c>
      <c r="E57" t="s">
        <v>2387</v>
      </c>
      <c r="F57" t="s">
        <v>72</v>
      </c>
      <c r="H57" t="s">
        <v>0</v>
      </c>
      <c r="I57">
        <f t="shared" si="0"/>
        <v>0</v>
      </c>
      <c r="J57">
        <f t="shared" si="1"/>
        <v>0</v>
      </c>
      <c r="K57" t="s">
        <v>2839</v>
      </c>
      <c r="L57" s="1">
        <v>0</v>
      </c>
      <c r="M57" s="1">
        <f t="shared" si="2"/>
        <v>0</v>
      </c>
      <c r="N57" s="1">
        <f t="shared" si="3"/>
        <v>0</v>
      </c>
      <c r="O57" s="1">
        <f t="shared" si="5"/>
        <v>1</v>
      </c>
      <c r="P57" t="s">
        <v>2727</v>
      </c>
    </row>
    <row r="58" spans="1:16" customFormat="1" x14ac:dyDescent="0.25">
      <c r="A58" t="s">
        <v>103</v>
      </c>
      <c r="B58" t="s">
        <v>105</v>
      </c>
      <c r="C58" t="s">
        <v>98</v>
      </c>
      <c r="D58" t="s">
        <v>2315</v>
      </c>
      <c r="E58" t="s">
        <v>2388</v>
      </c>
      <c r="F58" t="s">
        <v>72</v>
      </c>
      <c r="H58" t="s">
        <v>0</v>
      </c>
      <c r="I58">
        <f t="shared" si="0"/>
        <v>0</v>
      </c>
      <c r="J58">
        <f t="shared" si="1"/>
        <v>0</v>
      </c>
      <c r="K58" t="s">
        <v>2839</v>
      </c>
      <c r="L58" s="1">
        <v>0</v>
      </c>
      <c r="M58" s="1">
        <f t="shared" si="2"/>
        <v>0</v>
      </c>
      <c r="N58" s="1">
        <f t="shared" si="3"/>
        <v>0</v>
      </c>
      <c r="O58" s="1">
        <f t="shared" si="5"/>
        <v>1</v>
      </c>
      <c r="P58" t="s">
        <v>2727</v>
      </c>
    </row>
    <row r="59" spans="1:16" customFormat="1" x14ac:dyDescent="0.25">
      <c r="A59" t="s">
        <v>103</v>
      </c>
      <c r="B59" t="s">
        <v>105</v>
      </c>
      <c r="C59" t="s">
        <v>98</v>
      </c>
      <c r="D59" t="s">
        <v>2383</v>
      </c>
      <c r="E59" t="s">
        <v>149</v>
      </c>
      <c r="F59" t="s">
        <v>72</v>
      </c>
      <c r="G59" t="s">
        <v>2695</v>
      </c>
      <c r="H59">
        <v>1</v>
      </c>
      <c r="I59">
        <f t="shared" si="0"/>
        <v>1</v>
      </c>
      <c r="J59">
        <f t="shared" si="1"/>
        <v>0</v>
      </c>
      <c r="K59" t="s">
        <v>2839</v>
      </c>
      <c r="L59" s="1" t="s">
        <v>155</v>
      </c>
      <c r="M59" s="1">
        <f t="shared" si="2"/>
        <v>0</v>
      </c>
      <c r="N59" s="1">
        <f t="shared" si="3"/>
        <v>1</v>
      </c>
      <c r="O59" s="1">
        <f t="shared" si="5"/>
        <v>0</v>
      </c>
      <c r="P59" t="s">
        <v>2727</v>
      </c>
    </row>
    <row r="60" spans="1:16" customFormat="1" x14ac:dyDescent="0.25">
      <c r="A60" t="s">
        <v>78</v>
      </c>
      <c r="B60" t="s">
        <v>105</v>
      </c>
      <c r="C60" t="s">
        <v>98</v>
      </c>
      <c r="D60" t="s">
        <v>2383</v>
      </c>
      <c r="E60" t="s">
        <v>2384</v>
      </c>
      <c r="F60" t="s">
        <v>72</v>
      </c>
      <c r="H60" t="s">
        <v>0</v>
      </c>
      <c r="I60">
        <f t="shared" si="0"/>
        <v>0</v>
      </c>
      <c r="J60">
        <f t="shared" si="1"/>
        <v>0</v>
      </c>
      <c r="K60" t="s">
        <v>2839</v>
      </c>
      <c r="L60" s="1">
        <v>0</v>
      </c>
      <c r="M60" s="1">
        <f t="shared" si="2"/>
        <v>0</v>
      </c>
      <c r="N60" s="1">
        <f t="shared" si="3"/>
        <v>0</v>
      </c>
      <c r="O60" s="1">
        <f t="shared" si="5"/>
        <v>1</v>
      </c>
      <c r="P60" t="s">
        <v>2727</v>
      </c>
    </row>
    <row r="61" spans="1:16" customFormat="1" x14ac:dyDescent="0.25">
      <c r="A61" t="s">
        <v>78</v>
      </c>
      <c r="B61" t="s">
        <v>105</v>
      </c>
      <c r="C61" t="s">
        <v>98</v>
      </c>
      <c r="D61" t="s">
        <v>2318</v>
      </c>
      <c r="E61" t="s">
        <v>146</v>
      </c>
      <c r="F61" t="s">
        <v>72</v>
      </c>
      <c r="H61" t="s">
        <v>0</v>
      </c>
      <c r="I61">
        <f t="shared" si="0"/>
        <v>0</v>
      </c>
      <c r="J61">
        <f t="shared" si="1"/>
        <v>0</v>
      </c>
      <c r="K61" t="s">
        <v>2839</v>
      </c>
      <c r="L61" s="1">
        <v>0</v>
      </c>
      <c r="M61" s="1">
        <f t="shared" si="2"/>
        <v>0</v>
      </c>
      <c r="N61" s="1">
        <f t="shared" si="3"/>
        <v>0</v>
      </c>
      <c r="O61" s="1">
        <f t="shared" si="5"/>
        <v>1</v>
      </c>
      <c r="P61" t="s">
        <v>2727</v>
      </c>
    </row>
    <row r="62" spans="1:16" customFormat="1" x14ac:dyDescent="0.25">
      <c r="A62" t="s">
        <v>78</v>
      </c>
      <c r="B62" t="s">
        <v>105</v>
      </c>
      <c r="C62" t="s">
        <v>98</v>
      </c>
      <c r="D62" t="s">
        <v>2385</v>
      </c>
      <c r="E62" t="s">
        <v>2386</v>
      </c>
      <c r="F62" t="s">
        <v>72</v>
      </c>
      <c r="H62" t="s">
        <v>0</v>
      </c>
      <c r="I62">
        <f t="shared" si="0"/>
        <v>0</v>
      </c>
      <c r="J62">
        <f t="shared" si="1"/>
        <v>0</v>
      </c>
      <c r="K62" t="s">
        <v>2839</v>
      </c>
      <c r="L62" s="1">
        <v>0</v>
      </c>
      <c r="M62" s="1">
        <f t="shared" si="2"/>
        <v>0</v>
      </c>
      <c r="N62" s="1">
        <f t="shared" si="3"/>
        <v>0</v>
      </c>
      <c r="O62" s="1">
        <f t="shared" si="5"/>
        <v>1</v>
      </c>
      <c r="P62" t="s">
        <v>2727</v>
      </c>
    </row>
    <row r="63" spans="1:16" customFormat="1" x14ac:dyDescent="0.25">
      <c r="A63" t="s">
        <v>78</v>
      </c>
      <c r="B63" t="s">
        <v>105</v>
      </c>
      <c r="C63" t="s">
        <v>98</v>
      </c>
      <c r="D63" t="s">
        <v>2315</v>
      </c>
      <c r="E63" t="s">
        <v>148</v>
      </c>
      <c r="F63" t="s">
        <v>72</v>
      </c>
      <c r="G63" t="s">
        <v>2695</v>
      </c>
      <c r="H63">
        <v>1</v>
      </c>
      <c r="I63">
        <f t="shared" si="0"/>
        <v>1</v>
      </c>
      <c r="J63">
        <f t="shared" si="1"/>
        <v>0</v>
      </c>
      <c r="K63" t="s">
        <v>2839</v>
      </c>
      <c r="L63" s="1" t="s">
        <v>116</v>
      </c>
      <c r="M63" s="1">
        <f t="shared" si="2"/>
        <v>1</v>
      </c>
      <c r="N63" s="1">
        <f t="shared" si="3"/>
        <v>0</v>
      </c>
      <c r="O63" s="1">
        <f t="shared" si="5"/>
        <v>0</v>
      </c>
      <c r="P63" t="s">
        <v>2727</v>
      </c>
    </row>
    <row r="64" spans="1:16" customFormat="1" x14ac:dyDescent="0.25">
      <c r="A64" t="s">
        <v>78</v>
      </c>
      <c r="B64" t="s">
        <v>105</v>
      </c>
      <c r="C64" t="s">
        <v>98</v>
      </c>
      <c r="D64" t="s">
        <v>2315</v>
      </c>
      <c r="E64" t="s">
        <v>2387</v>
      </c>
      <c r="F64" t="s">
        <v>72</v>
      </c>
      <c r="H64" t="s">
        <v>0</v>
      </c>
      <c r="I64">
        <f t="shared" si="0"/>
        <v>0</v>
      </c>
      <c r="J64">
        <f t="shared" si="1"/>
        <v>0</v>
      </c>
      <c r="K64" t="s">
        <v>2839</v>
      </c>
      <c r="L64" s="1">
        <v>0</v>
      </c>
      <c r="M64" s="1">
        <f t="shared" si="2"/>
        <v>0</v>
      </c>
      <c r="N64" s="1">
        <f t="shared" si="3"/>
        <v>0</v>
      </c>
      <c r="O64" s="1">
        <f t="shared" si="5"/>
        <v>1</v>
      </c>
      <c r="P64" t="s">
        <v>2727</v>
      </c>
    </row>
    <row r="65" spans="1:16" customFormat="1" x14ac:dyDescent="0.25">
      <c r="A65" t="s">
        <v>78</v>
      </c>
      <c r="B65" t="s">
        <v>105</v>
      </c>
      <c r="C65" t="s">
        <v>98</v>
      </c>
      <c r="D65" t="s">
        <v>2315</v>
      </c>
      <c r="E65" t="s">
        <v>2388</v>
      </c>
      <c r="F65" t="s">
        <v>72</v>
      </c>
      <c r="H65" t="s">
        <v>0</v>
      </c>
      <c r="I65">
        <f t="shared" ref="I65:I127" si="6">IF(H65=1,1,0)</f>
        <v>0</v>
      </c>
      <c r="J65">
        <f t="shared" ref="J65:J127" si="7">IF(H65=0,1,0)</f>
        <v>0</v>
      </c>
      <c r="K65" t="s">
        <v>2839</v>
      </c>
      <c r="L65" s="1">
        <v>0</v>
      </c>
      <c r="M65" s="1">
        <f t="shared" ref="M65:M127" si="8">IF(L65="+",1,0)</f>
        <v>0</v>
      </c>
      <c r="N65" s="1">
        <f t="shared" ref="N65:N127" si="9">IF(L65="-",1,0)</f>
        <v>0</v>
      </c>
      <c r="O65" s="1">
        <f t="shared" ref="O65:O96" si="10">IF(L65=0,1,0)</f>
        <v>1</v>
      </c>
      <c r="P65" t="s">
        <v>2727</v>
      </c>
    </row>
    <row r="66" spans="1:16" customFormat="1" x14ac:dyDescent="0.25">
      <c r="A66" t="s">
        <v>78</v>
      </c>
      <c r="B66" t="s">
        <v>105</v>
      </c>
      <c r="C66" t="s">
        <v>98</v>
      </c>
      <c r="D66" t="s">
        <v>2383</v>
      </c>
      <c r="E66" t="s">
        <v>149</v>
      </c>
      <c r="F66" t="s">
        <v>72</v>
      </c>
      <c r="G66" t="s">
        <v>2695</v>
      </c>
      <c r="H66">
        <v>1</v>
      </c>
      <c r="I66">
        <f t="shared" si="6"/>
        <v>1</v>
      </c>
      <c r="J66">
        <f t="shared" si="7"/>
        <v>0</v>
      </c>
      <c r="K66" t="s">
        <v>2839</v>
      </c>
      <c r="L66" s="1" t="s">
        <v>116</v>
      </c>
      <c r="M66" s="1">
        <f t="shared" si="8"/>
        <v>1</v>
      </c>
      <c r="N66" s="1">
        <f t="shared" si="9"/>
        <v>0</v>
      </c>
      <c r="O66" s="1">
        <f t="shared" si="10"/>
        <v>0</v>
      </c>
      <c r="P66" t="s">
        <v>2727</v>
      </c>
    </row>
    <row r="67" spans="1:16" customFormat="1" x14ac:dyDescent="0.25">
      <c r="A67" t="s">
        <v>102</v>
      </c>
      <c r="B67" t="s">
        <v>105</v>
      </c>
      <c r="C67" t="s">
        <v>98</v>
      </c>
      <c r="D67" t="s">
        <v>2383</v>
      </c>
      <c r="E67" t="s">
        <v>2384</v>
      </c>
      <c r="F67" t="s">
        <v>72</v>
      </c>
      <c r="H67" t="s">
        <v>0</v>
      </c>
      <c r="I67">
        <f t="shared" si="6"/>
        <v>0</v>
      </c>
      <c r="J67">
        <f t="shared" si="7"/>
        <v>0</v>
      </c>
      <c r="K67" t="s">
        <v>2839</v>
      </c>
      <c r="L67" s="1">
        <v>0</v>
      </c>
      <c r="M67" s="1">
        <f t="shared" si="8"/>
        <v>0</v>
      </c>
      <c r="N67" s="1">
        <f t="shared" si="9"/>
        <v>0</v>
      </c>
      <c r="O67" s="1">
        <f t="shared" si="10"/>
        <v>1</v>
      </c>
      <c r="P67" t="s">
        <v>2727</v>
      </c>
    </row>
    <row r="68" spans="1:16" customFormat="1" x14ac:dyDescent="0.25">
      <c r="A68" t="s">
        <v>102</v>
      </c>
      <c r="B68" t="s">
        <v>105</v>
      </c>
      <c r="C68" t="s">
        <v>98</v>
      </c>
      <c r="D68" t="s">
        <v>2318</v>
      </c>
      <c r="E68" t="s">
        <v>146</v>
      </c>
      <c r="F68" t="s">
        <v>72</v>
      </c>
      <c r="H68" t="s">
        <v>0</v>
      </c>
      <c r="I68">
        <f t="shared" si="6"/>
        <v>0</v>
      </c>
      <c r="J68">
        <f t="shared" si="7"/>
        <v>0</v>
      </c>
      <c r="K68" t="s">
        <v>2839</v>
      </c>
      <c r="L68" s="1">
        <v>0</v>
      </c>
      <c r="M68" s="1">
        <f t="shared" si="8"/>
        <v>0</v>
      </c>
      <c r="N68" s="1">
        <f t="shared" si="9"/>
        <v>0</v>
      </c>
      <c r="O68" s="1">
        <f t="shared" si="10"/>
        <v>1</v>
      </c>
      <c r="P68" t="s">
        <v>2727</v>
      </c>
    </row>
    <row r="69" spans="1:16" customFormat="1" x14ac:dyDescent="0.25">
      <c r="A69" t="s">
        <v>102</v>
      </c>
      <c r="B69" t="s">
        <v>105</v>
      </c>
      <c r="C69" t="s">
        <v>98</v>
      </c>
      <c r="D69" t="s">
        <v>2385</v>
      </c>
      <c r="E69" t="s">
        <v>2386</v>
      </c>
      <c r="F69" t="s">
        <v>72</v>
      </c>
      <c r="H69" t="s">
        <v>0</v>
      </c>
      <c r="I69">
        <f t="shared" si="6"/>
        <v>0</v>
      </c>
      <c r="J69">
        <f t="shared" si="7"/>
        <v>0</v>
      </c>
      <c r="K69" t="s">
        <v>2839</v>
      </c>
      <c r="L69" s="1">
        <v>0</v>
      </c>
      <c r="M69" s="1">
        <f t="shared" si="8"/>
        <v>0</v>
      </c>
      <c r="N69" s="1">
        <f t="shared" si="9"/>
        <v>0</v>
      </c>
      <c r="O69" s="1">
        <f t="shared" si="10"/>
        <v>1</v>
      </c>
      <c r="P69" t="s">
        <v>2727</v>
      </c>
    </row>
    <row r="70" spans="1:16" customFormat="1" x14ac:dyDescent="0.25">
      <c r="A70" t="s">
        <v>102</v>
      </c>
      <c r="B70" t="s">
        <v>105</v>
      </c>
      <c r="C70" t="s">
        <v>98</v>
      </c>
      <c r="D70" t="s">
        <v>2315</v>
      </c>
      <c r="E70" t="s">
        <v>148</v>
      </c>
      <c r="F70" t="s">
        <v>72</v>
      </c>
      <c r="G70" t="s">
        <v>2695</v>
      </c>
      <c r="H70">
        <v>1</v>
      </c>
      <c r="I70">
        <f t="shared" si="6"/>
        <v>1</v>
      </c>
      <c r="J70">
        <f t="shared" si="7"/>
        <v>0</v>
      </c>
      <c r="K70" t="s">
        <v>2839</v>
      </c>
      <c r="L70" s="1" t="s">
        <v>116</v>
      </c>
      <c r="M70" s="1">
        <f t="shared" si="8"/>
        <v>1</v>
      </c>
      <c r="N70" s="1">
        <f t="shared" si="9"/>
        <v>0</v>
      </c>
      <c r="O70" s="1">
        <f t="shared" si="10"/>
        <v>0</v>
      </c>
      <c r="P70" t="s">
        <v>2727</v>
      </c>
    </row>
    <row r="71" spans="1:16" customFormat="1" x14ac:dyDescent="0.25">
      <c r="A71" t="s">
        <v>102</v>
      </c>
      <c r="B71" t="s">
        <v>105</v>
      </c>
      <c r="C71" t="s">
        <v>98</v>
      </c>
      <c r="D71" t="s">
        <v>2315</v>
      </c>
      <c r="E71" t="s">
        <v>2387</v>
      </c>
      <c r="F71" t="s">
        <v>72</v>
      </c>
      <c r="H71" t="s">
        <v>0</v>
      </c>
      <c r="I71">
        <f t="shared" si="6"/>
        <v>0</v>
      </c>
      <c r="J71">
        <f t="shared" si="7"/>
        <v>0</v>
      </c>
      <c r="K71" t="s">
        <v>2839</v>
      </c>
      <c r="L71" s="1">
        <v>0</v>
      </c>
      <c r="M71" s="1">
        <f t="shared" si="8"/>
        <v>0</v>
      </c>
      <c r="N71" s="1">
        <f t="shared" si="9"/>
        <v>0</v>
      </c>
      <c r="O71" s="1">
        <f t="shared" si="10"/>
        <v>1</v>
      </c>
      <c r="P71" t="s">
        <v>2727</v>
      </c>
    </row>
    <row r="72" spans="1:16" customFormat="1" x14ac:dyDescent="0.25">
      <c r="A72" t="s">
        <v>102</v>
      </c>
      <c r="B72" t="s">
        <v>105</v>
      </c>
      <c r="C72" t="s">
        <v>98</v>
      </c>
      <c r="D72" t="s">
        <v>2315</v>
      </c>
      <c r="E72" t="s">
        <v>2388</v>
      </c>
      <c r="F72" t="s">
        <v>72</v>
      </c>
      <c r="H72" t="s">
        <v>0</v>
      </c>
      <c r="I72">
        <f t="shared" si="6"/>
        <v>0</v>
      </c>
      <c r="J72">
        <f t="shared" si="7"/>
        <v>0</v>
      </c>
      <c r="K72" t="s">
        <v>2839</v>
      </c>
      <c r="L72" s="1">
        <v>0</v>
      </c>
      <c r="M72" s="1">
        <f t="shared" si="8"/>
        <v>0</v>
      </c>
      <c r="N72" s="1">
        <f t="shared" si="9"/>
        <v>0</v>
      </c>
      <c r="O72" s="1">
        <f t="shared" si="10"/>
        <v>1</v>
      </c>
      <c r="P72" t="s">
        <v>2727</v>
      </c>
    </row>
    <row r="73" spans="1:16" customFormat="1" x14ac:dyDescent="0.25">
      <c r="A73" t="s">
        <v>102</v>
      </c>
      <c r="B73" t="s">
        <v>105</v>
      </c>
      <c r="C73" t="s">
        <v>98</v>
      </c>
      <c r="D73" t="s">
        <v>2383</v>
      </c>
      <c r="E73" t="s">
        <v>149</v>
      </c>
      <c r="F73" t="s">
        <v>72</v>
      </c>
      <c r="H73" t="s">
        <v>0</v>
      </c>
      <c r="I73">
        <f t="shared" si="6"/>
        <v>0</v>
      </c>
      <c r="J73">
        <f t="shared" si="7"/>
        <v>0</v>
      </c>
      <c r="K73" t="s">
        <v>2839</v>
      </c>
      <c r="L73" s="1">
        <v>0</v>
      </c>
      <c r="M73" s="1">
        <f t="shared" si="8"/>
        <v>0</v>
      </c>
      <c r="N73" s="1">
        <f t="shared" si="9"/>
        <v>0</v>
      </c>
      <c r="O73" s="1">
        <f t="shared" si="10"/>
        <v>1</v>
      </c>
      <c r="P73" t="s">
        <v>2727</v>
      </c>
    </row>
    <row r="74" spans="1:16" customFormat="1" x14ac:dyDescent="0.25">
      <c r="A74" t="s">
        <v>111</v>
      </c>
      <c r="B74" t="s">
        <v>105</v>
      </c>
      <c r="C74" t="s">
        <v>98</v>
      </c>
      <c r="D74" t="s">
        <v>2383</v>
      </c>
      <c r="E74" t="s">
        <v>2384</v>
      </c>
      <c r="F74" t="s">
        <v>72</v>
      </c>
      <c r="H74" t="s">
        <v>0</v>
      </c>
      <c r="I74">
        <f t="shared" si="6"/>
        <v>0</v>
      </c>
      <c r="J74">
        <f t="shared" si="7"/>
        <v>0</v>
      </c>
      <c r="K74" t="s">
        <v>2839</v>
      </c>
      <c r="L74" s="1">
        <v>0</v>
      </c>
      <c r="M74" s="1">
        <f t="shared" si="8"/>
        <v>0</v>
      </c>
      <c r="N74" s="1">
        <f t="shared" si="9"/>
        <v>0</v>
      </c>
      <c r="O74" s="1">
        <f t="shared" si="10"/>
        <v>1</v>
      </c>
      <c r="P74" t="s">
        <v>2727</v>
      </c>
    </row>
    <row r="75" spans="1:16" customFormat="1" x14ac:dyDescent="0.25">
      <c r="A75" t="s">
        <v>111</v>
      </c>
      <c r="B75" t="s">
        <v>105</v>
      </c>
      <c r="C75" t="s">
        <v>98</v>
      </c>
      <c r="D75" t="s">
        <v>2318</v>
      </c>
      <c r="E75" t="s">
        <v>146</v>
      </c>
      <c r="F75" t="s">
        <v>72</v>
      </c>
      <c r="H75" t="s">
        <v>0</v>
      </c>
      <c r="I75">
        <f t="shared" si="6"/>
        <v>0</v>
      </c>
      <c r="J75">
        <f t="shared" si="7"/>
        <v>0</v>
      </c>
      <c r="K75" t="s">
        <v>2839</v>
      </c>
      <c r="L75" s="1">
        <v>0</v>
      </c>
      <c r="M75" s="1">
        <f t="shared" si="8"/>
        <v>0</v>
      </c>
      <c r="N75" s="1">
        <f t="shared" si="9"/>
        <v>0</v>
      </c>
      <c r="O75" s="1">
        <f t="shared" si="10"/>
        <v>1</v>
      </c>
      <c r="P75" t="s">
        <v>2727</v>
      </c>
    </row>
    <row r="76" spans="1:16" customFormat="1" x14ac:dyDescent="0.25">
      <c r="A76" t="s">
        <v>111</v>
      </c>
      <c r="B76" t="s">
        <v>105</v>
      </c>
      <c r="C76" t="s">
        <v>98</v>
      </c>
      <c r="D76" t="s">
        <v>2385</v>
      </c>
      <c r="E76" t="s">
        <v>2386</v>
      </c>
      <c r="F76" t="s">
        <v>72</v>
      </c>
      <c r="H76" t="s">
        <v>0</v>
      </c>
      <c r="I76">
        <f t="shared" si="6"/>
        <v>0</v>
      </c>
      <c r="J76">
        <f t="shared" si="7"/>
        <v>0</v>
      </c>
      <c r="K76" t="s">
        <v>2839</v>
      </c>
      <c r="L76" s="1">
        <v>0</v>
      </c>
      <c r="M76" s="1">
        <f t="shared" si="8"/>
        <v>0</v>
      </c>
      <c r="N76" s="1">
        <f t="shared" si="9"/>
        <v>0</v>
      </c>
      <c r="O76" s="1">
        <f t="shared" si="10"/>
        <v>1</v>
      </c>
      <c r="P76" t="s">
        <v>2727</v>
      </c>
    </row>
    <row r="77" spans="1:16" customFormat="1" x14ac:dyDescent="0.25">
      <c r="A77" t="s">
        <v>111</v>
      </c>
      <c r="B77" t="s">
        <v>105</v>
      </c>
      <c r="C77" t="s">
        <v>98</v>
      </c>
      <c r="D77" t="s">
        <v>2315</v>
      </c>
      <c r="E77" t="s">
        <v>148</v>
      </c>
      <c r="F77" t="s">
        <v>72</v>
      </c>
      <c r="H77" t="s">
        <v>0</v>
      </c>
      <c r="I77">
        <f t="shared" si="6"/>
        <v>0</v>
      </c>
      <c r="J77">
        <f t="shared" si="7"/>
        <v>0</v>
      </c>
      <c r="K77" t="s">
        <v>2839</v>
      </c>
      <c r="L77" s="1">
        <v>0</v>
      </c>
      <c r="M77" s="1">
        <f t="shared" si="8"/>
        <v>0</v>
      </c>
      <c r="N77" s="1">
        <f t="shared" si="9"/>
        <v>0</v>
      </c>
      <c r="O77" s="1">
        <f t="shared" si="10"/>
        <v>1</v>
      </c>
      <c r="P77" t="s">
        <v>2727</v>
      </c>
    </row>
    <row r="78" spans="1:16" customFormat="1" x14ac:dyDescent="0.25">
      <c r="A78" t="s">
        <v>111</v>
      </c>
      <c r="B78" t="s">
        <v>105</v>
      </c>
      <c r="C78" t="s">
        <v>98</v>
      </c>
      <c r="D78" t="s">
        <v>2315</v>
      </c>
      <c r="E78" t="s">
        <v>2387</v>
      </c>
      <c r="F78" t="s">
        <v>72</v>
      </c>
      <c r="H78" t="s">
        <v>0</v>
      </c>
      <c r="I78">
        <f t="shared" si="6"/>
        <v>0</v>
      </c>
      <c r="J78">
        <f t="shared" si="7"/>
        <v>0</v>
      </c>
      <c r="K78" t="s">
        <v>2839</v>
      </c>
      <c r="L78" s="1">
        <v>0</v>
      </c>
      <c r="M78" s="1">
        <f t="shared" si="8"/>
        <v>0</v>
      </c>
      <c r="N78" s="1">
        <f t="shared" si="9"/>
        <v>0</v>
      </c>
      <c r="O78" s="1">
        <f t="shared" si="10"/>
        <v>1</v>
      </c>
      <c r="P78" t="s">
        <v>2727</v>
      </c>
    </row>
    <row r="79" spans="1:16" customFormat="1" x14ac:dyDescent="0.25">
      <c r="A79" t="s">
        <v>111</v>
      </c>
      <c r="B79" t="s">
        <v>105</v>
      </c>
      <c r="C79" t="s">
        <v>98</v>
      </c>
      <c r="D79" t="s">
        <v>2315</v>
      </c>
      <c r="E79" t="s">
        <v>2388</v>
      </c>
      <c r="F79" t="s">
        <v>72</v>
      </c>
      <c r="H79" t="s">
        <v>0</v>
      </c>
      <c r="I79">
        <f t="shared" si="6"/>
        <v>0</v>
      </c>
      <c r="J79">
        <f t="shared" si="7"/>
        <v>0</v>
      </c>
      <c r="K79" t="s">
        <v>2839</v>
      </c>
      <c r="L79" s="1">
        <v>0</v>
      </c>
      <c r="M79" s="1">
        <f t="shared" si="8"/>
        <v>0</v>
      </c>
      <c r="N79" s="1">
        <f t="shared" si="9"/>
        <v>0</v>
      </c>
      <c r="O79" s="1">
        <f t="shared" si="10"/>
        <v>1</v>
      </c>
      <c r="P79" t="s">
        <v>2727</v>
      </c>
    </row>
    <row r="80" spans="1:16" customFormat="1" x14ac:dyDescent="0.25">
      <c r="A80" t="s">
        <v>111</v>
      </c>
      <c r="B80" t="s">
        <v>105</v>
      </c>
      <c r="C80" t="s">
        <v>98</v>
      </c>
      <c r="D80" t="s">
        <v>2383</v>
      </c>
      <c r="E80" t="s">
        <v>149</v>
      </c>
      <c r="F80" t="s">
        <v>72</v>
      </c>
      <c r="H80" t="s">
        <v>0</v>
      </c>
      <c r="I80">
        <f t="shared" si="6"/>
        <v>0</v>
      </c>
      <c r="J80">
        <f t="shared" si="7"/>
        <v>0</v>
      </c>
      <c r="K80" t="s">
        <v>2839</v>
      </c>
      <c r="L80" s="1">
        <v>0</v>
      </c>
      <c r="M80" s="1">
        <f t="shared" si="8"/>
        <v>0</v>
      </c>
      <c r="N80" s="1">
        <f t="shared" si="9"/>
        <v>0</v>
      </c>
      <c r="O80" s="1">
        <f t="shared" si="10"/>
        <v>1</v>
      </c>
      <c r="P80" t="s">
        <v>2727</v>
      </c>
    </row>
    <row r="81" spans="1:16" customFormat="1" x14ac:dyDescent="0.25">
      <c r="A81" t="s">
        <v>18</v>
      </c>
      <c r="B81" t="s">
        <v>105</v>
      </c>
      <c r="C81" t="s">
        <v>98</v>
      </c>
      <c r="D81" t="s">
        <v>2383</v>
      </c>
      <c r="E81" t="s">
        <v>2384</v>
      </c>
      <c r="F81" t="s">
        <v>72</v>
      </c>
      <c r="H81" t="s">
        <v>0</v>
      </c>
      <c r="I81">
        <f t="shared" si="6"/>
        <v>0</v>
      </c>
      <c r="J81">
        <f t="shared" si="7"/>
        <v>0</v>
      </c>
      <c r="K81" t="s">
        <v>2839</v>
      </c>
      <c r="L81" s="1">
        <v>0</v>
      </c>
      <c r="M81" s="1">
        <f t="shared" si="8"/>
        <v>0</v>
      </c>
      <c r="N81" s="1">
        <f t="shared" si="9"/>
        <v>0</v>
      </c>
      <c r="O81" s="1">
        <f t="shared" si="10"/>
        <v>1</v>
      </c>
      <c r="P81" t="s">
        <v>2727</v>
      </c>
    </row>
    <row r="82" spans="1:16" customFormat="1" x14ac:dyDescent="0.25">
      <c r="A82" t="s">
        <v>18</v>
      </c>
      <c r="B82" t="s">
        <v>105</v>
      </c>
      <c r="C82" t="s">
        <v>98</v>
      </c>
      <c r="D82" t="s">
        <v>2318</v>
      </c>
      <c r="E82" t="s">
        <v>146</v>
      </c>
      <c r="F82" t="s">
        <v>72</v>
      </c>
      <c r="H82" t="s">
        <v>0</v>
      </c>
      <c r="I82">
        <f t="shared" si="6"/>
        <v>0</v>
      </c>
      <c r="J82">
        <f t="shared" si="7"/>
        <v>0</v>
      </c>
      <c r="K82" t="s">
        <v>2839</v>
      </c>
      <c r="L82" s="1">
        <v>0</v>
      </c>
      <c r="M82" s="1">
        <f t="shared" si="8"/>
        <v>0</v>
      </c>
      <c r="N82" s="1">
        <f t="shared" si="9"/>
        <v>0</v>
      </c>
      <c r="O82" s="1">
        <f t="shared" si="10"/>
        <v>1</v>
      </c>
      <c r="P82" t="s">
        <v>2727</v>
      </c>
    </row>
    <row r="83" spans="1:16" customFormat="1" x14ac:dyDescent="0.25">
      <c r="A83" t="s">
        <v>18</v>
      </c>
      <c r="B83" t="s">
        <v>105</v>
      </c>
      <c r="C83" t="s">
        <v>98</v>
      </c>
      <c r="D83" t="s">
        <v>2385</v>
      </c>
      <c r="E83" t="s">
        <v>2386</v>
      </c>
      <c r="F83" t="s">
        <v>72</v>
      </c>
      <c r="H83" t="s">
        <v>0</v>
      </c>
      <c r="I83">
        <f t="shared" si="6"/>
        <v>0</v>
      </c>
      <c r="J83">
        <f t="shared" si="7"/>
        <v>0</v>
      </c>
      <c r="K83" t="s">
        <v>2839</v>
      </c>
      <c r="L83" s="1">
        <v>0</v>
      </c>
      <c r="M83" s="1">
        <f t="shared" si="8"/>
        <v>0</v>
      </c>
      <c r="N83" s="1">
        <f t="shared" si="9"/>
        <v>0</v>
      </c>
      <c r="O83" s="1">
        <f t="shared" si="10"/>
        <v>1</v>
      </c>
      <c r="P83" t="s">
        <v>2727</v>
      </c>
    </row>
    <row r="84" spans="1:16" customFormat="1" x14ac:dyDescent="0.25">
      <c r="A84" t="s">
        <v>18</v>
      </c>
      <c r="B84" t="s">
        <v>105</v>
      </c>
      <c r="C84" t="s">
        <v>98</v>
      </c>
      <c r="D84" t="s">
        <v>2315</v>
      </c>
      <c r="E84" t="s">
        <v>148</v>
      </c>
      <c r="F84" t="s">
        <v>72</v>
      </c>
      <c r="H84" t="s">
        <v>0</v>
      </c>
      <c r="I84">
        <f t="shared" si="6"/>
        <v>0</v>
      </c>
      <c r="J84">
        <f t="shared" si="7"/>
        <v>0</v>
      </c>
      <c r="K84" t="s">
        <v>2839</v>
      </c>
      <c r="L84" s="1">
        <v>0</v>
      </c>
      <c r="M84" s="1">
        <f t="shared" si="8"/>
        <v>0</v>
      </c>
      <c r="N84" s="1">
        <f t="shared" si="9"/>
        <v>0</v>
      </c>
      <c r="O84" s="1">
        <f t="shared" si="10"/>
        <v>1</v>
      </c>
      <c r="P84" t="s">
        <v>2727</v>
      </c>
    </row>
    <row r="85" spans="1:16" customFormat="1" x14ac:dyDescent="0.25">
      <c r="A85" t="s">
        <v>18</v>
      </c>
      <c r="B85" t="s">
        <v>105</v>
      </c>
      <c r="C85" t="s">
        <v>98</v>
      </c>
      <c r="D85" t="s">
        <v>2315</v>
      </c>
      <c r="E85" t="s">
        <v>2387</v>
      </c>
      <c r="F85" t="s">
        <v>72</v>
      </c>
      <c r="H85" t="s">
        <v>0</v>
      </c>
      <c r="I85">
        <f t="shared" si="6"/>
        <v>0</v>
      </c>
      <c r="J85">
        <f t="shared" si="7"/>
        <v>0</v>
      </c>
      <c r="K85" t="s">
        <v>2839</v>
      </c>
      <c r="L85" s="1">
        <v>0</v>
      </c>
      <c r="M85" s="1">
        <f t="shared" si="8"/>
        <v>0</v>
      </c>
      <c r="N85" s="1">
        <f t="shared" si="9"/>
        <v>0</v>
      </c>
      <c r="O85" s="1">
        <f t="shared" si="10"/>
        <v>1</v>
      </c>
      <c r="P85" t="s">
        <v>2727</v>
      </c>
    </row>
    <row r="86" spans="1:16" customFormat="1" x14ac:dyDescent="0.25">
      <c r="A86" t="s">
        <v>18</v>
      </c>
      <c r="B86" t="s">
        <v>105</v>
      </c>
      <c r="C86" t="s">
        <v>98</v>
      </c>
      <c r="D86" t="s">
        <v>2315</v>
      </c>
      <c r="E86" t="s">
        <v>2388</v>
      </c>
      <c r="F86" t="s">
        <v>72</v>
      </c>
      <c r="H86" t="s">
        <v>0</v>
      </c>
      <c r="I86">
        <f t="shared" si="6"/>
        <v>0</v>
      </c>
      <c r="J86">
        <f t="shared" si="7"/>
        <v>0</v>
      </c>
      <c r="K86" t="s">
        <v>2839</v>
      </c>
      <c r="L86" s="1">
        <v>0</v>
      </c>
      <c r="M86" s="1">
        <f t="shared" si="8"/>
        <v>0</v>
      </c>
      <c r="N86" s="1">
        <f t="shared" si="9"/>
        <v>0</v>
      </c>
      <c r="O86" s="1">
        <f t="shared" si="10"/>
        <v>1</v>
      </c>
      <c r="P86" t="s">
        <v>2727</v>
      </c>
    </row>
    <row r="87" spans="1:16" customFormat="1" x14ac:dyDescent="0.25">
      <c r="A87" t="s">
        <v>18</v>
      </c>
      <c r="B87" t="s">
        <v>105</v>
      </c>
      <c r="C87" t="s">
        <v>98</v>
      </c>
      <c r="D87" t="s">
        <v>2383</v>
      </c>
      <c r="E87" t="s">
        <v>149</v>
      </c>
      <c r="F87" t="s">
        <v>72</v>
      </c>
      <c r="G87" t="s">
        <v>2695</v>
      </c>
      <c r="H87">
        <v>1</v>
      </c>
      <c r="I87">
        <f t="shared" si="6"/>
        <v>1</v>
      </c>
      <c r="J87">
        <f t="shared" si="7"/>
        <v>0</v>
      </c>
      <c r="K87" t="s">
        <v>2839</v>
      </c>
      <c r="L87" s="1" t="s">
        <v>155</v>
      </c>
      <c r="M87" s="1">
        <f t="shared" si="8"/>
        <v>0</v>
      </c>
      <c r="N87" s="1">
        <f t="shared" si="9"/>
        <v>1</v>
      </c>
      <c r="O87" s="1">
        <f t="shared" si="10"/>
        <v>0</v>
      </c>
      <c r="P87" t="s">
        <v>2727</v>
      </c>
    </row>
    <row r="88" spans="1:16" customFormat="1" x14ac:dyDescent="0.25">
      <c r="A88" t="s">
        <v>110</v>
      </c>
      <c r="B88" t="s">
        <v>105</v>
      </c>
      <c r="C88" t="s">
        <v>98</v>
      </c>
      <c r="D88" t="s">
        <v>2383</v>
      </c>
      <c r="E88" t="s">
        <v>2384</v>
      </c>
      <c r="F88" t="s">
        <v>72</v>
      </c>
      <c r="H88" t="s">
        <v>0</v>
      </c>
      <c r="I88">
        <f t="shared" si="6"/>
        <v>0</v>
      </c>
      <c r="J88">
        <f t="shared" si="7"/>
        <v>0</v>
      </c>
      <c r="K88" t="s">
        <v>2839</v>
      </c>
      <c r="L88" s="1">
        <v>0</v>
      </c>
      <c r="M88" s="1">
        <f t="shared" si="8"/>
        <v>0</v>
      </c>
      <c r="N88" s="1">
        <f t="shared" si="9"/>
        <v>0</v>
      </c>
      <c r="O88" s="1">
        <f t="shared" si="10"/>
        <v>1</v>
      </c>
      <c r="P88" t="s">
        <v>2727</v>
      </c>
    </row>
    <row r="89" spans="1:16" customFormat="1" x14ac:dyDescent="0.25">
      <c r="A89" t="s">
        <v>110</v>
      </c>
      <c r="B89" t="s">
        <v>105</v>
      </c>
      <c r="C89" t="s">
        <v>98</v>
      </c>
      <c r="D89" t="s">
        <v>2318</v>
      </c>
      <c r="E89" t="s">
        <v>146</v>
      </c>
      <c r="F89" t="s">
        <v>72</v>
      </c>
      <c r="H89" t="s">
        <v>0</v>
      </c>
      <c r="I89">
        <f t="shared" si="6"/>
        <v>0</v>
      </c>
      <c r="J89">
        <f t="shared" si="7"/>
        <v>0</v>
      </c>
      <c r="K89" t="s">
        <v>2839</v>
      </c>
      <c r="L89" s="1">
        <v>0</v>
      </c>
      <c r="M89" s="1">
        <f t="shared" si="8"/>
        <v>0</v>
      </c>
      <c r="N89" s="1">
        <f t="shared" si="9"/>
        <v>0</v>
      </c>
      <c r="O89" s="1">
        <f t="shared" si="10"/>
        <v>1</v>
      </c>
      <c r="P89" t="s">
        <v>2727</v>
      </c>
    </row>
    <row r="90" spans="1:16" customFormat="1" x14ac:dyDescent="0.25">
      <c r="A90" t="s">
        <v>110</v>
      </c>
      <c r="B90" t="s">
        <v>105</v>
      </c>
      <c r="C90" t="s">
        <v>98</v>
      </c>
      <c r="D90" t="s">
        <v>2385</v>
      </c>
      <c r="E90" t="s">
        <v>2386</v>
      </c>
      <c r="F90" t="s">
        <v>72</v>
      </c>
      <c r="H90" t="s">
        <v>0</v>
      </c>
      <c r="I90">
        <f t="shared" si="6"/>
        <v>0</v>
      </c>
      <c r="J90">
        <f t="shared" si="7"/>
        <v>0</v>
      </c>
      <c r="K90" t="s">
        <v>2839</v>
      </c>
      <c r="L90" s="1">
        <v>0</v>
      </c>
      <c r="M90" s="1">
        <f t="shared" si="8"/>
        <v>0</v>
      </c>
      <c r="N90" s="1">
        <f t="shared" si="9"/>
        <v>0</v>
      </c>
      <c r="O90" s="1">
        <f t="shared" si="10"/>
        <v>1</v>
      </c>
      <c r="P90" t="s">
        <v>2727</v>
      </c>
    </row>
    <row r="91" spans="1:16" customFormat="1" x14ac:dyDescent="0.25">
      <c r="A91" t="s">
        <v>110</v>
      </c>
      <c r="B91" t="s">
        <v>105</v>
      </c>
      <c r="C91" t="s">
        <v>98</v>
      </c>
      <c r="D91" t="s">
        <v>2315</v>
      </c>
      <c r="E91" t="s">
        <v>148</v>
      </c>
      <c r="F91" t="s">
        <v>72</v>
      </c>
      <c r="G91" t="s">
        <v>2695</v>
      </c>
      <c r="H91">
        <v>1</v>
      </c>
      <c r="I91">
        <f t="shared" si="6"/>
        <v>1</v>
      </c>
      <c r="J91">
        <f t="shared" si="7"/>
        <v>0</v>
      </c>
      <c r="K91" t="s">
        <v>2839</v>
      </c>
      <c r="L91" s="1" t="s">
        <v>116</v>
      </c>
      <c r="M91" s="1">
        <f t="shared" si="8"/>
        <v>1</v>
      </c>
      <c r="N91" s="1">
        <f t="shared" si="9"/>
        <v>0</v>
      </c>
      <c r="O91" s="1">
        <f t="shared" si="10"/>
        <v>0</v>
      </c>
      <c r="P91" t="s">
        <v>2727</v>
      </c>
    </row>
    <row r="92" spans="1:16" customFormat="1" x14ac:dyDescent="0.25">
      <c r="A92" t="s">
        <v>110</v>
      </c>
      <c r="B92" t="s">
        <v>105</v>
      </c>
      <c r="C92" t="s">
        <v>98</v>
      </c>
      <c r="D92" t="s">
        <v>2315</v>
      </c>
      <c r="E92" t="s">
        <v>2387</v>
      </c>
      <c r="F92" t="s">
        <v>72</v>
      </c>
      <c r="H92" t="s">
        <v>0</v>
      </c>
      <c r="I92">
        <f t="shared" si="6"/>
        <v>0</v>
      </c>
      <c r="J92">
        <f t="shared" si="7"/>
        <v>0</v>
      </c>
      <c r="K92" t="s">
        <v>2839</v>
      </c>
      <c r="L92" s="1">
        <v>0</v>
      </c>
      <c r="M92" s="1">
        <f t="shared" si="8"/>
        <v>0</v>
      </c>
      <c r="N92" s="1">
        <f t="shared" si="9"/>
        <v>0</v>
      </c>
      <c r="O92" s="1">
        <f t="shared" si="10"/>
        <v>1</v>
      </c>
      <c r="P92" t="s">
        <v>2727</v>
      </c>
    </row>
    <row r="93" spans="1:16" customFormat="1" x14ac:dyDescent="0.25">
      <c r="A93" t="s">
        <v>110</v>
      </c>
      <c r="B93" t="s">
        <v>105</v>
      </c>
      <c r="C93" t="s">
        <v>98</v>
      </c>
      <c r="D93" t="s">
        <v>2315</v>
      </c>
      <c r="E93" t="s">
        <v>2388</v>
      </c>
      <c r="F93" t="s">
        <v>72</v>
      </c>
      <c r="H93" t="s">
        <v>0</v>
      </c>
      <c r="I93">
        <f t="shared" si="6"/>
        <v>0</v>
      </c>
      <c r="J93">
        <f t="shared" si="7"/>
        <v>0</v>
      </c>
      <c r="K93" t="s">
        <v>2839</v>
      </c>
      <c r="L93" s="1">
        <v>0</v>
      </c>
      <c r="M93" s="1">
        <f t="shared" si="8"/>
        <v>0</v>
      </c>
      <c r="N93" s="1">
        <f t="shared" si="9"/>
        <v>0</v>
      </c>
      <c r="O93" s="1">
        <f t="shared" si="10"/>
        <v>1</v>
      </c>
      <c r="P93" t="s">
        <v>2727</v>
      </c>
    </row>
    <row r="94" spans="1:16" customFormat="1" x14ac:dyDescent="0.25">
      <c r="A94" t="s">
        <v>110</v>
      </c>
      <c r="B94" t="s">
        <v>105</v>
      </c>
      <c r="C94" t="s">
        <v>98</v>
      </c>
      <c r="D94" t="s">
        <v>2383</v>
      </c>
      <c r="E94" t="s">
        <v>149</v>
      </c>
      <c r="F94" t="s">
        <v>72</v>
      </c>
      <c r="H94" t="s">
        <v>0</v>
      </c>
      <c r="I94">
        <f t="shared" si="6"/>
        <v>0</v>
      </c>
      <c r="J94">
        <f t="shared" si="7"/>
        <v>0</v>
      </c>
      <c r="K94" t="s">
        <v>2839</v>
      </c>
      <c r="L94" s="1">
        <v>0</v>
      </c>
      <c r="M94" s="1">
        <f t="shared" si="8"/>
        <v>0</v>
      </c>
      <c r="N94" s="1">
        <f t="shared" si="9"/>
        <v>0</v>
      </c>
      <c r="O94" s="1">
        <f t="shared" si="10"/>
        <v>1</v>
      </c>
      <c r="P94" t="s">
        <v>2727</v>
      </c>
    </row>
    <row r="95" spans="1:16" customFormat="1" x14ac:dyDescent="0.25">
      <c r="A95" t="s">
        <v>71</v>
      </c>
      <c r="B95" t="s">
        <v>105</v>
      </c>
      <c r="C95" t="s">
        <v>98</v>
      </c>
      <c r="D95" t="s">
        <v>2383</v>
      </c>
      <c r="E95" t="s">
        <v>2384</v>
      </c>
      <c r="F95" t="s">
        <v>72</v>
      </c>
      <c r="H95" t="s">
        <v>0</v>
      </c>
      <c r="I95">
        <f t="shared" si="6"/>
        <v>0</v>
      </c>
      <c r="J95">
        <f t="shared" si="7"/>
        <v>0</v>
      </c>
      <c r="K95" t="s">
        <v>2839</v>
      </c>
      <c r="L95" s="1">
        <v>0</v>
      </c>
      <c r="M95" s="1">
        <f t="shared" si="8"/>
        <v>0</v>
      </c>
      <c r="N95" s="1">
        <f t="shared" si="9"/>
        <v>0</v>
      </c>
      <c r="O95" s="1">
        <f t="shared" si="10"/>
        <v>1</v>
      </c>
      <c r="P95" t="s">
        <v>2727</v>
      </c>
    </row>
    <row r="96" spans="1:16" customFormat="1" x14ac:dyDescent="0.25">
      <c r="A96" t="s">
        <v>71</v>
      </c>
      <c r="B96" t="s">
        <v>105</v>
      </c>
      <c r="C96" t="s">
        <v>98</v>
      </c>
      <c r="D96" t="s">
        <v>2318</v>
      </c>
      <c r="E96" t="s">
        <v>146</v>
      </c>
      <c r="F96" t="s">
        <v>72</v>
      </c>
      <c r="H96" t="s">
        <v>0</v>
      </c>
      <c r="I96">
        <f t="shared" si="6"/>
        <v>0</v>
      </c>
      <c r="J96">
        <f t="shared" si="7"/>
        <v>0</v>
      </c>
      <c r="K96" t="s">
        <v>2839</v>
      </c>
      <c r="L96" s="1">
        <v>0</v>
      </c>
      <c r="M96" s="1">
        <f t="shared" si="8"/>
        <v>0</v>
      </c>
      <c r="N96" s="1">
        <f t="shared" si="9"/>
        <v>0</v>
      </c>
      <c r="O96" s="1">
        <f t="shared" si="10"/>
        <v>1</v>
      </c>
      <c r="P96" t="s">
        <v>2727</v>
      </c>
    </row>
    <row r="97" spans="1:16" customFormat="1" x14ac:dyDescent="0.25">
      <c r="A97" t="s">
        <v>71</v>
      </c>
      <c r="B97" t="s">
        <v>105</v>
      </c>
      <c r="C97" t="s">
        <v>98</v>
      </c>
      <c r="D97" t="s">
        <v>2385</v>
      </c>
      <c r="E97" t="s">
        <v>2386</v>
      </c>
      <c r="F97" t="s">
        <v>72</v>
      </c>
      <c r="H97" t="s">
        <v>0</v>
      </c>
      <c r="I97">
        <f t="shared" si="6"/>
        <v>0</v>
      </c>
      <c r="J97">
        <f t="shared" si="7"/>
        <v>0</v>
      </c>
      <c r="K97" t="s">
        <v>2839</v>
      </c>
      <c r="L97" s="1">
        <v>0</v>
      </c>
      <c r="M97" s="1">
        <f t="shared" si="8"/>
        <v>0</v>
      </c>
      <c r="N97" s="1">
        <f t="shared" si="9"/>
        <v>0</v>
      </c>
      <c r="O97" s="1">
        <f t="shared" ref="O97:O123" si="11">IF(L97=0,1,0)</f>
        <v>1</v>
      </c>
      <c r="P97" t="s">
        <v>2727</v>
      </c>
    </row>
    <row r="98" spans="1:16" customFormat="1" x14ac:dyDescent="0.25">
      <c r="A98" t="s">
        <v>71</v>
      </c>
      <c r="B98" t="s">
        <v>105</v>
      </c>
      <c r="C98" t="s">
        <v>98</v>
      </c>
      <c r="D98" t="s">
        <v>2315</v>
      </c>
      <c r="E98" t="s">
        <v>148</v>
      </c>
      <c r="F98" t="s">
        <v>72</v>
      </c>
      <c r="H98" t="s">
        <v>0</v>
      </c>
      <c r="I98">
        <f t="shared" si="6"/>
        <v>0</v>
      </c>
      <c r="J98">
        <f t="shared" si="7"/>
        <v>0</v>
      </c>
      <c r="K98" t="s">
        <v>2839</v>
      </c>
      <c r="L98" s="1">
        <v>0</v>
      </c>
      <c r="M98" s="1">
        <f t="shared" si="8"/>
        <v>0</v>
      </c>
      <c r="N98" s="1">
        <f t="shared" si="9"/>
        <v>0</v>
      </c>
      <c r="O98" s="1">
        <f t="shared" si="11"/>
        <v>1</v>
      </c>
      <c r="P98" t="s">
        <v>2727</v>
      </c>
    </row>
    <row r="99" spans="1:16" customFormat="1" x14ac:dyDescent="0.25">
      <c r="A99" t="s">
        <v>71</v>
      </c>
      <c r="B99" t="s">
        <v>105</v>
      </c>
      <c r="C99" t="s">
        <v>98</v>
      </c>
      <c r="D99" t="s">
        <v>2315</v>
      </c>
      <c r="E99" t="s">
        <v>2387</v>
      </c>
      <c r="F99" t="s">
        <v>72</v>
      </c>
      <c r="H99" t="s">
        <v>0</v>
      </c>
      <c r="I99">
        <f t="shared" si="6"/>
        <v>0</v>
      </c>
      <c r="J99">
        <f t="shared" si="7"/>
        <v>0</v>
      </c>
      <c r="K99" t="s">
        <v>2839</v>
      </c>
      <c r="L99" s="1">
        <v>0</v>
      </c>
      <c r="M99" s="1">
        <f t="shared" si="8"/>
        <v>0</v>
      </c>
      <c r="N99" s="1">
        <f t="shared" si="9"/>
        <v>0</v>
      </c>
      <c r="O99" s="1">
        <f t="shared" si="11"/>
        <v>1</v>
      </c>
      <c r="P99" t="s">
        <v>2727</v>
      </c>
    </row>
    <row r="100" spans="1:16" customFormat="1" x14ac:dyDescent="0.25">
      <c r="A100" t="s">
        <v>71</v>
      </c>
      <c r="B100" t="s">
        <v>105</v>
      </c>
      <c r="C100" t="s">
        <v>98</v>
      </c>
      <c r="D100" t="s">
        <v>2315</v>
      </c>
      <c r="E100" t="s">
        <v>2388</v>
      </c>
      <c r="F100" t="s">
        <v>72</v>
      </c>
      <c r="H100" t="s">
        <v>0</v>
      </c>
      <c r="I100">
        <f t="shared" si="6"/>
        <v>0</v>
      </c>
      <c r="J100">
        <f t="shared" si="7"/>
        <v>0</v>
      </c>
      <c r="K100" t="s">
        <v>2839</v>
      </c>
      <c r="L100" s="1">
        <v>0</v>
      </c>
      <c r="M100" s="1">
        <f t="shared" si="8"/>
        <v>0</v>
      </c>
      <c r="N100" s="1">
        <f t="shared" si="9"/>
        <v>0</v>
      </c>
      <c r="O100" s="1">
        <f t="shared" si="11"/>
        <v>1</v>
      </c>
      <c r="P100" t="s">
        <v>2727</v>
      </c>
    </row>
    <row r="101" spans="1:16" customFormat="1" x14ac:dyDescent="0.25">
      <c r="A101" t="s">
        <v>71</v>
      </c>
      <c r="B101" t="s">
        <v>105</v>
      </c>
      <c r="C101" t="s">
        <v>98</v>
      </c>
      <c r="D101" t="s">
        <v>2383</v>
      </c>
      <c r="E101" t="s">
        <v>149</v>
      </c>
      <c r="F101" t="s">
        <v>72</v>
      </c>
      <c r="H101" t="s">
        <v>0</v>
      </c>
      <c r="I101">
        <f t="shared" si="6"/>
        <v>0</v>
      </c>
      <c r="J101">
        <f t="shared" si="7"/>
        <v>0</v>
      </c>
      <c r="K101" t="s">
        <v>2839</v>
      </c>
      <c r="L101" s="1">
        <v>0</v>
      </c>
      <c r="M101" s="1">
        <f t="shared" si="8"/>
        <v>0</v>
      </c>
      <c r="N101" s="1">
        <f t="shared" si="9"/>
        <v>0</v>
      </c>
      <c r="O101" s="1">
        <f t="shared" si="11"/>
        <v>1</v>
      </c>
      <c r="P101" t="s">
        <v>2727</v>
      </c>
    </row>
    <row r="102" spans="1:16" customFormat="1" x14ac:dyDescent="0.25">
      <c r="A102" t="s">
        <v>141</v>
      </c>
      <c r="B102" t="s">
        <v>105</v>
      </c>
      <c r="C102" t="s">
        <v>98</v>
      </c>
      <c r="D102" t="s">
        <v>2383</v>
      </c>
      <c r="E102" t="s">
        <v>2384</v>
      </c>
      <c r="F102" t="s">
        <v>72</v>
      </c>
      <c r="H102" t="s">
        <v>0</v>
      </c>
      <c r="I102">
        <f t="shared" si="6"/>
        <v>0</v>
      </c>
      <c r="J102">
        <f t="shared" si="7"/>
        <v>0</v>
      </c>
      <c r="K102" t="s">
        <v>2839</v>
      </c>
      <c r="L102" s="1">
        <v>0</v>
      </c>
      <c r="M102" s="1">
        <f t="shared" si="8"/>
        <v>0</v>
      </c>
      <c r="N102" s="1">
        <f t="shared" si="9"/>
        <v>0</v>
      </c>
      <c r="O102" s="1">
        <f t="shared" si="11"/>
        <v>1</v>
      </c>
      <c r="P102" t="s">
        <v>2727</v>
      </c>
    </row>
    <row r="103" spans="1:16" customFormat="1" x14ac:dyDescent="0.25">
      <c r="A103" t="s">
        <v>141</v>
      </c>
      <c r="B103" t="s">
        <v>105</v>
      </c>
      <c r="C103" t="s">
        <v>98</v>
      </c>
      <c r="D103" t="s">
        <v>2318</v>
      </c>
      <c r="E103" t="s">
        <v>146</v>
      </c>
      <c r="F103" t="s">
        <v>72</v>
      </c>
      <c r="H103" t="s">
        <v>0</v>
      </c>
      <c r="I103">
        <f t="shared" si="6"/>
        <v>0</v>
      </c>
      <c r="J103">
        <f t="shared" si="7"/>
        <v>0</v>
      </c>
      <c r="K103" t="s">
        <v>2839</v>
      </c>
      <c r="L103" s="1">
        <v>0</v>
      </c>
      <c r="M103" s="1">
        <f t="shared" si="8"/>
        <v>0</v>
      </c>
      <c r="N103" s="1">
        <f t="shared" si="9"/>
        <v>0</v>
      </c>
      <c r="O103" s="1">
        <f t="shared" si="11"/>
        <v>1</v>
      </c>
      <c r="P103" t="s">
        <v>2727</v>
      </c>
    </row>
    <row r="104" spans="1:16" customFormat="1" x14ac:dyDescent="0.25">
      <c r="A104" t="s">
        <v>141</v>
      </c>
      <c r="B104" t="s">
        <v>105</v>
      </c>
      <c r="C104" t="s">
        <v>98</v>
      </c>
      <c r="D104" t="s">
        <v>2385</v>
      </c>
      <c r="E104" t="s">
        <v>2386</v>
      </c>
      <c r="F104" t="s">
        <v>72</v>
      </c>
      <c r="H104" t="s">
        <v>0</v>
      </c>
      <c r="I104">
        <f t="shared" si="6"/>
        <v>0</v>
      </c>
      <c r="J104">
        <f t="shared" si="7"/>
        <v>0</v>
      </c>
      <c r="K104" t="s">
        <v>2839</v>
      </c>
      <c r="L104" s="1">
        <v>0</v>
      </c>
      <c r="M104" s="1">
        <f t="shared" si="8"/>
        <v>0</v>
      </c>
      <c r="N104" s="1">
        <f t="shared" si="9"/>
        <v>0</v>
      </c>
      <c r="O104" s="1">
        <f t="shared" si="11"/>
        <v>1</v>
      </c>
      <c r="P104" t="s">
        <v>2727</v>
      </c>
    </row>
    <row r="105" spans="1:16" customFormat="1" x14ac:dyDescent="0.25">
      <c r="A105" t="s">
        <v>141</v>
      </c>
      <c r="B105" t="s">
        <v>105</v>
      </c>
      <c r="C105" t="s">
        <v>98</v>
      </c>
      <c r="D105" t="s">
        <v>2315</v>
      </c>
      <c r="E105" t="s">
        <v>148</v>
      </c>
      <c r="F105" t="s">
        <v>72</v>
      </c>
      <c r="H105" t="s">
        <v>0</v>
      </c>
      <c r="I105">
        <f t="shared" si="6"/>
        <v>0</v>
      </c>
      <c r="J105">
        <f t="shared" si="7"/>
        <v>0</v>
      </c>
      <c r="K105" t="s">
        <v>2839</v>
      </c>
      <c r="L105" s="1">
        <v>0</v>
      </c>
      <c r="M105" s="1">
        <f t="shared" si="8"/>
        <v>0</v>
      </c>
      <c r="N105" s="1">
        <f t="shared" si="9"/>
        <v>0</v>
      </c>
      <c r="O105" s="1">
        <f t="shared" si="11"/>
        <v>1</v>
      </c>
      <c r="P105" t="s">
        <v>2727</v>
      </c>
    </row>
    <row r="106" spans="1:16" customFormat="1" x14ac:dyDescent="0.25">
      <c r="A106" t="s">
        <v>141</v>
      </c>
      <c r="B106" t="s">
        <v>105</v>
      </c>
      <c r="C106" t="s">
        <v>98</v>
      </c>
      <c r="D106" t="s">
        <v>2315</v>
      </c>
      <c r="E106" t="s">
        <v>2387</v>
      </c>
      <c r="F106" t="s">
        <v>72</v>
      </c>
      <c r="H106" t="s">
        <v>0</v>
      </c>
      <c r="I106">
        <f t="shared" si="6"/>
        <v>0</v>
      </c>
      <c r="J106">
        <f t="shared" si="7"/>
        <v>0</v>
      </c>
      <c r="K106" t="s">
        <v>2839</v>
      </c>
      <c r="L106" s="1">
        <v>0</v>
      </c>
      <c r="M106" s="1">
        <f t="shared" si="8"/>
        <v>0</v>
      </c>
      <c r="N106" s="1">
        <f t="shared" si="9"/>
        <v>0</v>
      </c>
      <c r="O106" s="1">
        <f t="shared" si="11"/>
        <v>1</v>
      </c>
      <c r="P106" t="s">
        <v>2727</v>
      </c>
    </row>
    <row r="107" spans="1:16" customFormat="1" x14ac:dyDescent="0.25">
      <c r="A107" t="s">
        <v>141</v>
      </c>
      <c r="B107" t="s">
        <v>105</v>
      </c>
      <c r="C107" t="s">
        <v>98</v>
      </c>
      <c r="D107" t="s">
        <v>2315</v>
      </c>
      <c r="E107" t="s">
        <v>2388</v>
      </c>
      <c r="F107" t="s">
        <v>72</v>
      </c>
      <c r="H107" t="s">
        <v>0</v>
      </c>
      <c r="I107">
        <f t="shared" si="6"/>
        <v>0</v>
      </c>
      <c r="J107">
        <f t="shared" si="7"/>
        <v>0</v>
      </c>
      <c r="K107" t="s">
        <v>2839</v>
      </c>
      <c r="L107" s="1">
        <v>0</v>
      </c>
      <c r="M107" s="1">
        <f t="shared" si="8"/>
        <v>0</v>
      </c>
      <c r="N107" s="1">
        <f t="shared" si="9"/>
        <v>0</v>
      </c>
      <c r="O107" s="1">
        <f t="shared" si="11"/>
        <v>1</v>
      </c>
      <c r="P107" t="s">
        <v>2727</v>
      </c>
    </row>
    <row r="108" spans="1:16" customFormat="1" x14ac:dyDescent="0.25">
      <c r="A108" t="s">
        <v>141</v>
      </c>
      <c r="B108" t="s">
        <v>105</v>
      </c>
      <c r="C108" t="s">
        <v>98</v>
      </c>
      <c r="D108" t="s">
        <v>2383</v>
      </c>
      <c r="E108" t="s">
        <v>149</v>
      </c>
      <c r="F108" t="s">
        <v>72</v>
      </c>
      <c r="H108" t="s">
        <v>0</v>
      </c>
      <c r="I108">
        <f t="shared" si="6"/>
        <v>0</v>
      </c>
      <c r="J108">
        <f t="shared" si="7"/>
        <v>0</v>
      </c>
      <c r="K108" t="s">
        <v>2839</v>
      </c>
      <c r="L108" s="1">
        <v>0</v>
      </c>
      <c r="M108" s="1">
        <f t="shared" si="8"/>
        <v>0</v>
      </c>
      <c r="N108" s="1">
        <f t="shared" si="9"/>
        <v>0</v>
      </c>
      <c r="O108" s="1">
        <f t="shared" si="11"/>
        <v>1</v>
      </c>
      <c r="P108" t="s">
        <v>2727</v>
      </c>
    </row>
    <row r="109" spans="1:16" customFormat="1" x14ac:dyDescent="0.25">
      <c r="A109" t="s">
        <v>82</v>
      </c>
      <c r="B109" t="s">
        <v>105</v>
      </c>
      <c r="C109" t="s">
        <v>98</v>
      </c>
      <c r="D109" t="s">
        <v>2383</v>
      </c>
      <c r="E109" t="s">
        <v>2384</v>
      </c>
      <c r="F109" t="s">
        <v>72</v>
      </c>
      <c r="H109" t="s">
        <v>0</v>
      </c>
      <c r="I109">
        <f t="shared" si="6"/>
        <v>0</v>
      </c>
      <c r="J109">
        <f t="shared" si="7"/>
        <v>0</v>
      </c>
      <c r="K109" t="s">
        <v>2839</v>
      </c>
      <c r="L109" s="1">
        <v>0</v>
      </c>
      <c r="M109" s="1">
        <f t="shared" si="8"/>
        <v>0</v>
      </c>
      <c r="N109" s="1">
        <f t="shared" si="9"/>
        <v>0</v>
      </c>
      <c r="O109" s="1">
        <f t="shared" si="11"/>
        <v>1</v>
      </c>
      <c r="P109" t="s">
        <v>2727</v>
      </c>
    </row>
    <row r="110" spans="1:16" customFormat="1" x14ac:dyDescent="0.25">
      <c r="A110" t="s">
        <v>82</v>
      </c>
      <c r="B110" t="s">
        <v>105</v>
      </c>
      <c r="C110" t="s">
        <v>98</v>
      </c>
      <c r="D110" t="s">
        <v>2318</v>
      </c>
      <c r="E110" t="s">
        <v>146</v>
      </c>
      <c r="F110" t="s">
        <v>72</v>
      </c>
      <c r="G110" t="s">
        <v>2695</v>
      </c>
      <c r="H110">
        <v>1</v>
      </c>
      <c r="I110">
        <f t="shared" si="6"/>
        <v>1</v>
      </c>
      <c r="J110">
        <f t="shared" si="7"/>
        <v>0</v>
      </c>
      <c r="K110" t="s">
        <v>2839</v>
      </c>
      <c r="L110" s="1" t="s">
        <v>116</v>
      </c>
      <c r="M110" s="1">
        <f t="shared" si="8"/>
        <v>1</v>
      </c>
      <c r="N110" s="1">
        <f t="shared" si="9"/>
        <v>0</v>
      </c>
      <c r="O110" s="1">
        <f t="shared" si="11"/>
        <v>0</v>
      </c>
      <c r="P110" t="s">
        <v>2727</v>
      </c>
    </row>
    <row r="111" spans="1:16" customFormat="1" x14ac:dyDescent="0.25">
      <c r="A111" t="s">
        <v>82</v>
      </c>
      <c r="B111" t="s">
        <v>105</v>
      </c>
      <c r="C111" t="s">
        <v>98</v>
      </c>
      <c r="D111" t="s">
        <v>2385</v>
      </c>
      <c r="E111" t="s">
        <v>2386</v>
      </c>
      <c r="F111" t="s">
        <v>72</v>
      </c>
      <c r="H111" t="s">
        <v>0</v>
      </c>
      <c r="I111">
        <f t="shared" si="6"/>
        <v>0</v>
      </c>
      <c r="J111">
        <f t="shared" si="7"/>
        <v>0</v>
      </c>
      <c r="K111" t="s">
        <v>2839</v>
      </c>
      <c r="L111" s="1">
        <v>0</v>
      </c>
      <c r="M111" s="1">
        <f t="shared" si="8"/>
        <v>0</v>
      </c>
      <c r="N111" s="1">
        <f t="shared" si="9"/>
        <v>0</v>
      </c>
      <c r="O111" s="1">
        <f t="shared" si="11"/>
        <v>1</v>
      </c>
      <c r="P111" t="s">
        <v>2727</v>
      </c>
    </row>
    <row r="112" spans="1:16" customFormat="1" x14ac:dyDescent="0.25">
      <c r="A112" t="s">
        <v>82</v>
      </c>
      <c r="B112" t="s">
        <v>105</v>
      </c>
      <c r="C112" t="s">
        <v>98</v>
      </c>
      <c r="D112" t="s">
        <v>2315</v>
      </c>
      <c r="E112" t="s">
        <v>148</v>
      </c>
      <c r="F112" t="s">
        <v>72</v>
      </c>
      <c r="H112" t="s">
        <v>0</v>
      </c>
      <c r="I112">
        <f t="shared" si="6"/>
        <v>0</v>
      </c>
      <c r="J112">
        <f t="shared" si="7"/>
        <v>0</v>
      </c>
      <c r="K112" t="s">
        <v>2839</v>
      </c>
      <c r="L112" s="1">
        <v>0</v>
      </c>
      <c r="M112" s="1">
        <f t="shared" si="8"/>
        <v>0</v>
      </c>
      <c r="N112" s="1">
        <f t="shared" si="9"/>
        <v>0</v>
      </c>
      <c r="O112" s="1">
        <f t="shared" si="11"/>
        <v>1</v>
      </c>
      <c r="P112" t="s">
        <v>2727</v>
      </c>
    </row>
    <row r="113" spans="1:16" customFormat="1" x14ac:dyDescent="0.25">
      <c r="A113" t="s">
        <v>82</v>
      </c>
      <c r="B113" t="s">
        <v>105</v>
      </c>
      <c r="C113" t="s">
        <v>98</v>
      </c>
      <c r="D113" t="s">
        <v>2315</v>
      </c>
      <c r="E113" t="s">
        <v>2387</v>
      </c>
      <c r="F113" t="s">
        <v>72</v>
      </c>
      <c r="H113" t="s">
        <v>0</v>
      </c>
      <c r="I113">
        <f t="shared" si="6"/>
        <v>0</v>
      </c>
      <c r="J113">
        <f t="shared" si="7"/>
        <v>0</v>
      </c>
      <c r="K113" t="s">
        <v>2839</v>
      </c>
      <c r="L113" s="1">
        <v>0</v>
      </c>
      <c r="M113" s="1">
        <f t="shared" si="8"/>
        <v>0</v>
      </c>
      <c r="N113" s="1">
        <f t="shared" si="9"/>
        <v>0</v>
      </c>
      <c r="O113" s="1">
        <f t="shared" si="11"/>
        <v>1</v>
      </c>
      <c r="P113" t="s">
        <v>2727</v>
      </c>
    </row>
    <row r="114" spans="1:16" customFormat="1" x14ac:dyDescent="0.25">
      <c r="A114" t="s">
        <v>82</v>
      </c>
      <c r="B114" t="s">
        <v>105</v>
      </c>
      <c r="C114" t="s">
        <v>98</v>
      </c>
      <c r="D114" t="s">
        <v>2315</v>
      </c>
      <c r="E114" t="s">
        <v>2388</v>
      </c>
      <c r="F114" t="s">
        <v>72</v>
      </c>
      <c r="H114" t="s">
        <v>0</v>
      </c>
      <c r="I114">
        <f t="shared" si="6"/>
        <v>0</v>
      </c>
      <c r="J114">
        <f t="shared" si="7"/>
        <v>0</v>
      </c>
      <c r="K114" t="s">
        <v>2839</v>
      </c>
      <c r="L114" s="1">
        <v>0</v>
      </c>
      <c r="M114" s="1">
        <f t="shared" si="8"/>
        <v>0</v>
      </c>
      <c r="N114" s="1">
        <f t="shared" si="9"/>
        <v>0</v>
      </c>
      <c r="O114" s="1">
        <f t="shared" si="11"/>
        <v>1</v>
      </c>
      <c r="P114" t="s">
        <v>2727</v>
      </c>
    </row>
    <row r="115" spans="1:16" customFormat="1" x14ac:dyDescent="0.25">
      <c r="A115" t="s">
        <v>82</v>
      </c>
      <c r="B115" t="s">
        <v>105</v>
      </c>
      <c r="C115" t="s">
        <v>98</v>
      </c>
      <c r="D115" t="s">
        <v>2383</v>
      </c>
      <c r="E115" t="s">
        <v>149</v>
      </c>
      <c r="F115" t="s">
        <v>72</v>
      </c>
      <c r="H115" t="s">
        <v>0</v>
      </c>
      <c r="I115">
        <f t="shared" si="6"/>
        <v>0</v>
      </c>
      <c r="J115">
        <f t="shared" si="7"/>
        <v>0</v>
      </c>
      <c r="K115" t="s">
        <v>2839</v>
      </c>
      <c r="L115" s="1">
        <v>0</v>
      </c>
      <c r="M115" s="1">
        <f t="shared" si="8"/>
        <v>0</v>
      </c>
      <c r="N115" s="1">
        <f t="shared" si="9"/>
        <v>0</v>
      </c>
      <c r="O115" s="1">
        <f t="shared" si="11"/>
        <v>1</v>
      </c>
      <c r="P115" t="s">
        <v>2727</v>
      </c>
    </row>
    <row r="116" spans="1:16" customFormat="1" x14ac:dyDescent="0.25">
      <c r="A116" t="s">
        <v>103</v>
      </c>
      <c r="B116" t="s">
        <v>105</v>
      </c>
      <c r="C116" t="s">
        <v>98</v>
      </c>
      <c r="D116" t="s">
        <v>2317</v>
      </c>
      <c r="E116" t="s">
        <v>99</v>
      </c>
      <c r="F116" t="s">
        <v>1</v>
      </c>
      <c r="G116" t="s">
        <v>2834</v>
      </c>
      <c r="H116">
        <v>0</v>
      </c>
      <c r="I116">
        <f t="shared" si="6"/>
        <v>0</v>
      </c>
      <c r="J116">
        <f t="shared" si="7"/>
        <v>1</v>
      </c>
      <c r="L116" s="1" t="s">
        <v>0</v>
      </c>
      <c r="M116" s="1">
        <f t="shared" si="8"/>
        <v>0</v>
      </c>
      <c r="N116" s="1">
        <f t="shared" si="9"/>
        <v>0</v>
      </c>
      <c r="O116" s="1">
        <f t="shared" si="11"/>
        <v>0</v>
      </c>
      <c r="P116" t="s">
        <v>2702</v>
      </c>
    </row>
    <row r="117" spans="1:16" customFormat="1" x14ac:dyDescent="0.25">
      <c r="A117" t="s">
        <v>102</v>
      </c>
      <c r="B117" t="s">
        <v>105</v>
      </c>
      <c r="C117" t="s">
        <v>98</v>
      </c>
      <c r="D117" t="s">
        <v>2317</v>
      </c>
      <c r="E117" t="s">
        <v>99</v>
      </c>
      <c r="F117" t="s">
        <v>1</v>
      </c>
      <c r="G117" t="s">
        <v>2834</v>
      </c>
      <c r="H117">
        <v>0</v>
      </c>
      <c r="I117">
        <f t="shared" si="6"/>
        <v>0</v>
      </c>
      <c r="J117">
        <f t="shared" si="7"/>
        <v>1</v>
      </c>
      <c r="L117" s="1" t="s">
        <v>0</v>
      </c>
      <c r="M117" s="1">
        <f t="shared" si="8"/>
        <v>0</v>
      </c>
      <c r="N117" s="1">
        <f t="shared" si="9"/>
        <v>0</v>
      </c>
      <c r="O117" s="1">
        <f t="shared" si="11"/>
        <v>0</v>
      </c>
      <c r="P117" t="s">
        <v>2702</v>
      </c>
    </row>
    <row r="118" spans="1:16" customFormat="1" x14ac:dyDescent="0.25">
      <c r="A118" t="s">
        <v>111</v>
      </c>
      <c r="B118" t="s">
        <v>105</v>
      </c>
      <c r="C118" t="s">
        <v>98</v>
      </c>
      <c r="D118" t="s">
        <v>2317</v>
      </c>
      <c r="E118" t="s">
        <v>99</v>
      </c>
      <c r="F118" t="s">
        <v>1</v>
      </c>
      <c r="G118" t="s">
        <v>2834</v>
      </c>
      <c r="H118">
        <v>0</v>
      </c>
      <c r="I118">
        <f t="shared" si="6"/>
        <v>0</v>
      </c>
      <c r="J118">
        <f t="shared" si="7"/>
        <v>1</v>
      </c>
      <c r="L118" s="1" t="s">
        <v>0</v>
      </c>
      <c r="M118" s="1">
        <f t="shared" si="8"/>
        <v>0</v>
      </c>
      <c r="N118" s="1">
        <f t="shared" si="9"/>
        <v>0</v>
      </c>
      <c r="O118" s="1">
        <f t="shared" si="11"/>
        <v>0</v>
      </c>
      <c r="P118" t="s">
        <v>2702</v>
      </c>
    </row>
    <row r="119" spans="1:16" customFormat="1" x14ac:dyDescent="0.25">
      <c r="A119" t="s">
        <v>110</v>
      </c>
      <c r="B119" t="s">
        <v>105</v>
      </c>
      <c r="C119" t="s">
        <v>98</v>
      </c>
      <c r="D119" t="s">
        <v>2317</v>
      </c>
      <c r="E119" t="s">
        <v>97</v>
      </c>
      <c r="F119" t="s">
        <v>1</v>
      </c>
      <c r="G119" t="s">
        <v>2834</v>
      </c>
      <c r="H119">
        <v>0</v>
      </c>
      <c r="I119">
        <f t="shared" si="6"/>
        <v>0</v>
      </c>
      <c r="J119">
        <f t="shared" si="7"/>
        <v>1</v>
      </c>
      <c r="L119" s="1" t="s">
        <v>0</v>
      </c>
      <c r="M119" s="1">
        <f t="shared" si="8"/>
        <v>0</v>
      </c>
      <c r="N119" s="1">
        <f t="shared" si="9"/>
        <v>0</v>
      </c>
      <c r="O119" s="1">
        <f t="shared" si="11"/>
        <v>0</v>
      </c>
      <c r="P119" t="s">
        <v>2702</v>
      </c>
    </row>
    <row r="120" spans="1:16" customFormat="1" x14ac:dyDescent="0.25">
      <c r="A120" t="s">
        <v>107</v>
      </c>
      <c r="B120" t="s">
        <v>105</v>
      </c>
      <c r="C120" t="s">
        <v>98</v>
      </c>
      <c r="D120" t="s">
        <v>2317</v>
      </c>
      <c r="E120" t="s">
        <v>101</v>
      </c>
      <c r="F120" t="s">
        <v>1</v>
      </c>
      <c r="G120" t="s">
        <v>2834</v>
      </c>
      <c r="H120">
        <v>0</v>
      </c>
      <c r="I120">
        <f t="shared" si="6"/>
        <v>0</v>
      </c>
      <c r="J120">
        <f t="shared" si="7"/>
        <v>1</v>
      </c>
      <c r="L120" s="1" t="s">
        <v>0</v>
      </c>
      <c r="M120" s="1">
        <f t="shared" si="8"/>
        <v>0</v>
      </c>
      <c r="N120" s="1">
        <f t="shared" si="9"/>
        <v>0</v>
      </c>
      <c r="O120" s="1">
        <f t="shared" si="11"/>
        <v>0</v>
      </c>
      <c r="P120" t="s">
        <v>2702</v>
      </c>
    </row>
    <row r="121" spans="1:16" customFormat="1" x14ac:dyDescent="0.25">
      <c r="A121" t="s">
        <v>107</v>
      </c>
      <c r="B121" t="s">
        <v>105</v>
      </c>
      <c r="C121" t="s">
        <v>98</v>
      </c>
      <c r="D121" t="s">
        <v>2317</v>
      </c>
      <c r="E121" t="s">
        <v>99</v>
      </c>
      <c r="F121" t="s">
        <v>1</v>
      </c>
      <c r="G121" t="s">
        <v>2834</v>
      </c>
      <c r="H121">
        <v>0</v>
      </c>
      <c r="I121">
        <f t="shared" si="6"/>
        <v>0</v>
      </c>
      <c r="J121">
        <f t="shared" si="7"/>
        <v>1</v>
      </c>
      <c r="L121" s="1" t="s">
        <v>0</v>
      </c>
      <c r="M121" s="1">
        <f t="shared" si="8"/>
        <v>0</v>
      </c>
      <c r="N121" s="1">
        <f t="shared" si="9"/>
        <v>0</v>
      </c>
      <c r="O121" s="1">
        <f t="shared" si="11"/>
        <v>0</v>
      </c>
      <c r="P121" t="s">
        <v>2702</v>
      </c>
    </row>
    <row r="122" spans="1:16" customFormat="1" x14ac:dyDescent="0.25">
      <c r="A122" t="s">
        <v>82</v>
      </c>
      <c r="B122" t="s">
        <v>105</v>
      </c>
      <c r="C122" t="s">
        <v>98</v>
      </c>
      <c r="D122" t="s">
        <v>2317</v>
      </c>
      <c r="E122" t="s">
        <v>101</v>
      </c>
      <c r="F122" t="s">
        <v>1</v>
      </c>
      <c r="G122" t="s">
        <v>2834</v>
      </c>
      <c r="H122">
        <v>0</v>
      </c>
      <c r="I122">
        <f t="shared" si="6"/>
        <v>0</v>
      </c>
      <c r="J122">
        <f t="shared" si="7"/>
        <v>1</v>
      </c>
      <c r="L122" s="1" t="s">
        <v>0</v>
      </c>
      <c r="M122" s="1">
        <f t="shared" si="8"/>
        <v>0</v>
      </c>
      <c r="N122" s="1">
        <f t="shared" si="9"/>
        <v>0</v>
      </c>
      <c r="O122" s="1">
        <f t="shared" si="11"/>
        <v>0</v>
      </c>
      <c r="P122" t="s">
        <v>2702</v>
      </c>
    </row>
    <row r="123" spans="1:16" customFormat="1" x14ac:dyDescent="0.25">
      <c r="A123" t="s">
        <v>111</v>
      </c>
      <c r="B123" t="s">
        <v>105</v>
      </c>
      <c r="C123" t="s">
        <v>98</v>
      </c>
      <c r="D123" t="s">
        <v>2317</v>
      </c>
      <c r="E123" t="s">
        <v>106</v>
      </c>
      <c r="F123" t="s">
        <v>1</v>
      </c>
      <c r="G123" t="s">
        <v>2834</v>
      </c>
      <c r="H123">
        <v>0</v>
      </c>
      <c r="I123">
        <f t="shared" si="6"/>
        <v>0</v>
      </c>
      <c r="J123">
        <f t="shared" si="7"/>
        <v>1</v>
      </c>
      <c r="L123" s="1" t="s">
        <v>0</v>
      </c>
      <c r="M123" s="1">
        <f t="shared" si="8"/>
        <v>0</v>
      </c>
      <c r="N123" s="1">
        <f t="shared" si="9"/>
        <v>0</v>
      </c>
      <c r="O123" s="1">
        <f t="shared" si="11"/>
        <v>0</v>
      </c>
      <c r="P123" t="s">
        <v>2702</v>
      </c>
    </row>
    <row r="124" spans="1:16" customFormat="1" x14ac:dyDescent="0.25">
      <c r="A124" t="s">
        <v>2369</v>
      </c>
      <c r="B124" t="s">
        <v>105</v>
      </c>
      <c r="C124" t="s">
        <v>98</v>
      </c>
      <c r="D124" t="s">
        <v>2317</v>
      </c>
      <c r="E124" t="s">
        <v>108</v>
      </c>
      <c r="F124" t="s">
        <v>1</v>
      </c>
      <c r="G124" t="s">
        <v>2834</v>
      </c>
      <c r="H124">
        <v>0</v>
      </c>
      <c r="I124">
        <f t="shared" si="6"/>
        <v>0</v>
      </c>
      <c r="J124">
        <f t="shared" si="7"/>
        <v>1</v>
      </c>
      <c r="L124" s="1" t="s">
        <v>0</v>
      </c>
      <c r="M124" s="1">
        <f t="shared" si="8"/>
        <v>0</v>
      </c>
      <c r="N124" s="1">
        <f t="shared" si="9"/>
        <v>0</v>
      </c>
      <c r="O124" s="1"/>
      <c r="P124" t="s">
        <v>2722</v>
      </c>
    </row>
    <row r="125" spans="1:16" customFormat="1" x14ac:dyDescent="0.25">
      <c r="A125" t="s">
        <v>2370</v>
      </c>
      <c r="B125" t="s">
        <v>105</v>
      </c>
      <c r="C125" t="s">
        <v>98</v>
      </c>
      <c r="D125" t="s">
        <v>2317</v>
      </c>
      <c r="E125" t="s">
        <v>108</v>
      </c>
      <c r="F125" t="s">
        <v>1</v>
      </c>
      <c r="G125" t="s">
        <v>2834</v>
      </c>
      <c r="H125">
        <v>0</v>
      </c>
      <c r="I125">
        <f t="shared" si="6"/>
        <v>0</v>
      </c>
      <c r="J125">
        <f t="shared" si="7"/>
        <v>1</v>
      </c>
      <c r="L125" s="1" t="s">
        <v>0</v>
      </c>
      <c r="M125" s="1">
        <f t="shared" si="8"/>
        <v>0</v>
      </c>
      <c r="N125" s="1">
        <f t="shared" si="9"/>
        <v>0</v>
      </c>
      <c r="O125" s="1"/>
      <c r="P125" t="s">
        <v>2722</v>
      </c>
    </row>
    <row r="126" spans="1:16" customFormat="1" x14ac:dyDescent="0.25">
      <c r="A126" t="s">
        <v>2371</v>
      </c>
      <c r="B126" t="s">
        <v>105</v>
      </c>
      <c r="C126" t="s">
        <v>98</v>
      </c>
      <c r="D126" t="s">
        <v>2317</v>
      </c>
      <c r="E126" t="s">
        <v>108</v>
      </c>
      <c r="F126" t="s">
        <v>1</v>
      </c>
      <c r="G126" t="s">
        <v>2834</v>
      </c>
      <c r="H126">
        <v>0</v>
      </c>
      <c r="I126">
        <f t="shared" si="6"/>
        <v>0</v>
      </c>
      <c r="J126">
        <f t="shared" si="7"/>
        <v>1</v>
      </c>
      <c r="L126" s="1" t="s">
        <v>0</v>
      </c>
      <c r="M126" s="1">
        <f t="shared" si="8"/>
        <v>0</v>
      </c>
      <c r="N126" s="1">
        <f t="shared" si="9"/>
        <v>0</v>
      </c>
      <c r="O126" s="1"/>
      <c r="P126" t="s">
        <v>2722</v>
      </c>
    </row>
    <row r="127" spans="1:16" customFormat="1" x14ac:dyDescent="0.25">
      <c r="A127" t="s">
        <v>2372</v>
      </c>
      <c r="B127" t="s">
        <v>105</v>
      </c>
      <c r="C127" t="s">
        <v>98</v>
      </c>
      <c r="D127" t="s">
        <v>2317</v>
      </c>
      <c r="E127" t="s">
        <v>108</v>
      </c>
      <c r="F127" t="s">
        <v>1</v>
      </c>
      <c r="G127" t="s">
        <v>2834</v>
      </c>
      <c r="H127">
        <v>0</v>
      </c>
      <c r="I127">
        <f t="shared" si="6"/>
        <v>0</v>
      </c>
      <c r="J127">
        <f t="shared" si="7"/>
        <v>1</v>
      </c>
      <c r="L127" s="1" t="s">
        <v>0</v>
      </c>
      <c r="M127" s="1">
        <f t="shared" si="8"/>
        <v>0</v>
      </c>
      <c r="N127" s="1">
        <f t="shared" si="9"/>
        <v>0</v>
      </c>
      <c r="O127" s="1"/>
      <c r="P127" t="s">
        <v>2722</v>
      </c>
    </row>
    <row r="128" spans="1:16" customFormat="1" x14ac:dyDescent="0.25">
      <c r="A128" t="s">
        <v>2373</v>
      </c>
      <c r="B128" t="s">
        <v>105</v>
      </c>
      <c r="C128" t="s">
        <v>98</v>
      </c>
      <c r="D128" t="s">
        <v>2317</v>
      </c>
      <c r="E128" t="s">
        <v>108</v>
      </c>
      <c r="F128" t="s">
        <v>1</v>
      </c>
      <c r="G128" t="s">
        <v>2834</v>
      </c>
      <c r="H128">
        <v>0</v>
      </c>
      <c r="I128">
        <f t="shared" ref="I128:I191" si="12">IF(H128=1,1,0)</f>
        <v>0</v>
      </c>
      <c r="J128">
        <f t="shared" ref="J128:J191" si="13">IF(H128=0,1,0)</f>
        <v>1</v>
      </c>
      <c r="L128" s="1" t="s">
        <v>0</v>
      </c>
      <c r="M128" s="1">
        <f t="shared" ref="M128:M191" si="14">IF(L128="+",1,0)</f>
        <v>0</v>
      </c>
      <c r="N128" s="1">
        <f t="shared" ref="N128:N191" si="15">IF(L128="-",1,0)</f>
        <v>0</v>
      </c>
      <c r="O128" s="1"/>
      <c r="P128" t="s">
        <v>2722</v>
      </c>
    </row>
    <row r="129" spans="1:16" customFormat="1" x14ac:dyDescent="0.25">
      <c r="A129" t="s">
        <v>2374</v>
      </c>
      <c r="B129" t="s">
        <v>105</v>
      </c>
      <c r="C129" t="s">
        <v>98</v>
      </c>
      <c r="D129" t="s">
        <v>2317</v>
      </c>
      <c r="E129" t="s">
        <v>108</v>
      </c>
      <c r="F129" t="s">
        <v>1</v>
      </c>
      <c r="G129" t="s">
        <v>2834</v>
      </c>
      <c r="H129">
        <v>0</v>
      </c>
      <c r="I129">
        <f t="shared" si="12"/>
        <v>0</v>
      </c>
      <c r="J129">
        <f t="shared" si="13"/>
        <v>1</v>
      </c>
      <c r="L129" s="1" t="s">
        <v>0</v>
      </c>
      <c r="M129" s="1">
        <f t="shared" si="14"/>
        <v>0</v>
      </c>
      <c r="N129" s="1">
        <f t="shared" si="15"/>
        <v>0</v>
      </c>
      <c r="O129" s="1"/>
      <c r="P129" t="s">
        <v>2722</v>
      </c>
    </row>
    <row r="130" spans="1:16" customFormat="1" x14ac:dyDescent="0.25">
      <c r="A130" t="s">
        <v>2375</v>
      </c>
      <c r="B130" t="s">
        <v>105</v>
      </c>
      <c r="C130" t="s">
        <v>98</v>
      </c>
      <c r="D130" t="s">
        <v>2317</v>
      </c>
      <c r="E130" t="s">
        <v>108</v>
      </c>
      <c r="F130" t="s">
        <v>1</v>
      </c>
      <c r="G130" t="s">
        <v>2834</v>
      </c>
      <c r="H130">
        <v>0</v>
      </c>
      <c r="I130">
        <f t="shared" si="12"/>
        <v>0</v>
      </c>
      <c r="J130">
        <f t="shared" si="13"/>
        <v>1</v>
      </c>
      <c r="L130" s="1" t="s">
        <v>0</v>
      </c>
      <c r="M130" s="1">
        <f t="shared" si="14"/>
        <v>0</v>
      </c>
      <c r="N130" s="1">
        <f t="shared" si="15"/>
        <v>0</v>
      </c>
      <c r="O130" s="1"/>
      <c r="P130" t="s">
        <v>2722</v>
      </c>
    </row>
    <row r="131" spans="1:16" customFormat="1" x14ac:dyDescent="0.25">
      <c r="A131" t="s">
        <v>2376</v>
      </c>
      <c r="B131" t="s">
        <v>105</v>
      </c>
      <c r="C131" t="s">
        <v>98</v>
      </c>
      <c r="D131" t="s">
        <v>2317</v>
      </c>
      <c r="E131" t="s">
        <v>108</v>
      </c>
      <c r="F131" t="s">
        <v>1</v>
      </c>
      <c r="G131" t="s">
        <v>2834</v>
      </c>
      <c r="H131">
        <v>0</v>
      </c>
      <c r="I131">
        <f t="shared" si="12"/>
        <v>0</v>
      </c>
      <c r="J131">
        <f t="shared" si="13"/>
        <v>1</v>
      </c>
      <c r="L131" s="1" t="s">
        <v>0</v>
      </c>
      <c r="M131" s="1">
        <f t="shared" si="14"/>
        <v>0</v>
      </c>
      <c r="N131" s="1">
        <f t="shared" si="15"/>
        <v>0</v>
      </c>
      <c r="O131" s="1"/>
      <c r="P131" t="s">
        <v>2722</v>
      </c>
    </row>
    <row r="132" spans="1:16" customFormat="1" x14ac:dyDescent="0.25">
      <c r="A132" t="s">
        <v>2377</v>
      </c>
      <c r="B132" t="s">
        <v>105</v>
      </c>
      <c r="C132" t="s">
        <v>98</v>
      </c>
      <c r="D132" t="s">
        <v>2317</v>
      </c>
      <c r="E132" t="s">
        <v>108</v>
      </c>
      <c r="F132" t="s">
        <v>1</v>
      </c>
      <c r="G132" t="s">
        <v>2834</v>
      </c>
      <c r="H132">
        <v>0</v>
      </c>
      <c r="I132">
        <f t="shared" si="12"/>
        <v>0</v>
      </c>
      <c r="J132">
        <f t="shared" si="13"/>
        <v>1</v>
      </c>
      <c r="L132" s="1" t="s">
        <v>0</v>
      </c>
      <c r="M132" s="1">
        <f t="shared" si="14"/>
        <v>0</v>
      </c>
      <c r="N132" s="1">
        <f t="shared" si="15"/>
        <v>0</v>
      </c>
      <c r="O132" s="1"/>
      <c r="P132" t="s">
        <v>2722</v>
      </c>
    </row>
    <row r="133" spans="1:16" customFormat="1" x14ac:dyDescent="0.25">
      <c r="A133" t="s">
        <v>2378</v>
      </c>
      <c r="B133" t="s">
        <v>105</v>
      </c>
      <c r="C133" t="s">
        <v>98</v>
      </c>
      <c r="D133" t="s">
        <v>2317</v>
      </c>
      <c r="E133" t="s">
        <v>108</v>
      </c>
      <c r="F133" t="s">
        <v>1</v>
      </c>
      <c r="G133" t="s">
        <v>2834</v>
      </c>
      <c r="H133">
        <v>0</v>
      </c>
      <c r="I133">
        <f t="shared" si="12"/>
        <v>0</v>
      </c>
      <c r="J133">
        <f t="shared" si="13"/>
        <v>1</v>
      </c>
      <c r="L133" s="1" t="s">
        <v>0</v>
      </c>
      <c r="M133" s="1">
        <f t="shared" si="14"/>
        <v>0</v>
      </c>
      <c r="N133" s="1">
        <f t="shared" si="15"/>
        <v>0</v>
      </c>
      <c r="O133" s="1"/>
      <c r="P133" t="s">
        <v>2722</v>
      </c>
    </row>
    <row r="134" spans="1:16" customFormat="1" x14ac:dyDescent="0.25">
      <c r="A134" t="s">
        <v>2379</v>
      </c>
      <c r="B134" t="s">
        <v>105</v>
      </c>
      <c r="C134" t="s">
        <v>98</v>
      </c>
      <c r="D134" t="s">
        <v>2317</v>
      </c>
      <c r="E134" t="s">
        <v>108</v>
      </c>
      <c r="F134" t="s">
        <v>1</v>
      </c>
      <c r="G134" t="s">
        <v>2834</v>
      </c>
      <c r="H134">
        <v>0</v>
      </c>
      <c r="I134">
        <f t="shared" si="12"/>
        <v>0</v>
      </c>
      <c r="J134">
        <f t="shared" si="13"/>
        <v>1</v>
      </c>
      <c r="L134" s="1" t="s">
        <v>0</v>
      </c>
      <c r="M134" s="1">
        <f t="shared" si="14"/>
        <v>0</v>
      </c>
      <c r="N134" s="1">
        <f t="shared" si="15"/>
        <v>0</v>
      </c>
      <c r="O134" s="1"/>
      <c r="P134" t="s">
        <v>2722</v>
      </c>
    </row>
    <row r="135" spans="1:16" customFormat="1" x14ac:dyDescent="0.25">
      <c r="A135" t="s">
        <v>2380</v>
      </c>
      <c r="B135" t="s">
        <v>105</v>
      </c>
      <c r="C135" t="s">
        <v>98</v>
      </c>
      <c r="D135" t="s">
        <v>2317</v>
      </c>
      <c r="E135" t="s">
        <v>108</v>
      </c>
      <c r="F135" t="s">
        <v>1</v>
      </c>
      <c r="G135" t="s">
        <v>2834</v>
      </c>
      <c r="H135">
        <v>0</v>
      </c>
      <c r="I135">
        <f t="shared" si="12"/>
        <v>0</v>
      </c>
      <c r="J135">
        <f t="shared" si="13"/>
        <v>1</v>
      </c>
      <c r="L135" s="1" t="s">
        <v>0</v>
      </c>
      <c r="M135" s="1">
        <f t="shared" si="14"/>
        <v>0</v>
      </c>
      <c r="N135" s="1">
        <f t="shared" si="15"/>
        <v>0</v>
      </c>
      <c r="O135" s="1"/>
      <c r="P135" t="s">
        <v>2722</v>
      </c>
    </row>
    <row r="136" spans="1:16" customFormat="1" x14ac:dyDescent="0.25">
      <c r="A136" t="s">
        <v>103</v>
      </c>
      <c r="B136" t="s">
        <v>105</v>
      </c>
      <c r="C136" t="s">
        <v>98</v>
      </c>
      <c r="D136" t="s">
        <v>2381</v>
      </c>
      <c r="E136" t="s">
        <v>104</v>
      </c>
      <c r="F136" t="s">
        <v>1</v>
      </c>
      <c r="G136" t="s">
        <v>2834</v>
      </c>
      <c r="H136">
        <v>0</v>
      </c>
      <c r="I136">
        <f t="shared" si="12"/>
        <v>0</v>
      </c>
      <c r="J136">
        <f t="shared" si="13"/>
        <v>1</v>
      </c>
      <c r="L136" s="1" t="s">
        <v>0</v>
      </c>
      <c r="M136" s="1">
        <f t="shared" si="14"/>
        <v>0</v>
      </c>
      <c r="N136" s="1">
        <f t="shared" si="15"/>
        <v>0</v>
      </c>
      <c r="O136" s="1">
        <f t="shared" ref="O136:O199" si="16">IF(L136=0,1,0)</f>
        <v>0</v>
      </c>
      <c r="P136" t="s">
        <v>2723</v>
      </c>
    </row>
    <row r="137" spans="1:16" customFormat="1" x14ac:dyDescent="0.25">
      <c r="A137" t="s">
        <v>2382</v>
      </c>
      <c r="B137" t="s">
        <v>105</v>
      </c>
      <c r="C137" t="s">
        <v>98</v>
      </c>
      <c r="D137" t="s">
        <v>2381</v>
      </c>
      <c r="E137" t="s">
        <v>104</v>
      </c>
      <c r="F137" t="s">
        <v>1</v>
      </c>
      <c r="G137" t="s">
        <v>2834</v>
      </c>
      <c r="H137">
        <v>0</v>
      </c>
      <c r="I137">
        <f t="shared" si="12"/>
        <v>0</v>
      </c>
      <c r="J137">
        <f t="shared" si="13"/>
        <v>1</v>
      </c>
      <c r="L137" s="1" t="s">
        <v>0</v>
      </c>
      <c r="M137" s="1">
        <f t="shared" si="14"/>
        <v>0</v>
      </c>
      <c r="N137" s="1">
        <f t="shared" si="15"/>
        <v>0</v>
      </c>
      <c r="O137" s="1">
        <f t="shared" si="16"/>
        <v>0</v>
      </c>
      <c r="P137" t="s">
        <v>2723</v>
      </c>
    </row>
    <row r="138" spans="1:16" customFormat="1" x14ac:dyDescent="0.25">
      <c r="A138" t="s">
        <v>18</v>
      </c>
      <c r="B138" t="s">
        <v>105</v>
      </c>
      <c r="C138" t="s">
        <v>98</v>
      </c>
      <c r="D138" t="s">
        <v>2381</v>
      </c>
      <c r="E138" t="s">
        <v>104</v>
      </c>
      <c r="F138" t="s">
        <v>1</v>
      </c>
      <c r="G138" t="s">
        <v>2834</v>
      </c>
      <c r="H138">
        <v>0</v>
      </c>
      <c r="I138">
        <f t="shared" si="12"/>
        <v>0</v>
      </c>
      <c r="J138">
        <f t="shared" si="13"/>
        <v>1</v>
      </c>
      <c r="L138" s="1" t="s">
        <v>0</v>
      </c>
      <c r="M138" s="1">
        <f t="shared" si="14"/>
        <v>0</v>
      </c>
      <c r="N138" s="1">
        <f t="shared" si="15"/>
        <v>0</v>
      </c>
      <c r="O138" s="1">
        <f t="shared" si="16"/>
        <v>0</v>
      </c>
      <c r="P138" t="s">
        <v>2723</v>
      </c>
    </row>
    <row r="139" spans="1:16" customFormat="1" x14ac:dyDescent="0.25">
      <c r="A139" t="s">
        <v>109</v>
      </c>
      <c r="B139" t="s">
        <v>105</v>
      </c>
      <c r="C139" t="s">
        <v>98</v>
      </c>
      <c r="D139" t="s">
        <v>2381</v>
      </c>
      <c r="E139" t="s">
        <v>104</v>
      </c>
      <c r="F139" t="s">
        <v>1</v>
      </c>
      <c r="G139" t="s">
        <v>2834</v>
      </c>
      <c r="H139">
        <v>0</v>
      </c>
      <c r="I139">
        <f t="shared" si="12"/>
        <v>0</v>
      </c>
      <c r="J139">
        <f t="shared" si="13"/>
        <v>1</v>
      </c>
      <c r="L139" s="1" t="s">
        <v>0</v>
      </c>
      <c r="M139" s="1">
        <f t="shared" si="14"/>
        <v>0</v>
      </c>
      <c r="N139" s="1">
        <f t="shared" si="15"/>
        <v>0</v>
      </c>
      <c r="O139" s="1">
        <f t="shared" si="16"/>
        <v>0</v>
      </c>
      <c r="P139" t="s">
        <v>2723</v>
      </c>
    </row>
    <row r="140" spans="1:16" customFormat="1" x14ac:dyDescent="0.25">
      <c r="A140" t="s">
        <v>103</v>
      </c>
      <c r="B140" t="s">
        <v>105</v>
      </c>
      <c r="C140" t="s">
        <v>98</v>
      </c>
      <c r="D140" t="s">
        <v>2317</v>
      </c>
      <c r="E140" t="s">
        <v>101</v>
      </c>
      <c r="F140" t="s">
        <v>1</v>
      </c>
      <c r="G140" t="s">
        <v>2834</v>
      </c>
      <c r="H140">
        <v>1</v>
      </c>
      <c r="I140">
        <f t="shared" si="12"/>
        <v>1</v>
      </c>
      <c r="J140">
        <f t="shared" si="13"/>
        <v>0</v>
      </c>
      <c r="L140" s="1" t="s">
        <v>0</v>
      </c>
      <c r="M140" s="1">
        <f t="shared" si="14"/>
        <v>0</v>
      </c>
      <c r="N140" s="1">
        <f t="shared" si="15"/>
        <v>0</v>
      </c>
      <c r="O140" s="1">
        <f t="shared" si="16"/>
        <v>0</v>
      </c>
      <c r="P140" t="s">
        <v>2702</v>
      </c>
    </row>
    <row r="141" spans="1:16" customFormat="1" x14ac:dyDescent="0.25">
      <c r="A141" t="s">
        <v>103</v>
      </c>
      <c r="B141" t="s">
        <v>105</v>
      </c>
      <c r="C141" t="s">
        <v>98</v>
      </c>
      <c r="D141" t="s">
        <v>2317</v>
      </c>
      <c r="E141" t="s">
        <v>97</v>
      </c>
      <c r="F141" t="s">
        <v>1</v>
      </c>
      <c r="G141" t="s">
        <v>2834</v>
      </c>
      <c r="H141">
        <v>1</v>
      </c>
      <c r="I141">
        <f t="shared" si="12"/>
        <v>1</v>
      </c>
      <c r="J141">
        <f t="shared" si="13"/>
        <v>0</v>
      </c>
      <c r="L141" s="1" t="s">
        <v>0</v>
      </c>
      <c r="M141" s="1">
        <f t="shared" si="14"/>
        <v>0</v>
      </c>
      <c r="N141" s="1">
        <f t="shared" si="15"/>
        <v>0</v>
      </c>
      <c r="O141" s="1">
        <f t="shared" si="16"/>
        <v>0</v>
      </c>
      <c r="P141" t="s">
        <v>2702</v>
      </c>
    </row>
    <row r="142" spans="1:16" customFormat="1" x14ac:dyDescent="0.25">
      <c r="A142" t="s">
        <v>78</v>
      </c>
      <c r="B142" t="s">
        <v>105</v>
      </c>
      <c r="C142" t="s">
        <v>98</v>
      </c>
      <c r="D142" t="s">
        <v>2317</v>
      </c>
      <c r="E142" t="s">
        <v>101</v>
      </c>
      <c r="F142" t="s">
        <v>1</v>
      </c>
      <c r="G142" t="s">
        <v>2834</v>
      </c>
      <c r="H142">
        <v>1</v>
      </c>
      <c r="I142">
        <f t="shared" si="12"/>
        <v>1</v>
      </c>
      <c r="J142">
        <f t="shared" si="13"/>
        <v>0</v>
      </c>
      <c r="L142" s="1" t="s">
        <v>0</v>
      </c>
      <c r="M142" s="1">
        <f t="shared" si="14"/>
        <v>0</v>
      </c>
      <c r="N142" s="1">
        <f t="shared" si="15"/>
        <v>0</v>
      </c>
      <c r="O142" s="1">
        <f t="shared" si="16"/>
        <v>0</v>
      </c>
      <c r="P142" t="s">
        <v>2702</v>
      </c>
    </row>
    <row r="143" spans="1:16" customFormat="1" x14ac:dyDescent="0.25">
      <c r="A143" t="s">
        <v>78</v>
      </c>
      <c r="B143" t="s">
        <v>105</v>
      </c>
      <c r="C143" t="s">
        <v>98</v>
      </c>
      <c r="D143" t="s">
        <v>2317</v>
      </c>
      <c r="E143" t="s">
        <v>99</v>
      </c>
      <c r="F143" t="s">
        <v>1</v>
      </c>
      <c r="G143" t="s">
        <v>2834</v>
      </c>
      <c r="H143">
        <v>1</v>
      </c>
      <c r="I143">
        <f t="shared" si="12"/>
        <v>1</v>
      </c>
      <c r="J143">
        <f t="shared" si="13"/>
        <v>0</v>
      </c>
      <c r="L143" s="1" t="s">
        <v>0</v>
      </c>
      <c r="M143" s="1">
        <f t="shared" si="14"/>
        <v>0</v>
      </c>
      <c r="N143" s="1">
        <f t="shared" si="15"/>
        <v>0</v>
      </c>
      <c r="O143" s="1">
        <f t="shared" si="16"/>
        <v>0</v>
      </c>
      <c r="P143" t="s">
        <v>2702</v>
      </c>
    </row>
    <row r="144" spans="1:16" customFormat="1" x14ac:dyDescent="0.25">
      <c r="A144" t="s">
        <v>78</v>
      </c>
      <c r="B144" t="s">
        <v>105</v>
      </c>
      <c r="C144" t="s">
        <v>98</v>
      </c>
      <c r="D144" t="s">
        <v>2317</v>
      </c>
      <c r="E144" t="s">
        <v>97</v>
      </c>
      <c r="F144" t="s">
        <v>1</v>
      </c>
      <c r="G144" t="s">
        <v>2834</v>
      </c>
      <c r="H144">
        <v>1</v>
      </c>
      <c r="I144">
        <f t="shared" si="12"/>
        <v>1</v>
      </c>
      <c r="J144">
        <f t="shared" si="13"/>
        <v>0</v>
      </c>
      <c r="L144" s="1" t="s">
        <v>0</v>
      </c>
      <c r="M144" s="1">
        <f t="shared" si="14"/>
        <v>0</v>
      </c>
      <c r="N144" s="1">
        <f t="shared" si="15"/>
        <v>0</v>
      </c>
      <c r="O144" s="1">
        <f t="shared" si="16"/>
        <v>0</v>
      </c>
      <c r="P144" t="s">
        <v>2702</v>
      </c>
    </row>
    <row r="145" spans="1:16" customFormat="1" x14ac:dyDescent="0.25">
      <c r="A145" t="s">
        <v>102</v>
      </c>
      <c r="B145" t="s">
        <v>105</v>
      </c>
      <c r="C145" t="s">
        <v>98</v>
      </c>
      <c r="D145" t="s">
        <v>2317</v>
      </c>
      <c r="E145" t="s">
        <v>101</v>
      </c>
      <c r="F145" t="s">
        <v>1</v>
      </c>
      <c r="G145" t="s">
        <v>2834</v>
      </c>
      <c r="H145">
        <v>1</v>
      </c>
      <c r="I145">
        <f t="shared" si="12"/>
        <v>1</v>
      </c>
      <c r="J145">
        <f t="shared" si="13"/>
        <v>0</v>
      </c>
      <c r="L145" s="1" t="s">
        <v>0</v>
      </c>
      <c r="M145" s="1">
        <f t="shared" si="14"/>
        <v>0</v>
      </c>
      <c r="N145" s="1">
        <f t="shared" si="15"/>
        <v>0</v>
      </c>
      <c r="O145" s="1">
        <f t="shared" si="16"/>
        <v>0</v>
      </c>
      <c r="P145" t="s">
        <v>2702</v>
      </c>
    </row>
    <row r="146" spans="1:16" customFormat="1" x14ac:dyDescent="0.25">
      <c r="A146" t="s">
        <v>102</v>
      </c>
      <c r="B146" t="s">
        <v>105</v>
      </c>
      <c r="C146" t="s">
        <v>98</v>
      </c>
      <c r="D146" t="s">
        <v>2317</v>
      </c>
      <c r="E146" t="s">
        <v>97</v>
      </c>
      <c r="F146" t="s">
        <v>1</v>
      </c>
      <c r="G146" t="s">
        <v>2834</v>
      </c>
      <c r="H146">
        <v>1</v>
      </c>
      <c r="I146">
        <f t="shared" si="12"/>
        <v>1</v>
      </c>
      <c r="J146">
        <f t="shared" si="13"/>
        <v>0</v>
      </c>
      <c r="L146" s="1" t="s">
        <v>0</v>
      </c>
      <c r="M146" s="1">
        <f t="shared" si="14"/>
        <v>0</v>
      </c>
      <c r="N146" s="1">
        <f t="shared" si="15"/>
        <v>0</v>
      </c>
      <c r="O146" s="1">
        <f t="shared" si="16"/>
        <v>0</v>
      </c>
      <c r="P146" t="s">
        <v>2702</v>
      </c>
    </row>
    <row r="147" spans="1:16" customFormat="1" x14ac:dyDescent="0.25">
      <c r="A147" t="s">
        <v>111</v>
      </c>
      <c r="B147" t="s">
        <v>105</v>
      </c>
      <c r="C147" t="s">
        <v>98</v>
      </c>
      <c r="D147" t="s">
        <v>2317</v>
      </c>
      <c r="E147" t="s">
        <v>101</v>
      </c>
      <c r="F147" t="s">
        <v>1</v>
      </c>
      <c r="G147" t="s">
        <v>2834</v>
      </c>
      <c r="H147">
        <v>1</v>
      </c>
      <c r="I147">
        <f t="shared" si="12"/>
        <v>1</v>
      </c>
      <c r="J147">
        <f t="shared" si="13"/>
        <v>0</v>
      </c>
      <c r="L147" s="1" t="s">
        <v>0</v>
      </c>
      <c r="M147" s="1">
        <f t="shared" si="14"/>
        <v>0</v>
      </c>
      <c r="N147" s="1">
        <f t="shared" si="15"/>
        <v>0</v>
      </c>
      <c r="O147" s="1">
        <f t="shared" si="16"/>
        <v>0</v>
      </c>
      <c r="P147" t="s">
        <v>2702</v>
      </c>
    </row>
    <row r="148" spans="1:16" customFormat="1" x14ac:dyDescent="0.25">
      <c r="A148" t="s">
        <v>111</v>
      </c>
      <c r="B148" t="s">
        <v>105</v>
      </c>
      <c r="C148" t="s">
        <v>98</v>
      </c>
      <c r="D148" t="s">
        <v>2317</v>
      </c>
      <c r="E148" t="s">
        <v>97</v>
      </c>
      <c r="F148" t="s">
        <v>1</v>
      </c>
      <c r="G148" t="s">
        <v>2834</v>
      </c>
      <c r="H148">
        <v>1</v>
      </c>
      <c r="I148">
        <f t="shared" si="12"/>
        <v>1</v>
      </c>
      <c r="J148">
        <f t="shared" si="13"/>
        <v>0</v>
      </c>
      <c r="L148" s="1" t="s">
        <v>0</v>
      </c>
      <c r="M148" s="1">
        <f t="shared" si="14"/>
        <v>0</v>
      </c>
      <c r="N148" s="1">
        <f t="shared" si="15"/>
        <v>0</v>
      </c>
      <c r="O148" s="1">
        <f t="shared" si="16"/>
        <v>0</v>
      </c>
      <c r="P148" t="s">
        <v>2702</v>
      </c>
    </row>
    <row r="149" spans="1:16" customFormat="1" x14ac:dyDescent="0.25">
      <c r="A149" t="s">
        <v>18</v>
      </c>
      <c r="B149" t="s">
        <v>105</v>
      </c>
      <c r="C149" t="s">
        <v>98</v>
      </c>
      <c r="D149" t="s">
        <v>2317</v>
      </c>
      <c r="E149" t="s">
        <v>101</v>
      </c>
      <c r="F149" t="s">
        <v>1</v>
      </c>
      <c r="G149" t="s">
        <v>2834</v>
      </c>
      <c r="H149">
        <v>1</v>
      </c>
      <c r="I149">
        <f t="shared" si="12"/>
        <v>1</v>
      </c>
      <c r="J149">
        <f t="shared" si="13"/>
        <v>0</v>
      </c>
      <c r="L149" s="1" t="s">
        <v>0</v>
      </c>
      <c r="M149" s="1">
        <f t="shared" si="14"/>
        <v>0</v>
      </c>
      <c r="N149" s="1">
        <f t="shared" si="15"/>
        <v>0</v>
      </c>
      <c r="O149" s="1">
        <f t="shared" si="16"/>
        <v>0</v>
      </c>
      <c r="P149" t="s">
        <v>2702</v>
      </c>
    </row>
    <row r="150" spans="1:16" customFormat="1" x14ac:dyDescent="0.25">
      <c r="A150" t="s">
        <v>18</v>
      </c>
      <c r="B150" t="s">
        <v>105</v>
      </c>
      <c r="C150" t="s">
        <v>98</v>
      </c>
      <c r="D150" t="s">
        <v>2317</v>
      </c>
      <c r="E150" t="s">
        <v>99</v>
      </c>
      <c r="F150" t="s">
        <v>1</v>
      </c>
      <c r="G150" t="s">
        <v>2834</v>
      </c>
      <c r="H150">
        <v>1</v>
      </c>
      <c r="I150">
        <f t="shared" si="12"/>
        <v>1</v>
      </c>
      <c r="J150">
        <f t="shared" si="13"/>
        <v>0</v>
      </c>
      <c r="L150" s="1" t="s">
        <v>0</v>
      </c>
      <c r="M150" s="1">
        <f t="shared" si="14"/>
        <v>0</v>
      </c>
      <c r="N150" s="1">
        <f t="shared" si="15"/>
        <v>0</v>
      </c>
      <c r="O150" s="1">
        <f t="shared" si="16"/>
        <v>0</v>
      </c>
      <c r="P150" t="s">
        <v>2702</v>
      </c>
    </row>
    <row r="151" spans="1:16" customFormat="1" x14ac:dyDescent="0.25">
      <c r="A151" t="s">
        <v>18</v>
      </c>
      <c r="B151" t="s">
        <v>105</v>
      </c>
      <c r="C151" t="s">
        <v>98</v>
      </c>
      <c r="D151" t="s">
        <v>2317</v>
      </c>
      <c r="E151" t="s">
        <v>97</v>
      </c>
      <c r="F151" t="s">
        <v>1</v>
      </c>
      <c r="G151" t="s">
        <v>2834</v>
      </c>
      <c r="H151">
        <v>1</v>
      </c>
      <c r="I151">
        <f t="shared" si="12"/>
        <v>1</v>
      </c>
      <c r="J151">
        <f t="shared" si="13"/>
        <v>0</v>
      </c>
      <c r="L151" s="1" t="s">
        <v>0</v>
      </c>
      <c r="M151" s="1">
        <f t="shared" si="14"/>
        <v>0</v>
      </c>
      <c r="N151" s="1">
        <f t="shared" si="15"/>
        <v>0</v>
      </c>
      <c r="O151" s="1">
        <f t="shared" si="16"/>
        <v>0</v>
      </c>
      <c r="P151" t="s">
        <v>2702</v>
      </c>
    </row>
    <row r="152" spans="1:16" customFormat="1" x14ac:dyDescent="0.25">
      <c r="A152" t="s">
        <v>110</v>
      </c>
      <c r="B152" t="s">
        <v>105</v>
      </c>
      <c r="C152" t="s">
        <v>98</v>
      </c>
      <c r="D152" t="s">
        <v>2317</v>
      </c>
      <c r="E152" t="s">
        <v>101</v>
      </c>
      <c r="F152" t="s">
        <v>1</v>
      </c>
      <c r="G152" t="s">
        <v>2834</v>
      </c>
      <c r="H152">
        <v>1</v>
      </c>
      <c r="I152">
        <f t="shared" si="12"/>
        <v>1</v>
      </c>
      <c r="J152">
        <f t="shared" si="13"/>
        <v>0</v>
      </c>
      <c r="L152" s="1" t="s">
        <v>0</v>
      </c>
      <c r="M152" s="1">
        <f t="shared" si="14"/>
        <v>0</v>
      </c>
      <c r="N152" s="1">
        <f t="shared" si="15"/>
        <v>0</v>
      </c>
      <c r="O152" s="1">
        <f t="shared" si="16"/>
        <v>0</v>
      </c>
      <c r="P152" t="s">
        <v>2702</v>
      </c>
    </row>
    <row r="153" spans="1:16" customFormat="1" x14ac:dyDescent="0.25">
      <c r="A153" t="s">
        <v>110</v>
      </c>
      <c r="B153" t="s">
        <v>105</v>
      </c>
      <c r="C153" t="s">
        <v>98</v>
      </c>
      <c r="D153" t="s">
        <v>2317</v>
      </c>
      <c r="E153" t="s">
        <v>99</v>
      </c>
      <c r="F153" t="s">
        <v>1</v>
      </c>
      <c r="G153" t="s">
        <v>2834</v>
      </c>
      <c r="H153">
        <v>1</v>
      </c>
      <c r="I153">
        <f t="shared" si="12"/>
        <v>1</v>
      </c>
      <c r="J153">
        <f t="shared" si="13"/>
        <v>0</v>
      </c>
      <c r="L153" s="1" t="s">
        <v>0</v>
      </c>
      <c r="M153" s="1">
        <f t="shared" si="14"/>
        <v>0</v>
      </c>
      <c r="N153" s="1">
        <f t="shared" si="15"/>
        <v>0</v>
      </c>
      <c r="O153" s="1">
        <f t="shared" si="16"/>
        <v>0</v>
      </c>
      <c r="P153" t="s">
        <v>2702</v>
      </c>
    </row>
    <row r="154" spans="1:16" customFormat="1" x14ac:dyDescent="0.25">
      <c r="A154" t="s">
        <v>71</v>
      </c>
      <c r="B154" t="s">
        <v>105</v>
      </c>
      <c r="C154" t="s">
        <v>98</v>
      </c>
      <c r="D154" t="s">
        <v>2317</v>
      </c>
      <c r="E154" t="s">
        <v>101</v>
      </c>
      <c r="F154" t="s">
        <v>1</v>
      </c>
      <c r="G154" t="s">
        <v>2834</v>
      </c>
      <c r="H154">
        <v>1</v>
      </c>
      <c r="I154">
        <f t="shared" si="12"/>
        <v>1</v>
      </c>
      <c r="J154">
        <f t="shared" si="13"/>
        <v>0</v>
      </c>
      <c r="L154" s="1" t="s">
        <v>0</v>
      </c>
      <c r="M154" s="1">
        <f t="shared" si="14"/>
        <v>0</v>
      </c>
      <c r="N154" s="1">
        <f t="shared" si="15"/>
        <v>0</v>
      </c>
      <c r="O154" s="1">
        <f t="shared" si="16"/>
        <v>0</v>
      </c>
      <c r="P154" t="s">
        <v>2702</v>
      </c>
    </row>
    <row r="155" spans="1:16" customFormat="1" x14ac:dyDescent="0.25">
      <c r="A155" t="s">
        <v>71</v>
      </c>
      <c r="B155" t="s">
        <v>105</v>
      </c>
      <c r="C155" t="s">
        <v>98</v>
      </c>
      <c r="D155" t="s">
        <v>2317</v>
      </c>
      <c r="E155" t="s">
        <v>99</v>
      </c>
      <c r="F155" t="s">
        <v>1</v>
      </c>
      <c r="G155" t="s">
        <v>2834</v>
      </c>
      <c r="H155">
        <v>1</v>
      </c>
      <c r="I155">
        <f t="shared" si="12"/>
        <v>1</v>
      </c>
      <c r="J155">
        <f t="shared" si="13"/>
        <v>0</v>
      </c>
      <c r="L155" s="1" t="s">
        <v>0</v>
      </c>
      <c r="M155" s="1">
        <f t="shared" si="14"/>
        <v>0</v>
      </c>
      <c r="N155" s="1">
        <f t="shared" si="15"/>
        <v>0</v>
      </c>
      <c r="O155" s="1">
        <f t="shared" si="16"/>
        <v>0</v>
      </c>
      <c r="P155" t="s">
        <v>2702</v>
      </c>
    </row>
    <row r="156" spans="1:16" customFormat="1" x14ac:dyDescent="0.25">
      <c r="A156" t="s">
        <v>71</v>
      </c>
      <c r="B156" t="s">
        <v>105</v>
      </c>
      <c r="C156" t="s">
        <v>98</v>
      </c>
      <c r="D156" t="s">
        <v>2317</v>
      </c>
      <c r="E156" t="s">
        <v>97</v>
      </c>
      <c r="F156" t="s">
        <v>1</v>
      </c>
      <c r="G156" t="s">
        <v>2834</v>
      </c>
      <c r="H156">
        <v>1</v>
      </c>
      <c r="I156">
        <f t="shared" si="12"/>
        <v>1</v>
      </c>
      <c r="J156">
        <f t="shared" si="13"/>
        <v>0</v>
      </c>
      <c r="L156" s="1" t="s">
        <v>0</v>
      </c>
      <c r="M156" s="1">
        <f t="shared" si="14"/>
        <v>0</v>
      </c>
      <c r="N156" s="1">
        <f t="shared" si="15"/>
        <v>0</v>
      </c>
      <c r="O156" s="1">
        <f t="shared" si="16"/>
        <v>0</v>
      </c>
      <c r="P156" t="s">
        <v>2702</v>
      </c>
    </row>
    <row r="157" spans="1:16" customFormat="1" x14ac:dyDescent="0.25">
      <c r="A157" t="s">
        <v>107</v>
      </c>
      <c r="B157" t="s">
        <v>105</v>
      </c>
      <c r="C157" t="s">
        <v>98</v>
      </c>
      <c r="D157" t="s">
        <v>2317</v>
      </c>
      <c r="E157" t="s">
        <v>97</v>
      </c>
      <c r="F157" t="s">
        <v>1</v>
      </c>
      <c r="G157" t="s">
        <v>2834</v>
      </c>
      <c r="H157">
        <v>1</v>
      </c>
      <c r="I157">
        <f t="shared" si="12"/>
        <v>1</v>
      </c>
      <c r="J157">
        <f t="shared" si="13"/>
        <v>0</v>
      </c>
      <c r="L157" s="1" t="s">
        <v>0</v>
      </c>
      <c r="M157" s="1">
        <f t="shared" si="14"/>
        <v>0</v>
      </c>
      <c r="N157" s="1">
        <f t="shared" si="15"/>
        <v>0</v>
      </c>
      <c r="O157" s="1">
        <f t="shared" si="16"/>
        <v>0</v>
      </c>
      <c r="P157" t="s">
        <v>2702</v>
      </c>
    </row>
    <row r="158" spans="1:16" customFormat="1" x14ac:dyDescent="0.25">
      <c r="A158" t="s">
        <v>82</v>
      </c>
      <c r="B158" t="s">
        <v>105</v>
      </c>
      <c r="C158" t="s">
        <v>98</v>
      </c>
      <c r="D158" t="s">
        <v>2317</v>
      </c>
      <c r="E158" t="s">
        <v>99</v>
      </c>
      <c r="F158" t="s">
        <v>1</v>
      </c>
      <c r="G158" t="s">
        <v>2834</v>
      </c>
      <c r="H158">
        <v>1</v>
      </c>
      <c r="I158">
        <f t="shared" si="12"/>
        <v>1</v>
      </c>
      <c r="J158">
        <f t="shared" si="13"/>
        <v>0</v>
      </c>
      <c r="L158" s="1" t="s">
        <v>0</v>
      </c>
      <c r="M158" s="1">
        <f t="shared" si="14"/>
        <v>0</v>
      </c>
      <c r="N158" s="1">
        <f t="shared" si="15"/>
        <v>0</v>
      </c>
      <c r="O158" s="1">
        <f t="shared" si="16"/>
        <v>0</v>
      </c>
      <c r="P158" t="s">
        <v>2702</v>
      </c>
    </row>
    <row r="159" spans="1:16" customFormat="1" x14ac:dyDescent="0.25">
      <c r="A159" t="s">
        <v>82</v>
      </c>
      <c r="B159" t="s">
        <v>105</v>
      </c>
      <c r="C159" t="s">
        <v>98</v>
      </c>
      <c r="D159" t="s">
        <v>2317</v>
      </c>
      <c r="E159" t="s">
        <v>97</v>
      </c>
      <c r="F159" t="s">
        <v>1</v>
      </c>
      <c r="G159" t="s">
        <v>2834</v>
      </c>
      <c r="H159">
        <v>1</v>
      </c>
      <c r="I159">
        <f t="shared" si="12"/>
        <v>1</v>
      </c>
      <c r="J159">
        <f t="shared" si="13"/>
        <v>0</v>
      </c>
      <c r="L159" s="1" t="s">
        <v>0</v>
      </c>
      <c r="M159" s="1">
        <f t="shared" si="14"/>
        <v>0</v>
      </c>
      <c r="N159" s="1">
        <f t="shared" si="15"/>
        <v>0</v>
      </c>
      <c r="O159" s="1">
        <f t="shared" si="16"/>
        <v>0</v>
      </c>
      <c r="P159" t="s">
        <v>2702</v>
      </c>
    </row>
    <row r="160" spans="1:16" customFormat="1" x14ac:dyDescent="0.25">
      <c r="A160" t="s">
        <v>103</v>
      </c>
      <c r="B160" t="s">
        <v>105</v>
      </c>
      <c r="C160" t="s">
        <v>98</v>
      </c>
      <c r="D160" t="s">
        <v>2317</v>
      </c>
      <c r="E160" t="s">
        <v>106</v>
      </c>
      <c r="F160" t="s">
        <v>1</v>
      </c>
      <c r="G160" t="s">
        <v>2834</v>
      </c>
      <c r="H160">
        <v>1</v>
      </c>
      <c r="I160">
        <f t="shared" si="12"/>
        <v>1</v>
      </c>
      <c r="J160">
        <f t="shared" si="13"/>
        <v>0</v>
      </c>
      <c r="L160" s="1" t="s">
        <v>0</v>
      </c>
      <c r="M160" s="1">
        <f t="shared" si="14"/>
        <v>0</v>
      </c>
      <c r="N160" s="1">
        <f t="shared" si="15"/>
        <v>0</v>
      </c>
      <c r="O160" s="1">
        <f t="shared" si="16"/>
        <v>0</v>
      </c>
      <c r="P160" t="s">
        <v>2702</v>
      </c>
    </row>
    <row r="161" spans="1:16" customFormat="1" x14ac:dyDescent="0.25">
      <c r="A161" t="s">
        <v>103</v>
      </c>
      <c r="B161" t="s">
        <v>105</v>
      </c>
      <c r="C161" t="s">
        <v>98</v>
      </c>
      <c r="D161" t="s">
        <v>2317</v>
      </c>
      <c r="E161" t="s">
        <v>106</v>
      </c>
      <c r="F161" t="s">
        <v>1</v>
      </c>
      <c r="G161" t="s">
        <v>2834</v>
      </c>
      <c r="H161">
        <v>1</v>
      </c>
      <c r="I161">
        <f t="shared" si="12"/>
        <v>1</v>
      </c>
      <c r="J161">
        <f t="shared" si="13"/>
        <v>0</v>
      </c>
      <c r="L161" s="1" t="s">
        <v>0</v>
      </c>
      <c r="M161" s="1">
        <f t="shared" si="14"/>
        <v>0</v>
      </c>
      <c r="N161" s="1">
        <f t="shared" si="15"/>
        <v>0</v>
      </c>
      <c r="O161" s="1">
        <f t="shared" si="16"/>
        <v>0</v>
      </c>
      <c r="P161" t="s">
        <v>2702</v>
      </c>
    </row>
    <row r="162" spans="1:16" customFormat="1" x14ac:dyDescent="0.25">
      <c r="A162" t="s">
        <v>78</v>
      </c>
      <c r="B162" t="s">
        <v>105</v>
      </c>
      <c r="C162" t="s">
        <v>98</v>
      </c>
      <c r="D162" t="s">
        <v>2317</v>
      </c>
      <c r="E162" t="s">
        <v>106</v>
      </c>
      <c r="F162" t="s">
        <v>1</v>
      </c>
      <c r="G162" t="s">
        <v>2834</v>
      </c>
      <c r="H162">
        <v>1</v>
      </c>
      <c r="I162">
        <f t="shared" si="12"/>
        <v>1</v>
      </c>
      <c r="J162">
        <f t="shared" si="13"/>
        <v>0</v>
      </c>
      <c r="L162" s="1" t="s">
        <v>0</v>
      </c>
      <c r="M162" s="1">
        <f t="shared" si="14"/>
        <v>0</v>
      </c>
      <c r="N162" s="1">
        <f t="shared" si="15"/>
        <v>0</v>
      </c>
      <c r="O162" s="1">
        <f t="shared" si="16"/>
        <v>0</v>
      </c>
      <c r="P162" t="s">
        <v>2702</v>
      </c>
    </row>
    <row r="163" spans="1:16" customFormat="1" x14ac:dyDescent="0.25">
      <c r="A163" t="s">
        <v>102</v>
      </c>
      <c r="B163" t="s">
        <v>105</v>
      </c>
      <c r="C163" t="s">
        <v>98</v>
      </c>
      <c r="D163" t="s">
        <v>2317</v>
      </c>
      <c r="E163" t="s">
        <v>106</v>
      </c>
      <c r="F163" t="s">
        <v>1</v>
      </c>
      <c r="G163" t="s">
        <v>2834</v>
      </c>
      <c r="H163">
        <v>1</v>
      </c>
      <c r="I163">
        <f t="shared" si="12"/>
        <v>1</v>
      </c>
      <c r="J163">
        <f t="shared" si="13"/>
        <v>0</v>
      </c>
      <c r="L163" s="1" t="s">
        <v>0</v>
      </c>
      <c r="M163" s="1">
        <f t="shared" si="14"/>
        <v>0</v>
      </c>
      <c r="N163" s="1">
        <f t="shared" si="15"/>
        <v>0</v>
      </c>
      <c r="O163" s="1">
        <f t="shared" si="16"/>
        <v>0</v>
      </c>
      <c r="P163" t="s">
        <v>2702</v>
      </c>
    </row>
    <row r="164" spans="1:16" customFormat="1" x14ac:dyDescent="0.25">
      <c r="A164" t="s">
        <v>18</v>
      </c>
      <c r="B164" t="s">
        <v>105</v>
      </c>
      <c r="C164" t="s">
        <v>98</v>
      </c>
      <c r="D164" t="s">
        <v>2317</v>
      </c>
      <c r="E164" t="s">
        <v>106</v>
      </c>
      <c r="F164" t="s">
        <v>1</v>
      </c>
      <c r="G164" t="s">
        <v>2834</v>
      </c>
      <c r="H164">
        <v>1</v>
      </c>
      <c r="I164">
        <f t="shared" si="12"/>
        <v>1</v>
      </c>
      <c r="J164">
        <f t="shared" si="13"/>
        <v>0</v>
      </c>
      <c r="L164" s="1" t="s">
        <v>0</v>
      </c>
      <c r="M164" s="1">
        <f t="shared" si="14"/>
        <v>0</v>
      </c>
      <c r="N164" s="1">
        <f t="shared" si="15"/>
        <v>0</v>
      </c>
      <c r="O164" s="1">
        <f t="shared" si="16"/>
        <v>0</v>
      </c>
      <c r="P164" t="s">
        <v>2702</v>
      </c>
    </row>
    <row r="165" spans="1:16" customFormat="1" x14ac:dyDescent="0.25">
      <c r="A165" t="s">
        <v>110</v>
      </c>
      <c r="B165" t="s">
        <v>105</v>
      </c>
      <c r="C165" t="s">
        <v>98</v>
      </c>
      <c r="D165" t="s">
        <v>2317</v>
      </c>
      <c r="E165" t="s">
        <v>106</v>
      </c>
      <c r="F165" t="s">
        <v>1</v>
      </c>
      <c r="G165" t="s">
        <v>2834</v>
      </c>
      <c r="H165">
        <v>1</v>
      </c>
      <c r="I165">
        <f t="shared" si="12"/>
        <v>1</v>
      </c>
      <c r="J165">
        <f t="shared" si="13"/>
        <v>0</v>
      </c>
      <c r="L165" s="1" t="s">
        <v>0</v>
      </c>
      <c r="M165" s="1">
        <f t="shared" si="14"/>
        <v>0</v>
      </c>
      <c r="N165" s="1">
        <f t="shared" si="15"/>
        <v>0</v>
      </c>
      <c r="O165" s="1">
        <f t="shared" si="16"/>
        <v>0</v>
      </c>
      <c r="P165" t="s">
        <v>2702</v>
      </c>
    </row>
    <row r="166" spans="1:16" customFormat="1" x14ac:dyDescent="0.25">
      <c r="A166" t="s">
        <v>71</v>
      </c>
      <c r="B166" t="s">
        <v>105</v>
      </c>
      <c r="C166" t="s">
        <v>98</v>
      </c>
      <c r="D166" t="s">
        <v>2317</v>
      </c>
      <c r="E166" t="s">
        <v>106</v>
      </c>
      <c r="F166" t="s">
        <v>1</v>
      </c>
      <c r="G166" t="s">
        <v>2834</v>
      </c>
      <c r="H166">
        <v>1</v>
      </c>
      <c r="I166">
        <f t="shared" si="12"/>
        <v>1</v>
      </c>
      <c r="J166">
        <f t="shared" si="13"/>
        <v>0</v>
      </c>
      <c r="L166" s="1" t="s">
        <v>0</v>
      </c>
      <c r="M166" s="1">
        <f t="shared" si="14"/>
        <v>0</v>
      </c>
      <c r="N166" s="1">
        <f t="shared" si="15"/>
        <v>0</v>
      </c>
      <c r="O166" s="1">
        <f t="shared" si="16"/>
        <v>0</v>
      </c>
      <c r="P166" t="s">
        <v>2702</v>
      </c>
    </row>
    <row r="167" spans="1:16" customFormat="1" x14ac:dyDescent="0.25">
      <c r="A167" t="s">
        <v>107</v>
      </c>
      <c r="B167" t="s">
        <v>105</v>
      </c>
      <c r="C167" t="s">
        <v>98</v>
      </c>
      <c r="D167" t="s">
        <v>2317</v>
      </c>
      <c r="E167" t="s">
        <v>106</v>
      </c>
      <c r="F167" t="s">
        <v>1</v>
      </c>
      <c r="G167" t="s">
        <v>2834</v>
      </c>
      <c r="H167">
        <v>1</v>
      </c>
      <c r="I167">
        <f t="shared" si="12"/>
        <v>1</v>
      </c>
      <c r="J167">
        <f t="shared" si="13"/>
        <v>0</v>
      </c>
      <c r="L167" s="1" t="s">
        <v>0</v>
      </c>
      <c r="M167" s="1">
        <f t="shared" si="14"/>
        <v>0</v>
      </c>
      <c r="N167" s="1">
        <f t="shared" si="15"/>
        <v>0</v>
      </c>
      <c r="O167" s="1">
        <f t="shared" si="16"/>
        <v>0</v>
      </c>
      <c r="P167" t="s">
        <v>2702</v>
      </c>
    </row>
    <row r="168" spans="1:16" customFormat="1" x14ac:dyDescent="0.25">
      <c r="A168" t="s">
        <v>82</v>
      </c>
      <c r="B168" t="s">
        <v>105</v>
      </c>
      <c r="C168" t="s">
        <v>98</v>
      </c>
      <c r="D168" t="s">
        <v>2317</v>
      </c>
      <c r="E168" t="s">
        <v>106</v>
      </c>
      <c r="F168" t="s">
        <v>1</v>
      </c>
      <c r="G168" t="s">
        <v>2834</v>
      </c>
      <c r="H168">
        <v>1</v>
      </c>
      <c r="I168">
        <f t="shared" si="12"/>
        <v>1</v>
      </c>
      <c r="J168">
        <f t="shared" si="13"/>
        <v>0</v>
      </c>
      <c r="L168" s="1" t="s">
        <v>0</v>
      </c>
      <c r="M168" s="1">
        <f t="shared" si="14"/>
        <v>0</v>
      </c>
      <c r="N168" s="1">
        <f t="shared" si="15"/>
        <v>0</v>
      </c>
      <c r="O168" s="1">
        <f t="shared" si="16"/>
        <v>0</v>
      </c>
      <c r="P168" t="s">
        <v>2702</v>
      </c>
    </row>
    <row r="169" spans="1:16" customFormat="1" x14ac:dyDescent="0.25">
      <c r="A169" t="s">
        <v>103</v>
      </c>
      <c r="B169" t="s">
        <v>105</v>
      </c>
      <c r="C169" t="s">
        <v>98</v>
      </c>
      <c r="D169" t="s">
        <v>2317</v>
      </c>
      <c r="E169" t="s">
        <v>108</v>
      </c>
      <c r="F169" t="s">
        <v>1</v>
      </c>
      <c r="G169" t="s">
        <v>2834</v>
      </c>
      <c r="H169">
        <v>1</v>
      </c>
      <c r="I169">
        <f t="shared" si="12"/>
        <v>1</v>
      </c>
      <c r="J169">
        <f t="shared" si="13"/>
        <v>0</v>
      </c>
      <c r="L169" s="1" t="s">
        <v>0</v>
      </c>
      <c r="M169" s="1">
        <f t="shared" si="14"/>
        <v>0</v>
      </c>
      <c r="N169" s="1">
        <f t="shared" si="15"/>
        <v>0</v>
      </c>
      <c r="O169" s="1">
        <f t="shared" si="16"/>
        <v>0</v>
      </c>
      <c r="P169" t="s">
        <v>2722</v>
      </c>
    </row>
    <row r="170" spans="1:16" customFormat="1" x14ac:dyDescent="0.25">
      <c r="A170" t="s">
        <v>78</v>
      </c>
      <c r="B170" t="s">
        <v>105</v>
      </c>
      <c r="C170" t="s">
        <v>98</v>
      </c>
      <c r="D170" t="s">
        <v>2317</v>
      </c>
      <c r="E170" t="s">
        <v>108</v>
      </c>
      <c r="F170" t="s">
        <v>1</v>
      </c>
      <c r="G170" t="s">
        <v>2834</v>
      </c>
      <c r="H170">
        <v>1</v>
      </c>
      <c r="I170">
        <f t="shared" si="12"/>
        <v>1</v>
      </c>
      <c r="J170">
        <f t="shared" si="13"/>
        <v>0</v>
      </c>
      <c r="L170" s="1" t="s">
        <v>0</v>
      </c>
      <c r="M170" s="1">
        <f t="shared" si="14"/>
        <v>0</v>
      </c>
      <c r="N170" s="1">
        <f t="shared" si="15"/>
        <v>0</v>
      </c>
      <c r="O170" s="1">
        <f t="shared" si="16"/>
        <v>0</v>
      </c>
      <c r="P170" t="s">
        <v>2722</v>
      </c>
    </row>
    <row r="171" spans="1:16" customFormat="1" x14ac:dyDescent="0.25">
      <c r="A171" t="s">
        <v>112</v>
      </c>
      <c r="B171" t="s">
        <v>105</v>
      </c>
      <c r="C171" t="s">
        <v>98</v>
      </c>
      <c r="D171" t="s">
        <v>2317</v>
      </c>
      <c r="E171" t="s">
        <v>108</v>
      </c>
      <c r="F171" t="s">
        <v>1</v>
      </c>
      <c r="G171" t="s">
        <v>2834</v>
      </c>
      <c r="H171">
        <v>1</v>
      </c>
      <c r="I171">
        <f t="shared" si="12"/>
        <v>1</v>
      </c>
      <c r="J171">
        <f t="shared" si="13"/>
        <v>0</v>
      </c>
      <c r="L171" s="1" t="s">
        <v>0</v>
      </c>
      <c r="M171" s="1">
        <f t="shared" si="14"/>
        <v>0</v>
      </c>
      <c r="N171" s="1">
        <f t="shared" si="15"/>
        <v>0</v>
      </c>
      <c r="O171" s="1">
        <f t="shared" si="16"/>
        <v>0</v>
      </c>
      <c r="P171" t="s">
        <v>2722</v>
      </c>
    </row>
    <row r="172" spans="1:16" customFormat="1" x14ac:dyDescent="0.25">
      <c r="A172" t="s">
        <v>102</v>
      </c>
      <c r="B172" t="s">
        <v>105</v>
      </c>
      <c r="C172" t="s">
        <v>98</v>
      </c>
      <c r="D172" t="s">
        <v>2317</v>
      </c>
      <c r="E172" t="s">
        <v>108</v>
      </c>
      <c r="F172" t="s">
        <v>1</v>
      </c>
      <c r="G172" t="s">
        <v>2834</v>
      </c>
      <c r="H172">
        <v>1</v>
      </c>
      <c r="I172">
        <f t="shared" si="12"/>
        <v>1</v>
      </c>
      <c r="J172">
        <f t="shared" si="13"/>
        <v>0</v>
      </c>
      <c r="L172" s="1" t="s">
        <v>0</v>
      </c>
      <c r="M172" s="1">
        <f t="shared" si="14"/>
        <v>0</v>
      </c>
      <c r="N172" s="1">
        <f t="shared" si="15"/>
        <v>0</v>
      </c>
      <c r="O172" s="1">
        <f t="shared" si="16"/>
        <v>0</v>
      </c>
      <c r="P172" t="s">
        <v>2722</v>
      </c>
    </row>
    <row r="173" spans="1:16" customFormat="1" x14ac:dyDescent="0.25">
      <c r="A173" t="s">
        <v>100</v>
      </c>
      <c r="B173" t="s">
        <v>105</v>
      </c>
      <c r="C173" t="s">
        <v>98</v>
      </c>
      <c r="D173" t="s">
        <v>2317</v>
      </c>
      <c r="E173" t="s">
        <v>108</v>
      </c>
      <c r="F173" t="s">
        <v>1</v>
      </c>
      <c r="G173" t="s">
        <v>2834</v>
      </c>
      <c r="H173">
        <v>1</v>
      </c>
      <c r="I173">
        <f t="shared" si="12"/>
        <v>1</v>
      </c>
      <c r="J173">
        <f t="shared" si="13"/>
        <v>0</v>
      </c>
      <c r="L173" s="1" t="s">
        <v>0</v>
      </c>
      <c r="M173" s="1">
        <f t="shared" si="14"/>
        <v>0</v>
      </c>
      <c r="N173" s="1">
        <f t="shared" si="15"/>
        <v>0</v>
      </c>
      <c r="O173" s="1">
        <f t="shared" si="16"/>
        <v>0</v>
      </c>
      <c r="P173" t="s">
        <v>2722</v>
      </c>
    </row>
    <row r="174" spans="1:16" customFormat="1" x14ac:dyDescent="0.25">
      <c r="A174" t="s">
        <v>111</v>
      </c>
      <c r="B174" t="s">
        <v>105</v>
      </c>
      <c r="C174" t="s">
        <v>98</v>
      </c>
      <c r="D174" t="s">
        <v>2317</v>
      </c>
      <c r="E174" t="s">
        <v>108</v>
      </c>
      <c r="F174" t="s">
        <v>1</v>
      </c>
      <c r="G174" t="s">
        <v>2834</v>
      </c>
      <c r="H174">
        <v>1</v>
      </c>
      <c r="I174">
        <f t="shared" si="12"/>
        <v>1</v>
      </c>
      <c r="J174">
        <f t="shared" si="13"/>
        <v>0</v>
      </c>
      <c r="L174" s="1" t="s">
        <v>0</v>
      </c>
      <c r="M174" s="1">
        <f t="shared" si="14"/>
        <v>0</v>
      </c>
      <c r="N174" s="1">
        <f t="shared" si="15"/>
        <v>0</v>
      </c>
      <c r="O174" s="1">
        <f t="shared" si="16"/>
        <v>0</v>
      </c>
      <c r="P174" t="s">
        <v>2722</v>
      </c>
    </row>
    <row r="175" spans="1:16" customFormat="1" x14ac:dyDescent="0.25">
      <c r="A175" t="s">
        <v>18</v>
      </c>
      <c r="B175" t="s">
        <v>105</v>
      </c>
      <c r="C175" t="s">
        <v>98</v>
      </c>
      <c r="D175" t="s">
        <v>2317</v>
      </c>
      <c r="E175" t="s">
        <v>108</v>
      </c>
      <c r="F175" t="s">
        <v>1</v>
      </c>
      <c r="G175" t="s">
        <v>2834</v>
      </c>
      <c r="H175">
        <v>1</v>
      </c>
      <c r="I175">
        <f t="shared" si="12"/>
        <v>1</v>
      </c>
      <c r="J175">
        <f t="shared" si="13"/>
        <v>0</v>
      </c>
      <c r="L175" s="1" t="s">
        <v>0</v>
      </c>
      <c r="M175" s="1">
        <f t="shared" si="14"/>
        <v>0</v>
      </c>
      <c r="N175" s="1">
        <f t="shared" si="15"/>
        <v>0</v>
      </c>
      <c r="O175" s="1">
        <f t="shared" si="16"/>
        <v>0</v>
      </c>
      <c r="P175" t="s">
        <v>2722</v>
      </c>
    </row>
    <row r="176" spans="1:16" customFormat="1" x14ac:dyDescent="0.25">
      <c r="A176" t="s">
        <v>110</v>
      </c>
      <c r="B176" t="s">
        <v>105</v>
      </c>
      <c r="C176" t="s">
        <v>98</v>
      </c>
      <c r="D176" t="s">
        <v>2317</v>
      </c>
      <c r="E176" t="s">
        <v>108</v>
      </c>
      <c r="F176" t="s">
        <v>1</v>
      </c>
      <c r="G176" t="s">
        <v>2834</v>
      </c>
      <c r="H176">
        <v>1</v>
      </c>
      <c r="I176">
        <f t="shared" si="12"/>
        <v>1</v>
      </c>
      <c r="J176">
        <f t="shared" si="13"/>
        <v>0</v>
      </c>
      <c r="L176" s="1" t="s">
        <v>0</v>
      </c>
      <c r="M176" s="1">
        <f t="shared" si="14"/>
        <v>0</v>
      </c>
      <c r="N176" s="1">
        <f t="shared" si="15"/>
        <v>0</v>
      </c>
      <c r="O176" s="1">
        <f t="shared" si="16"/>
        <v>0</v>
      </c>
      <c r="P176" t="s">
        <v>2722</v>
      </c>
    </row>
    <row r="177" spans="1:16" customFormat="1" x14ac:dyDescent="0.25">
      <c r="A177" t="s">
        <v>71</v>
      </c>
      <c r="B177" t="s">
        <v>105</v>
      </c>
      <c r="C177" t="s">
        <v>98</v>
      </c>
      <c r="D177" t="s">
        <v>2317</v>
      </c>
      <c r="E177" t="s">
        <v>108</v>
      </c>
      <c r="F177" t="s">
        <v>1</v>
      </c>
      <c r="G177" t="s">
        <v>2834</v>
      </c>
      <c r="H177">
        <v>1</v>
      </c>
      <c r="I177">
        <f t="shared" si="12"/>
        <v>1</v>
      </c>
      <c r="J177">
        <f t="shared" si="13"/>
        <v>0</v>
      </c>
      <c r="L177" s="1" t="s">
        <v>0</v>
      </c>
      <c r="M177" s="1">
        <f t="shared" si="14"/>
        <v>0</v>
      </c>
      <c r="N177" s="1">
        <f t="shared" si="15"/>
        <v>0</v>
      </c>
      <c r="O177" s="1">
        <f t="shared" si="16"/>
        <v>0</v>
      </c>
      <c r="P177" t="s">
        <v>2722</v>
      </c>
    </row>
    <row r="178" spans="1:16" customFormat="1" x14ac:dyDescent="0.25">
      <c r="A178" t="s">
        <v>2368</v>
      </c>
      <c r="B178" t="s">
        <v>105</v>
      </c>
      <c r="C178" t="s">
        <v>98</v>
      </c>
      <c r="D178" t="s">
        <v>2317</v>
      </c>
      <c r="E178" t="s">
        <v>108</v>
      </c>
      <c r="F178" t="s">
        <v>1</v>
      </c>
      <c r="G178" t="s">
        <v>2834</v>
      </c>
      <c r="H178">
        <v>1</v>
      </c>
      <c r="I178">
        <f t="shared" si="12"/>
        <v>1</v>
      </c>
      <c r="J178">
        <f t="shared" si="13"/>
        <v>0</v>
      </c>
      <c r="L178" s="1" t="s">
        <v>0</v>
      </c>
      <c r="M178" s="1">
        <f t="shared" si="14"/>
        <v>0</v>
      </c>
      <c r="N178" s="1">
        <f t="shared" si="15"/>
        <v>0</v>
      </c>
      <c r="O178" s="1">
        <f t="shared" si="16"/>
        <v>0</v>
      </c>
      <c r="P178" t="s">
        <v>2722</v>
      </c>
    </row>
    <row r="179" spans="1:16" customFormat="1" x14ac:dyDescent="0.25">
      <c r="A179" t="s">
        <v>111</v>
      </c>
      <c r="B179" t="s">
        <v>105</v>
      </c>
      <c r="C179" t="s">
        <v>98</v>
      </c>
      <c r="D179" t="s">
        <v>2381</v>
      </c>
      <c r="E179" t="s">
        <v>104</v>
      </c>
      <c r="F179" t="s">
        <v>1</v>
      </c>
      <c r="G179" t="s">
        <v>2834</v>
      </c>
      <c r="H179">
        <v>1</v>
      </c>
      <c r="I179">
        <f t="shared" si="12"/>
        <v>1</v>
      </c>
      <c r="J179">
        <f t="shared" si="13"/>
        <v>0</v>
      </c>
      <c r="L179" s="1" t="s">
        <v>0</v>
      </c>
      <c r="M179" s="1">
        <f t="shared" si="14"/>
        <v>0</v>
      </c>
      <c r="N179" s="1">
        <f t="shared" si="15"/>
        <v>0</v>
      </c>
      <c r="O179" s="1">
        <f t="shared" si="16"/>
        <v>0</v>
      </c>
      <c r="P179" t="s">
        <v>2723</v>
      </c>
    </row>
    <row r="180" spans="1:16" customFormat="1" x14ac:dyDescent="0.25">
      <c r="A180" t="s">
        <v>110</v>
      </c>
      <c r="B180" t="s">
        <v>105</v>
      </c>
      <c r="C180" t="s">
        <v>98</v>
      </c>
      <c r="D180" t="s">
        <v>2381</v>
      </c>
      <c r="E180" t="s">
        <v>104</v>
      </c>
      <c r="F180" t="s">
        <v>1</v>
      </c>
      <c r="G180" t="s">
        <v>2834</v>
      </c>
      <c r="H180">
        <v>1</v>
      </c>
      <c r="I180">
        <f t="shared" si="12"/>
        <v>1</v>
      </c>
      <c r="J180">
        <f t="shared" si="13"/>
        <v>0</v>
      </c>
      <c r="L180" s="1" t="s">
        <v>0</v>
      </c>
      <c r="M180" s="1">
        <f t="shared" si="14"/>
        <v>0</v>
      </c>
      <c r="N180" s="1">
        <f t="shared" si="15"/>
        <v>0</v>
      </c>
      <c r="O180" s="1">
        <f t="shared" si="16"/>
        <v>0</v>
      </c>
      <c r="P180" t="s">
        <v>2723</v>
      </c>
    </row>
    <row r="181" spans="1:16" customFormat="1" x14ac:dyDescent="0.25">
      <c r="A181" t="s">
        <v>71</v>
      </c>
      <c r="B181" t="s">
        <v>105</v>
      </c>
      <c r="C181" t="s">
        <v>98</v>
      </c>
      <c r="D181" t="s">
        <v>2381</v>
      </c>
      <c r="E181" t="s">
        <v>104</v>
      </c>
      <c r="F181" t="s">
        <v>1</v>
      </c>
      <c r="G181" t="s">
        <v>2834</v>
      </c>
      <c r="H181">
        <v>1</v>
      </c>
      <c r="I181">
        <f t="shared" si="12"/>
        <v>1</v>
      </c>
      <c r="J181">
        <f t="shared" si="13"/>
        <v>0</v>
      </c>
      <c r="L181" s="1" t="s">
        <v>0</v>
      </c>
      <c r="M181" s="1">
        <f t="shared" si="14"/>
        <v>0</v>
      </c>
      <c r="N181" s="1">
        <f t="shared" si="15"/>
        <v>0</v>
      </c>
      <c r="O181" s="1">
        <f t="shared" si="16"/>
        <v>0</v>
      </c>
      <c r="P181" t="s">
        <v>2723</v>
      </c>
    </row>
    <row r="182" spans="1:16" customFormat="1" x14ac:dyDescent="0.25">
      <c r="A182" t="s">
        <v>82</v>
      </c>
      <c r="B182" t="s">
        <v>105</v>
      </c>
      <c r="C182" t="s">
        <v>98</v>
      </c>
      <c r="D182" t="s">
        <v>2381</v>
      </c>
      <c r="E182" t="s">
        <v>104</v>
      </c>
      <c r="F182" t="s">
        <v>1</v>
      </c>
      <c r="G182" t="s">
        <v>2834</v>
      </c>
      <c r="H182">
        <v>1</v>
      </c>
      <c r="I182">
        <f t="shared" si="12"/>
        <v>1</v>
      </c>
      <c r="J182">
        <f t="shared" si="13"/>
        <v>0</v>
      </c>
      <c r="L182" s="1" t="s">
        <v>0</v>
      </c>
      <c r="M182" s="1">
        <f t="shared" si="14"/>
        <v>0</v>
      </c>
      <c r="N182" s="1">
        <f t="shared" si="15"/>
        <v>0</v>
      </c>
      <c r="O182" s="1">
        <f t="shared" si="16"/>
        <v>0</v>
      </c>
      <c r="P182" t="s">
        <v>2723</v>
      </c>
    </row>
    <row r="183" spans="1:16" customFormat="1" x14ac:dyDescent="0.25">
      <c r="A183" t="s">
        <v>103</v>
      </c>
      <c r="B183" t="s">
        <v>144</v>
      </c>
      <c r="C183" t="s">
        <v>98</v>
      </c>
      <c r="D183" t="s">
        <v>2317</v>
      </c>
      <c r="E183" t="s">
        <v>143</v>
      </c>
      <c r="F183" t="s">
        <v>1</v>
      </c>
      <c r="G183" t="s">
        <v>2695</v>
      </c>
      <c r="H183">
        <v>1</v>
      </c>
      <c r="I183">
        <f t="shared" si="12"/>
        <v>1</v>
      </c>
      <c r="J183">
        <f t="shared" si="13"/>
        <v>0</v>
      </c>
      <c r="K183" t="s">
        <v>2832</v>
      </c>
      <c r="L183" s="1" t="s">
        <v>116</v>
      </c>
      <c r="M183" s="1">
        <f t="shared" si="14"/>
        <v>1</v>
      </c>
      <c r="N183" s="1">
        <f t="shared" si="15"/>
        <v>0</v>
      </c>
      <c r="O183" s="1">
        <f t="shared" si="16"/>
        <v>0</v>
      </c>
      <c r="P183" t="s">
        <v>2721</v>
      </c>
    </row>
    <row r="184" spans="1:16" customFormat="1" x14ac:dyDescent="0.25">
      <c r="A184" t="s">
        <v>38</v>
      </c>
      <c r="B184" t="s">
        <v>144</v>
      </c>
      <c r="C184" t="s">
        <v>98</v>
      </c>
      <c r="D184" t="s">
        <v>2317</v>
      </c>
      <c r="E184" t="s">
        <v>143</v>
      </c>
      <c r="F184" t="s">
        <v>1</v>
      </c>
      <c r="G184" t="s">
        <v>2695</v>
      </c>
      <c r="H184">
        <v>1</v>
      </c>
      <c r="I184">
        <f t="shared" si="12"/>
        <v>1</v>
      </c>
      <c r="J184">
        <f t="shared" si="13"/>
        <v>0</v>
      </c>
      <c r="K184" t="s">
        <v>2832</v>
      </c>
      <c r="L184" s="1" t="s">
        <v>116</v>
      </c>
      <c r="M184" s="1">
        <f t="shared" si="14"/>
        <v>1</v>
      </c>
      <c r="N184" s="1">
        <f t="shared" si="15"/>
        <v>0</v>
      </c>
      <c r="O184" s="1">
        <f t="shared" si="16"/>
        <v>0</v>
      </c>
      <c r="P184" t="s">
        <v>2721</v>
      </c>
    </row>
    <row r="185" spans="1:16" customFormat="1" x14ac:dyDescent="0.25">
      <c r="A185" t="s">
        <v>78</v>
      </c>
      <c r="B185" t="s">
        <v>144</v>
      </c>
      <c r="C185" t="s">
        <v>98</v>
      </c>
      <c r="D185" t="s">
        <v>2317</v>
      </c>
      <c r="E185" t="s">
        <v>143</v>
      </c>
      <c r="F185" t="s">
        <v>1</v>
      </c>
      <c r="G185" t="s">
        <v>2695</v>
      </c>
      <c r="H185">
        <v>1</v>
      </c>
      <c r="I185">
        <f t="shared" si="12"/>
        <v>1</v>
      </c>
      <c r="J185">
        <f t="shared" si="13"/>
        <v>0</v>
      </c>
      <c r="K185" t="s">
        <v>2832</v>
      </c>
      <c r="L185" s="1" t="s">
        <v>116</v>
      </c>
      <c r="M185" s="1">
        <f t="shared" si="14"/>
        <v>1</v>
      </c>
      <c r="N185" s="1">
        <f t="shared" si="15"/>
        <v>0</v>
      </c>
      <c r="O185" s="1">
        <f t="shared" si="16"/>
        <v>0</v>
      </c>
      <c r="P185" t="s">
        <v>2721</v>
      </c>
    </row>
    <row r="186" spans="1:16" customFormat="1" x14ac:dyDescent="0.25">
      <c r="A186" t="s">
        <v>102</v>
      </c>
      <c r="B186" t="s">
        <v>144</v>
      </c>
      <c r="C186" t="s">
        <v>98</v>
      </c>
      <c r="D186" t="s">
        <v>2317</v>
      </c>
      <c r="E186" t="s">
        <v>143</v>
      </c>
      <c r="F186" t="s">
        <v>1</v>
      </c>
      <c r="G186" t="s">
        <v>2695</v>
      </c>
      <c r="H186">
        <v>1</v>
      </c>
      <c r="I186">
        <f t="shared" si="12"/>
        <v>1</v>
      </c>
      <c r="J186">
        <f t="shared" si="13"/>
        <v>0</v>
      </c>
      <c r="K186" t="s">
        <v>2832</v>
      </c>
      <c r="L186" s="1" t="s">
        <v>116</v>
      </c>
      <c r="M186" s="1">
        <f t="shared" si="14"/>
        <v>1</v>
      </c>
      <c r="N186" s="1">
        <f t="shared" si="15"/>
        <v>0</v>
      </c>
      <c r="O186" s="1">
        <f t="shared" si="16"/>
        <v>0</v>
      </c>
      <c r="P186" t="s">
        <v>2721</v>
      </c>
    </row>
    <row r="187" spans="1:16" customFormat="1" x14ac:dyDescent="0.25">
      <c r="A187" t="s">
        <v>100</v>
      </c>
      <c r="B187" t="s">
        <v>144</v>
      </c>
      <c r="C187" t="s">
        <v>98</v>
      </c>
      <c r="D187" t="s">
        <v>2317</v>
      </c>
      <c r="E187" t="s">
        <v>143</v>
      </c>
      <c r="F187" t="s">
        <v>1</v>
      </c>
      <c r="G187" t="s">
        <v>2695</v>
      </c>
      <c r="H187">
        <v>1</v>
      </c>
      <c r="I187">
        <f t="shared" si="12"/>
        <v>1</v>
      </c>
      <c r="J187">
        <f t="shared" si="13"/>
        <v>0</v>
      </c>
      <c r="K187" t="s">
        <v>2832</v>
      </c>
      <c r="L187" s="1" t="s">
        <v>116</v>
      </c>
      <c r="M187" s="1">
        <f t="shared" si="14"/>
        <v>1</v>
      </c>
      <c r="N187" s="1">
        <f t="shared" si="15"/>
        <v>0</v>
      </c>
      <c r="O187" s="1">
        <f t="shared" si="16"/>
        <v>0</v>
      </c>
      <c r="P187" t="s">
        <v>2721</v>
      </c>
    </row>
    <row r="188" spans="1:16" customFormat="1" x14ac:dyDescent="0.25">
      <c r="A188" t="s">
        <v>139</v>
      </c>
      <c r="B188" t="s">
        <v>144</v>
      </c>
      <c r="C188" t="s">
        <v>98</v>
      </c>
      <c r="D188" t="s">
        <v>2317</v>
      </c>
      <c r="E188" t="s">
        <v>143</v>
      </c>
      <c r="F188" t="s">
        <v>1</v>
      </c>
      <c r="G188" t="s">
        <v>2695</v>
      </c>
      <c r="H188">
        <v>1</v>
      </c>
      <c r="I188">
        <f t="shared" si="12"/>
        <v>1</v>
      </c>
      <c r="J188">
        <f t="shared" si="13"/>
        <v>0</v>
      </c>
      <c r="K188" t="s">
        <v>2832</v>
      </c>
      <c r="L188" s="1" t="s">
        <v>116</v>
      </c>
      <c r="M188" s="1">
        <f t="shared" si="14"/>
        <v>1</v>
      </c>
      <c r="N188" s="1">
        <f t="shared" si="15"/>
        <v>0</v>
      </c>
      <c r="O188" s="1">
        <f t="shared" si="16"/>
        <v>0</v>
      </c>
      <c r="P188" t="s">
        <v>2721</v>
      </c>
    </row>
    <row r="189" spans="1:16" customFormat="1" x14ac:dyDescent="0.25">
      <c r="A189" t="s">
        <v>18</v>
      </c>
      <c r="B189" t="s">
        <v>144</v>
      </c>
      <c r="C189" t="s">
        <v>98</v>
      </c>
      <c r="D189" t="s">
        <v>2317</v>
      </c>
      <c r="E189" t="s">
        <v>143</v>
      </c>
      <c r="F189" t="s">
        <v>1</v>
      </c>
      <c r="G189" t="s">
        <v>2695</v>
      </c>
      <c r="H189">
        <v>1</v>
      </c>
      <c r="I189">
        <f t="shared" si="12"/>
        <v>1</v>
      </c>
      <c r="J189">
        <f t="shared" si="13"/>
        <v>0</v>
      </c>
      <c r="K189" t="s">
        <v>2832</v>
      </c>
      <c r="L189" s="1" t="s">
        <v>116</v>
      </c>
      <c r="M189" s="1">
        <f t="shared" si="14"/>
        <v>1</v>
      </c>
      <c r="N189" s="1">
        <f t="shared" si="15"/>
        <v>0</v>
      </c>
      <c r="O189" s="1">
        <f t="shared" si="16"/>
        <v>0</v>
      </c>
      <c r="P189" t="s">
        <v>2721</v>
      </c>
    </row>
    <row r="190" spans="1:16" customFormat="1" x14ac:dyDescent="0.25">
      <c r="A190" t="s">
        <v>71</v>
      </c>
      <c r="B190" t="s">
        <v>144</v>
      </c>
      <c r="C190" t="s">
        <v>98</v>
      </c>
      <c r="D190" t="s">
        <v>2317</v>
      </c>
      <c r="E190" t="s">
        <v>143</v>
      </c>
      <c r="F190" t="s">
        <v>1</v>
      </c>
      <c r="G190" t="s">
        <v>2695</v>
      </c>
      <c r="H190">
        <v>1</v>
      </c>
      <c r="I190">
        <f t="shared" si="12"/>
        <v>1</v>
      </c>
      <c r="J190">
        <f t="shared" si="13"/>
        <v>0</v>
      </c>
      <c r="K190" t="s">
        <v>2832</v>
      </c>
      <c r="L190" s="1" t="s">
        <v>116</v>
      </c>
      <c r="M190" s="1">
        <f t="shared" si="14"/>
        <v>1</v>
      </c>
      <c r="N190" s="1">
        <f t="shared" si="15"/>
        <v>0</v>
      </c>
      <c r="O190" s="1">
        <f t="shared" si="16"/>
        <v>0</v>
      </c>
      <c r="P190" t="s">
        <v>2721</v>
      </c>
    </row>
    <row r="191" spans="1:16" customFormat="1" x14ac:dyDescent="0.25">
      <c r="A191" t="s">
        <v>145</v>
      </c>
      <c r="B191" t="s">
        <v>144</v>
      </c>
      <c r="C191" t="s">
        <v>98</v>
      </c>
      <c r="D191" t="s">
        <v>2317</v>
      </c>
      <c r="E191" t="s">
        <v>143</v>
      </c>
      <c r="F191" t="s">
        <v>1</v>
      </c>
      <c r="G191" t="s">
        <v>2695</v>
      </c>
      <c r="H191">
        <v>1</v>
      </c>
      <c r="I191">
        <f t="shared" si="12"/>
        <v>1</v>
      </c>
      <c r="J191">
        <f t="shared" si="13"/>
        <v>0</v>
      </c>
      <c r="K191" t="s">
        <v>2832</v>
      </c>
      <c r="L191" s="1" t="s">
        <v>116</v>
      </c>
      <c r="M191" s="1">
        <f t="shared" si="14"/>
        <v>1</v>
      </c>
      <c r="N191" s="1">
        <f t="shared" si="15"/>
        <v>0</v>
      </c>
      <c r="O191" s="1">
        <f t="shared" si="16"/>
        <v>0</v>
      </c>
      <c r="P191" t="s">
        <v>2721</v>
      </c>
    </row>
    <row r="192" spans="1:16" customFormat="1" x14ac:dyDescent="0.25">
      <c r="A192" t="s">
        <v>103</v>
      </c>
      <c r="B192" t="s">
        <v>105</v>
      </c>
      <c r="C192" t="s">
        <v>98</v>
      </c>
      <c r="D192" t="s">
        <v>2318</v>
      </c>
      <c r="E192" t="s">
        <v>45</v>
      </c>
      <c r="F192" t="s">
        <v>1</v>
      </c>
      <c r="H192" t="s">
        <v>0</v>
      </c>
      <c r="I192">
        <f t="shared" ref="I192:I255" si="17">IF(H192=1,1,0)</f>
        <v>0</v>
      </c>
      <c r="J192">
        <f t="shared" ref="J192:J255" si="18">IF(H192=0,1,0)</f>
        <v>0</v>
      </c>
      <c r="K192" t="s">
        <v>2839</v>
      </c>
      <c r="L192" s="1">
        <v>0</v>
      </c>
      <c r="M192" s="1">
        <f t="shared" ref="M192:M255" si="19">IF(L192="+",1,0)</f>
        <v>0</v>
      </c>
      <c r="N192" s="1">
        <f t="shared" ref="N192:N255" si="20">IF(L192="-",1,0)</f>
        <v>0</v>
      </c>
      <c r="O192" s="1">
        <f t="shared" si="16"/>
        <v>1</v>
      </c>
      <c r="P192" t="s">
        <v>2727</v>
      </c>
    </row>
    <row r="193" spans="1:16" customFormat="1" x14ac:dyDescent="0.25">
      <c r="A193" t="s">
        <v>103</v>
      </c>
      <c r="B193" t="s">
        <v>105</v>
      </c>
      <c r="C193" t="s">
        <v>98</v>
      </c>
      <c r="D193" t="s">
        <v>2318</v>
      </c>
      <c r="E193" t="s">
        <v>2389</v>
      </c>
      <c r="F193" t="s">
        <v>1</v>
      </c>
      <c r="H193" t="s">
        <v>0</v>
      </c>
      <c r="I193">
        <f t="shared" si="17"/>
        <v>0</v>
      </c>
      <c r="J193">
        <f t="shared" si="18"/>
        <v>0</v>
      </c>
      <c r="K193" t="s">
        <v>2839</v>
      </c>
      <c r="L193" s="1">
        <v>0</v>
      </c>
      <c r="M193" s="1">
        <f t="shared" si="19"/>
        <v>0</v>
      </c>
      <c r="N193" s="1">
        <f t="shared" si="20"/>
        <v>0</v>
      </c>
      <c r="O193" s="1">
        <f t="shared" si="16"/>
        <v>1</v>
      </c>
      <c r="P193" t="s">
        <v>2727</v>
      </c>
    </row>
    <row r="194" spans="1:16" customFormat="1" x14ac:dyDescent="0.25">
      <c r="A194" t="s">
        <v>103</v>
      </c>
      <c r="B194" t="s">
        <v>105</v>
      </c>
      <c r="C194" t="s">
        <v>98</v>
      </c>
      <c r="D194" t="s">
        <v>2318</v>
      </c>
      <c r="E194" t="s">
        <v>2390</v>
      </c>
      <c r="F194" t="s">
        <v>1</v>
      </c>
      <c r="H194" t="s">
        <v>0</v>
      </c>
      <c r="I194">
        <f t="shared" si="17"/>
        <v>0</v>
      </c>
      <c r="J194">
        <f t="shared" si="18"/>
        <v>0</v>
      </c>
      <c r="K194" t="s">
        <v>2839</v>
      </c>
      <c r="L194" s="1">
        <v>0</v>
      </c>
      <c r="M194" s="1">
        <f t="shared" si="19"/>
        <v>0</v>
      </c>
      <c r="N194" s="1">
        <f t="shared" si="20"/>
        <v>0</v>
      </c>
      <c r="O194" s="1">
        <f t="shared" si="16"/>
        <v>1</v>
      </c>
      <c r="P194" t="s">
        <v>2727</v>
      </c>
    </row>
    <row r="195" spans="1:16" customFormat="1" x14ac:dyDescent="0.25">
      <c r="A195" t="s">
        <v>103</v>
      </c>
      <c r="B195" t="s">
        <v>105</v>
      </c>
      <c r="C195" t="s">
        <v>98</v>
      </c>
      <c r="D195" t="s">
        <v>2318</v>
      </c>
      <c r="E195" t="s">
        <v>142</v>
      </c>
      <c r="F195" t="s">
        <v>1</v>
      </c>
      <c r="H195" t="s">
        <v>0</v>
      </c>
      <c r="I195">
        <f t="shared" si="17"/>
        <v>0</v>
      </c>
      <c r="J195">
        <f t="shared" si="18"/>
        <v>0</v>
      </c>
      <c r="K195" t="s">
        <v>2839</v>
      </c>
      <c r="L195" s="1">
        <v>0</v>
      </c>
      <c r="M195" s="1">
        <f t="shared" si="19"/>
        <v>0</v>
      </c>
      <c r="N195" s="1">
        <f t="shared" si="20"/>
        <v>0</v>
      </c>
      <c r="O195" s="1">
        <f t="shared" si="16"/>
        <v>1</v>
      </c>
      <c r="P195" t="s">
        <v>2727</v>
      </c>
    </row>
    <row r="196" spans="1:16" customFormat="1" x14ac:dyDescent="0.25">
      <c r="A196" t="s">
        <v>103</v>
      </c>
      <c r="B196" t="s">
        <v>105</v>
      </c>
      <c r="C196" t="s">
        <v>98</v>
      </c>
      <c r="D196" t="s">
        <v>2381</v>
      </c>
      <c r="E196" t="s">
        <v>2391</v>
      </c>
      <c r="F196" t="s">
        <v>1</v>
      </c>
      <c r="H196" t="s">
        <v>0</v>
      </c>
      <c r="I196">
        <f t="shared" si="17"/>
        <v>0</v>
      </c>
      <c r="J196">
        <f t="shared" si="18"/>
        <v>0</v>
      </c>
      <c r="K196" t="s">
        <v>2839</v>
      </c>
      <c r="L196" s="1">
        <v>0</v>
      </c>
      <c r="M196" s="1">
        <f t="shared" si="19"/>
        <v>0</v>
      </c>
      <c r="N196" s="1">
        <f t="shared" si="20"/>
        <v>0</v>
      </c>
      <c r="O196" s="1">
        <f t="shared" si="16"/>
        <v>1</v>
      </c>
      <c r="P196" t="s">
        <v>2727</v>
      </c>
    </row>
    <row r="197" spans="1:16" customFormat="1" x14ac:dyDescent="0.25">
      <c r="A197" t="s">
        <v>78</v>
      </c>
      <c r="B197" t="s">
        <v>105</v>
      </c>
      <c r="C197" t="s">
        <v>98</v>
      </c>
      <c r="D197" t="s">
        <v>2318</v>
      </c>
      <c r="E197" t="s">
        <v>45</v>
      </c>
      <c r="F197" t="s">
        <v>1</v>
      </c>
      <c r="H197" t="s">
        <v>0</v>
      </c>
      <c r="I197">
        <f t="shared" si="17"/>
        <v>0</v>
      </c>
      <c r="J197">
        <f t="shared" si="18"/>
        <v>0</v>
      </c>
      <c r="K197" t="s">
        <v>2839</v>
      </c>
      <c r="L197" s="1">
        <v>0</v>
      </c>
      <c r="M197" s="1">
        <f t="shared" si="19"/>
        <v>0</v>
      </c>
      <c r="N197" s="1">
        <f t="shared" si="20"/>
        <v>0</v>
      </c>
      <c r="O197" s="1">
        <f t="shared" si="16"/>
        <v>1</v>
      </c>
      <c r="P197" t="s">
        <v>2727</v>
      </c>
    </row>
    <row r="198" spans="1:16" customFormat="1" x14ac:dyDescent="0.25">
      <c r="A198" t="s">
        <v>78</v>
      </c>
      <c r="B198" t="s">
        <v>105</v>
      </c>
      <c r="C198" t="s">
        <v>98</v>
      </c>
      <c r="D198" t="s">
        <v>2318</v>
      </c>
      <c r="E198" t="s">
        <v>2389</v>
      </c>
      <c r="F198" t="s">
        <v>1</v>
      </c>
      <c r="H198" t="s">
        <v>0</v>
      </c>
      <c r="I198">
        <f t="shared" si="17"/>
        <v>0</v>
      </c>
      <c r="J198">
        <f t="shared" si="18"/>
        <v>0</v>
      </c>
      <c r="K198" t="s">
        <v>2839</v>
      </c>
      <c r="L198" s="1">
        <v>0</v>
      </c>
      <c r="M198" s="1">
        <f t="shared" si="19"/>
        <v>0</v>
      </c>
      <c r="N198" s="1">
        <f t="shared" si="20"/>
        <v>0</v>
      </c>
      <c r="O198" s="1">
        <f t="shared" si="16"/>
        <v>1</v>
      </c>
      <c r="P198" t="s">
        <v>2727</v>
      </c>
    </row>
    <row r="199" spans="1:16" customFormat="1" x14ac:dyDescent="0.25">
      <c r="A199" t="s">
        <v>78</v>
      </c>
      <c r="B199" t="s">
        <v>105</v>
      </c>
      <c r="C199" t="s">
        <v>98</v>
      </c>
      <c r="D199" t="s">
        <v>2318</v>
      </c>
      <c r="E199" t="s">
        <v>2390</v>
      </c>
      <c r="F199" t="s">
        <v>1</v>
      </c>
      <c r="H199" t="s">
        <v>0</v>
      </c>
      <c r="I199">
        <f t="shared" si="17"/>
        <v>0</v>
      </c>
      <c r="J199">
        <f t="shared" si="18"/>
        <v>0</v>
      </c>
      <c r="K199" t="s">
        <v>2839</v>
      </c>
      <c r="L199" s="1">
        <v>0</v>
      </c>
      <c r="M199" s="1">
        <f t="shared" si="19"/>
        <v>0</v>
      </c>
      <c r="N199" s="1">
        <f t="shared" si="20"/>
        <v>0</v>
      </c>
      <c r="O199" s="1">
        <f t="shared" si="16"/>
        <v>1</v>
      </c>
      <c r="P199" t="s">
        <v>2727</v>
      </c>
    </row>
    <row r="200" spans="1:16" customFormat="1" x14ac:dyDescent="0.25">
      <c r="A200" t="s">
        <v>78</v>
      </c>
      <c r="B200" t="s">
        <v>105</v>
      </c>
      <c r="C200" t="s">
        <v>98</v>
      </c>
      <c r="D200" t="s">
        <v>2318</v>
      </c>
      <c r="E200" t="s">
        <v>142</v>
      </c>
      <c r="F200" t="s">
        <v>1</v>
      </c>
      <c r="H200" t="s">
        <v>0</v>
      </c>
      <c r="I200">
        <f t="shared" si="17"/>
        <v>0</v>
      </c>
      <c r="J200">
        <f t="shared" si="18"/>
        <v>0</v>
      </c>
      <c r="K200" t="s">
        <v>2839</v>
      </c>
      <c r="L200" s="1">
        <v>0</v>
      </c>
      <c r="M200" s="1">
        <f t="shared" si="19"/>
        <v>0</v>
      </c>
      <c r="N200" s="1">
        <f t="shared" si="20"/>
        <v>0</v>
      </c>
      <c r="O200" s="1">
        <f t="shared" ref="O200:O262" si="21">IF(L200=0,1,0)</f>
        <v>1</v>
      </c>
      <c r="P200" t="s">
        <v>2727</v>
      </c>
    </row>
    <row r="201" spans="1:16" customFormat="1" x14ac:dyDescent="0.25">
      <c r="A201" t="s">
        <v>78</v>
      </c>
      <c r="B201" t="s">
        <v>105</v>
      </c>
      <c r="C201" t="s">
        <v>98</v>
      </c>
      <c r="D201" t="s">
        <v>2381</v>
      </c>
      <c r="E201" t="s">
        <v>2391</v>
      </c>
      <c r="F201" t="s">
        <v>1</v>
      </c>
      <c r="H201" t="s">
        <v>0</v>
      </c>
      <c r="I201">
        <f t="shared" si="17"/>
        <v>0</v>
      </c>
      <c r="J201">
        <f t="shared" si="18"/>
        <v>0</v>
      </c>
      <c r="K201" t="s">
        <v>2839</v>
      </c>
      <c r="L201" s="1">
        <v>0</v>
      </c>
      <c r="M201" s="1">
        <f t="shared" si="19"/>
        <v>0</v>
      </c>
      <c r="N201" s="1">
        <f t="shared" si="20"/>
        <v>0</v>
      </c>
      <c r="O201" s="1">
        <f t="shared" si="21"/>
        <v>1</v>
      </c>
      <c r="P201" t="s">
        <v>2727</v>
      </c>
    </row>
    <row r="202" spans="1:16" customFormat="1" x14ac:dyDescent="0.25">
      <c r="A202" t="s">
        <v>102</v>
      </c>
      <c r="B202" t="s">
        <v>105</v>
      </c>
      <c r="C202" t="s">
        <v>98</v>
      </c>
      <c r="D202" t="s">
        <v>2318</v>
      </c>
      <c r="E202" t="s">
        <v>45</v>
      </c>
      <c r="F202" t="s">
        <v>1</v>
      </c>
      <c r="H202" t="s">
        <v>0</v>
      </c>
      <c r="I202">
        <f t="shared" si="17"/>
        <v>0</v>
      </c>
      <c r="J202">
        <f t="shared" si="18"/>
        <v>0</v>
      </c>
      <c r="K202" t="s">
        <v>2839</v>
      </c>
      <c r="L202" s="1">
        <v>0</v>
      </c>
      <c r="M202" s="1">
        <f t="shared" si="19"/>
        <v>0</v>
      </c>
      <c r="N202" s="1">
        <f t="shared" si="20"/>
        <v>0</v>
      </c>
      <c r="O202" s="1">
        <f t="shared" si="21"/>
        <v>1</v>
      </c>
      <c r="P202" t="s">
        <v>2727</v>
      </c>
    </row>
    <row r="203" spans="1:16" customFormat="1" x14ac:dyDescent="0.25">
      <c r="A203" t="s">
        <v>102</v>
      </c>
      <c r="B203" t="s">
        <v>105</v>
      </c>
      <c r="C203" t="s">
        <v>98</v>
      </c>
      <c r="D203" t="s">
        <v>2318</v>
      </c>
      <c r="E203" t="s">
        <v>2389</v>
      </c>
      <c r="F203" t="s">
        <v>1</v>
      </c>
      <c r="H203" t="s">
        <v>0</v>
      </c>
      <c r="I203">
        <f t="shared" si="17"/>
        <v>0</v>
      </c>
      <c r="J203">
        <f t="shared" si="18"/>
        <v>0</v>
      </c>
      <c r="K203" t="s">
        <v>2839</v>
      </c>
      <c r="L203" s="1">
        <v>0</v>
      </c>
      <c r="M203" s="1">
        <f t="shared" si="19"/>
        <v>0</v>
      </c>
      <c r="N203" s="1">
        <f t="shared" si="20"/>
        <v>0</v>
      </c>
      <c r="O203" s="1">
        <f t="shared" si="21"/>
        <v>1</v>
      </c>
      <c r="P203" t="s">
        <v>2727</v>
      </c>
    </row>
    <row r="204" spans="1:16" customFormat="1" x14ac:dyDescent="0.25">
      <c r="A204" t="s">
        <v>102</v>
      </c>
      <c r="B204" t="s">
        <v>105</v>
      </c>
      <c r="C204" t="s">
        <v>98</v>
      </c>
      <c r="D204" t="s">
        <v>2318</v>
      </c>
      <c r="E204" t="s">
        <v>2390</v>
      </c>
      <c r="F204" t="s">
        <v>1</v>
      </c>
      <c r="H204" t="s">
        <v>0</v>
      </c>
      <c r="I204">
        <f t="shared" si="17"/>
        <v>0</v>
      </c>
      <c r="J204">
        <f t="shared" si="18"/>
        <v>0</v>
      </c>
      <c r="K204" t="s">
        <v>2839</v>
      </c>
      <c r="L204" s="1">
        <v>0</v>
      </c>
      <c r="M204" s="1">
        <f t="shared" si="19"/>
        <v>0</v>
      </c>
      <c r="N204" s="1">
        <f t="shared" si="20"/>
        <v>0</v>
      </c>
      <c r="O204" s="1">
        <f t="shared" si="21"/>
        <v>1</v>
      </c>
      <c r="P204" t="s">
        <v>2727</v>
      </c>
    </row>
    <row r="205" spans="1:16" customFormat="1" x14ac:dyDescent="0.25">
      <c r="A205" t="s">
        <v>102</v>
      </c>
      <c r="B205" t="s">
        <v>105</v>
      </c>
      <c r="C205" t="s">
        <v>98</v>
      </c>
      <c r="D205" t="s">
        <v>2318</v>
      </c>
      <c r="E205" t="s">
        <v>142</v>
      </c>
      <c r="F205" t="s">
        <v>1</v>
      </c>
      <c r="H205" t="s">
        <v>0</v>
      </c>
      <c r="I205">
        <f t="shared" si="17"/>
        <v>0</v>
      </c>
      <c r="J205">
        <f t="shared" si="18"/>
        <v>0</v>
      </c>
      <c r="K205" t="s">
        <v>2839</v>
      </c>
      <c r="L205" s="1">
        <v>0</v>
      </c>
      <c r="M205" s="1">
        <f t="shared" si="19"/>
        <v>0</v>
      </c>
      <c r="N205" s="1">
        <f t="shared" si="20"/>
        <v>0</v>
      </c>
      <c r="O205" s="1">
        <f t="shared" si="21"/>
        <v>1</v>
      </c>
      <c r="P205" t="s">
        <v>2727</v>
      </c>
    </row>
    <row r="206" spans="1:16" customFormat="1" x14ac:dyDescent="0.25">
      <c r="A206" t="s">
        <v>102</v>
      </c>
      <c r="B206" t="s">
        <v>105</v>
      </c>
      <c r="C206" t="s">
        <v>98</v>
      </c>
      <c r="D206" t="s">
        <v>2381</v>
      </c>
      <c r="E206" t="s">
        <v>2391</v>
      </c>
      <c r="F206" t="s">
        <v>1</v>
      </c>
      <c r="H206" t="s">
        <v>0</v>
      </c>
      <c r="I206">
        <f t="shared" si="17"/>
        <v>0</v>
      </c>
      <c r="J206">
        <f t="shared" si="18"/>
        <v>0</v>
      </c>
      <c r="K206" t="s">
        <v>2839</v>
      </c>
      <c r="L206" s="1">
        <v>0</v>
      </c>
      <c r="M206" s="1">
        <f t="shared" si="19"/>
        <v>0</v>
      </c>
      <c r="N206" s="1">
        <f t="shared" si="20"/>
        <v>0</v>
      </c>
      <c r="O206" s="1">
        <f t="shared" si="21"/>
        <v>1</v>
      </c>
      <c r="P206" t="s">
        <v>2727</v>
      </c>
    </row>
    <row r="207" spans="1:16" customFormat="1" x14ac:dyDescent="0.25">
      <c r="A207" t="s">
        <v>111</v>
      </c>
      <c r="B207" t="s">
        <v>105</v>
      </c>
      <c r="C207" t="s">
        <v>98</v>
      </c>
      <c r="D207" t="s">
        <v>2318</v>
      </c>
      <c r="E207" t="s">
        <v>45</v>
      </c>
      <c r="F207" t="s">
        <v>1</v>
      </c>
      <c r="H207" t="s">
        <v>0</v>
      </c>
      <c r="I207">
        <f t="shared" si="17"/>
        <v>0</v>
      </c>
      <c r="J207">
        <f t="shared" si="18"/>
        <v>0</v>
      </c>
      <c r="K207" t="s">
        <v>2839</v>
      </c>
      <c r="L207" s="1">
        <v>0</v>
      </c>
      <c r="M207" s="1">
        <f t="shared" si="19"/>
        <v>0</v>
      </c>
      <c r="N207" s="1">
        <f t="shared" si="20"/>
        <v>0</v>
      </c>
      <c r="O207" s="1">
        <f t="shared" si="21"/>
        <v>1</v>
      </c>
      <c r="P207" t="s">
        <v>2727</v>
      </c>
    </row>
    <row r="208" spans="1:16" customFormat="1" x14ac:dyDescent="0.25">
      <c r="A208" t="s">
        <v>111</v>
      </c>
      <c r="B208" t="s">
        <v>105</v>
      </c>
      <c r="C208" t="s">
        <v>98</v>
      </c>
      <c r="D208" t="s">
        <v>2318</v>
      </c>
      <c r="E208" t="s">
        <v>2389</v>
      </c>
      <c r="F208" t="s">
        <v>1</v>
      </c>
      <c r="H208" t="s">
        <v>0</v>
      </c>
      <c r="I208">
        <f t="shared" si="17"/>
        <v>0</v>
      </c>
      <c r="J208">
        <f t="shared" si="18"/>
        <v>0</v>
      </c>
      <c r="K208" t="s">
        <v>2839</v>
      </c>
      <c r="L208" s="1">
        <v>0</v>
      </c>
      <c r="M208" s="1">
        <f t="shared" si="19"/>
        <v>0</v>
      </c>
      <c r="N208" s="1">
        <f t="shared" si="20"/>
        <v>0</v>
      </c>
      <c r="O208" s="1">
        <f t="shared" si="21"/>
        <v>1</v>
      </c>
      <c r="P208" t="s">
        <v>2727</v>
      </c>
    </row>
    <row r="209" spans="1:16" customFormat="1" x14ac:dyDescent="0.25">
      <c r="A209" t="s">
        <v>111</v>
      </c>
      <c r="B209" t="s">
        <v>105</v>
      </c>
      <c r="C209" t="s">
        <v>98</v>
      </c>
      <c r="D209" t="s">
        <v>2318</v>
      </c>
      <c r="E209" t="s">
        <v>2390</v>
      </c>
      <c r="F209" t="s">
        <v>1</v>
      </c>
      <c r="H209" t="s">
        <v>0</v>
      </c>
      <c r="I209">
        <f t="shared" si="17"/>
        <v>0</v>
      </c>
      <c r="J209">
        <f t="shared" si="18"/>
        <v>0</v>
      </c>
      <c r="K209" t="s">
        <v>2839</v>
      </c>
      <c r="L209" s="1">
        <v>0</v>
      </c>
      <c r="M209" s="1">
        <f t="shared" si="19"/>
        <v>0</v>
      </c>
      <c r="N209" s="1">
        <f t="shared" si="20"/>
        <v>0</v>
      </c>
      <c r="O209" s="1">
        <f t="shared" si="21"/>
        <v>1</v>
      </c>
      <c r="P209" t="s">
        <v>2727</v>
      </c>
    </row>
    <row r="210" spans="1:16" customFormat="1" x14ac:dyDescent="0.25">
      <c r="A210" t="s">
        <v>111</v>
      </c>
      <c r="B210" t="s">
        <v>105</v>
      </c>
      <c r="C210" t="s">
        <v>98</v>
      </c>
      <c r="D210" t="s">
        <v>2318</v>
      </c>
      <c r="E210" t="s">
        <v>142</v>
      </c>
      <c r="F210" t="s">
        <v>1</v>
      </c>
      <c r="H210" t="s">
        <v>0</v>
      </c>
      <c r="I210">
        <f t="shared" si="17"/>
        <v>0</v>
      </c>
      <c r="J210">
        <f t="shared" si="18"/>
        <v>0</v>
      </c>
      <c r="K210" t="s">
        <v>2839</v>
      </c>
      <c r="L210" s="1">
        <v>0</v>
      </c>
      <c r="M210" s="1">
        <f t="shared" si="19"/>
        <v>0</v>
      </c>
      <c r="N210" s="1">
        <f t="shared" si="20"/>
        <v>0</v>
      </c>
      <c r="O210" s="1">
        <f t="shared" si="21"/>
        <v>1</v>
      </c>
      <c r="P210" t="s">
        <v>2727</v>
      </c>
    </row>
    <row r="211" spans="1:16" customFormat="1" x14ac:dyDescent="0.25">
      <c r="A211" t="s">
        <v>111</v>
      </c>
      <c r="B211" t="s">
        <v>105</v>
      </c>
      <c r="C211" t="s">
        <v>98</v>
      </c>
      <c r="D211" t="s">
        <v>2381</v>
      </c>
      <c r="E211" t="s">
        <v>2391</v>
      </c>
      <c r="F211" t="s">
        <v>1</v>
      </c>
      <c r="H211" t="s">
        <v>0</v>
      </c>
      <c r="I211">
        <f t="shared" si="17"/>
        <v>0</v>
      </c>
      <c r="J211">
        <f t="shared" si="18"/>
        <v>0</v>
      </c>
      <c r="K211" t="s">
        <v>2839</v>
      </c>
      <c r="L211" s="1">
        <v>0</v>
      </c>
      <c r="M211" s="1">
        <f t="shared" si="19"/>
        <v>0</v>
      </c>
      <c r="N211" s="1">
        <f t="shared" si="20"/>
        <v>0</v>
      </c>
      <c r="O211" s="1">
        <f t="shared" si="21"/>
        <v>1</v>
      </c>
      <c r="P211" t="s">
        <v>2727</v>
      </c>
    </row>
    <row r="212" spans="1:16" customFormat="1" x14ac:dyDescent="0.25">
      <c r="A212" t="s">
        <v>18</v>
      </c>
      <c r="B212" t="s">
        <v>105</v>
      </c>
      <c r="C212" t="s">
        <v>98</v>
      </c>
      <c r="D212" t="s">
        <v>2318</v>
      </c>
      <c r="E212" t="s">
        <v>45</v>
      </c>
      <c r="F212" t="s">
        <v>1</v>
      </c>
      <c r="G212" t="s">
        <v>2695</v>
      </c>
      <c r="H212">
        <v>1</v>
      </c>
      <c r="I212">
        <f t="shared" si="17"/>
        <v>1</v>
      </c>
      <c r="J212">
        <f t="shared" si="18"/>
        <v>0</v>
      </c>
      <c r="K212" t="s">
        <v>2839</v>
      </c>
      <c r="L212" s="1" t="s">
        <v>116</v>
      </c>
      <c r="M212" s="1">
        <f t="shared" si="19"/>
        <v>1</v>
      </c>
      <c r="N212" s="1">
        <f t="shared" si="20"/>
        <v>0</v>
      </c>
      <c r="O212" s="1">
        <f t="shared" si="21"/>
        <v>0</v>
      </c>
      <c r="P212" t="s">
        <v>2727</v>
      </c>
    </row>
    <row r="213" spans="1:16" customFormat="1" x14ac:dyDescent="0.25">
      <c r="A213" t="s">
        <v>18</v>
      </c>
      <c r="B213" t="s">
        <v>105</v>
      </c>
      <c r="C213" t="s">
        <v>98</v>
      </c>
      <c r="D213" t="s">
        <v>2318</v>
      </c>
      <c r="E213" t="s">
        <v>2389</v>
      </c>
      <c r="F213" t="s">
        <v>1</v>
      </c>
      <c r="H213" t="s">
        <v>0</v>
      </c>
      <c r="I213">
        <f t="shared" si="17"/>
        <v>0</v>
      </c>
      <c r="J213">
        <f t="shared" si="18"/>
        <v>0</v>
      </c>
      <c r="K213" t="s">
        <v>2839</v>
      </c>
      <c r="L213" s="1">
        <v>0</v>
      </c>
      <c r="M213" s="1">
        <f t="shared" si="19"/>
        <v>0</v>
      </c>
      <c r="N213" s="1">
        <f t="shared" si="20"/>
        <v>0</v>
      </c>
      <c r="O213" s="1">
        <f t="shared" si="21"/>
        <v>1</v>
      </c>
      <c r="P213" t="s">
        <v>2727</v>
      </c>
    </row>
    <row r="214" spans="1:16" customFormat="1" x14ac:dyDescent="0.25">
      <c r="A214" t="s">
        <v>18</v>
      </c>
      <c r="B214" t="s">
        <v>105</v>
      </c>
      <c r="C214" t="s">
        <v>98</v>
      </c>
      <c r="D214" t="s">
        <v>2318</v>
      </c>
      <c r="E214" t="s">
        <v>2390</v>
      </c>
      <c r="F214" t="s">
        <v>1</v>
      </c>
      <c r="H214" t="s">
        <v>0</v>
      </c>
      <c r="I214">
        <f t="shared" si="17"/>
        <v>0</v>
      </c>
      <c r="J214">
        <f t="shared" si="18"/>
        <v>0</v>
      </c>
      <c r="K214" t="s">
        <v>2839</v>
      </c>
      <c r="L214" s="1">
        <v>0</v>
      </c>
      <c r="M214" s="1">
        <f t="shared" si="19"/>
        <v>0</v>
      </c>
      <c r="N214" s="1">
        <f t="shared" si="20"/>
        <v>0</v>
      </c>
      <c r="O214" s="1">
        <f t="shared" si="21"/>
        <v>1</v>
      </c>
      <c r="P214" t="s">
        <v>2727</v>
      </c>
    </row>
    <row r="215" spans="1:16" customFormat="1" x14ac:dyDescent="0.25">
      <c r="A215" t="s">
        <v>18</v>
      </c>
      <c r="B215" t="s">
        <v>105</v>
      </c>
      <c r="C215" t="s">
        <v>98</v>
      </c>
      <c r="D215" t="s">
        <v>2318</v>
      </c>
      <c r="E215" t="s">
        <v>142</v>
      </c>
      <c r="F215" t="s">
        <v>1</v>
      </c>
      <c r="H215" t="s">
        <v>0</v>
      </c>
      <c r="I215">
        <f t="shared" si="17"/>
        <v>0</v>
      </c>
      <c r="J215">
        <f t="shared" si="18"/>
        <v>0</v>
      </c>
      <c r="K215" t="s">
        <v>2839</v>
      </c>
      <c r="L215" s="1">
        <v>0</v>
      </c>
      <c r="M215" s="1">
        <f t="shared" si="19"/>
        <v>0</v>
      </c>
      <c r="N215" s="1">
        <f t="shared" si="20"/>
        <v>0</v>
      </c>
      <c r="O215" s="1">
        <f t="shared" si="21"/>
        <v>1</v>
      </c>
      <c r="P215" t="s">
        <v>2727</v>
      </c>
    </row>
    <row r="216" spans="1:16" customFormat="1" x14ac:dyDescent="0.25">
      <c r="A216" t="s">
        <v>18</v>
      </c>
      <c r="B216" t="s">
        <v>105</v>
      </c>
      <c r="C216" t="s">
        <v>98</v>
      </c>
      <c r="D216" t="s">
        <v>2381</v>
      </c>
      <c r="E216" t="s">
        <v>2391</v>
      </c>
      <c r="F216" t="s">
        <v>1</v>
      </c>
      <c r="H216" t="s">
        <v>0</v>
      </c>
      <c r="I216">
        <f t="shared" si="17"/>
        <v>0</v>
      </c>
      <c r="J216">
        <f t="shared" si="18"/>
        <v>0</v>
      </c>
      <c r="K216" t="s">
        <v>2839</v>
      </c>
      <c r="L216" s="1">
        <v>0</v>
      </c>
      <c r="M216" s="1">
        <f t="shared" si="19"/>
        <v>0</v>
      </c>
      <c r="N216" s="1">
        <f t="shared" si="20"/>
        <v>0</v>
      </c>
      <c r="O216" s="1">
        <f t="shared" si="21"/>
        <v>1</v>
      </c>
      <c r="P216" t="s">
        <v>2727</v>
      </c>
    </row>
    <row r="217" spans="1:16" customFormat="1" x14ac:dyDescent="0.25">
      <c r="A217" t="s">
        <v>110</v>
      </c>
      <c r="B217" t="s">
        <v>105</v>
      </c>
      <c r="C217" t="s">
        <v>98</v>
      </c>
      <c r="D217" t="s">
        <v>2318</v>
      </c>
      <c r="E217" t="s">
        <v>45</v>
      </c>
      <c r="F217" t="s">
        <v>1</v>
      </c>
      <c r="H217" t="s">
        <v>0</v>
      </c>
      <c r="I217">
        <f t="shared" si="17"/>
        <v>0</v>
      </c>
      <c r="J217">
        <f t="shared" si="18"/>
        <v>0</v>
      </c>
      <c r="K217" t="s">
        <v>2839</v>
      </c>
      <c r="L217" s="1">
        <v>0</v>
      </c>
      <c r="M217" s="1">
        <f t="shared" si="19"/>
        <v>0</v>
      </c>
      <c r="N217" s="1">
        <f t="shared" si="20"/>
        <v>0</v>
      </c>
      <c r="O217" s="1">
        <f t="shared" si="21"/>
        <v>1</v>
      </c>
      <c r="P217" t="s">
        <v>2727</v>
      </c>
    </row>
    <row r="218" spans="1:16" customFormat="1" x14ac:dyDescent="0.25">
      <c r="A218" t="s">
        <v>110</v>
      </c>
      <c r="B218" t="s">
        <v>105</v>
      </c>
      <c r="C218" t="s">
        <v>98</v>
      </c>
      <c r="D218" t="s">
        <v>2318</v>
      </c>
      <c r="E218" t="s">
        <v>2389</v>
      </c>
      <c r="F218" t="s">
        <v>1</v>
      </c>
      <c r="H218" t="s">
        <v>0</v>
      </c>
      <c r="I218">
        <f t="shared" si="17"/>
        <v>0</v>
      </c>
      <c r="J218">
        <f t="shared" si="18"/>
        <v>0</v>
      </c>
      <c r="K218" t="s">
        <v>2839</v>
      </c>
      <c r="L218" s="1">
        <v>0</v>
      </c>
      <c r="M218" s="1">
        <f t="shared" si="19"/>
        <v>0</v>
      </c>
      <c r="N218" s="1">
        <f t="shared" si="20"/>
        <v>0</v>
      </c>
      <c r="O218" s="1">
        <f t="shared" si="21"/>
        <v>1</v>
      </c>
      <c r="P218" t="s">
        <v>2727</v>
      </c>
    </row>
    <row r="219" spans="1:16" customFormat="1" x14ac:dyDescent="0.25">
      <c r="A219" t="s">
        <v>110</v>
      </c>
      <c r="B219" t="s">
        <v>105</v>
      </c>
      <c r="C219" t="s">
        <v>98</v>
      </c>
      <c r="D219" t="s">
        <v>2318</v>
      </c>
      <c r="E219" t="s">
        <v>2390</v>
      </c>
      <c r="F219" t="s">
        <v>1</v>
      </c>
      <c r="H219" t="s">
        <v>0</v>
      </c>
      <c r="I219">
        <f t="shared" si="17"/>
        <v>0</v>
      </c>
      <c r="J219">
        <f t="shared" si="18"/>
        <v>0</v>
      </c>
      <c r="K219" t="s">
        <v>2839</v>
      </c>
      <c r="L219" s="1">
        <v>0</v>
      </c>
      <c r="M219" s="1">
        <f t="shared" si="19"/>
        <v>0</v>
      </c>
      <c r="N219" s="1">
        <f t="shared" si="20"/>
        <v>0</v>
      </c>
      <c r="O219" s="1">
        <f t="shared" si="21"/>
        <v>1</v>
      </c>
      <c r="P219" t="s">
        <v>2727</v>
      </c>
    </row>
    <row r="220" spans="1:16" customFormat="1" x14ac:dyDescent="0.25">
      <c r="A220" t="s">
        <v>110</v>
      </c>
      <c r="B220" t="s">
        <v>105</v>
      </c>
      <c r="C220" t="s">
        <v>98</v>
      </c>
      <c r="D220" t="s">
        <v>2318</v>
      </c>
      <c r="E220" t="s">
        <v>142</v>
      </c>
      <c r="F220" t="s">
        <v>1</v>
      </c>
      <c r="H220" t="s">
        <v>0</v>
      </c>
      <c r="I220">
        <f t="shared" si="17"/>
        <v>0</v>
      </c>
      <c r="J220">
        <f t="shared" si="18"/>
        <v>0</v>
      </c>
      <c r="K220" t="s">
        <v>2839</v>
      </c>
      <c r="L220" s="1">
        <v>0</v>
      </c>
      <c r="M220" s="1">
        <f t="shared" si="19"/>
        <v>0</v>
      </c>
      <c r="N220" s="1">
        <f t="shared" si="20"/>
        <v>0</v>
      </c>
      <c r="O220" s="1">
        <f t="shared" si="21"/>
        <v>1</v>
      </c>
      <c r="P220" t="s">
        <v>2727</v>
      </c>
    </row>
    <row r="221" spans="1:16" customFormat="1" x14ac:dyDescent="0.25">
      <c r="A221" t="s">
        <v>110</v>
      </c>
      <c r="B221" t="s">
        <v>105</v>
      </c>
      <c r="C221" t="s">
        <v>98</v>
      </c>
      <c r="D221" t="s">
        <v>2381</v>
      </c>
      <c r="E221" t="s">
        <v>2391</v>
      </c>
      <c r="F221" t="s">
        <v>1</v>
      </c>
      <c r="H221" t="s">
        <v>0</v>
      </c>
      <c r="I221">
        <f t="shared" si="17"/>
        <v>0</v>
      </c>
      <c r="J221">
        <f t="shared" si="18"/>
        <v>0</v>
      </c>
      <c r="K221" t="s">
        <v>2839</v>
      </c>
      <c r="L221" s="1">
        <v>0</v>
      </c>
      <c r="M221" s="1">
        <f t="shared" si="19"/>
        <v>0</v>
      </c>
      <c r="N221" s="1">
        <f t="shared" si="20"/>
        <v>0</v>
      </c>
      <c r="O221" s="1">
        <f t="shared" si="21"/>
        <v>1</v>
      </c>
      <c r="P221" t="s">
        <v>2727</v>
      </c>
    </row>
    <row r="222" spans="1:16" customFormat="1" x14ac:dyDescent="0.25">
      <c r="A222" t="s">
        <v>71</v>
      </c>
      <c r="B222" t="s">
        <v>105</v>
      </c>
      <c r="C222" t="s">
        <v>98</v>
      </c>
      <c r="D222" t="s">
        <v>2318</v>
      </c>
      <c r="E222" t="s">
        <v>45</v>
      </c>
      <c r="F222" t="s">
        <v>1</v>
      </c>
      <c r="H222" t="s">
        <v>0</v>
      </c>
      <c r="I222">
        <f t="shared" si="17"/>
        <v>0</v>
      </c>
      <c r="J222">
        <f t="shared" si="18"/>
        <v>0</v>
      </c>
      <c r="K222" t="s">
        <v>2839</v>
      </c>
      <c r="L222" s="1">
        <v>0</v>
      </c>
      <c r="M222" s="1">
        <f t="shared" si="19"/>
        <v>0</v>
      </c>
      <c r="N222" s="1">
        <f t="shared" si="20"/>
        <v>0</v>
      </c>
      <c r="O222" s="1">
        <f t="shared" si="21"/>
        <v>1</v>
      </c>
      <c r="P222" t="s">
        <v>2727</v>
      </c>
    </row>
    <row r="223" spans="1:16" customFormat="1" x14ac:dyDescent="0.25">
      <c r="A223" t="s">
        <v>71</v>
      </c>
      <c r="B223" t="s">
        <v>105</v>
      </c>
      <c r="C223" t="s">
        <v>98</v>
      </c>
      <c r="D223" t="s">
        <v>2318</v>
      </c>
      <c r="E223" t="s">
        <v>2389</v>
      </c>
      <c r="F223" t="s">
        <v>1</v>
      </c>
      <c r="H223" t="s">
        <v>0</v>
      </c>
      <c r="I223">
        <f t="shared" si="17"/>
        <v>0</v>
      </c>
      <c r="J223">
        <f t="shared" si="18"/>
        <v>0</v>
      </c>
      <c r="K223" t="s">
        <v>2839</v>
      </c>
      <c r="L223" s="1">
        <v>0</v>
      </c>
      <c r="M223" s="1">
        <f t="shared" si="19"/>
        <v>0</v>
      </c>
      <c r="N223" s="1">
        <f t="shared" si="20"/>
        <v>0</v>
      </c>
      <c r="O223" s="1">
        <f t="shared" si="21"/>
        <v>1</v>
      </c>
      <c r="P223" t="s">
        <v>2727</v>
      </c>
    </row>
    <row r="224" spans="1:16" customFormat="1" x14ac:dyDescent="0.25">
      <c r="A224" t="s">
        <v>71</v>
      </c>
      <c r="B224" t="s">
        <v>105</v>
      </c>
      <c r="C224" t="s">
        <v>98</v>
      </c>
      <c r="D224" t="s">
        <v>2318</v>
      </c>
      <c r="E224" t="s">
        <v>2390</v>
      </c>
      <c r="F224" t="s">
        <v>1</v>
      </c>
      <c r="H224" t="s">
        <v>0</v>
      </c>
      <c r="I224">
        <f t="shared" si="17"/>
        <v>0</v>
      </c>
      <c r="J224">
        <f t="shared" si="18"/>
        <v>0</v>
      </c>
      <c r="K224" t="s">
        <v>2839</v>
      </c>
      <c r="L224" s="1">
        <v>0</v>
      </c>
      <c r="M224" s="1">
        <f t="shared" si="19"/>
        <v>0</v>
      </c>
      <c r="N224" s="1">
        <f t="shared" si="20"/>
        <v>0</v>
      </c>
      <c r="O224" s="1">
        <f t="shared" si="21"/>
        <v>1</v>
      </c>
      <c r="P224" t="s">
        <v>2727</v>
      </c>
    </row>
    <row r="225" spans="1:16" customFormat="1" x14ac:dyDescent="0.25">
      <c r="A225" t="s">
        <v>71</v>
      </c>
      <c r="B225" t="s">
        <v>105</v>
      </c>
      <c r="C225" t="s">
        <v>98</v>
      </c>
      <c r="D225" t="s">
        <v>2318</v>
      </c>
      <c r="E225" t="s">
        <v>142</v>
      </c>
      <c r="F225" t="s">
        <v>1</v>
      </c>
      <c r="H225" t="s">
        <v>0</v>
      </c>
      <c r="I225">
        <f t="shared" si="17"/>
        <v>0</v>
      </c>
      <c r="J225">
        <f t="shared" si="18"/>
        <v>0</v>
      </c>
      <c r="K225" t="s">
        <v>2839</v>
      </c>
      <c r="L225" s="1">
        <v>0</v>
      </c>
      <c r="M225" s="1">
        <f t="shared" si="19"/>
        <v>0</v>
      </c>
      <c r="N225" s="1">
        <f t="shared" si="20"/>
        <v>0</v>
      </c>
      <c r="O225" s="1">
        <f t="shared" si="21"/>
        <v>1</v>
      </c>
      <c r="P225" t="s">
        <v>2727</v>
      </c>
    </row>
    <row r="226" spans="1:16" customFormat="1" x14ac:dyDescent="0.25">
      <c r="A226" t="s">
        <v>71</v>
      </c>
      <c r="B226" t="s">
        <v>105</v>
      </c>
      <c r="C226" t="s">
        <v>98</v>
      </c>
      <c r="D226" t="s">
        <v>2381</v>
      </c>
      <c r="E226" t="s">
        <v>2391</v>
      </c>
      <c r="F226" t="s">
        <v>1</v>
      </c>
      <c r="H226" t="s">
        <v>0</v>
      </c>
      <c r="I226">
        <f t="shared" si="17"/>
        <v>0</v>
      </c>
      <c r="J226">
        <f t="shared" si="18"/>
        <v>0</v>
      </c>
      <c r="K226" t="s">
        <v>2839</v>
      </c>
      <c r="L226" s="1">
        <v>0</v>
      </c>
      <c r="M226" s="1">
        <f t="shared" si="19"/>
        <v>0</v>
      </c>
      <c r="N226" s="1">
        <f t="shared" si="20"/>
        <v>0</v>
      </c>
      <c r="O226" s="1">
        <f t="shared" si="21"/>
        <v>1</v>
      </c>
      <c r="P226" t="s">
        <v>2727</v>
      </c>
    </row>
    <row r="227" spans="1:16" customFormat="1" x14ac:dyDescent="0.25">
      <c r="A227" t="s">
        <v>141</v>
      </c>
      <c r="B227" t="s">
        <v>105</v>
      </c>
      <c r="C227" t="s">
        <v>98</v>
      </c>
      <c r="D227" t="s">
        <v>2318</v>
      </c>
      <c r="E227" t="s">
        <v>45</v>
      </c>
      <c r="F227" t="s">
        <v>1</v>
      </c>
      <c r="G227" t="s">
        <v>2695</v>
      </c>
      <c r="H227">
        <v>1</v>
      </c>
      <c r="I227">
        <f t="shared" si="17"/>
        <v>1</v>
      </c>
      <c r="J227">
        <f t="shared" si="18"/>
        <v>0</v>
      </c>
      <c r="K227" t="s">
        <v>2839</v>
      </c>
      <c r="L227" s="1" t="s">
        <v>116</v>
      </c>
      <c r="M227" s="1">
        <f t="shared" si="19"/>
        <v>1</v>
      </c>
      <c r="N227" s="1">
        <f t="shared" si="20"/>
        <v>0</v>
      </c>
      <c r="O227" s="1">
        <f t="shared" si="21"/>
        <v>0</v>
      </c>
      <c r="P227" t="s">
        <v>2727</v>
      </c>
    </row>
    <row r="228" spans="1:16" customFormat="1" x14ac:dyDescent="0.25">
      <c r="A228" t="s">
        <v>141</v>
      </c>
      <c r="B228" t="s">
        <v>105</v>
      </c>
      <c r="C228" t="s">
        <v>98</v>
      </c>
      <c r="D228" t="s">
        <v>2318</v>
      </c>
      <c r="E228" t="s">
        <v>2389</v>
      </c>
      <c r="F228" t="s">
        <v>1</v>
      </c>
      <c r="H228" t="s">
        <v>0</v>
      </c>
      <c r="I228">
        <f t="shared" si="17"/>
        <v>0</v>
      </c>
      <c r="J228">
        <f t="shared" si="18"/>
        <v>0</v>
      </c>
      <c r="K228" t="s">
        <v>2839</v>
      </c>
      <c r="L228" s="1">
        <v>0</v>
      </c>
      <c r="M228" s="1">
        <f t="shared" si="19"/>
        <v>0</v>
      </c>
      <c r="N228" s="1">
        <f t="shared" si="20"/>
        <v>0</v>
      </c>
      <c r="O228" s="1">
        <f t="shared" si="21"/>
        <v>1</v>
      </c>
      <c r="P228" t="s">
        <v>2727</v>
      </c>
    </row>
    <row r="229" spans="1:16" customFormat="1" x14ac:dyDescent="0.25">
      <c r="A229" t="s">
        <v>141</v>
      </c>
      <c r="B229" t="s">
        <v>105</v>
      </c>
      <c r="C229" t="s">
        <v>98</v>
      </c>
      <c r="D229" t="s">
        <v>2318</v>
      </c>
      <c r="E229" t="s">
        <v>2390</v>
      </c>
      <c r="F229" t="s">
        <v>1</v>
      </c>
      <c r="H229" t="s">
        <v>0</v>
      </c>
      <c r="I229">
        <f t="shared" si="17"/>
        <v>0</v>
      </c>
      <c r="J229">
        <f t="shared" si="18"/>
        <v>0</v>
      </c>
      <c r="K229" t="s">
        <v>2839</v>
      </c>
      <c r="L229" s="1">
        <v>0</v>
      </c>
      <c r="M229" s="1">
        <f t="shared" si="19"/>
        <v>0</v>
      </c>
      <c r="N229" s="1">
        <f t="shared" si="20"/>
        <v>0</v>
      </c>
      <c r="O229" s="1">
        <f t="shared" si="21"/>
        <v>1</v>
      </c>
      <c r="P229" t="s">
        <v>2727</v>
      </c>
    </row>
    <row r="230" spans="1:16" customFormat="1" x14ac:dyDescent="0.25">
      <c r="A230" t="s">
        <v>141</v>
      </c>
      <c r="B230" t="s">
        <v>105</v>
      </c>
      <c r="C230" t="s">
        <v>98</v>
      </c>
      <c r="D230" t="s">
        <v>2318</v>
      </c>
      <c r="E230" t="s">
        <v>142</v>
      </c>
      <c r="F230" t="s">
        <v>1</v>
      </c>
      <c r="G230" t="s">
        <v>2695</v>
      </c>
      <c r="H230">
        <v>1</v>
      </c>
      <c r="I230">
        <f t="shared" si="17"/>
        <v>1</v>
      </c>
      <c r="J230">
        <f t="shared" si="18"/>
        <v>0</v>
      </c>
      <c r="K230" t="s">
        <v>2839</v>
      </c>
      <c r="L230" s="1" t="s">
        <v>116</v>
      </c>
      <c r="M230" s="1">
        <f t="shared" si="19"/>
        <v>1</v>
      </c>
      <c r="N230" s="1">
        <f t="shared" si="20"/>
        <v>0</v>
      </c>
      <c r="O230" s="1">
        <f t="shared" si="21"/>
        <v>0</v>
      </c>
      <c r="P230" t="s">
        <v>2727</v>
      </c>
    </row>
    <row r="231" spans="1:16" customFormat="1" x14ac:dyDescent="0.25">
      <c r="A231" t="s">
        <v>141</v>
      </c>
      <c r="B231" t="s">
        <v>105</v>
      </c>
      <c r="C231" t="s">
        <v>98</v>
      </c>
      <c r="D231" t="s">
        <v>2381</v>
      </c>
      <c r="E231" t="s">
        <v>2391</v>
      </c>
      <c r="F231" t="s">
        <v>1</v>
      </c>
      <c r="H231" t="s">
        <v>0</v>
      </c>
      <c r="I231">
        <f t="shared" si="17"/>
        <v>0</v>
      </c>
      <c r="J231">
        <f t="shared" si="18"/>
        <v>0</v>
      </c>
      <c r="K231" t="s">
        <v>2839</v>
      </c>
      <c r="L231" s="1">
        <v>0</v>
      </c>
      <c r="M231" s="1">
        <f t="shared" si="19"/>
        <v>0</v>
      </c>
      <c r="N231" s="1">
        <f t="shared" si="20"/>
        <v>0</v>
      </c>
      <c r="O231" s="1">
        <f t="shared" si="21"/>
        <v>1</v>
      </c>
      <c r="P231" t="s">
        <v>2727</v>
      </c>
    </row>
    <row r="232" spans="1:16" customFormat="1" x14ac:dyDescent="0.25">
      <c r="A232" t="s">
        <v>82</v>
      </c>
      <c r="B232" t="s">
        <v>105</v>
      </c>
      <c r="C232" t="s">
        <v>98</v>
      </c>
      <c r="D232" t="s">
        <v>2318</v>
      </c>
      <c r="E232" t="s">
        <v>45</v>
      </c>
      <c r="F232" t="s">
        <v>1</v>
      </c>
      <c r="G232" t="s">
        <v>2695</v>
      </c>
      <c r="H232">
        <v>1</v>
      </c>
      <c r="I232">
        <f t="shared" si="17"/>
        <v>1</v>
      </c>
      <c r="J232">
        <f t="shared" si="18"/>
        <v>0</v>
      </c>
      <c r="K232" t="s">
        <v>2839</v>
      </c>
      <c r="L232" s="1" t="s">
        <v>116</v>
      </c>
      <c r="M232" s="1">
        <f t="shared" si="19"/>
        <v>1</v>
      </c>
      <c r="N232" s="1">
        <f t="shared" si="20"/>
        <v>0</v>
      </c>
      <c r="O232" s="1">
        <f t="shared" si="21"/>
        <v>0</v>
      </c>
      <c r="P232" t="s">
        <v>2727</v>
      </c>
    </row>
    <row r="233" spans="1:16" customFormat="1" x14ac:dyDescent="0.25">
      <c r="A233" t="s">
        <v>82</v>
      </c>
      <c r="B233" t="s">
        <v>105</v>
      </c>
      <c r="C233" t="s">
        <v>98</v>
      </c>
      <c r="D233" t="s">
        <v>2318</v>
      </c>
      <c r="E233" t="s">
        <v>2389</v>
      </c>
      <c r="F233" t="s">
        <v>1</v>
      </c>
      <c r="H233" t="s">
        <v>0</v>
      </c>
      <c r="I233">
        <f t="shared" si="17"/>
        <v>0</v>
      </c>
      <c r="J233">
        <f t="shared" si="18"/>
        <v>0</v>
      </c>
      <c r="K233" t="s">
        <v>2839</v>
      </c>
      <c r="L233" s="1">
        <v>0</v>
      </c>
      <c r="M233" s="1">
        <f t="shared" si="19"/>
        <v>0</v>
      </c>
      <c r="N233" s="1">
        <f t="shared" si="20"/>
        <v>0</v>
      </c>
      <c r="O233" s="1">
        <f t="shared" si="21"/>
        <v>1</v>
      </c>
      <c r="P233" t="s">
        <v>2727</v>
      </c>
    </row>
    <row r="234" spans="1:16" customFormat="1" x14ac:dyDescent="0.25">
      <c r="A234" t="s">
        <v>82</v>
      </c>
      <c r="B234" t="s">
        <v>105</v>
      </c>
      <c r="C234" t="s">
        <v>98</v>
      </c>
      <c r="D234" t="s">
        <v>2318</v>
      </c>
      <c r="E234" t="s">
        <v>2390</v>
      </c>
      <c r="F234" t="s">
        <v>1</v>
      </c>
      <c r="H234" t="s">
        <v>0</v>
      </c>
      <c r="I234">
        <f t="shared" si="17"/>
        <v>0</v>
      </c>
      <c r="J234">
        <f t="shared" si="18"/>
        <v>0</v>
      </c>
      <c r="K234" t="s">
        <v>2839</v>
      </c>
      <c r="L234" s="1">
        <v>0</v>
      </c>
      <c r="M234" s="1">
        <f t="shared" si="19"/>
        <v>0</v>
      </c>
      <c r="N234" s="1">
        <f t="shared" si="20"/>
        <v>0</v>
      </c>
      <c r="O234" s="1">
        <f t="shared" si="21"/>
        <v>1</v>
      </c>
      <c r="P234" t="s">
        <v>2727</v>
      </c>
    </row>
    <row r="235" spans="1:16" customFormat="1" x14ac:dyDescent="0.25">
      <c r="A235" t="s">
        <v>82</v>
      </c>
      <c r="B235" t="s">
        <v>105</v>
      </c>
      <c r="C235" t="s">
        <v>98</v>
      </c>
      <c r="D235" t="s">
        <v>2318</v>
      </c>
      <c r="E235" t="s">
        <v>142</v>
      </c>
      <c r="F235" t="s">
        <v>1</v>
      </c>
      <c r="H235" t="s">
        <v>0</v>
      </c>
      <c r="I235">
        <f t="shared" si="17"/>
        <v>0</v>
      </c>
      <c r="J235">
        <f t="shared" si="18"/>
        <v>0</v>
      </c>
      <c r="K235" t="s">
        <v>2839</v>
      </c>
      <c r="L235" s="1">
        <v>0</v>
      </c>
      <c r="M235" s="1">
        <f t="shared" si="19"/>
        <v>0</v>
      </c>
      <c r="N235" s="1">
        <f t="shared" si="20"/>
        <v>0</v>
      </c>
      <c r="O235" s="1">
        <f t="shared" si="21"/>
        <v>1</v>
      </c>
      <c r="P235" t="s">
        <v>2727</v>
      </c>
    </row>
    <row r="236" spans="1:16" customFormat="1" x14ac:dyDescent="0.25">
      <c r="A236" t="s">
        <v>82</v>
      </c>
      <c r="B236" t="s">
        <v>105</v>
      </c>
      <c r="C236" t="s">
        <v>98</v>
      </c>
      <c r="D236" t="s">
        <v>2381</v>
      </c>
      <c r="E236" t="s">
        <v>2391</v>
      </c>
      <c r="F236" t="s">
        <v>1</v>
      </c>
      <c r="H236" t="s">
        <v>0</v>
      </c>
      <c r="I236">
        <f t="shared" si="17"/>
        <v>0</v>
      </c>
      <c r="J236">
        <f t="shared" si="18"/>
        <v>0</v>
      </c>
      <c r="K236" t="s">
        <v>2839</v>
      </c>
      <c r="L236" s="1">
        <v>0</v>
      </c>
      <c r="M236" s="1">
        <f t="shared" si="19"/>
        <v>0</v>
      </c>
      <c r="N236" s="1">
        <f t="shared" si="20"/>
        <v>0</v>
      </c>
      <c r="O236" s="1">
        <f t="shared" si="21"/>
        <v>1</v>
      </c>
      <c r="P236" t="s">
        <v>2727</v>
      </c>
    </row>
    <row r="237" spans="1:16" customFormat="1" x14ac:dyDescent="0.25">
      <c r="A237" t="s">
        <v>168</v>
      </c>
      <c r="B237" t="s">
        <v>2413</v>
      </c>
      <c r="C237" t="s">
        <v>94</v>
      </c>
      <c r="D237" t="s">
        <v>2317</v>
      </c>
      <c r="E237" t="s">
        <v>2414</v>
      </c>
      <c r="F237" t="s">
        <v>72</v>
      </c>
      <c r="G237" t="s">
        <v>2841</v>
      </c>
      <c r="H237">
        <v>1</v>
      </c>
      <c r="I237">
        <f t="shared" si="17"/>
        <v>1</v>
      </c>
      <c r="J237">
        <f t="shared" si="18"/>
        <v>0</v>
      </c>
      <c r="K237" t="s">
        <v>2850</v>
      </c>
      <c r="L237" s="1" t="s">
        <v>116</v>
      </c>
      <c r="M237" s="1">
        <f t="shared" si="19"/>
        <v>1</v>
      </c>
      <c r="N237" s="1">
        <f t="shared" si="20"/>
        <v>0</v>
      </c>
      <c r="O237" s="1">
        <f t="shared" si="21"/>
        <v>0</v>
      </c>
      <c r="P237" t="s">
        <v>2840</v>
      </c>
    </row>
    <row r="238" spans="1:16" customFormat="1" x14ac:dyDescent="0.25">
      <c r="A238" t="s">
        <v>2416</v>
      </c>
      <c r="B238" t="s">
        <v>2413</v>
      </c>
      <c r="C238" t="s">
        <v>94</v>
      </c>
      <c r="D238" t="s">
        <v>2317</v>
      </c>
      <c r="E238" t="s">
        <v>2414</v>
      </c>
      <c r="F238" t="s">
        <v>72</v>
      </c>
      <c r="G238" t="s">
        <v>2829</v>
      </c>
      <c r="H238">
        <v>0</v>
      </c>
      <c r="I238">
        <f t="shared" si="17"/>
        <v>0</v>
      </c>
      <c r="J238">
        <f t="shared" si="18"/>
        <v>1</v>
      </c>
      <c r="K238" t="s">
        <v>2850</v>
      </c>
      <c r="L238" s="1" t="s">
        <v>0</v>
      </c>
      <c r="M238" s="1">
        <f t="shared" si="19"/>
        <v>0</v>
      </c>
      <c r="N238" s="1">
        <f t="shared" si="20"/>
        <v>0</v>
      </c>
      <c r="O238" s="1">
        <f t="shared" si="21"/>
        <v>0</v>
      </c>
      <c r="P238" t="s">
        <v>2840</v>
      </c>
    </row>
    <row r="239" spans="1:16" customFormat="1" x14ac:dyDescent="0.25">
      <c r="A239" t="s">
        <v>96</v>
      </c>
      <c r="B239" t="s">
        <v>95</v>
      </c>
      <c r="C239" t="s">
        <v>94</v>
      </c>
      <c r="D239" t="s">
        <v>2315</v>
      </c>
      <c r="E239" t="s">
        <v>126</v>
      </c>
      <c r="F239" t="s">
        <v>72</v>
      </c>
      <c r="G239" t="s">
        <v>2829</v>
      </c>
      <c r="H239">
        <v>1</v>
      </c>
      <c r="I239">
        <f t="shared" si="17"/>
        <v>1</v>
      </c>
      <c r="J239">
        <f t="shared" si="18"/>
        <v>0</v>
      </c>
      <c r="K239" t="s">
        <v>2836</v>
      </c>
      <c r="L239" s="1" t="s">
        <v>116</v>
      </c>
      <c r="M239" s="1">
        <f t="shared" si="19"/>
        <v>1</v>
      </c>
      <c r="N239" s="1">
        <f t="shared" si="20"/>
        <v>0</v>
      </c>
      <c r="O239" s="1">
        <f t="shared" si="21"/>
        <v>0</v>
      </c>
      <c r="P239" t="s">
        <v>2701</v>
      </c>
    </row>
    <row r="240" spans="1:16" customFormat="1" x14ac:dyDescent="0.25">
      <c r="A240" t="s">
        <v>2316</v>
      </c>
      <c r="B240" t="s">
        <v>95</v>
      </c>
      <c r="C240" t="s">
        <v>94</v>
      </c>
      <c r="D240" t="s">
        <v>2315</v>
      </c>
      <c r="E240" t="s">
        <v>159</v>
      </c>
      <c r="F240" t="s">
        <v>72</v>
      </c>
      <c r="G240" t="s">
        <v>2829</v>
      </c>
      <c r="H240">
        <v>1</v>
      </c>
      <c r="I240">
        <f t="shared" si="17"/>
        <v>1</v>
      </c>
      <c r="J240">
        <f t="shared" si="18"/>
        <v>0</v>
      </c>
      <c r="K240" t="s">
        <v>2850</v>
      </c>
      <c r="L240" s="1" t="s">
        <v>0</v>
      </c>
      <c r="M240" s="1">
        <f t="shared" si="19"/>
        <v>0</v>
      </c>
      <c r="N240" s="1">
        <f t="shared" si="20"/>
        <v>0</v>
      </c>
      <c r="O240" s="1">
        <f t="shared" si="21"/>
        <v>0</v>
      </c>
      <c r="P240" t="s">
        <v>2701</v>
      </c>
    </row>
    <row r="241" spans="1:16" customFormat="1" x14ac:dyDescent="0.25">
      <c r="A241" t="s">
        <v>2352</v>
      </c>
      <c r="B241" t="s">
        <v>2413</v>
      </c>
      <c r="C241" t="s">
        <v>94</v>
      </c>
      <c r="D241" t="s">
        <v>2317</v>
      </c>
      <c r="E241" t="s">
        <v>2414</v>
      </c>
      <c r="F241" t="s">
        <v>72</v>
      </c>
      <c r="G241" t="s">
        <v>2829</v>
      </c>
      <c r="H241">
        <v>1</v>
      </c>
      <c r="I241">
        <f t="shared" si="17"/>
        <v>1</v>
      </c>
      <c r="J241">
        <f t="shared" si="18"/>
        <v>0</v>
      </c>
      <c r="K241" t="s">
        <v>2850</v>
      </c>
      <c r="L241" s="1" t="s">
        <v>0</v>
      </c>
      <c r="M241" s="1">
        <f t="shared" si="19"/>
        <v>0</v>
      </c>
      <c r="N241" s="1">
        <f t="shared" si="20"/>
        <v>0</v>
      </c>
      <c r="O241" s="1">
        <f t="shared" si="21"/>
        <v>0</v>
      </c>
      <c r="P241" t="s">
        <v>2840</v>
      </c>
    </row>
    <row r="242" spans="1:16" customFormat="1" x14ac:dyDescent="0.25">
      <c r="A242" t="s">
        <v>2415</v>
      </c>
      <c r="B242" t="s">
        <v>2413</v>
      </c>
      <c r="C242" t="s">
        <v>94</v>
      </c>
      <c r="D242" t="s">
        <v>2317</v>
      </c>
      <c r="E242" t="s">
        <v>2414</v>
      </c>
      <c r="F242" t="s">
        <v>72</v>
      </c>
      <c r="G242" t="s">
        <v>2829</v>
      </c>
      <c r="H242">
        <v>1</v>
      </c>
      <c r="I242">
        <f t="shared" si="17"/>
        <v>1</v>
      </c>
      <c r="J242">
        <f t="shared" si="18"/>
        <v>0</v>
      </c>
      <c r="K242" t="s">
        <v>2850</v>
      </c>
      <c r="L242" s="1" t="s">
        <v>0</v>
      </c>
      <c r="M242" s="1">
        <f t="shared" si="19"/>
        <v>0</v>
      </c>
      <c r="N242" s="1">
        <f t="shared" si="20"/>
        <v>0</v>
      </c>
      <c r="O242" s="1">
        <f t="shared" si="21"/>
        <v>0</v>
      </c>
      <c r="P242" t="s">
        <v>2840</v>
      </c>
    </row>
    <row r="243" spans="1:16" customFormat="1" x14ac:dyDescent="0.25">
      <c r="A243" t="s">
        <v>2321</v>
      </c>
      <c r="B243" t="s">
        <v>2413</v>
      </c>
      <c r="C243" t="s">
        <v>94</v>
      </c>
      <c r="D243" t="s">
        <v>2317</v>
      </c>
      <c r="E243" t="s">
        <v>2414</v>
      </c>
      <c r="F243" t="s">
        <v>72</v>
      </c>
      <c r="G243" t="s">
        <v>2829</v>
      </c>
      <c r="H243">
        <v>1</v>
      </c>
      <c r="I243">
        <f t="shared" si="17"/>
        <v>1</v>
      </c>
      <c r="J243">
        <f t="shared" si="18"/>
        <v>0</v>
      </c>
      <c r="K243" t="s">
        <v>2850</v>
      </c>
      <c r="L243" s="1" t="s">
        <v>116</v>
      </c>
      <c r="M243" s="1">
        <f t="shared" si="19"/>
        <v>1</v>
      </c>
      <c r="N243" s="1">
        <f t="shared" si="20"/>
        <v>0</v>
      </c>
      <c r="O243" s="1">
        <f t="shared" si="21"/>
        <v>0</v>
      </c>
      <c r="P243" t="s">
        <v>2840</v>
      </c>
    </row>
    <row r="244" spans="1:16" customFormat="1" x14ac:dyDescent="0.25">
      <c r="A244" t="s">
        <v>54</v>
      </c>
      <c r="B244" t="s">
        <v>2413</v>
      </c>
      <c r="C244" t="s">
        <v>94</v>
      </c>
      <c r="D244" t="s">
        <v>2317</v>
      </c>
      <c r="E244" t="s">
        <v>2414</v>
      </c>
      <c r="F244" t="s">
        <v>72</v>
      </c>
      <c r="G244" t="s">
        <v>2829</v>
      </c>
      <c r="H244">
        <v>1</v>
      </c>
      <c r="I244">
        <f t="shared" si="17"/>
        <v>1</v>
      </c>
      <c r="J244">
        <f t="shared" si="18"/>
        <v>0</v>
      </c>
      <c r="K244" t="s">
        <v>2850</v>
      </c>
      <c r="L244" s="1" t="s">
        <v>0</v>
      </c>
      <c r="M244" s="1">
        <f t="shared" si="19"/>
        <v>0</v>
      </c>
      <c r="N244" s="1">
        <f t="shared" si="20"/>
        <v>0</v>
      </c>
      <c r="O244" s="1">
        <f t="shared" si="21"/>
        <v>0</v>
      </c>
      <c r="P244" t="s">
        <v>2840</v>
      </c>
    </row>
    <row r="245" spans="1:16" customFormat="1" x14ac:dyDescent="0.25">
      <c r="A245" t="s">
        <v>19</v>
      </c>
      <c r="B245" t="s">
        <v>2413</v>
      </c>
      <c r="C245" t="s">
        <v>94</v>
      </c>
      <c r="D245" t="s">
        <v>2317</v>
      </c>
      <c r="E245" t="s">
        <v>2414</v>
      </c>
      <c r="F245" t="s">
        <v>72</v>
      </c>
      <c r="G245" t="s">
        <v>2829</v>
      </c>
      <c r="H245">
        <v>1</v>
      </c>
      <c r="I245">
        <f t="shared" si="17"/>
        <v>1</v>
      </c>
      <c r="J245">
        <f t="shared" si="18"/>
        <v>0</v>
      </c>
      <c r="K245" t="s">
        <v>2850</v>
      </c>
      <c r="L245" s="1" t="s">
        <v>0</v>
      </c>
      <c r="M245" s="1">
        <f t="shared" si="19"/>
        <v>0</v>
      </c>
      <c r="N245" s="1">
        <f t="shared" si="20"/>
        <v>0</v>
      </c>
      <c r="O245" s="1">
        <f t="shared" si="21"/>
        <v>0</v>
      </c>
      <c r="P245" t="s">
        <v>2840</v>
      </c>
    </row>
    <row r="246" spans="1:16" customFormat="1" x14ac:dyDescent="0.25">
      <c r="A246" t="s">
        <v>16</v>
      </c>
      <c r="B246" t="s">
        <v>2413</v>
      </c>
      <c r="C246" t="s">
        <v>94</v>
      </c>
      <c r="D246" t="s">
        <v>2317</v>
      </c>
      <c r="E246" t="s">
        <v>2414</v>
      </c>
      <c r="F246" t="s">
        <v>72</v>
      </c>
      <c r="G246" t="s">
        <v>2829</v>
      </c>
      <c r="H246">
        <v>1</v>
      </c>
      <c r="I246">
        <f t="shared" si="17"/>
        <v>1</v>
      </c>
      <c r="J246">
        <f t="shared" si="18"/>
        <v>0</v>
      </c>
      <c r="K246" t="s">
        <v>2850</v>
      </c>
      <c r="L246" s="1" t="s">
        <v>116</v>
      </c>
      <c r="M246" s="1">
        <f t="shared" si="19"/>
        <v>1</v>
      </c>
      <c r="N246" s="1">
        <f t="shared" si="20"/>
        <v>0</v>
      </c>
      <c r="O246" s="1">
        <f t="shared" si="21"/>
        <v>0</v>
      </c>
      <c r="P246" t="s">
        <v>2840</v>
      </c>
    </row>
    <row r="247" spans="1:16" customFormat="1" x14ac:dyDescent="0.25">
      <c r="A247" t="s">
        <v>2417</v>
      </c>
      <c r="B247" t="s">
        <v>2413</v>
      </c>
      <c r="C247" t="s">
        <v>94</v>
      </c>
      <c r="D247" t="s">
        <v>2317</v>
      </c>
      <c r="E247" t="s">
        <v>2414</v>
      </c>
      <c r="F247" t="s">
        <v>72</v>
      </c>
      <c r="G247" t="s">
        <v>2829</v>
      </c>
      <c r="H247">
        <v>1</v>
      </c>
      <c r="I247">
        <f t="shared" si="17"/>
        <v>1</v>
      </c>
      <c r="J247">
        <f t="shared" si="18"/>
        <v>0</v>
      </c>
      <c r="K247" t="s">
        <v>2850</v>
      </c>
      <c r="L247" s="1" t="s">
        <v>0</v>
      </c>
      <c r="M247" s="1">
        <f t="shared" si="19"/>
        <v>0</v>
      </c>
      <c r="N247" s="1">
        <f t="shared" si="20"/>
        <v>0</v>
      </c>
      <c r="O247" s="1">
        <f t="shared" si="21"/>
        <v>0</v>
      </c>
      <c r="P247" t="s">
        <v>2840</v>
      </c>
    </row>
    <row r="248" spans="1:16" customFormat="1" x14ac:dyDescent="0.25">
      <c r="A248" t="s">
        <v>139</v>
      </c>
      <c r="B248" t="s">
        <v>2851</v>
      </c>
      <c r="C248" t="s">
        <v>94</v>
      </c>
      <c r="D248" t="s">
        <v>2315</v>
      </c>
      <c r="E248" t="s">
        <v>126</v>
      </c>
      <c r="F248" t="s">
        <v>72</v>
      </c>
      <c r="G248" t="s">
        <v>2695</v>
      </c>
      <c r="H248">
        <v>1</v>
      </c>
      <c r="I248">
        <f t="shared" si="17"/>
        <v>1</v>
      </c>
      <c r="J248">
        <f t="shared" si="18"/>
        <v>0</v>
      </c>
      <c r="K248" t="s">
        <v>2836</v>
      </c>
      <c r="L248" s="1" t="s">
        <v>116</v>
      </c>
      <c r="M248" s="1">
        <f t="shared" si="19"/>
        <v>1</v>
      </c>
      <c r="N248" s="1">
        <f t="shared" si="20"/>
        <v>0</v>
      </c>
      <c r="O248" s="1">
        <f t="shared" si="21"/>
        <v>0</v>
      </c>
      <c r="P248" t="s">
        <v>2852</v>
      </c>
    </row>
    <row r="249" spans="1:16" customFormat="1" x14ac:dyDescent="0.25">
      <c r="A249" t="s">
        <v>136</v>
      </c>
      <c r="B249" t="s">
        <v>134</v>
      </c>
      <c r="C249" t="s">
        <v>94</v>
      </c>
      <c r="D249" t="s">
        <v>2315</v>
      </c>
      <c r="E249" t="s">
        <v>133</v>
      </c>
      <c r="F249" t="s">
        <v>72</v>
      </c>
      <c r="G249" t="s">
        <v>2695</v>
      </c>
      <c r="H249">
        <v>1</v>
      </c>
      <c r="I249">
        <f t="shared" si="17"/>
        <v>1</v>
      </c>
      <c r="J249">
        <f t="shared" si="18"/>
        <v>0</v>
      </c>
      <c r="K249" t="s">
        <v>2836</v>
      </c>
      <c r="L249" s="1" t="s">
        <v>116</v>
      </c>
      <c r="M249" s="1">
        <f t="shared" si="19"/>
        <v>1</v>
      </c>
      <c r="N249" s="1">
        <f t="shared" si="20"/>
        <v>0</v>
      </c>
      <c r="O249" s="1">
        <f t="shared" si="21"/>
        <v>0</v>
      </c>
      <c r="P249" t="s">
        <v>2703</v>
      </c>
    </row>
    <row r="250" spans="1:16" customFormat="1" x14ac:dyDescent="0.25">
      <c r="A250" t="s">
        <v>130</v>
      </c>
      <c r="B250" t="s">
        <v>134</v>
      </c>
      <c r="C250" t="s">
        <v>94</v>
      </c>
      <c r="D250" t="s">
        <v>2315</v>
      </c>
      <c r="E250" t="s">
        <v>133</v>
      </c>
      <c r="F250" t="s">
        <v>72</v>
      </c>
      <c r="H250" t="s">
        <v>0</v>
      </c>
      <c r="I250">
        <f t="shared" si="17"/>
        <v>0</v>
      </c>
      <c r="J250">
        <f t="shared" si="18"/>
        <v>0</v>
      </c>
      <c r="K250" t="s">
        <v>2836</v>
      </c>
      <c r="L250" s="1">
        <v>0</v>
      </c>
      <c r="M250" s="1">
        <f t="shared" si="19"/>
        <v>0</v>
      </c>
      <c r="N250" s="1">
        <f t="shared" si="20"/>
        <v>0</v>
      </c>
      <c r="O250" s="1">
        <f t="shared" si="21"/>
        <v>1</v>
      </c>
      <c r="P250" t="s">
        <v>2703</v>
      </c>
    </row>
    <row r="251" spans="1:16" customFormat="1" x14ac:dyDescent="0.25">
      <c r="A251" t="s">
        <v>96</v>
      </c>
      <c r="B251" t="s">
        <v>134</v>
      </c>
      <c r="C251" t="s">
        <v>94</v>
      </c>
      <c r="D251" t="s">
        <v>2315</v>
      </c>
      <c r="E251" t="s">
        <v>133</v>
      </c>
      <c r="F251" t="s">
        <v>72</v>
      </c>
      <c r="G251" t="s">
        <v>2695</v>
      </c>
      <c r="H251">
        <v>1</v>
      </c>
      <c r="I251">
        <f t="shared" si="17"/>
        <v>1</v>
      </c>
      <c r="J251">
        <f t="shared" si="18"/>
        <v>0</v>
      </c>
      <c r="K251" t="s">
        <v>2836</v>
      </c>
      <c r="L251" s="1" t="s">
        <v>116</v>
      </c>
      <c r="M251" s="1">
        <f t="shared" si="19"/>
        <v>1</v>
      </c>
      <c r="N251" s="1">
        <f t="shared" si="20"/>
        <v>0</v>
      </c>
      <c r="O251" s="1">
        <f t="shared" si="21"/>
        <v>0</v>
      </c>
      <c r="P251" t="s">
        <v>2703</v>
      </c>
    </row>
    <row r="252" spans="1:16" customFormat="1" x14ac:dyDescent="0.25">
      <c r="A252" t="s">
        <v>132</v>
      </c>
      <c r="B252" t="s">
        <v>127</v>
      </c>
      <c r="C252" t="s">
        <v>94</v>
      </c>
      <c r="D252" t="s">
        <v>2315</v>
      </c>
      <c r="E252" t="s">
        <v>2348</v>
      </c>
      <c r="F252" t="s">
        <v>72</v>
      </c>
      <c r="G252" t="s">
        <v>2695</v>
      </c>
      <c r="H252">
        <v>1</v>
      </c>
      <c r="I252">
        <f t="shared" si="17"/>
        <v>1</v>
      </c>
      <c r="J252">
        <f t="shared" si="18"/>
        <v>0</v>
      </c>
      <c r="K252" t="s">
        <v>2836</v>
      </c>
      <c r="L252" s="1" t="s">
        <v>116</v>
      </c>
      <c r="M252" s="1">
        <f t="shared" si="19"/>
        <v>1</v>
      </c>
      <c r="N252" s="1">
        <f t="shared" si="20"/>
        <v>0</v>
      </c>
      <c r="O252" s="1">
        <f t="shared" si="21"/>
        <v>0</v>
      </c>
      <c r="P252" t="s">
        <v>2717</v>
      </c>
    </row>
    <row r="253" spans="1:16" customFormat="1" x14ac:dyDescent="0.25">
      <c r="A253" t="s">
        <v>131</v>
      </c>
      <c r="B253" t="s">
        <v>127</v>
      </c>
      <c r="C253" t="s">
        <v>94</v>
      </c>
      <c r="D253" t="s">
        <v>2315</v>
      </c>
      <c r="E253" t="s">
        <v>2348</v>
      </c>
      <c r="F253" t="s">
        <v>72</v>
      </c>
      <c r="G253" t="s">
        <v>2695</v>
      </c>
      <c r="H253">
        <v>1</v>
      </c>
      <c r="I253">
        <f t="shared" si="17"/>
        <v>1</v>
      </c>
      <c r="J253">
        <f t="shared" si="18"/>
        <v>0</v>
      </c>
      <c r="K253" t="s">
        <v>2836</v>
      </c>
      <c r="L253" s="1" t="s">
        <v>116</v>
      </c>
      <c r="M253" s="1">
        <f t="shared" si="19"/>
        <v>1</v>
      </c>
      <c r="N253" s="1">
        <f t="shared" si="20"/>
        <v>0</v>
      </c>
      <c r="O253" s="1">
        <f t="shared" si="21"/>
        <v>0</v>
      </c>
      <c r="P253" t="s">
        <v>2717</v>
      </c>
    </row>
    <row r="254" spans="1:16" customFormat="1" x14ac:dyDescent="0.25">
      <c r="A254" t="s">
        <v>130</v>
      </c>
      <c r="B254" t="s">
        <v>127</v>
      </c>
      <c r="C254" t="s">
        <v>94</v>
      </c>
      <c r="D254" t="s">
        <v>2315</v>
      </c>
      <c r="E254" t="s">
        <v>2348</v>
      </c>
      <c r="F254" t="s">
        <v>72</v>
      </c>
      <c r="G254" t="s">
        <v>2695</v>
      </c>
      <c r="H254">
        <v>1</v>
      </c>
      <c r="I254">
        <f t="shared" si="17"/>
        <v>1</v>
      </c>
      <c r="J254">
        <f t="shared" si="18"/>
        <v>0</v>
      </c>
      <c r="K254" t="s">
        <v>2836</v>
      </c>
      <c r="L254" s="1" t="s">
        <v>116</v>
      </c>
      <c r="M254" s="1">
        <f t="shared" si="19"/>
        <v>1</v>
      </c>
      <c r="N254" s="1">
        <f t="shared" si="20"/>
        <v>0</v>
      </c>
      <c r="O254" s="1">
        <f t="shared" si="21"/>
        <v>0</v>
      </c>
      <c r="P254" t="s">
        <v>2717</v>
      </c>
    </row>
    <row r="255" spans="1:16" customFormat="1" x14ac:dyDescent="0.25">
      <c r="A255" t="s">
        <v>129</v>
      </c>
      <c r="B255" t="s">
        <v>127</v>
      </c>
      <c r="C255" t="s">
        <v>94</v>
      </c>
      <c r="D255" t="s">
        <v>2315</v>
      </c>
      <c r="E255" t="s">
        <v>2348</v>
      </c>
      <c r="F255" t="s">
        <v>72</v>
      </c>
      <c r="G255" t="s">
        <v>2695</v>
      </c>
      <c r="H255">
        <v>1</v>
      </c>
      <c r="I255">
        <f t="shared" si="17"/>
        <v>1</v>
      </c>
      <c r="J255">
        <f t="shared" si="18"/>
        <v>0</v>
      </c>
      <c r="K255" t="s">
        <v>2836</v>
      </c>
      <c r="L255" s="1" t="s">
        <v>116</v>
      </c>
      <c r="M255" s="1">
        <f t="shared" si="19"/>
        <v>1</v>
      </c>
      <c r="N255" s="1">
        <f t="shared" si="20"/>
        <v>0</v>
      </c>
      <c r="O255" s="1">
        <f t="shared" si="21"/>
        <v>0</v>
      </c>
      <c r="P255" t="s">
        <v>2717</v>
      </c>
    </row>
    <row r="256" spans="1:16" customFormat="1" x14ac:dyDescent="0.25">
      <c r="A256" t="s">
        <v>128</v>
      </c>
      <c r="B256" t="s">
        <v>127</v>
      </c>
      <c r="C256" t="s">
        <v>94</v>
      </c>
      <c r="D256" t="s">
        <v>2315</v>
      </c>
      <c r="E256" t="s">
        <v>2348</v>
      </c>
      <c r="F256" t="s">
        <v>72</v>
      </c>
      <c r="H256" t="s">
        <v>0</v>
      </c>
      <c r="I256">
        <f t="shared" ref="I256:I318" si="22">IF(H256=1,1,0)</f>
        <v>0</v>
      </c>
      <c r="J256">
        <f t="shared" ref="J256:J318" si="23">IF(H256=0,1,0)</f>
        <v>0</v>
      </c>
      <c r="K256" t="s">
        <v>2836</v>
      </c>
      <c r="L256" s="1">
        <v>0</v>
      </c>
      <c r="M256" s="1">
        <f t="shared" ref="M256:M318" si="24">IF(L256="+",1,0)</f>
        <v>0</v>
      </c>
      <c r="N256" s="1">
        <f t="shared" ref="N256:N318" si="25">IF(L256="-",1,0)</f>
        <v>0</v>
      </c>
      <c r="O256" s="1">
        <f t="shared" si="21"/>
        <v>1</v>
      </c>
      <c r="P256" t="s">
        <v>2717</v>
      </c>
    </row>
    <row r="257" spans="1:16" customFormat="1" x14ac:dyDescent="0.25">
      <c r="A257" t="s">
        <v>96</v>
      </c>
      <c r="B257" t="s">
        <v>127</v>
      </c>
      <c r="C257" t="s">
        <v>94</v>
      </c>
      <c r="D257" t="s">
        <v>2315</v>
      </c>
      <c r="E257" t="s">
        <v>2348</v>
      </c>
      <c r="F257" t="s">
        <v>72</v>
      </c>
      <c r="G257" t="s">
        <v>2695</v>
      </c>
      <c r="H257">
        <v>1</v>
      </c>
      <c r="I257">
        <f t="shared" si="22"/>
        <v>1</v>
      </c>
      <c r="J257">
        <f t="shared" si="23"/>
        <v>0</v>
      </c>
      <c r="K257" t="s">
        <v>2836</v>
      </c>
      <c r="L257" s="1" t="s">
        <v>116</v>
      </c>
      <c r="M257" s="1">
        <f t="shared" si="24"/>
        <v>1</v>
      </c>
      <c r="N257" s="1">
        <f t="shared" si="25"/>
        <v>0</v>
      </c>
      <c r="O257" s="1">
        <f t="shared" si="21"/>
        <v>0</v>
      </c>
      <c r="P257" t="s">
        <v>2717</v>
      </c>
    </row>
    <row r="258" spans="1:16" customFormat="1" x14ac:dyDescent="0.25">
      <c r="A258" t="s">
        <v>82</v>
      </c>
      <c r="B258" t="s">
        <v>127</v>
      </c>
      <c r="C258" t="s">
        <v>94</v>
      </c>
      <c r="D258" t="s">
        <v>2315</v>
      </c>
      <c r="E258" t="s">
        <v>2348</v>
      </c>
      <c r="F258" t="s">
        <v>72</v>
      </c>
      <c r="G258" t="s">
        <v>2695</v>
      </c>
      <c r="H258">
        <v>1</v>
      </c>
      <c r="I258">
        <f t="shared" si="22"/>
        <v>1</v>
      </c>
      <c r="J258">
        <f t="shared" si="23"/>
        <v>0</v>
      </c>
      <c r="K258" t="s">
        <v>2836</v>
      </c>
      <c r="L258" s="1" t="s">
        <v>116</v>
      </c>
      <c r="M258" s="1">
        <f t="shared" si="24"/>
        <v>1</v>
      </c>
      <c r="N258" s="1">
        <f t="shared" si="25"/>
        <v>0</v>
      </c>
      <c r="O258" s="1">
        <f t="shared" si="21"/>
        <v>0</v>
      </c>
      <c r="P258" t="s">
        <v>2717</v>
      </c>
    </row>
    <row r="259" spans="1:16" customFormat="1" x14ac:dyDescent="0.25">
      <c r="A259" t="s">
        <v>2349</v>
      </c>
      <c r="B259" t="s">
        <v>95</v>
      </c>
      <c r="C259" t="s">
        <v>94</v>
      </c>
      <c r="D259" t="s">
        <v>2315</v>
      </c>
      <c r="E259" t="s">
        <v>133</v>
      </c>
      <c r="F259" t="s">
        <v>72</v>
      </c>
      <c r="H259" t="s">
        <v>0</v>
      </c>
      <c r="I259">
        <f t="shared" si="22"/>
        <v>0</v>
      </c>
      <c r="J259">
        <f t="shared" si="23"/>
        <v>0</v>
      </c>
      <c r="K259" t="s">
        <v>2836</v>
      </c>
      <c r="L259" s="1">
        <v>0</v>
      </c>
      <c r="M259" s="1">
        <f t="shared" si="24"/>
        <v>0</v>
      </c>
      <c r="N259" s="1">
        <f t="shared" si="25"/>
        <v>0</v>
      </c>
      <c r="O259" s="1">
        <f t="shared" si="21"/>
        <v>1</v>
      </c>
      <c r="P259" t="s">
        <v>2718</v>
      </c>
    </row>
    <row r="260" spans="1:16" customFormat="1" x14ac:dyDescent="0.25">
      <c r="A260" t="s">
        <v>136</v>
      </c>
      <c r="B260" t="s">
        <v>95</v>
      </c>
      <c r="C260" t="s">
        <v>94</v>
      </c>
      <c r="D260" t="s">
        <v>2315</v>
      </c>
      <c r="E260" t="s">
        <v>133</v>
      </c>
      <c r="F260" t="s">
        <v>72</v>
      </c>
      <c r="H260" t="s">
        <v>0</v>
      </c>
      <c r="I260">
        <f t="shared" si="22"/>
        <v>0</v>
      </c>
      <c r="J260">
        <f t="shared" si="23"/>
        <v>0</v>
      </c>
      <c r="K260" t="s">
        <v>2836</v>
      </c>
      <c r="L260" s="1">
        <v>0</v>
      </c>
      <c r="M260" s="1">
        <f t="shared" si="24"/>
        <v>0</v>
      </c>
      <c r="N260" s="1">
        <f t="shared" si="25"/>
        <v>0</v>
      </c>
      <c r="O260" s="1">
        <f t="shared" si="21"/>
        <v>1</v>
      </c>
      <c r="P260" t="s">
        <v>2718</v>
      </c>
    </row>
    <row r="261" spans="1:16" customFormat="1" x14ac:dyDescent="0.25">
      <c r="A261" t="s">
        <v>2350</v>
      </c>
      <c r="B261" t="s">
        <v>95</v>
      </c>
      <c r="C261" t="s">
        <v>94</v>
      </c>
      <c r="D261" t="s">
        <v>2315</v>
      </c>
      <c r="E261" t="s">
        <v>133</v>
      </c>
      <c r="F261" t="s">
        <v>72</v>
      </c>
      <c r="H261" t="s">
        <v>0</v>
      </c>
      <c r="I261">
        <f t="shared" si="22"/>
        <v>0</v>
      </c>
      <c r="J261">
        <f t="shared" si="23"/>
        <v>0</v>
      </c>
      <c r="K261" t="s">
        <v>2836</v>
      </c>
      <c r="L261" s="1">
        <v>0</v>
      </c>
      <c r="M261" s="1">
        <f t="shared" si="24"/>
        <v>0</v>
      </c>
      <c r="N261" s="1">
        <f t="shared" si="25"/>
        <v>0</v>
      </c>
      <c r="O261" s="1">
        <f t="shared" si="21"/>
        <v>1</v>
      </c>
      <c r="P261" t="s">
        <v>2718</v>
      </c>
    </row>
    <row r="262" spans="1:16" customFormat="1" x14ac:dyDescent="0.25">
      <c r="A262" t="s">
        <v>2351</v>
      </c>
      <c r="B262" t="s">
        <v>95</v>
      </c>
      <c r="C262" t="s">
        <v>94</v>
      </c>
      <c r="D262" t="s">
        <v>2315</v>
      </c>
      <c r="E262" t="s">
        <v>133</v>
      </c>
      <c r="F262" t="s">
        <v>72</v>
      </c>
      <c r="H262" t="s">
        <v>0</v>
      </c>
      <c r="I262">
        <f t="shared" si="22"/>
        <v>0</v>
      </c>
      <c r="J262">
        <f t="shared" si="23"/>
        <v>0</v>
      </c>
      <c r="K262" t="s">
        <v>2836</v>
      </c>
      <c r="L262" s="1">
        <v>0</v>
      </c>
      <c r="M262" s="1">
        <f t="shared" si="24"/>
        <v>0</v>
      </c>
      <c r="N262" s="1">
        <f t="shared" si="25"/>
        <v>0</v>
      </c>
      <c r="O262" s="1">
        <f t="shared" si="21"/>
        <v>1</v>
      </c>
      <c r="P262" t="s">
        <v>2718</v>
      </c>
    </row>
    <row r="263" spans="1:16" customFormat="1" x14ac:dyDescent="0.25">
      <c r="A263" t="s">
        <v>2352</v>
      </c>
      <c r="B263" t="s">
        <v>95</v>
      </c>
      <c r="C263" t="s">
        <v>94</v>
      </c>
      <c r="D263" t="s">
        <v>2315</v>
      </c>
      <c r="E263" t="s">
        <v>133</v>
      </c>
      <c r="F263" t="s">
        <v>72</v>
      </c>
      <c r="H263" t="s">
        <v>0</v>
      </c>
      <c r="I263">
        <f t="shared" si="22"/>
        <v>0</v>
      </c>
      <c r="J263">
        <f t="shared" si="23"/>
        <v>0</v>
      </c>
      <c r="K263" t="s">
        <v>2836</v>
      </c>
      <c r="L263" s="1">
        <v>0</v>
      </c>
      <c r="M263" s="1">
        <f t="shared" si="24"/>
        <v>0</v>
      </c>
      <c r="N263" s="1">
        <f t="shared" si="25"/>
        <v>0</v>
      </c>
      <c r="O263" s="1">
        <f t="shared" ref="O263:O326" si="26">IF(L263=0,1,0)</f>
        <v>1</v>
      </c>
      <c r="P263" t="s">
        <v>2718</v>
      </c>
    </row>
    <row r="264" spans="1:16" customFormat="1" x14ac:dyDescent="0.25">
      <c r="A264" t="s">
        <v>85</v>
      </c>
      <c r="B264" t="s">
        <v>95</v>
      </c>
      <c r="C264" t="s">
        <v>94</v>
      </c>
      <c r="D264" t="s">
        <v>2315</v>
      </c>
      <c r="E264" t="s">
        <v>133</v>
      </c>
      <c r="F264" t="s">
        <v>72</v>
      </c>
      <c r="H264" t="s">
        <v>0</v>
      </c>
      <c r="I264">
        <f t="shared" si="22"/>
        <v>0</v>
      </c>
      <c r="J264">
        <f t="shared" si="23"/>
        <v>0</v>
      </c>
      <c r="K264" t="s">
        <v>2836</v>
      </c>
      <c r="L264" s="1">
        <v>0</v>
      </c>
      <c r="M264" s="1">
        <f t="shared" si="24"/>
        <v>0</v>
      </c>
      <c r="N264" s="1">
        <f t="shared" si="25"/>
        <v>0</v>
      </c>
      <c r="O264" s="1">
        <f t="shared" si="26"/>
        <v>1</v>
      </c>
      <c r="P264" t="s">
        <v>2718</v>
      </c>
    </row>
    <row r="265" spans="1:16" customFormat="1" x14ac:dyDescent="0.25">
      <c r="A265" t="s">
        <v>2353</v>
      </c>
      <c r="B265" t="s">
        <v>95</v>
      </c>
      <c r="C265" t="s">
        <v>94</v>
      </c>
      <c r="D265" t="s">
        <v>2315</v>
      </c>
      <c r="E265" t="s">
        <v>133</v>
      </c>
      <c r="F265" t="s">
        <v>72</v>
      </c>
      <c r="H265" t="s">
        <v>0</v>
      </c>
      <c r="I265">
        <f t="shared" si="22"/>
        <v>0</v>
      </c>
      <c r="J265">
        <f t="shared" si="23"/>
        <v>0</v>
      </c>
      <c r="K265" t="s">
        <v>2836</v>
      </c>
      <c r="L265" s="1">
        <v>0</v>
      </c>
      <c r="M265" s="1">
        <f t="shared" si="24"/>
        <v>0</v>
      </c>
      <c r="N265" s="1">
        <f t="shared" si="25"/>
        <v>0</v>
      </c>
      <c r="O265" s="1">
        <f t="shared" si="26"/>
        <v>1</v>
      </c>
      <c r="P265" t="s">
        <v>2718</v>
      </c>
    </row>
    <row r="266" spans="1:16" customFormat="1" x14ac:dyDescent="0.25">
      <c r="A266" t="s">
        <v>103</v>
      </c>
      <c r="B266" t="s">
        <v>95</v>
      </c>
      <c r="C266" t="s">
        <v>94</v>
      </c>
      <c r="D266" t="s">
        <v>2315</v>
      </c>
      <c r="E266" t="s">
        <v>133</v>
      </c>
      <c r="F266" t="s">
        <v>72</v>
      </c>
      <c r="G266" t="s">
        <v>2695</v>
      </c>
      <c r="H266">
        <v>1</v>
      </c>
      <c r="I266">
        <f t="shared" si="22"/>
        <v>1</v>
      </c>
      <c r="J266">
        <f t="shared" si="23"/>
        <v>0</v>
      </c>
      <c r="K266" t="s">
        <v>2836</v>
      </c>
      <c r="L266" s="1" t="s">
        <v>116</v>
      </c>
      <c r="M266" s="1">
        <f t="shared" si="24"/>
        <v>1</v>
      </c>
      <c r="N266" s="1">
        <f t="shared" si="25"/>
        <v>0</v>
      </c>
      <c r="O266" s="1">
        <f t="shared" si="26"/>
        <v>0</v>
      </c>
      <c r="P266" t="s">
        <v>2718</v>
      </c>
    </row>
    <row r="267" spans="1:16" customFormat="1" x14ac:dyDescent="0.25">
      <c r="A267" t="s">
        <v>38</v>
      </c>
      <c r="B267" t="s">
        <v>95</v>
      </c>
      <c r="C267" t="s">
        <v>94</v>
      </c>
      <c r="D267" t="s">
        <v>2315</v>
      </c>
      <c r="E267" t="s">
        <v>133</v>
      </c>
      <c r="F267" t="s">
        <v>72</v>
      </c>
      <c r="G267" t="s">
        <v>2695</v>
      </c>
      <c r="H267">
        <v>1</v>
      </c>
      <c r="I267">
        <f t="shared" si="22"/>
        <v>1</v>
      </c>
      <c r="J267">
        <f t="shared" si="23"/>
        <v>0</v>
      </c>
      <c r="K267" t="s">
        <v>2836</v>
      </c>
      <c r="L267" s="1" t="s">
        <v>116</v>
      </c>
      <c r="M267" s="1">
        <f t="shared" si="24"/>
        <v>1</v>
      </c>
      <c r="N267" s="1">
        <f t="shared" si="25"/>
        <v>0</v>
      </c>
      <c r="O267" s="1">
        <f t="shared" si="26"/>
        <v>0</v>
      </c>
      <c r="P267" t="s">
        <v>2718</v>
      </c>
    </row>
    <row r="268" spans="1:16" customFormat="1" x14ac:dyDescent="0.25">
      <c r="A268" t="s">
        <v>132</v>
      </c>
      <c r="B268" t="s">
        <v>95</v>
      </c>
      <c r="C268" t="s">
        <v>94</v>
      </c>
      <c r="D268" t="s">
        <v>2315</v>
      </c>
      <c r="E268" t="s">
        <v>133</v>
      </c>
      <c r="F268" t="s">
        <v>72</v>
      </c>
      <c r="H268" t="s">
        <v>0</v>
      </c>
      <c r="I268">
        <f t="shared" si="22"/>
        <v>0</v>
      </c>
      <c r="J268">
        <f t="shared" si="23"/>
        <v>0</v>
      </c>
      <c r="K268" t="s">
        <v>2836</v>
      </c>
      <c r="L268" s="1">
        <v>0</v>
      </c>
      <c r="M268" s="1">
        <f t="shared" si="24"/>
        <v>0</v>
      </c>
      <c r="N268" s="1">
        <f t="shared" si="25"/>
        <v>0</v>
      </c>
      <c r="O268" s="1">
        <f t="shared" si="26"/>
        <v>1</v>
      </c>
      <c r="P268" t="s">
        <v>2718</v>
      </c>
    </row>
    <row r="269" spans="1:16" customFormat="1" x14ac:dyDescent="0.25">
      <c r="A269" t="s">
        <v>2354</v>
      </c>
      <c r="B269" t="s">
        <v>95</v>
      </c>
      <c r="C269" t="s">
        <v>94</v>
      </c>
      <c r="D269" t="s">
        <v>2315</v>
      </c>
      <c r="E269" t="s">
        <v>133</v>
      </c>
      <c r="F269" t="s">
        <v>72</v>
      </c>
      <c r="H269" t="s">
        <v>0</v>
      </c>
      <c r="I269">
        <f t="shared" si="22"/>
        <v>0</v>
      </c>
      <c r="J269">
        <f t="shared" si="23"/>
        <v>0</v>
      </c>
      <c r="K269" t="s">
        <v>2836</v>
      </c>
      <c r="L269" s="1">
        <v>0</v>
      </c>
      <c r="M269" s="1">
        <f t="shared" si="24"/>
        <v>0</v>
      </c>
      <c r="N269" s="1">
        <f t="shared" si="25"/>
        <v>0</v>
      </c>
      <c r="O269" s="1">
        <f t="shared" si="26"/>
        <v>1</v>
      </c>
      <c r="P269" t="s">
        <v>2718</v>
      </c>
    </row>
    <row r="270" spans="1:16" customFormat="1" x14ac:dyDescent="0.25">
      <c r="A270" t="s">
        <v>165</v>
      </c>
      <c r="B270" t="s">
        <v>95</v>
      </c>
      <c r="C270" t="s">
        <v>94</v>
      </c>
      <c r="D270" t="s">
        <v>2315</v>
      </c>
      <c r="E270" t="s">
        <v>133</v>
      </c>
      <c r="F270" t="s">
        <v>72</v>
      </c>
      <c r="H270" t="s">
        <v>0</v>
      </c>
      <c r="I270">
        <f t="shared" si="22"/>
        <v>0</v>
      </c>
      <c r="J270">
        <f t="shared" si="23"/>
        <v>0</v>
      </c>
      <c r="K270" t="s">
        <v>2836</v>
      </c>
      <c r="L270" s="1">
        <v>0</v>
      </c>
      <c r="M270" s="1">
        <f t="shared" si="24"/>
        <v>0</v>
      </c>
      <c r="N270" s="1">
        <f t="shared" si="25"/>
        <v>0</v>
      </c>
      <c r="O270" s="1">
        <f t="shared" si="26"/>
        <v>1</v>
      </c>
      <c r="P270" t="s">
        <v>2718</v>
      </c>
    </row>
    <row r="271" spans="1:16" customFormat="1" x14ac:dyDescent="0.25">
      <c r="A271" t="s">
        <v>78</v>
      </c>
      <c r="B271" t="s">
        <v>95</v>
      </c>
      <c r="C271" t="s">
        <v>94</v>
      </c>
      <c r="D271" t="s">
        <v>2315</v>
      </c>
      <c r="E271" t="s">
        <v>133</v>
      </c>
      <c r="F271" t="s">
        <v>72</v>
      </c>
      <c r="G271" t="s">
        <v>2695</v>
      </c>
      <c r="H271">
        <v>1</v>
      </c>
      <c r="I271">
        <f t="shared" si="22"/>
        <v>1</v>
      </c>
      <c r="J271">
        <f t="shared" si="23"/>
        <v>0</v>
      </c>
      <c r="K271" t="s">
        <v>2836</v>
      </c>
      <c r="L271" s="1" t="s">
        <v>116</v>
      </c>
      <c r="M271" s="1">
        <f t="shared" si="24"/>
        <v>1</v>
      </c>
      <c r="N271" s="1">
        <f t="shared" si="25"/>
        <v>0</v>
      </c>
      <c r="O271" s="1">
        <f t="shared" si="26"/>
        <v>0</v>
      </c>
      <c r="P271" t="s">
        <v>2718</v>
      </c>
    </row>
    <row r="272" spans="1:16" customFormat="1" x14ac:dyDescent="0.25">
      <c r="A272" t="s">
        <v>102</v>
      </c>
      <c r="B272" t="s">
        <v>95</v>
      </c>
      <c r="C272" t="s">
        <v>94</v>
      </c>
      <c r="D272" t="s">
        <v>2315</v>
      </c>
      <c r="E272" t="s">
        <v>133</v>
      </c>
      <c r="F272" t="s">
        <v>72</v>
      </c>
      <c r="G272" t="s">
        <v>2695</v>
      </c>
      <c r="H272">
        <v>1</v>
      </c>
      <c r="I272">
        <f t="shared" si="22"/>
        <v>1</v>
      </c>
      <c r="J272">
        <f t="shared" si="23"/>
        <v>0</v>
      </c>
      <c r="K272" t="s">
        <v>2836</v>
      </c>
      <c r="L272" s="1" t="s">
        <v>116</v>
      </c>
      <c r="M272" s="1">
        <f t="shared" si="24"/>
        <v>1</v>
      </c>
      <c r="N272" s="1">
        <f t="shared" si="25"/>
        <v>0</v>
      </c>
      <c r="O272" s="1">
        <f t="shared" si="26"/>
        <v>0</v>
      </c>
      <c r="P272" t="s">
        <v>2718</v>
      </c>
    </row>
    <row r="273" spans="1:16" customFormat="1" x14ac:dyDescent="0.25">
      <c r="A273" t="s">
        <v>164</v>
      </c>
      <c r="B273" t="s">
        <v>95</v>
      </c>
      <c r="C273" t="s">
        <v>94</v>
      </c>
      <c r="D273" t="s">
        <v>2315</v>
      </c>
      <c r="E273" t="s">
        <v>133</v>
      </c>
      <c r="F273" t="s">
        <v>72</v>
      </c>
      <c r="H273" t="s">
        <v>0</v>
      </c>
      <c r="I273">
        <f t="shared" si="22"/>
        <v>0</v>
      </c>
      <c r="J273">
        <f t="shared" si="23"/>
        <v>0</v>
      </c>
      <c r="K273" t="s">
        <v>2836</v>
      </c>
      <c r="L273" s="1">
        <v>0</v>
      </c>
      <c r="M273" s="1">
        <f t="shared" si="24"/>
        <v>0</v>
      </c>
      <c r="N273" s="1">
        <f t="shared" si="25"/>
        <v>0</v>
      </c>
      <c r="O273" s="1">
        <f t="shared" si="26"/>
        <v>1</v>
      </c>
      <c r="P273" t="s">
        <v>2718</v>
      </c>
    </row>
    <row r="274" spans="1:16" customFormat="1" x14ac:dyDescent="0.25">
      <c r="A274" t="s">
        <v>129</v>
      </c>
      <c r="B274" t="s">
        <v>95</v>
      </c>
      <c r="C274" t="s">
        <v>94</v>
      </c>
      <c r="D274" t="s">
        <v>2315</v>
      </c>
      <c r="E274" t="s">
        <v>133</v>
      </c>
      <c r="F274" t="s">
        <v>72</v>
      </c>
      <c r="H274" t="s">
        <v>0</v>
      </c>
      <c r="I274">
        <f t="shared" si="22"/>
        <v>0</v>
      </c>
      <c r="J274">
        <f t="shared" si="23"/>
        <v>0</v>
      </c>
      <c r="K274" t="s">
        <v>2836</v>
      </c>
      <c r="L274" s="1">
        <v>0</v>
      </c>
      <c r="M274" s="1">
        <f t="shared" si="24"/>
        <v>0</v>
      </c>
      <c r="N274" s="1">
        <f t="shared" si="25"/>
        <v>0</v>
      </c>
      <c r="O274" s="1">
        <f t="shared" si="26"/>
        <v>1</v>
      </c>
      <c r="P274" t="s">
        <v>2718</v>
      </c>
    </row>
    <row r="275" spans="1:16" customFormat="1" x14ac:dyDescent="0.25">
      <c r="A275" t="s">
        <v>128</v>
      </c>
      <c r="B275" t="s">
        <v>95</v>
      </c>
      <c r="C275" t="s">
        <v>94</v>
      </c>
      <c r="D275" t="s">
        <v>2315</v>
      </c>
      <c r="E275" t="s">
        <v>133</v>
      </c>
      <c r="F275" t="s">
        <v>72</v>
      </c>
      <c r="H275" t="s">
        <v>0</v>
      </c>
      <c r="I275">
        <f t="shared" si="22"/>
        <v>0</v>
      </c>
      <c r="J275">
        <f t="shared" si="23"/>
        <v>0</v>
      </c>
      <c r="K275" t="s">
        <v>2836</v>
      </c>
      <c r="L275" s="1">
        <v>0</v>
      </c>
      <c r="M275" s="1">
        <f t="shared" si="24"/>
        <v>0</v>
      </c>
      <c r="N275" s="1">
        <f t="shared" si="25"/>
        <v>0</v>
      </c>
      <c r="O275" s="1">
        <f t="shared" si="26"/>
        <v>1</v>
      </c>
      <c r="P275" t="s">
        <v>2718</v>
      </c>
    </row>
    <row r="276" spans="1:16" customFormat="1" x14ac:dyDescent="0.25">
      <c r="A276" t="s">
        <v>139</v>
      </c>
      <c r="B276" t="s">
        <v>95</v>
      </c>
      <c r="C276" t="s">
        <v>94</v>
      </c>
      <c r="D276" t="s">
        <v>2315</v>
      </c>
      <c r="E276" t="s">
        <v>133</v>
      </c>
      <c r="F276" t="s">
        <v>72</v>
      </c>
      <c r="H276" t="s">
        <v>0</v>
      </c>
      <c r="I276">
        <f t="shared" si="22"/>
        <v>0</v>
      </c>
      <c r="J276">
        <f t="shared" si="23"/>
        <v>0</v>
      </c>
      <c r="K276" t="s">
        <v>2836</v>
      </c>
      <c r="L276" s="1">
        <v>0</v>
      </c>
      <c r="M276" s="1">
        <f t="shared" si="24"/>
        <v>0</v>
      </c>
      <c r="N276" s="1">
        <f t="shared" si="25"/>
        <v>0</v>
      </c>
      <c r="O276" s="1">
        <f t="shared" si="26"/>
        <v>1</v>
      </c>
      <c r="P276" t="s">
        <v>2718</v>
      </c>
    </row>
    <row r="277" spans="1:16" customFormat="1" x14ac:dyDescent="0.25">
      <c r="A277" t="s">
        <v>22</v>
      </c>
      <c r="B277" t="s">
        <v>95</v>
      </c>
      <c r="C277" t="s">
        <v>94</v>
      </c>
      <c r="D277" t="s">
        <v>2315</v>
      </c>
      <c r="E277" t="s">
        <v>133</v>
      </c>
      <c r="F277" t="s">
        <v>72</v>
      </c>
      <c r="G277" t="s">
        <v>2695</v>
      </c>
      <c r="H277">
        <v>1</v>
      </c>
      <c r="I277">
        <f t="shared" si="22"/>
        <v>1</v>
      </c>
      <c r="J277">
        <f t="shared" si="23"/>
        <v>0</v>
      </c>
      <c r="K277" t="s">
        <v>2836</v>
      </c>
      <c r="L277" s="1" t="s">
        <v>155</v>
      </c>
      <c r="M277" s="1">
        <f t="shared" si="24"/>
        <v>0</v>
      </c>
      <c r="N277" s="1">
        <f t="shared" si="25"/>
        <v>1</v>
      </c>
      <c r="O277" s="1">
        <f t="shared" si="26"/>
        <v>0</v>
      </c>
      <c r="P277" t="s">
        <v>2718</v>
      </c>
    </row>
    <row r="278" spans="1:16" customFormat="1" x14ac:dyDescent="0.25">
      <c r="A278" t="s">
        <v>21</v>
      </c>
      <c r="B278" t="s">
        <v>95</v>
      </c>
      <c r="C278" t="s">
        <v>94</v>
      </c>
      <c r="D278" t="s">
        <v>2315</v>
      </c>
      <c r="E278" t="s">
        <v>133</v>
      </c>
      <c r="F278" t="s">
        <v>72</v>
      </c>
      <c r="H278" t="s">
        <v>0</v>
      </c>
      <c r="I278">
        <f t="shared" si="22"/>
        <v>0</v>
      </c>
      <c r="J278">
        <f t="shared" si="23"/>
        <v>0</v>
      </c>
      <c r="K278" t="s">
        <v>2836</v>
      </c>
      <c r="L278" s="1">
        <v>0</v>
      </c>
      <c r="M278" s="1">
        <f t="shared" si="24"/>
        <v>0</v>
      </c>
      <c r="N278" s="1">
        <f t="shared" si="25"/>
        <v>0</v>
      </c>
      <c r="O278" s="1">
        <f t="shared" si="26"/>
        <v>1</v>
      </c>
      <c r="P278" t="s">
        <v>2718</v>
      </c>
    </row>
    <row r="279" spans="1:16" customFormat="1" x14ac:dyDescent="0.25">
      <c r="A279" t="s">
        <v>96</v>
      </c>
      <c r="B279" t="s">
        <v>95</v>
      </c>
      <c r="C279" t="s">
        <v>94</v>
      </c>
      <c r="D279" t="s">
        <v>2315</v>
      </c>
      <c r="E279" t="s">
        <v>133</v>
      </c>
      <c r="F279" t="s">
        <v>72</v>
      </c>
      <c r="G279" t="s">
        <v>2695</v>
      </c>
      <c r="H279">
        <v>1</v>
      </c>
      <c r="I279">
        <f t="shared" si="22"/>
        <v>1</v>
      </c>
      <c r="J279">
        <f t="shared" si="23"/>
        <v>0</v>
      </c>
      <c r="K279" t="s">
        <v>2836</v>
      </c>
      <c r="L279" s="1" t="s">
        <v>116</v>
      </c>
      <c r="M279" s="1">
        <f t="shared" si="24"/>
        <v>1</v>
      </c>
      <c r="N279" s="1">
        <f t="shared" si="25"/>
        <v>0</v>
      </c>
      <c r="O279" s="1">
        <f t="shared" si="26"/>
        <v>0</v>
      </c>
      <c r="P279" t="s">
        <v>2718</v>
      </c>
    </row>
    <row r="280" spans="1:16" customFormat="1" x14ac:dyDescent="0.25">
      <c r="A280" t="s">
        <v>138</v>
      </c>
      <c r="B280" t="s">
        <v>95</v>
      </c>
      <c r="C280" t="s">
        <v>94</v>
      </c>
      <c r="D280" t="s">
        <v>2315</v>
      </c>
      <c r="E280" t="s">
        <v>133</v>
      </c>
      <c r="F280" t="s">
        <v>72</v>
      </c>
      <c r="H280" t="s">
        <v>0</v>
      </c>
      <c r="I280">
        <f t="shared" si="22"/>
        <v>0</v>
      </c>
      <c r="J280">
        <f t="shared" si="23"/>
        <v>0</v>
      </c>
      <c r="K280" t="s">
        <v>2836</v>
      </c>
      <c r="L280" s="1">
        <v>0</v>
      </c>
      <c r="M280" s="1">
        <f t="shared" si="24"/>
        <v>0</v>
      </c>
      <c r="N280" s="1">
        <f t="shared" si="25"/>
        <v>0</v>
      </c>
      <c r="O280" s="1">
        <f t="shared" si="26"/>
        <v>1</v>
      </c>
      <c r="P280" t="s">
        <v>2718</v>
      </c>
    </row>
    <row r="281" spans="1:16" customFormat="1" x14ac:dyDescent="0.25">
      <c r="A281" t="s">
        <v>17</v>
      </c>
      <c r="B281" t="s">
        <v>95</v>
      </c>
      <c r="C281" t="s">
        <v>94</v>
      </c>
      <c r="D281" t="s">
        <v>2315</v>
      </c>
      <c r="E281" t="s">
        <v>133</v>
      </c>
      <c r="F281" t="s">
        <v>72</v>
      </c>
      <c r="H281" t="s">
        <v>0</v>
      </c>
      <c r="I281">
        <f t="shared" si="22"/>
        <v>0</v>
      </c>
      <c r="J281">
        <f t="shared" si="23"/>
        <v>0</v>
      </c>
      <c r="K281" t="s">
        <v>2836</v>
      </c>
      <c r="L281" s="1">
        <v>0</v>
      </c>
      <c r="M281" s="1">
        <f t="shared" si="24"/>
        <v>0</v>
      </c>
      <c r="N281" s="1">
        <f t="shared" si="25"/>
        <v>0</v>
      </c>
      <c r="O281" s="1">
        <f t="shared" si="26"/>
        <v>1</v>
      </c>
      <c r="P281" t="s">
        <v>2718</v>
      </c>
    </row>
    <row r="282" spans="1:16" customFormat="1" x14ac:dyDescent="0.25">
      <c r="A282" t="s">
        <v>82</v>
      </c>
      <c r="B282" t="s">
        <v>95</v>
      </c>
      <c r="C282" t="s">
        <v>94</v>
      </c>
      <c r="D282" t="s">
        <v>2315</v>
      </c>
      <c r="E282" t="s">
        <v>133</v>
      </c>
      <c r="F282" t="s">
        <v>72</v>
      </c>
      <c r="G282" t="s">
        <v>2695</v>
      </c>
      <c r="H282">
        <v>1</v>
      </c>
      <c r="I282">
        <f t="shared" si="22"/>
        <v>1</v>
      </c>
      <c r="J282">
        <f t="shared" si="23"/>
        <v>0</v>
      </c>
      <c r="K282" t="s">
        <v>2836</v>
      </c>
      <c r="L282" s="1" t="s">
        <v>116</v>
      </c>
      <c r="M282" s="1">
        <f t="shared" si="24"/>
        <v>1</v>
      </c>
      <c r="N282" s="1">
        <f t="shared" si="25"/>
        <v>0</v>
      </c>
      <c r="O282" s="1">
        <f t="shared" si="26"/>
        <v>0</v>
      </c>
      <c r="P282" t="s">
        <v>2718</v>
      </c>
    </row>
    <row r="283" spans="1:16" customFormat="1" x14ac:dyDescent="0.25">
      <c r="A283" t="s">
        <v>136</v>
      </c>
      <c r="B283" t="s">
        <v>95</v>
      </c>
      <c r="C283" t="s">
        <v>94</v>
      </c>
      <c r="D283" t="s">
        <v>2315</v>
      </c>
      <c r="E283" t="s">
        <v>137</v>
      </c>
      <c r="F283" t="s">
        <v>72</v>
      </c>
      <c r="H283" t="s">
        <v>0</v>
      </c>
      <c r="I283">
        <f t="shared" si="22"/>
        <v>0</v>
      </c>
      <c r="J283">
        <f t="shared" si="23"/>
        <v>0</v>
      </c>
      <c r="K283" t="s">
        <v>2836</v>
      </c>
      <c r="L283" s="1">
        <v>0</v>
      </c>
      <c r="M283" s="1">
        <f t="shared" si="24"/>
        <v>0</v>
      </c>
      <c r="N283" s="1">
        <f t="shared" si="25"/>
        <v>0</v>
      </c>
      <c r="O283" s="1">
        <f t="shared" si="26"/>
        <v>1</v>
      </c>
      <c r="P283" t="s">
        <v>2729</v>
      </c>
    </row>
    <row r="284" spans="1:16" customFormat="1" x14ac:dyDescent="0.25">
      <c r="A284" t="s">
        <v>136</v>
      </c>
      <c r="B284" t="s">
        <v>95</v>
      </c>
      <c r="C284" t="s">
        <v>94</v>
      </c>
      <c r="D284" t="s">
        <v>2315</v>
      </c>
      <c r="E284" t="s">
        <v>140</v>
      </c>
      <c r="F284" t="s">
        <v>72</v>
      </c>
      <c r="H284" t="s">
        <v>0</v>
      </c>
      <c r="I284">
        <f t="shared" si="22"/>
        <v>0</v>
      </c>
      <c r="J284">
        <f t="shared" si="23"/>
        <v>0</v>
      </c>
      <c r="K284" t="s">
        <v>2836</v>
      </c>
      <c r="L284" s="1">
        <v>0</v>
      </c>
      <c r="M284" s="1">
        <f t="shared" si="24"/>
        <v>0</v>
      </c>
      <c r="N284" s="1">
        <f t="shared" si="25"/>
        <v>0</v>
      </c>
      <c r="O284" s="1">
        <f t="shared" si="26"/>
        <v>1</v>
      </c>
      <c r="P284" t="s">
        <v>2729</v>
      </c>
    </row>
    <row r="285" spans="1:16" customFormat="1" x14ac:dyDescent="0.25">
      <c r="A285" t="s">
        <v>85</v>
      </c>
      <c r="B285" t="s">
        <v>95</v>
      </c>
      <c r="C285" t="s">
        <v>94</v>
      </c>
      <c r="D285" t="s">
        <v>2315</v>
      </c>
      <c r="E285" t="s">
        <v>137</v>
      </c>
      <c r="F285" t="s">
        <v>72</v>
      </c>
      <c r="H285" t="s">
        <v>0</v>
      </c>
      <c r="I285">
        <f t="shared" si="22"/>
        <v>0</v>
      </c>
      <c r="J285">
        <f t="shared" si="23"/>
        <v>0</v>
      </c>
      <c r="K285" t="s">
        <v>2836</v>
      </c>
      <c r="L285" s="1">
        <v>0</v>
      </c>
      <c r="M285" s="1">
        <f t="shared" si="24"/>
        <v>0</v>
      </c>
      <c r="N285" s="1">
        <f t="shared" si="25"/>
        <v>0</v>
      </c>
      <c r="O285" s="1">
        <f t="shared" si="26"/>
        <v>1</v>
      </c>
      <c r="P285" t="s">
        <v>2729</v>
      </c>
    </row>
    <row r="286" spans="1:16" customFormat="1" x14ac:dyDescent="0.25">
      <c r="A286" t="s">
        <v>85</v>
      </c>
      <c r="B286" t="s">
        <v>95</v>
      </c>
      <c r="C286" t="s">
        <v>94</v>
      </c>
      <c r="D286" t="s">
        <v>2315</v>
      </c>
      <c r="E286" t="s">
        <v>140</v>
      </c>
      <c r="F286" t="s">
        <v>72</v>
      </c>
      <c r="G286" t="s">
        <v>2695</v>
      </c>
      <c r="H286">
        <v>1</v>
      </c>
      <c r="I286">
        <f t="shared" si="22"/>
        <v>1</v>
      </c>
      <c r="J286">
        <f t="shared" si="23"/>
        <v>0</v>
      </c>
      <c r="K286" t="s">
        <v>2836</v>
      </c>
      <c r="L286" s="1" t="s">
        <v>116</v>
      </c>
      <c r="M286" s="1">
        <f t="shared" si="24"/>
        <v>1</v>
      </c>
      <c r="N286" s="1">
        <f t="shared" si="25"/>
        <v>0</v>
      </c>
      <c r="O286" s="1">
        <f t="shared" si="26"/>
        <v>0</v>
      </c>
      <c r="P286" t="s">
        <v>2729</v>
      </c>
    </row>
    <row r="287" spans="1:16" customFormat="1" x14ac:dyDescent="0.25">
      <c r="A287" t="s">
        <v>131</v>
      </c>
      <c r="B287" t="s">
        <v>95</v>
      </c>
      <c r="C287" t="s">
        <v>94</v>
      </c>
      <c r="D287" t="s">
        <v>2315</v>
      </c>
      <c r="E287" t="s">
        <v>137</v>
      </c>
      <c r="F287" t="s">
        <v>72</v>
      </c>
      <c r="H287" t="s">
        <v>0</v>
      </c>
      <c r="I287">
        <f t="shared" si="22"/>
        <v>0</v>
      </c>
      <c r="J287">
        <f t="shared" si="23"/>
        <v>0</v>
      </c>
      <c r="K287" t="s">
        <v>2836</v>
      </c>
      <c r="L287" s="1">
        <v>0</v>
      </c>
      <c r="M287" s="1">
        <f t="shared" si="24"/>
        <v>0</v>
      </c>
      <c r="N287" s="1">
        <f t="shared" si="25"/>
        <v>0</v>
      </c>
      <c r="O287" s="1">
        <f t="shared" si="26"/>
        <v>1</v>
      </c>
      <c r="P287" t="s">
        <v>2729</v>
      </c>
    </row>
    <row r="288" spans="1:16" customFormat="1" x14ac:dyDescent="0.25">
      <c r="A288" t="s">
        <v>131</v>
      </c>
      <c r="B288" t="s">
        <v>95</v>
      </c>
      <c r="C288" t="s">
        <v>94</v>
      </c>
      <c r="D288" t="s">
        <v>2315</v>
      </c>
      <c r="E288" t="s">
        <v>140</v>
      </c>
      <c r="F288" t="s">
        <v>72</v>
      </c>
      <c r="H288" t="s">
        <v>0</v>
      </c>
      <c r="I288">
        <f t="shared" si="22"/>
        <v>0</v>
      </c>
      <c r="J288">
        <f t="shared" si="23"/>
        <v>0</v>
      </c>
      <c r="K288" t="s">
        <v>2836</v>
      </c>
      <c r="L288" s="1">
        <v>0</v>
      </c>
      <c r="M288" s="1">
        <f t="shared" si="24"/>
        <v>0</v>
      </c>
      <c r="N288" s="1">
        <f t="shared" si="25"/>
        <v>0</v>
      </c>
      <c r="O288" s="1">
        <f t="shared" si="26"/>
        <v>1</v>
      </c>
      <c r="P288" t="s">
        <v>2729</v>
      </c>
    </row>
    <row r="289" spans="1:16" customFormat="1" x14ac:dyDescent="0.25">
      <c r="A289" t="s">
        <v>165</v>
      </c>
      <c r="B289" t="s">
        <v>95</v>
      </c>
      <c r="C289" t="s">
        <v>94</v>
      </c>
      <c r="D289" t="s">
        <v>2315</v>
      </c>
      <c r="E289" t="s">
        <v>137</v>
      </c>
      <c r="F289" t="s">
        <v>72</v>
      </c>
      <c r="H289" t="s">
        <v>0</v>
      </c>
      <c r="I289">
        <f t="shared" si="22"/>
        <v>0</v>
      </c>
      <c r="J289">
        <f t="shared" si="23"/>
        <v>0</v>
      </c>
      <c r="K289" t="s">
        <v>2836</v>
      </c>
      <c r="L289" s="1">
        <v>0</v>
      </c>
      <c r="M289" s="1">
        <f t="shared" si="24"/>
        <v>0</v>
      </c>
      <c r="N289" s="1">
        <f t="shared" si="25"/>
        <v>0</v>
      </c>
      <c r="O289" s="1">
        <f t="shared" si="26"/>
        <v>1</v>
      </c>
      <c r="P289" t="s">
        <v>2729</v>
      </c>
    </row>
    <row r="290" spans="1:16" customFormat="1" x14ac:dyDescent="0.25">
      <c r="A290" t="s">
        <v>165</v>
      </c>
      <c r="B290" t="s">
        <v>95</v>
      </c>
      <c r="C290" t="s">
        <v>94</v>
      </c>
      <c r="D290" t="s">
        <v>2315</v>
      </c>
      <c r="E290" t="s">
        <v>140</v>
      </c>
      <c r="F290" t="s">
        <v>72</v>
      </c>
      <c r="H290" t="s">
        <v>0</v>
      </c>
      <c r="I290">
        <f t="shared" si="22"/>
        <v>0</v>
      </c>
      <c r="J290">
        <f t="shared" si="23"/>
        <v>0</v>
      </c>
      <c r="K290" t="s">
        <v>2836</v>
      </c>
      <c r="L290" s="1">
        <v>0</v>
      </c>
      <c r="M290" s="1">
        <f t="shared" si="24"/>
        <v>0</v>
      </c>
      <c r="N290" s="1">
        <f t="shared" si="25"/>
        <v>0</v>
      </c>
      <c r="O290" s="1">
        <f t="shared" si="26"/>
        <v>1</v>
      </c>
      <c r="P290" t="s">
        <v>2729</v>
      </c>
    </row>
    <row r="291" spans="1:16" customFormat="1" x14ac:dyDescent="0.25">
      <c r="A291" t="s">
        <v>78</v>
      </c>
      <c r="B291" t="s">
        <v>95</v>
      </c>
      <c r="C291" t="s">
        <v>94</v>
      </c>
      <c r="D291" t="s">
        <v>2315</v>
      </c>
      <c r="E291" t="s">
        <v>137</v>
      </c>
      <c r="F291" t="s">
        <v>72</v>
      </c>
      <c r="H291" t="s">
        <v>0</v>
      </c>
      <c r="I291">
        <f t="shared" si="22"/>
        <v>0</v>
      </c>
      <c r="J291">
        <f t="shared" si="23"/>
        <v>0</v>
      </c>
      <c r="K291" t="s">
        <v>2836</v>
      </c>
      <c r="L291" s="1">
        <v>0</v>
      </c>
      <c r="M291" s="1">
        <f t="shared" si="24"/>
        <v>0</v>
      </c>
      <c r="N291" s="1">
        <f t="shared" si="25"/>
        <v>0</v>
      </c>
      <c r="O291" s="1">
        <f t="shared" si="26"/>
        <v>1</v>
      </c>
      <c r="P291" t="s">
        <v>2729</v>
      </c>
    </row>
    <row r="292" spans="1:16" customFormat="1" x14ac:dyDescent="0.25">
      <c r="A292" t="s">
        <v>78</v>
      </c>
      <c r="B292" t="s">
        <v>95</v>
      </c>
      <c r="C292" t="s">
        <v>94</v>
      </c>
      <c r="D292" t="s">
        <v>2315</v>
      </c>
      <c r="E292" t="s">
        <v>140</v>
      </c>
      <c r="F292" t="s">
        <v>72</v>
      </c>
      <c r="H292" t="s">
        <v>0</v>
      </c>
      <c r="I292">
        <f t="shared" si="22"/>
        <v>0</v>
      </c>
      <c r="J292">
        <f t="shared" si="23"/>
        <v>0</v>
      </c>
      <c r="K292" t="s">
        <v>2836</v>
      </c>
      <c r="L292" s="1">
        <v>0</v>
      </c>
      <c r="M292" s="1">
        <f t="shared" si="24"/>
        <v>0</v>
      </c>
      <c r="N292" s="1">
        <f t="shared" si="25"/>
        <v>0</v>
      </c>
      <c r="O292" s="1">
        <f t="shared" si="26"/>
        <v>1</v>
      </c>
      <c r="P292" t="s">
        <v>2729</v>
      </c>
    </row>
    <row r="293" spans="1:16" customFormat="1" x14ac:dyDescent="0.25">
      <c r="A293" t="s">
        <v>119</v>
      </c>
      <c r="B293" t="s">
        <v>95</v>
      </c>
      <c r="C293" t="s">
        <v>94</v>
      </c>
      <c r="D293" t="s">
        <v>2315</v>
      </c>
      <c r="E293" t="s">
        <v>137</v>
      </c>
      <c r="F293" t="s">
        <v>72</v>
      </c>
      <c r="H293" t="s">
        <v>0</v>
      </c>
      <c r="I293">
        <f t="shared" si="22"/>
        <v>0</v>
      </c>
      <c r="J293">
        <f t="shared" si="23"/>
        <v>0</v>
      </c>
      <c r="K293" t="s">
        <v>2836</v>
      </c>
      <c r="L293" s="1">
        <v>0</v>
      </c>
      <c r="M293" s="1">
        <f t="shared" si="24"/>
        <v>0</v>
      </c>
      <c r="N293" s="1">
        <f t="shared" si="25"/>
        <v>0</v>
      </c>
      <c r="O293" s="1">
        <f t="shared" si="26"/>
        <v>1</v>
      </c>
      <c r="P293" t="s">
        <v>2729</v>
      </c>
    </row>
    <row r="294" spans="1:16" customFormat="1" x14ac:dyDescent="0.25">
      <c r="A294" t="s">
        <v>119</v>
      </c>
      <c r="B294" t="s">
        <v>95</v>
      </c>
      <c r="C294" t="s">
        <v>94</v>
      </c>
      <c r="D294" t="s">
        <v>2315</v>
      </c>
      <c r="E294" t="s">
        <v>140</v>
      </c>
      <c r="F294" t="s">
        <v>72</v>
      </c>
      <c r="H294" t="s">
        <v>0</v>
      </c>
      <c r="I294">
        <f t="shared" si="22"/>
        <v>0</v>
      </c>
      <c r="J294">
        <f t="shared" si="23"/>
        <v>0</v>
      </c>
      <c r="K294" t="s">
        <v>2836</v>
      </c>
      <c r="L294" s="1">
        <v>0</v>
      </c>
      <c r="M294" s="1">
        <f t="shared" si="24"/>
        <v>0</v>
      </c>
      <c r="N294" s="1">
        <f t="shared" si="25"/>
        <v>0</v>
      </c>
      <c r="O294" s="1">
        <f t="shared" si="26"/>
        <v>1</v>
      </c>
      <c r="P294" t="s">
        <v>2729</v>
      </c>
    </row>
    <row r="295" spans="1:16" customFormat="1" x14ac:dyDescent="0.25">
      <c r="A295" t="s">
        <v>102</v>
      </c>
      <c r="B295" t="s">
        <v>95</v>
      </c>
      <c r="C295" t="s">
        <v>94</v>
      </c>
      <c r="D295" t="s">
        <v>2315</v>
      </c>
      <c r="E295" t="s">
        <v>137</v>
      </c>
      <c r="F295" t="s">
        <v>72</v>
      </c>
      <c r="H295" t="s">
        <v>0</v>
      </c>
      <c r="I295">
        <f t="shared" si="22"/>
        <v>0</v>
      </c>
      <c r="J295">
        <f t="shared" si="23"/>
        <v>0</v>
      </c>
      <c r="K295" t="s">
        <v>2836</v>
      </c>
      <c r="L295" s="1">
        <v>0</v>
      </c>
      <c r="M295" s="1">
        <f t="shared" si="24"/>
        <v>0</v>
      </c>
      <c r="N295" s="1">
        <f t="shared" si="25"/>
        <v>0</v>
      </c>
      <c r="O295" s="1">
        <f t="shared" si="26"/>
        <v>1</v>
      </c>
      <c r="P295" t="s">
        <v>2729</v>
      </c>
    </row>
    <row r="296" spans="1:16" customFormat="1" x14ac:dyDescent="0.25">
      <c r="A296" t="s">
        <v>102</v>
      </c>
      <c r="B296" t="s">
        <v>95</v>
      </c>
      <c r="C296" t="s">
        <v>94</v>
      </c>
      <c r="D296" t="s">
        <v>2315</v>
      </c>
      <c r="E296" t="s">
        <v>140</v>
      </c>
      <c r="F296" t="s">
        <v>72</v>
      </c>
      <c r="H296" t="s">
        <v>0</v>
      </c>
      <c r="I296">
        <f t="shared" si="22"/>
        <v>0</v>
      </c>
      <c r="J296">
        <f t="shared" si="23"/>
        <v>0</v>
      </c>
      <c r="K296" t="s">
        <v>2836</v>
      </c>
      <c r="L296" s="1">
        <v>0</v>
      </c>
      <c r="M296" s="1">
        <f t="shared" si="24"/>
        <v>0</v>
      </c>
      <c r="N296" s="1">
        <f t="shared" si="25"/>
        <v>0</v>
      </c>
      <c r="O296" s="1">
        <f t="shared" si="26"/>
        <v>1</v>
      </c>
      <c r="P296" t="s">
        <v>2729</v>
      </c>
    </row>
    <row r="297" spans="1:16" customFormat="1" x14ac:dyDescent="0.25">
      <c r="A297" t="s">
        <v>164</v>
      </c>
      <c r="B297" t="s">
        <v>95</v>
      </c>
      <c r="C297" t="s">
        <v>94</v>
      </c>
      <c r="D297" t="s">
        <v>2315</v>
      </c>
      <c r="E297" t="s">
        <v>137</v>
      </c>
      <c r="F297" t="s">
        <v>72</v>
      </c>
      <c r="H297" t="s">
        <v>0</v>
      </c>
      <c r="I297">
        <f t="shared" si="22"/>
        <v>0</v>
      </c>
      <c r="J297">
        <f t="shared" si="23"/>
        <v>0</v>
      </c>
      <c r="K297" t="s">
        <v>2836</v>
      </c>
      <c r="L297" s="1">
        <v>0</v>
      </c>
      <c r="M297" s="1">
        <f t="shared" si="24"/>
        <v>0</v>
      </c>
      <c r="N297" s="1">
        <f t="shared" si="25"/>
        <v>0</v>
      </c>
      <c r="O297" s="1">
        <f t="shared" si="26"/>
        <v>1</v>
      </c>
      <c r="P297" t="s">
        <v>2729</v>
      </c>
    </row>
    <row r="298" spans="1:16" customFormat="1" x14ac:dyDescent="0.25">
      <c r="A298" t="s">
        <v>164</v>
      </c>
      <c r="B298" t="s">
        <v>95</v>
      </c>
      <c r="C298" t="s">
        <v>94</v>
      </c>
      <c r="D298" t="s">
        <v>2315</v>
      </c>
      <c r="E298" t="s">
        <v>140</v>
      </c>
      <c r="F298" t="s">
        <v>72</v>
      </c>
      <c r="H298" t="s">
        <v>0</v>
      </c>
      <c r="I298">
        <f t="shared" si="22"/>
        <v>0</v>
      </c>
      <c r="J298">
        <f t="shared" si="23"/>
        <v>0</v>
      </c>
      <c r="K298" t="s">
        <v>2836</v>
      </c>
      <c r="L298" s="1">
        <v>0</v>
      </c>
      <c r="M298" s="1">
        <f t="shared" si="24"/>
        <v>0</v>
      </c>
      <c r="N298" s="1">
        <f t="shared" si="25"/>
        <v>0</v>
      </c>
      <c r="O298" s="1">
        <f t="shared" si="26"/>
        <v>1</v>
      </c>
      <c r="P298" t="s">
        <v>2729</v>
      </c>
    </row>
    <row r="299" spans="1:16" customFormat="1" x14ac:dyDescent="0.25">
      <c r="A299" t="s">
        <v>130</v>
      </c>
      <c r="B299" t="s">
        <v>95</v>
      </c>
      <c r="C299" t="s">
        <v>94</v>
      </c>
      <c r="D299" t="s">
        <v>2315</v>
      </c>
      <c r="E299" t="s">
        <v>137</v>
      </c>
      <c r="F299" t="s">
        <v>72</v>
      </c>
      <c r="H299" t="s">
        <v>0</v>
      </c>
      <c r="I299">
        <f t="shared" si="22"/>
        <v>0</v>
      </c>
      <c r="J299">
        <f t="shared" si="23"/>
        <v>0</v>
      </c>
      <c r="K299" t="s">
        <v>2836</v>
      </c>
      <c r="L299" s="1">
        <v>0</v>
      </c>
      <c r="M299" s="1">
        <f t="shared" si="24"/>
        <v>0</v>
      </c>
      <c r="N299" s="1">
        <f t="shared" si="25"/>
        <v>0</v>
      </c>
      <c r="O299" s="1">
        <f t="shared" si="26"/>
        <v>1</v>
      </c>
      <c r="P299" t="s">
        <v>2729</v>
      </c>
    </row>
    <row r="300" spans="1:16" customFormat="1" x14ac:dyDescent="0.25">
      <c r="A300" t="s">
        <v>130</v>
      </c>
      <c r="B300" t="s">
        <v>95</v>
      </c>
      <c r="C300" t="s">
        <v>94</v>
      </c>
      <c r="D300" t="s">
        <v>2315</v>
      </c>
      <c r="E300" t="s">
        <v>140</v>
      </c>
      <c r="F300" t="s">
        <v>72</v>
      </c>
      <c r="H300" t="s">
        <v>0</v>
      </c>
      <c r="I300">
        <f t="shared" si="22"/>
        <v>0</v>
      </c>
      <c r="J300">
        <f t="shared" si="23"/>
        <v>0</v>
      </c>
      <c r="K300" t="s">
        <v>2836</v>
      </c>
      <c r="L300" s="1">
        <v>0</v>
      </c>
      <c r="M300" s="1">
        <f t="shared" si="24"/>
        <v>0</v>
      </c>
      <c r="N300" s="1">
        <f t="shared" si="25"/>
        <v>0</v>
      </c>
      <c r="O300" s="1">
        <f t="shared" si="26"/>
        <v>1</v>
      </c>
      <c r="P300" t="s">
        <v>2729</v>
      </c>
    </row>
    <row r="301" spans="1:16" customFormat="1" x14ac:dyDescent="0.25">
      <c r="A301" t="s">
        <v>129</v>
      </c>
      <c r="B301" t="s">
        <v>95</v>
      </c>
      <c r="C301" t="s">
        <v>94</v>
      </c>
      <c r="D301" t="s">
        <v>2315</v>
      </c>
      <c r="E301" t="s">
        <v>137</v>
      </c>
      <c r="F301" t="s">
        <v>72</v>
      </c>
      <c r="H301" t="s">
        <v>0</v>
      </c>
      <c r="I301">
        <f t="shared" si="22"/>
        <v>0</v>
      </c>
      <c r="J301">
        <f t="shared" si="23"/>
        <v>0</v>
      </c>
      <c r="K301" t="s">
        <v>2836</v>
      </c>
      <c r="L301" s="1">
        <v>0</v>
      </c>
      <c r="M301" s="1">
        <f t="shared" si="24"/>
        <v>0</v>
      </c>
      <c r="N301" s="1">
        <f t="shared" si="25"/>
        <v>0</v>
      </c>
      <c r="O301" s="1">
        <f t="shared" si="26"/>
        <v>1</v>
      </c>
      <c r="P301" t="s">
        <v>2729</v>
      </c>
    </row>
    <row r="302" spans="1:16" customFormat="1" x14ac:dyDescent="0.25">
      <c r="A302" t="s">
        <v>129</v>
      </c>
      <c r="B302" t="s">
        <v>95</v>
      </c>
      <c r="C302" t="s">
        <v>94</v>
      </c>
      <c r="D302" t="s">
        <v>2315</v>
      </c>
      <c r="E302" t="s">
        <v>140</v>
      </c>
      <c r="F302" t="s">
        <v>72</v>
      </c>
      <c r="H302" t="s">
        <v>0</v>
      </c>
      <c r="I302">
        <f t="shared" si="22"/>
        <v>0</v>
      </c>
      <c r="J302">
        <f t="shared" si="23"/>
        <v>0</v>
      </c>
      <c r="K302" t="s">
        <v>2836</v>
      </c>
      <c r="L302" s="1">
        <v>0</v>
      </c>
      <c r="M302" s="1">
        <f t="shared" si="24"/>
        <v>0</v>
      </c>
      <c r="N302" s="1">
        <f t="shared" si="25"/>
        <v>0</v>
      </c>
      <c r="O302" s="1">
        <f t="shared" si="26"/>
        <v>1</v>
      </c>
      <c r="P302" t="s">
        <v>2729</v>
      </c>
    </row>
    <row r="303" spans="1:16" customFormat="1" x14ac:dyDescent="0.25">
      <c r="A303" t="s">
        <v>96</v>
      </c>
      <c r="B303" t="s">
        <v>95</v>
      </c>
      <c r="C303" t="s">
        <v>94</v>
      </c>
      <c r="D303" t="s">
        <v>2315</v>
      </c>
      <c r="E303" t="s">
        <v>137</v>
      </c>
      <c r="F303" t="s">
        <v>72</v>
      </c>
      <c r="H303" t="s">
        <v>0</v>
      </c>
      <c r="I303">
        <f t="shared" si="22"/>
        <v>0</v>
      </c>
      <c r="J303">
        <f t="shared" si="23"/>
        <v>0</v>
      </c>
      <c r="K303" t="s">
        <v>2836</v>
      </c>
      <c r="L303" s="1">
        <v>0</v>
      </c>
      <c r="M303" s="1">
        <f t="shared" si="24"/>
        <v>0</v>
      </c>
      <c r="N303" s="1">
        <f t="shared" si="25"/>
        <v>0</v>
      </c>
      <c r="O303" s="1">
        <f t="shared" si="26"/>
        <v>1</v>
      </c>
      <c r="P303" t="s">
        <v>2729</v>
      </c>
    </row>
    <row r="304" spans="1:16" customFormat="1" x14ac:dyDescent="0.25">
      <c r="A304" t="s">
        <v>96</v>
      </c>
      <c r="B304" t="s">
        <v>95</v>
      </c>
      <c r="C304" t="s">
        <v>94</v>
      </c>
      <c r="D304" t="s">
        <v>2315</v>
      </c>
      <c r="E304" t="s">
        <v>140</v>
      </c>
      <c r="F304" t="s">
        <v>72</v>
      </c>
      <c r="H304" t="s">
        <v>0</v>
      </c>
      <c r="I304">
        <f t="shared" si="22"/>
        <v>0</v>
      </c>
      <c r="J304">
        <f t="shared" si="23"/>
        <v>0</v>
      </c>
      <c r="K304" t="s">
        <v>2836</v>
      </c>
      <c r="L304" s="1">
        <v>0</v>
      </c>
      <c r="M304" s="1">
        <f t="shared" si="24"/>
        <v>0</v>
      </c>
      <c r="N304" s="1">
        <f t="shared" si="25"/>
        <v>0</v>
      </c>
      <c r="O304" s="1">
        <f t="shared" si="26"/>
        <v>1</v>
      </c>
      <c r="P304" t="s">
        <v>2729</v>
      </c>
    </row>
    <row r="305" spans="1:16" customFormat="1" x14ac:dyDescent="0.25">
      <c r="A305" t="s">
        <v>138</v>
      </c>
      <c r="B305" t="s">
        <v>95</v>
      </c>
      <c r="C305" t="s">
        <v>94</v>
      </c>
      <c r="D305" t="s">
        <v>2315</v>
      </c>
      <c r="E305" t="s">
        <v>137</v>
      </c>
      <c r="F305" t="s">
        <v>72</v>
      </c>
      <c r="G305" t="s">
        <v>2695</v>
      </c>
      <c r="H305">
        <v>1</v>
      </c>
      <c r="I305">
        <f t="shared" si="22"/>
        <v>1</v>
      </c>
      <c r="J305">
        <f t="shared" si="23"/>
        <v>0</v>
      </c>
      <c r="K305" t="s">
        <v>2836</v>
      </c>
      <c r="L305" s="1" t="s">
        <v>116</v>
      </c>
      <c r="M305" s="1">
        <f t="shared" si="24"/>
        <v>1</v>
      </c>
      <c r="N305" s="1">
        <f t="shared" si="25"/>
        <v>0</v>
      </c>
      <c r="O305" s="1">
        <f t="shared" si="26"/>
        <v>0</v>
      </c>
      <c r="P305" t="s">
        <v>2729</v>
      </c>
    </row>
    <row r="306" spans="1:16" customFormat="1" x14ac:dyDescent="0.25">
      <c r="A306" t="s">
        <v>138</v>
      </c>
      <c r="B306" t="s">
        <v>95</v>
      </c>
      <c r="C306" t="s">
        <v>94</v>
      </c>
      <c r="D306" t="s">
        <v>2315</v>
      </c>
      <c r="E306" t="s">
        <v>140</v>
      </c>
      <c r="F306" t="s">
        <v>72</v>
      </c>
      <c r="H306" t="s">
        <v>0</v>
      </c>
      <c r="I306">
        <f t="shared" si="22"/>
        <v>0</v>
      </c>
      <c r="J306">
        <f t="shared" si="23"/>
        <v>0</v>
      </c>
      <c r="K306" t="s">
        <v>2836</v>
      </c>
      <c r="L306" s="1">
        <v>0</v>
      </c>
      <c r="M306" s="1">
        <f t="shared" si="24"/>
        <v>0</v>
      </c>
      <c r="N306" s="1">
        <f t="shared" si="25"/>
        <v>0</v>
      </c>
      <c r="O306" s="1">
        <f t="shared" si="26"/>
        <v>1</v>
      </c>
      <c r="P306" t="s">
        <v>2729</v>
      </c>
    </row>
    <row r="307" spans="1:16" customFormat="1" x14ac:dyDescent="0.25">
      <c r="A307" t="s">
        <v>82</v>
      </c>
      <c r="B307" t="s">
        <v>95</v>
      </c>
      <c r="C307" t="s">
        <v>94</v>
      </c>
      <c r="D307" t="s">
        <v>2315</v>
      </c>
      <c r="E307" t="s">
        <v>140</v>
      </c>
      <c r="F307" t="s">
        <v>72</v>
      </c>
      <c r="H307" t="s">
        <v>0</v>
      </c>
      <c r="I307">
        <f t="shared" si="22"/>
        <v>0</v>
      </c>
      <c r="J307">
        <f t="shared" si="23"/>
        <v>0</v>
      </c>
      <c r="K307" t="s">
        <v>2836</v>
      </c>
      <c r="L307" s="1">
        <v>0</v>
      </c>
      <c r="M307" s="1">
        <f t="shared" si="24"/>
        <v>0</v>
      </c>
      <c r="N307" s="1">
        <f t="shared" si="25"/>
        <v>0</v>
      </c>
      <c r="O307" s="1">
        <f t="shared" si="26"/>
        <v>1</v>
      </c>
      <c r="P307" t="s">
        <v>2729</v>
      </c>
    </row>
    <row r="308" spans="1:16" customFormat="1" x14ac:dyDescent="0.25">
      <c r="A308" t="s">
        <v>82</v>
      </c>
      <c r="B308" t="s">
        <v>95</v>
      </c>
      <c r="C308" t="s">
        <v>94</v>
      </c>
      <c r="D308" t="s">
        <v>2315</v>
      </c>
      <c r="E308" t="s">
        <v>140</v>
      </c>
      <c r="F308" t="s">
        <v>72</v>
      </c>
      <c r="H308" t="s">
        <v>0</v>
      </c>
      <c r="I308">
        <f t="shared" si="22"/>
        <v>0</v>
      </c>
      <c r="J308">
        <f t="shared" si="23"/>
        <v>0</v>
      </c>
      <c r="K308" t="s">
        <v>2836</v>
      </c>
      <c r="L308" s="1">
        <v>0</v>
      </c>
      <c r="M308" s="1">
        <f t="shared" si="24"/>
        <v>0</v>
      </c>
      <c r="N308" s="1">
        <f t="shared" si="25"/>
        <v>0</v>
      </c>
      <c r="O308" s="1">
        <f t="shared" si="26"/>
        <v>1</v>
      </c>
      <c r="P308" t="s">
        <v>2729</v>
      </c>
    </row>
    <row r="309" spans="1:16" customFormat="1" x14ac:dyDescent="0.25">
      <c r="A309" t="s">
        <v>163</v>
      </c>
      <c r="B309" t="s">
        <v>95</v>
      </c>
      <c r="C309" t="s">
        <v>94</v>
      </c>
      <c r="D309" t="s">
        <v>2315</v>
      </c>
      <c r="E309" t="s">
        <v>137</v>
      </c>
      <c r="F309" t="s">
        <v>72</v>
      </c>
      <c r="H309" t="s">
        <v>0</v>
      </c>
      <c r="I309">
        <f t="shared" si="22"/>
        <v>0</v>
      </c>
      <c r="J309">
        <f t="shared" si="23"/>
        <v>0</v>
      </c>
      <c r="K309" t="s">
        <v>2836</v>
      </c>
      <c r="L309" s="1">
        <v>0</v>
      </c>
      <c r="M309" s="1">
        <f t="shared" si="24"/>
        <v>0</v>
      </c>
      <c r="N309" s="1">
        <f t="shared" si="25"/>
        <v>0</v>
      </c>
      <c r="O309" s="1">
        <f t="shared" si="26"/>
        <v>1</v>
      </c>
      <c r="P309" t="s">
        <v>2729</v>
      </c>
    </row>
    <row r="310" spans="1:16" customFormat="1" x14ac:dyDescent="0.25">
      <c r="A310" t="s">
        <v>163</v>
      </c>
      <c r="B310" t="s">
        <v>95</v>
      </c>
      <c r="C310" t="s">
        <v>94</v>
      </c>
      <c r="D310" t="s">
        <v>2315</v>
      </c>
      <c r="E310" t="s">
        <v>140</v>
      </c>
      <c r="F310" t="s">
        <v>72</v>
      </c>
      <c r="H310" t="s">
        <v>0</v>
      </c>
      <c r="I310">
        <f t="shared" si="22"/>
        <v>0</v>
      </c>
      <c r="J310">
        <f t="shared" si="23"/>
        <v>0</v>
      </c>
      <c r="K310" t="s">
        <v>2836</v>
      </c>
      <c r="L310" s="1">
        <v>0</v>
      </c>
      <c r="M310" s="1">
        <f t="shared" si="24"/>
        <v>0</v>
      </c>
      <c r="N310" s="1">
        <f t="shared" si="25"/>
        <v>0</v>
      </c>
      <c r="O310" s="1">
        <f t="shared" si="26"/>
        <v>1</v>
      </c>
      <c r="P310" t="s">
        <v>2729</v>
      </c>
    </row>
    <row r="311" spans="1:16" customFormat="1" x14ac:dyDescent="0.25">
      <c r="A311" t="s">
        <v>136</v>
      </c>
      <c r="B311" t="s">
        <v>134</v>
      </c>
      <c r="C311" t="s">
        <v>94</v>
      </c>
      <c r="D311" t="s">
        <v>2318</v>
      </c>
      <c r="E311" t="s">
        <v>135</v>
      </c>
      <c r="F311" t="s">
        <v>1</v>
      </c>
      <c r="G311" t="s">
        <v>2695</v>
      </c>
      <c r="H311">
        <v>1</v>
      </c>
      <c r="I311">
        <f t="shared" si="22"/>
        <v>1</v>
      </c>
      <c r="J311">
        <f t="shared" si="23"/>
        <v>0</v>
      </c>
      <c r="K311" t="s">
        <v>2836</v>
      </c>
      <c r="L311" s="1" t="s">
        <v>116</v>
      </c>
      <c r="M311" s="1">
        <f t="shared" si="24"/>
        <v>1</v>
      </c>
      <c r="N311" s="1">
        <f t="shared" si="25"/>
        <v>0</v>
      </c>
      <c r="O311" s="1">
        <f t="shared" si="26"/>
        <v>0</v>
      </c>
      <c r="P311" t="s">
        <v>2703</v>
      </c>
    </row>
    <row r="312" spans="1:16" customFormat="1" x14ac:dyDescent="0.25">
      <c r="A312" t="s">
        <v>130</v>
      </c>
      <c r="B312" t="s">
        <v>134</v>
      </c>
      <c r="C312" t="s">
        <v>94</v>
      </c>
      <c r="D312" t="s">
        <v>2318</v>
      </c>
      <c r="E312" t="s">
        <v>135</v>
      </c>
      <c r="F312" t="s">
        <v>1</v>
      </c>
      <c r="G312" t="s">
        <v>2695</v>
      </c>
      <c r="H312">
        <v>1</v>
      </c>
      <c r="I312">
        <f t="shared" si="22"/>
        <v>1</v>
      </c>
      <c r="J312">
        <f t="shared" si="23"/>
        <v>0</v>
      </c>
      <c r="K312" t="s">
        <v>2836</v>
      </c>
      <c r="L312" s="1" t="s">
        <v>116</v>
      </c>
      <c r="M312" s="1">
        <f t="shared" si="24"/>
        <v>1</v>
      </c>
      <c r="N312" s="1">
        <f t="shared" si="25"/>
        <v>0</v>
      </c>
      <c r="O312" s="1">
        <f t="shared" si="26"/>
        <v>0</v>
      </c>
      <c r="P312" t="s">
        <v>2703</v>
      </c>
    </row>
    <row r="313" spans="1:16" customFormat="1" x14ac:dyDescent="0.25">
      <c r="A313" t="s">
        <v>96</v>
      </c>
      <c r="B313" t="s">
        <v>134</v>
      </c>
      <c r="C313" t="s">
        <v>94</v>
      </c>
      <c r="D313" t="s">
        <v>2318</v>
      </c>
      <c r="E313" t="s">
        <v>135</v>
      </c>
      <c r="F313" t="s">
        <v>1</v>
      </c>
      <c r="H313" t="s">
        <v>0</v>
      </c>
      <c r="I313">
        <f t="shared" si="22"/>
        <v>0</v>
      </c>
      <c r="J313">
        <f t="shared" si="23"/>
        <v>0</v>
      </c>
      <c r="K313" t="s">
        <v>2836</v>
      </c>
      <c r="L313" s="1">
        <v>0</v>
      </c>
      <c r="M313" s="1">
        <f t="shared" si="24"/>
        <v>0</v>
      </c>
      <c r="N313" s="1">
        <f t="shared" si="25"/>
        <v>0</v>
      </c>
      <c r="O313" s="1">
        <f t="shared" si="26"/>
        <v>1</v>
      </c>
      <c r="P313" t="s">
        <v>2703</v>
      </c>
    </row>
    <row r="314" spans="1:16" customFormat="1" x14ac:dyDescent="0.25">
      <c r="A314" t="s">
        <v>2418</v>
      </c>
      <c r="B314" t="s">
        <v>88</v>
      </c>
      <c r="C314" t="s">
        <v>87</v>
      </c>
      <c r="D314" t="s">
        <v>2315</v>
      </c>
      <c r="E314" t="s">
        <v>86</v>
      </c>
      <c r="F314" t="s">
        <v>72</v>
      </c>
      <c r="G314" t="s">
        <v>2842</v>
      </c>
      <c r="H314">
        <v>0</v>
      </c>
      <c r="I314">
        <f t="shared" si="22"/>
        <v>0</v>
      </c>
      <c r="J314">
        <f t="shared" si="23"/>
        <v>1</v>
      </c>
      <c r="L314" s="1" t="s">
        <v>0</v>
      </c>
      <c r="M314" s="1">
        <f t="shared" si="24"/>
        <v>0</v>
      </c>
      <c r="N314" s="1">
        <f t="shared" si="25"/>
        <v>0</v>
      </c>
      <c r="O314" s="1">
        <f t="shared" si="26"/>
        <v>0</v>
      </c>
      <c r="P314" t="s">
        <v>2730</v>
      </c>
    </row>
    <row r="315" spans="1:16" customFormat="1" x14ac:dyDescent="0.25">
      <c r="A315" t="s">
        <v>2419</v>
      </c>
      <c r="B315" t="s">
        <v>88</v>
      </c>
      <c r="C315" t="s">
        <v>87</v>
      </c>
      <c r="D315" t="s">
        <v>2315</v>
      </c>
      <c r="E315" t="s">
        <v>86</v>
      </c>
      <c r="F315" t="s">
        <v>72</v>
      </c>
      <c r="G315" t="s">
        <v>2842</v>
      </c>
      <c r="H315">
        <v>0</v>
      </c>
      <c r="I315">
        <f t="shared" si="22"/>
        <v>0</v>
      </c>
      <c r="J315">
        <f t="shared" si="23"/>
        <v>1</v>
      </c>
      <c r="L315" s="1" t="s">
        <v>0</v>
      </c>
      <c r="M315" s="1">
        <f t="shared" si="24"/>
        <v>0</v>
      </c>
      <c r="N315" s="1">
        <f t="shared" si="25"/>
        <v>0</v>
      </c>
      <c r="O315" s="1">
        <f t="shared" si="26"/>
        <v>0</v>
      </c>
      <c r="P315" t="s">
        <v>2730</v>
      </c>
    </row>
    <row r="316" spans="1:16" customFormat="1" x14ac:dyDescent="0.25">
      <c r="A316" t="s">
        <v>93</v>
      </c>
      <c r="B316" t="s">
        <v>88</v>
      </c>
      <c r="C316" t="s">
        <v>87</v>
      </c>
      <c r="D316" t="s">
        <v>2315</v>
      </c>
      <c r="E316" t="s">
        <v>86</v>
      </c>
      <c r="F316" t="s">
        <v>72</v>
      </c>
      <c r="G316" t="s">
        <v>2842</v>
      </c>
      <c r="H316">
        <v>1</v>
      </c>
      <c r="I316">
        <f t="shared" si="22"/>
        <v>1</v>
      </c>
      <c r="J316">
        <f t="shared" si="23"/>
        <v>0</v>
      </c>
      <c r="L316" s="1" t="s">
        <v>0</v>
      </c>
      <c r="M316" s="1">
        <f t="shared" si="24"/>
        <v>0</v>
      </c>
      <c r="N316" s="1">
        <f t="shared" si="25"/>
        <v>0</v>
      </c>
      <c r="O316" s="1">
        <f t="shared" si="26"/>
        <v>0</v>
      </c>
      <c r="P316" t="s">
        <v>2730</v>
      </c>
    </row>
    <row r="317" spans="1:16" customFormat="1" x14ac:dyDescent="0.25">
      <c r="A317" t="s">
        <v>19</v>
      </c>
      <c r="B317" t="s">
        <v>88</v>
      </c>
      <c r="C317" t="s">
        <v>87</v>
      </c>
      <c r="D317" t="s">
        <v>2315</v>
      </c>
      <c r="E317" t="s">
        <v>86</v>
      </c>
      <c r="F317" t="s">
        <v>72</v>
      </c>
      <c r="G317" t="s">
        <v>2842</v>
      </c>
      <c r="H317">
        <v>1</v>
      </c>
      <c r="I317">
        <f t="shared" si="22"/>
        <v>1</v>
      </c>
      <c r="J317">
        <f t="shared" si="23"/>
        <v>0</v>
      </c>
      <c r="L317" s="1" t="s">
        <v>0</v>
      </c>
      <c r="M317" s="1">
        <f t="shared" si="24"/>
        <v>0</v>
      </c>
      <c r="N317" s="1">
        <f t="shared" si="25"/>
        <v>0</v>
      </c>
      <c r="O317" s="1">
        <f t="shared" si="26"/>
        <v>0</v>
      </c>
      <c r="P317" t="s">
        <v>2730</v>
      </c>
    </row>
    <row r="318" spans="1:16" customFormat="1" x14ac:dyDescent="0.25">
      <c r="A318" t="s">
        <v>92</v>
      </c>
      <c r="B318" t="s">
        <v>88</v>
      </c>
      <c r="C318" t="s">
        <v>87</v>
      </c>
      <c r="D318" t="s">
        <v>2315</v>
      </c>
      <c r="E318" t="s">
        <v>86</v>
      </c>
      <c r="F318" t="s">
        <v>72</v>
      </c>
      <c r="G318" t="s">
        <v>2842</v>
      </c>
      <c r="H318">
        <v>1</v>
      </c>
      <c r="I318">
        <f t="shared" si="22"/>
        <v>1</v>
      </c>
      <c r="J318">
        <f t="shared" si="23"/>
        <v>0</v>
      </c>
      <c r="L318" s="1" t="s">
        <v>0</v>
      </c>
      <c r="M318" s="1">
        <f t="shared" si="24"/>
        <v>0</v>
      </c>
      <c r="N318" s="1">
        <f t="shared" si="25"/>
        <v>0</v>
      </c>
      <c r="O318" s="1">
        <f t="shared" si="26"/>
        <v>0</v>
      </c>
      <c r="P318" t="s">
        <v>2730</v>
      </c>
    </row>
    <row r="319" spans="1:16" customFormat="1" x14ac:dyDescent="0.25">
      <c r="A319" t="s">
        <v>91</v>
      </c>
      <c r="B319" t="s">
        <v>88</v>
      </c>
      <c r="C319" t="s">
        <v>87</v>
      </c>
      <c r="D319" t="s">
        <v>2315</v>
      </c>
      <c r="E319" t="s">
        <v>86</v>
      </c>
      <c r="F319" t="s">
        <v>72</v>
      </c>
      <c r="G319" t="s">
        <v>2842</v>
      </c>
      <c r="H319">
        <v>1</v>
      </c>
      <c r="I319">
        <f t="shared" ref="I319:I382" si="27">IF(H319=1,1,0)</f>
        <v>1</v>
      </c>
      <c r="J319">
        <f t="shared" ref="J319:J382" si="28">IF(H319=0,1,0)</f>
        <v>0</v>
      </c>
      <c r="L319" s="1" t="s">
        <v>0</v>
      </c>
      <c r="M319" s="1">
        <f t="shared" ref="M319:M382" si="29">IF(L319="+",1,0)</f>
        <v>0</v>
      </c>
      <c r="N319" s="1">
        <f t="shared" ref="N319:N382" si="30">IF(L319="-",1,0)</f>
        <v>0</v>
      </c>
      <c r="O319" s="1">
        <f t="shared" si="26"/>
        <v>0</v>
      </c>
      <c r="P319" t="s">
        <v>2730</v>
      </c>
    </row>
    <row r="320" spans="1:16" customFormat="1" x14ac:dyDescent="0.25">
      <c r="A320" t="s">
        <v>90</v>
      </c>
      <c r="B320" t="s">
        <v>88</v>
      </c>
      <c r="C320" t="s">
        <v>87</v>
      </c>
      <c r="D320" t="s">
        <v>2315</v>
      </c>
      <c r="E320" t="s">
        <v>86</v>
      </c>
      <c r="F320" t="s">
        <v>72</v>
      </c>
      <c r="G320" t="s">
        <v>2842</v>
      </c>
      <c r="H320">
        <v>1</v>
      </c>
      <c r="I320">
        <f t="shared" si="27"/>
        <v>1</v>
      </c>
      <c r="J320">
        <f t="shared" si="28"/>
        <v>0</v>
      </c>
      <c r="L320" s="1" t="s">
        <v>0</v>
      </c>
      <c r="M320" s="1">
        <f t="shared" si="29"/>
        <v>0</v>
      </c>
      <c r="N320" s="1">
        <f t="shared" si="30"/>
        <v>0</v>
      </c>
      <c r="O320" s="1">
        <f t="shared" si="26"/>
        <v>0</v>
      </c>
      <c r="P320" t="s">
        <v>2730</v>
      </c>
    </row>
    <row r="321" spans="1:16" customFormat="1" x14ac:dyDescent="0.25">
      <c r="A321" t="s">
        <v>89</v>
      </c>
      <c r="B321" t="s">
        <v>88</v>
      </c>
      <c r="C321" t="s">
        <v>87</v>
      </c>
      <c r="D321" t="s">
        <v>2315</v>
      </c>
      <c r="E321" t="s">
        <v>86</v>
      </c>
      <c r="F321" t="s">
        <v>72</v>
      </c>
      <c r="G321" t="s">
        <v>2842</v>
      </c>
      <c r="H321">
        <v>1</v>
      </c>
      <c r="I321">
        <f t="shared" si="27"/>
        <v>1</v>
      </c>
      <c r="J321">
        <f t="shared" si="28"/>
        <v>0</v>
      </c>
      <c r="L321" s="1" t="s">
        <v>0</v>
      </c>
      <c r="M321" s="1">
        <f t="shared" si="29"/>
        <v>0</v>
      </c>
      <c r="N321" s="1">
        <f t="shared" si="30"/>
        <v>0</v>
      </c>
      <c r="O321" s="1">
        <f t="shared" si="26"/>
        <v>0</v>
      </c>
      <c r="P321" t="s">
        <v>2730</v>
      </c>
    </row>
    <row r="322" spans="1:16" customFormat="1" x14ac:dyDescent="0.25">
      <c r="A322" t="s">
        <v>2358</v>
      </c>
      <c r="B322" t="s">
        <v>88</v>
      </c>
      <c r="C322" t="s">
        <v>87</v>
      </c>
      <c r="D322" t="s">
        <v>2318</v>
      </c>
      <c r="E322" t="s">
        <v>45</v>
      </c>
      <c r="F322" t="s">
        <v>1</v>
      </c>
      <c r="G322" t="s">
        <v>2833</v>
      </c>
      <c r="H322">
        <v>0</v>
      </c>
      <c r="I322">
        <f t="shared" si="27"/>
        <v>0</v>
      </c>
      <c r="J322">
        <f t="shared" si="28"/>
        <v>1</v>
      </c>
      <c r="L322" s="1" t="s">
        <v>0</v>
      </c>
      <c r="M322" s="1">
        <f t="shared" si="29"/>
        <v>0</v>
      </c>
      <c r="N322" s="1">
        <f t="shared" si="30"/>
        <v>0</v>
      </c>
      <c r="O322" s="1">
        <f t="shared" si="26"/>
        <v>0</v>
      </c>
      <c r="P322" t="s">
        <v>2719</v>
      </c>
    </row>
    <row r="323" spans="1:16" customFormat="1" x14ac:dyDescent="0.25">
      <c r="A323" t="s">
        <v>2359</v>
      </c>
      <c r="B323" t="s">
        <v>88</v>
      </c>
      <c r="C323" t="s">
        <v>87</v>
      </c>
      <c r="D323" t="s">
        <v>2318</v>
      </c>
      <c r="E323" t="s">
        <v>45</v>
      </c>
      <c r="F323" t="s">
        <v>1</v>
      </c>
      <c r="G323" t="s">
        <v>2833</v>
      </c>
      <c r="H323">
        <v>0</v>
      </c>
      <c r="I323">
        <f t="shared" si="27"/>
        <v>0</v>
      </c>
      <c r="J323">
        <f t="shared" si="28"/>
        <v>1</v>
      </c>
      <c r="L323" s="1" t="s">
        <v>0</v>
      </c>
      <c r="M323" s="1">
        <f t="shared" si="29"/>
        <v>0</v>
      </c>
      <c r="N323" s="1">
        <f t="shared" si="30"/>
        <v>0</v>
      </c>
      <c r="O323" s="1">
        <f t="shared" si="26"/>
        <v>0</v>
      </c>
      <c r="P323" t="s">
        <v>2719</v>
      </c>
    </row>
    <row r="324" spans="1:16" customFormat="1" x14ac:dyDescent="0.25">
      <c r="A324" t="s">
        <v>2360</v>
      </c>
      <c r="B324" t="s">
        <v>88</v>
      </c>
      <c r="C324" t="s">
        <v>87</v>
      </c>
      <c r="D324" t="s">
        <v>2318</v>
      </c>
      <c r="E324" t="s">
        <v>45</v>
      </c>
      <c r="F324" t="s">
        <v>1</v>
      </c>
      <c r="G324" t="s">
        <v>2833</v>
      </c>
      <c r="H324">
        <v>0</v>
      </c>
      <c r="I324">
        <f t="shared" si="27"/>
        <v>0</v>
      </c>
      <c r="J324">
        <f t="shared" si="28"/>
        <v>1</v>
      </c>
      <c r="L324" s="1" t="s">
        <v>0</v>
      </c>
      <c r="M324" s="1">
        <f t="shared" si="29"/>
        <v>0</v>
      </c>
      <c r="N324" s="1">
        <f t="shared" si="30"/>
        <v>0</v>
      </c>
      <c r="O324" s="1">
        <f t="shared" si="26"/>
        <v>0</v>
      </c>
      <c r="P324" t="s">
        <v>2719</v>
      </c>
    </row>
    <row r="325" spans="1:16" customFormat="1" x14ac:dyDescent="0.25">
      <c r="A325" t="s">
        <v>2361</v>
      </c>
      <c r="B325" t="s">
        <v>88</v>
      </c>
      <c r="C325" t="s">
        <v>87</v>
      </c>
      <c r="D325" t="s">
        <v>2318</v>
      </c>
      <c r="E325" t="s">
        <v>45</v>
      </c>
      <c r="F325" t="s">
        <v>1</v>
      </c>
      <c r="G325" t="s">
        <v>2833</v>
      </c>
      <c r="H325">
        <v>0</v>
      </c>
      <c r="I325">
        <f t="shared" si="27"/>
        <v>0</v>
      </c>
      <c r="J325">
        <f t="shared" si="28"/>
        <v>1</v>
      </c>
      <c r="L325" s="1" t="s">
        <v>0</v>
      </c>
      <c r="M325" s="1">
        <f t="shared" si="29"/>
        <v>0</v>
      </c>
      <c r="N325" s="1">
        <f t="shared" si="30"/>
        <v>0</v>
      </c>
      <c r="O325" s="1">
        <f t="shared" si="26"/>
        <v>0</v>
      </c>
      <c r="P325" t="s">
        <v>2719</v>
      </c>
    </row>
    <row r="326" spans="1:16" customFormat="1" x14ac:dyDescent="0.25">
      <c r="A326" t="s">
        <v>2362</v>
      </c>
      <c r="B326" t="s">
        <v>88</v>
      </c>
      <c r="C326" t="s">
        <v>87</v>
      </c>
      <c r="D326" t="s">
        <v>2318</v>
      </c>
      <c r="E326" t="s">
        <v>45</v>
      </c>
      <c r="F326" t="s">
        <v>1</v>
      </c>
      <c r="G326" t="s">
        <v>2833</v>
      </c>
      <c r="H326">
        <v>0</v>
      </c>
      <c r="I326">
        <f t="shared" si="27"/>
        <v>0</v>
      </c>
      <c r="J326">
        <f t="shared" si="28"/>
        <v>1</v>
      </c>
      <c r="L326" s="1" t="s">
        <v>0</v>
      </c>
      <c r="M326" s="1">
        <f t="shared" si="29"/>
        <v>0</v>
      </c>
      <c r="N326" s="1">
        <f t="shared" si="30"/>
        <v>0</v>
      </c>
      <c r="O326" s="1">
        <f t="shared" si="26"/>
        <v>0</v>
      </c>
      <c r="P326" t="s">
        <v>2719</v>
      </c>
    </row>
    <row r="327" spans="1:16" customFormat="1" x14ac:dyDescent="0.25">
      <c r="A327" t="s">
        <v>2363</v>
      </c>
      <c r="B327" t="s">
        <v>88</v>
      </c>
      <c r="C327" t="s">
        <v>87</v>
      </c>
      <c r="D327" t="s">
        <v>2318</v>
      </c>
      <c r="E327" t="s">
        <v>45</v>
      </c>
      <c r="F327" t="s">
        <v>1</v>
      </c>
      <c r="G327" t="s">
        <v>2833</v>
      </c>
      <c r="H327">
        <v>0</v>
      </c>
      <c r="I327">
        <f t="shared" si="27"/>
        <v>0</v>
      </c>
      <c r="J327">
        <f t="shared" si="28"/>
        <v>1</v>
      </c>
      <c r="L327" s="1" t="s">
        <v>0</v>
      </c>
      <c r="M327" s="1">
        <f t="shared" si="29"/>
        <v>0</v>
      </c>
      <c r="N327" s="1">
        <f t="shared" si="30"/>
        <v>0</v>
      </c>
      <c r="O327" s="1">
        <f t="shared" ref="O327:O390" si="31">IF(L327=0,1,0)</f>
        <v>0</v>
      </c>
      <c r="P327" t="s">
        <v>2719</v>
      </c>
    </row>
    <row r="328" spans="1:16" customFormat="1" x14ac:dyDescent="0.25">
      <c r="A328" t="s">
        <v>2364</v>
      </c>
      <c r="B328" t="s">
        <v>88</v>
      </c>
      <c r="C328" t="s">
        <v>87</v>
      </c>
      <c r="D328" t="s">
        <v>2318</v>
      </c>
      <c r="E328" t="s">
        <v>45</v>
      </c>
      <c r="F328" t="s">
        <v>1</v>
      </c>
      <c r="G328" t="s">
        <v>2833</v>
      </c>
      <c r="H328">
        <v>0</v>
      </c>
      <c r="I328">
        <f t="shared" si="27"/>
        <v>0</v>
      </c>
      <c r="J328">
        <f t="shared" si="28"/>
        <v>1</v>
      </c>
      <c r="L328" s="1" t="s">
        <v>0</v>
      </c>
      <c r="M328" s="1">
        <f t="shared" si="29"/>
        <v>0</v>
      </c>
      <c r="N328" s="1">
        <f t="shared" si="30"/>
        <v>0</v>
      </c>
      <c r="O328" s="1">
        <f t="shared" si="31"/>
        <v>0</v>
      </c>
      <c r="P328" t="s">
        <v>2719</v>
      </c>
    </row>
    <row r="329" spans="1:16" customFormat="1" x14ac:dyDescent="0.25">
      <c r="A329" t="s">
        <v>2365</v>
      </c>
      <c r="B329" t="s">
        <v>88</v>
      </c>
      <c r="C329" t="s">
        <v>87</v>
      </c>
      <c r="D329" t="s">
        <v>2318</v>
      </c>
      <c r="E329" t="s">
        <v>45</v>
      </c>
      <c r="F329" t="s">
        <v>1</v>
      </c>
      <c r="G329" t="s">
        <v>2833</v>
      </c>
      <c r="H329">
        <v>0</v>
      </c>
      <c r="I329">
        <f t="shared" si="27"/>
        <v>0</v>
      </c>
      <c r="J329">
        <f t="shared" si="28"/>
        <v>1</v>
      </c>
      <c r="L329" s="1" t="s">
        <v>0</v>
      </c>
      <c r="M329" s="1">
        <f t="shared" si="29"/>
        <v>0</v>
      </c>
      <c r="N329" s="1">
        <f t="shared" si="30"/>
        <v>0</v>
      </c>
      <c r="O329" s="1">
        <f t="shared" si="31"/>
        <v>0</v>
      </c>
      <c r="P329" t="s">
        <v>2719</v>
      </c>
    </row>
    <row r="330" spans="1:16" customFormat="1" x14ac:dyDescent="0.25">
      <c r="A330" t="s">
        <v>2366</v>
      </c>
      <c r="B330" t="s">
        <v>88</v>
      </c>
      <c r="C330" t="s">
        <v>87</v>
      </c>
      <c r="D330" t="s">
        <v>2318</v>
      </c>
      <c r="E330" t="s">
        <v>45</v>
      </c>
      <c r="F330" t="s">
        <v>1</v>
      </c>
      <c r="G330" t="s">
        <v>2833</v>
      </c>
      <c r="H330">
        <v>0</v>
      </c>
      <c r="I330">
        <f t="shared" si="27"/>
        <v>0</v>
      </c>
      <c r="J330">
        <f t="shared" si="28"/>
        <v>1</v>
      </c>
      <c r="L330" s="1" t="s">
        <v>0</v>
      </c>
      <c r="M330" s="1">
        <f t="shared" si="29"/>
        <v>0</v>
      </c>
      <c r="N330" s="1">
        <f t="shared" si="30"/>
        <v>0</v>
      </c>
      <c r="O330" s="1">
        <f t="shared" si="31"/>
        <v>0</v>
      </c>
      <c r="P330" t="s">
        <v>2719</v>
      </c>
    </row>
    <row r="331" spans="1:16" customFormat="1" x14ac:dyDescent="0.25">
      <c r="A331" t="s">
        <v>2367</v>
      </c>
      <c r="B331" t="s">
        <v>88</v>
      </c>
      <c r="C331" t="s">
        <v>87</v>
      </c>
      <c r="D331" t="s">
        <v>2318</v>
      </c>
      <c r="E331" t="s">
        <v>45</v>
      </c>
      <c r="F331" t="s">
        <v>1</v>
      </c>
      <c r="G331" t="s">
        <v>2833</v>
      </c>
      <c r="H331">
        <v>0</v>
      </c>
      <c r="I331">
        <f t="shared" si="27"/>
        <v>0</v>
      </c>
      <c r="J331">
        <f t="shared" si="28"/>
        <v>1</v>
      </c>
      <c r="L331" s="1" t="s">
        <v>0</v>
      </c>
      <c r="M331" s="1">
        <f t="shared" si="29"/>
        <v>0</v>
      </c>
      <c r="N331" s="1">
        <f t="shared" si="30"/>
        <v>0</v>
      </c>
      <c r="O331" s="1">
        <f t="shared" si="31"/>
        <v>0</v>
      </c>
      <c r="P331" t="s">
        <v>2719</v>
      </c>
    </row>
    <row r="332" spans="1:16" customFormat="1" x14ac:dyDescent="0.25">
      <c r="A332" t="s">
        <v>71</v>
      </c>
      <c r="B332" t="s">
        <v>88</v>
      </c>
      <c r="C332" t="s">
        <v>87</v>
      </c>
      <c r="D332" t="s">
        <v>2318</v>
      </c>
      <c r="E332" t="s">
        <v>45</v>
      </c>
      <c r="F332" t="s">
        <v>1</v>
      </c>
      <c r="G332" t="s">
        <v>2843</v>
      </c>
      <c r="H332">
        <v>1</v>
      </c>
      <c r="I332">
        <f t="shared" si="27"/>
        <v>1</v>
      </c>
      <c r="J332">
        <f t="shared" si="28"/>
        <v>0</v>
      </c>
      <c r="K332" t="s">
        <v>2832</v>
      </c>
      <c r="L332" s="1" t="s">
        <v>116</v>
      </c>
      <c r="M332" s="1">
        <f t="shared" si="29"/>
        <v>1</v>
      </c>
      <c r="N332" s="1">
        <f t="shared" si="30"/>
        <v>0</v>
      </c>
      <c r="O332" s="1">
        <f t="shared" si="31"/>
        <v>0</v>
      </c>
      <c r="P332" t="s">
        <v>2719</v>
      </c>
    </row>
    <row r="333" spans="1:16" customFormat="1" x14ac:dyDescent="0.25">
      <c r="A333" t="s">
        <v>17</v>
      </c>
      <c r="B333" t="s">
        <v>88</v>
      </c>
      <c r="C333" t="s">
        <v>87</v>
      </c>
      <c r="D333" t="s">
        <v>2318</v>
      </c>
      <c r="E333" t="s">
        <v>45</v>
      </c>
      <c r="F333" t="s">
        <v>1</v>
      </c>
      <c r="G333" t="s">
        <v>2843</v>
      </c>
      <c r="H333">
        <v>1</v>
      </c>
      <c r="I333">
        <f t="shared" si="27"/>
        <v>1</v>
      </c>
      <c r="J333">
        <f t="shared" si="28"/>
        <v>0</v>
      </c>
      <c r="K333" t="s">
        <v>2832</v>
      </c>
      <c r="L333" s="1" t="s">
        <v>116</v>
      </c>
      <c r="M333" s="1">
        <f t="shared" si="29"/>
        <v>1</v>
      </c>
      <c r="N333" s="1">
        <f t="shared" si="30"/>
        <v>0</v>
      </c>
      <c r="O333" s="1">
        <f t="shared" si="31"/>
        <v>0</v>
      </c>
      <c r="P333" t="s">
        <v>2719</v>
      </c>
    </row>
    <row r="334" spans="1:16" customFormat="1" x14ac:dyDescent="0.25">
      <c r="A334" t="s">
        <v>82</v>
      </c>
      <c r="B334" t="s">
        <v>88</v>
      </c>
      <c r="C334" t="s">
        <v>87</v>
      </c>
      <c r="D334" t="s">
        <v>2318</v>
      </c>
      <c r="E334" t="s">
        <v>45</v>
      </c>
      <c r="F334" t="s">
        <v>1</v>
      </c>
      <c r="G334" t="s">
        <v>2843</v>
      </c>
      <c r="H334">
        <v>1</v>
      </c>
      <c r="I334">
        <f t="shared" si="27"/>
        <v>1</v>
      </c>
      <c r="J334">
        <f t="shared" si="28"/>
        <v>0</v>
      </c>
      <c r="K334" t="s">
        <v>2832</v>
      </c>
      <c r="L334" s="1" t="s">
        <v>116</v>
      </c>
      <c r="M334" s="1">
        <f t="shared" si="29"/>
        <v>1</v>
      </c>
      <c r="N334" s="1">
        <f t="shared" si="30"/>
        <v>0</v>
      </c>
      <c r="O334" s="1">
        <f t="shared" si="31"/>
        <v>0</v>
      </c>
      <c r="P334" t="s">
        <v>2719</v>
      </c>
    </row>
    <row r="335" spans="1:16" customFormat="1" x14ac:dyDescent="0.25">
      <c r="A335" t="s">
        <v>2326</v>
      </c>
      <c r="B335" t="s">
        <v>69</v>
      </c>
      <c r="C335" t="s">
        <v>68</v>
      </c>
      <c r="D335" t="s">
        <v>2315</v>
      </c>
      <c r="E335" t="s">
        <v>2319</v>
      </c>
      <c r="F335" t="s">
        <v>72</v>
      </c>
      <c r="G335" t="s">
        <v>2842</v>
      </c>
      <c r="H335">
        <v>0</v>
      </c>
      <c r="I335">
        <f t="shared" si="27"/>
        <v>0</v>
      </c>
      <c r="J335">
        <f t="shared" si="28"/>
        <v>1</v>
      </c>
      <c r="L335" s="1" t="s">
        <v>0</v>
      </c>
      <c r="M335" s="1">
        <f t="shared" si="29"/>
        <v>0</v>
      </c>
      <c r="N335" s="1">
        <f t="shared" si="30"/>
        <v>0</v>
      </c>
      <c r="O335" s="1">
        <f t="shared" si="31"/>
        <v>0</v>
      </c>
      <c r="P335" t="s">
        <v>2706</v>
      </c>
    </row>
    <row r="336" spans="1:16" customFormat="1" x14ac:dyDescent="0.25">
      <c r="A336" t="s">
        <v>2327</v>
      </c>
      <c r="B336" t="s">
        <v>69</v>
      </c>
      <c r="C336" t="s">
        <v>68</v>
      </c>
      <c r="D336" t="s">
        <v>2315</v>
      </c>
      <c r="E336" t="s">
        <v>2319</v>
      </c>
      <c r="F336" t="s">
        <v>72</v>
      </c>
      <c r="G336" t="s">
        <v>2842</v>
      </c>
      <c r="H336">
        <v>0</v>
      </c>
      <c r="I336">
        <f t="shared" si="27"/>
        <v>0</v>
      </c>
      <c r="J336">
        <f t="shared" si="28"/>
        <v>1</v>
      </c>
      <c r="L336" s="1" t="s">
        <v>0</v>
      </c>
      <c r="M336" s="1">
        <f t="shared" si="29"/>
        <v>0</v>
      </c>
      <c r="N336" s="1">
        <f t="shared" si="30"/>
        <v>0</v>
      </c>
      <c r="O336" s="1">
        <f t="shared" si="31"/>
        <v>0</v>
      </c>
      <c r="P336" t="s">
        <v>2706</v>
      </c>
    </row>
    <row r="337" spans="1:16" customFormat="1" x14ac:dyDescent="0.25">
      <c r="A337" t="s">
        <v>2328</v>
      </c>
      <c r="B337" t="s">
        <v>69</v>
      </c>
      <c r="C337" t="s">
        <v>68</v>
      </c>
      <c r="D337" t="s">
        <v>2315</v>
      </c>
      <c r="E337" t="s">
        <v>2319</v>
      </c>
      <c r="F337" t="s">
        <v>72</v>
      </c>
      <c r="G337" t="s">
        <v>2842</v>
      </c>
      <c r="H337">
        <v>0</v>
      </c>
      <c r="I337">
        <f t="shared" si="27"/>
        <v>0</v>
      </c>
      <c r="J337">
        <f t="shared" si="28"/>
        <v>1</v>
      </c>
      <c r="L337" s="1" t="s">
        <v>0</v>
      </c>
      <c r="M337" s="1">
        <f t="shared" si="29"/>
        <v>0</v>
      </c>
      <c r="N337" s="1">
        <f t="shared" si="30"/>
        <v>0</v>
      </c>
      <c r="O337" s="1">
        <f t="shared" si="31"/>
        <v>0</v>
      </c>
      <c r="P337" t="s">
        <v>2706</v>
      </c>
    </row>
    <row r="338" spans="1:16" customFormat="1" x14ac:dyDescent="0.25">
      <c r="A338" t="s">
        <v>2329</v>
      </c>
      <c r="B338" t="s">
        <v>69</v>
      </c>
      <c r="C338" t="s">
        <v>68</v>
      </c>
      <c r="D338" t="s">
        <v>2315</v>
      </c>
      <c r="E338" t="s">
        <v>2319</v>
      </c>
      <c r="F338" t="s">
        <v>72</v>
      </c>
      <c r="G338" t="s">
        <v>2842</v>
      </c>
      <c r="H338">
        <v>0</v>
      </c>
      <c r="I338">
        <f t="shared" si="27"/>
        <v>0</v>
      </c>
      <c r="J338">
        <f t="shared" si="28"/>
        <v>1</v>
      </c>
      <c r="L338" s="1" t="s">
        <v>0</v>
      </c>
      <c r="M338" s="1">
        <f t="shared" si="29"/>
        <v>0</v>
      </c>
      <c r="N338" s="1">
        <f t="shared" si="30"/>
        <v>0</v>
      </c>
      <c r="O338" s="1">
        <f t="shared" si="31"/>
        <v>0</v>
      </c>
      <c r="P338" t="s">
        <v>2706</v>
      </c>
    </row>
    <row r="339" spans="1:16" customFormat="1" x14ac:dyDescent="0.25">
      <c r="A339" t="s">
        <v>2330</v>
      </c>
      <c r="B339" t="s">
        <v>69</v>
      </c>
      <c r="C339" t="s">
        <v>68</v>
      </c>
      <c r="D339" t="s">
        <v>2315</v>
      </c>
      <c r="E339" t="s">
        <v>2319</v>
      </c>
      <c r="F339" t="s">
        <v>72</v>
      </c>
      <c r="G339" t="s">
        <v>2842</v>
      </c>
      <c r="H339">
        <v>0</v>
      </c>
      <c r="I339">
        <f t="shared" si="27"/>
        <v>0</v>
      </c>
      <c r="J339">
        <f t="shared" si="28"/>
        <v>1</v>
      </c>
      <c r="L339" s="1" t="s">
        <v>0</v>
      </c>
      <c r="M339" s="1">
        <f t="shared" si="29"/>
        <v>0</v>
      </c>
      <c r="N339" s="1">
        <f t="shared" si="30"/>
        <v>0</v>
      </c>
      <c r="O339" s="1">
        <f t="shared" si="31"/>
        <v>0</v>
      </c>
      <c r="P339" t="s">
        <v>2706</v>
      </c>
    </row>
    <row r="340" spans="1:16" customFormat="1" x14ac:dyDescent="0.25">
      <c r="A340" t="s">
        <v>2332</v>
      </c>
      <c r="B340" t="s">
        <v>81</v>
      </c>
      <c r="C340" t="s">
        <v>68</v>
      </c>
      <c r="D340" t="s">
        <v>2315</v>
      </c>
      <c r="E340" t="s">
        <v>80</v>
      </c>
      <c r="F340" t="s">
        <v>72</v>
      </c>
      <c r="G340" t="s">
        <v>2834</v>
      </c>
      <c r="H340">
        <v>0</v>
      </c>
      <c r="I340">
        <f t="shared" si="27"/>
        <v>0</v>
      </c>
      <c r="J340">
        <f t="shared" si="28"/>
        <v>1</v>
      </c>
      <c r="L340" s="1" t="s">
        <v>0</v>
      </c>
      <c r="M340" s="1">
        <f t="shared" si="29"/>
        <v>0</v>
      </c>
      <c r="N340" s="1">
        <f t="shared" si="30"/>
        <v>0</v>
      </c>
      <c r="O340" s="1">
        <f t="shared" si="31"/>
        <v>0</v>
      </c>
      <c r="P340" t="s">
        <v>2707</v>
      </c>
    </row>
    <row r="341" spans="1:16" customFormat="1" x14ac:dyDescent="0.25">
      <c r="A341" t="s">
        <v>2333</v>
      </c>
      <c r="B341" t="s">
        <v>81</v>
      </c>
      <c r="C341" t="s">
        <v>68</v>
      </c>
      <c r="D341" t="s">
        <v>2315</v>
      </c>
      <c r="E341" t="s">
        <v>80</v>
      </c>
      <c r="F341" t="s">
        <v>72</v>
      </c>
      <c r="G341" t="s">
        <v>2834</v>
      </c>
      <c r="H341">
        <v>0</v>
      </c>
      <c r="I341">
        <f t="shared" si="27"/>
        <v>0</v>
      </c>
      <c r="J341">
        <f t="shared" si="28"/>
        <v>1</v>
      </c>
      <c r="L341" s="1" t="s">
        <v>0</v>
      </c>
      <c r="M341" s="1">
        <f t="shared" si="29"/>
        <v>0</v>
      </c>
      <c r="N341" s="1">
        <f t="shared" si="30"/>
        <v>0</v>
      </c>
      <c r="O341" s="1">
        <f t="shared" si="31"/>
        <v>0</v>
      </c>
      <c r="P341" t="s">
        <v>2707</v>
      </c>
    </row>
    <row r="342" spans="1:16" customFormat="1" x14ac:dyDescent="0.25">
      <c r="A342" t="s">
        <v>2334</v>
      </c>
      <c r="B342" t="s">
        <v>81</v>
      </c>
      <c r="C342" t="s">
        <v>68</v>
      </c>
      <c r="D342" t="s">
        <v>2315</v>
      </c>
      <c r="E342" t="s">
        <v>80</v>
      </c>
      <c r="F342" t="s">
        <v>72</v>
      </c>
      <c r="G342" t="s">
        <v>2834</v>
      </c>
      <c r="H342">
        <v>0</v>
      </c>
      <c r="I342">
        <f t="shared" si="27"/>
        <v>0</v>
      </c>
      <c r="J342">
        <f t="shared" si="28"/>
        <v>1</v>
      </c>
      <c r="L342" s="1" t="s">
        <v>0</v>
      </c>
      <c r="M342" s="1">
        <f t="shared" si="29"/>
        <v>0</v>
      </c>
      <c r="N342" s="1">
        <f t="shared" si="30"/>
        <v>0</v>
      </c>
      <c r="O342" s="1">
        <f t="shared" si="31"/>
        <v>0</v>
      </c>
      <c r="P342" t="s">
        <v>2707</v>
      </c>
    </row>
    <row r="343" spans="1:16" customFormat="1" x14ac:dyDescent="0.25">
      <c r="A343" t="s">
        <v>2336</v>
      </c>
      <c r="B343" t="s">
        <v>81</v>
      </c>
      <c r="C343" t="s">
        <v>68</v>
      </c>
      <c r="D343" t="s">
        <v>2315</v>
      </c>
      <c r="E343" t="s">
        <v>80</v>
      </c>
      <c r="F343" t="s">
        <v>72</v>
      </c>
      <c r="G343" t="s">
        <v>2834</v>
      </c>
      <c r="H343">
        <v>0</v>
      </c>
      <c r="I343">
        <f t="shared" si="27"/>
        <v>0</v>
      </c>
      <c r="J343">
        <f t="shared" si="28"/>
        <v>1</v>
      </c>
      <c r="L343" s="1" t="s">
        <v>0</v>
      </c>
      <c r="M343" s="1">
        <f t="shared" si="29"/>
        <v>0</v>
      </c>
      <c r="N343" s="1">
        <f t="shared" si="30"/>
        <v>0</v>
      </c>
      <c r="O343" s="1">
        <f t="shared" si="31"/>
        <v>0</v>
      </c>
      <c r="P343" t="s">
        <v>2707</v>
      </c>
    </row>
    <row r="344" spans="1:16" customFormat="1" x14ac:dyDescent="0.25">
      <c r="A344" t="s">
        <v>2337</v>
      </c>
      <c r="B344" t="s">
        <v>81</v>
      </c>
      <c r="C344" t="s">
        <v>68</v>
      </c>
      <c r="D344" t="s">
        <v>2315</v>
      </c>
      <c r="E344" t="s">
        <v>80</v>
      </c>
      <c r="F344" t="s">
        <v>72</v>
      </c>
      <c r="G344" t="s">
        <v>2834</v>
      </c>
      <c r="H344">
        <v>0</v>
      </c>
      <c r="I344">
        <f t="shared" si="27"/>
        <v>0</v>
      </c>
      <c r="J344">
        <f t="shared" si="28"/>
        <v>1</v>
      </c>
      <c r="L344" s="1" t="s">
        <v>0</v>
      </c>
      <c r="M344" s="1">
        <f t="shared" si="29"/>
        <v>0</v>
      </c>
      <c r="N344" s="1">
        <f t="shared" si="30"/>
        <v>0</v>
      </c>
      <c r="O344" s="1">
        <f t="shared" si="31"/>
        <v>0</v>
      </c>
      <c r="P344" t="s">
        <v>2707</v>
      </c>
    </row>
    <row r="345" spans="1:16" customFormat="1" x14ac:dyDescent="0.25">
      <c r="A345" t="s">
        <v>2338</v>
      </c>
      <c r="B345" t="s">
        <v>81</v>
      </c>
      <c r="C345" t="s">
        <v>68</v>
      </c>
      <c r="D345" t="s">
        <v>2315</v>
      </c>
      <c r="E345" t="s">
        <v>80</v>
      </c>
      <c r="F345" t="s">
        <v>72</v>
      </c>
      <c r="G345" t="s">
        <v>2834</v>
      </c>
      <c r="H345">
        <v>0</v>
      </c>
      <c r="I345">
        <f t="shared" si="27"/>
        <v>0</v>
      </c>
      <c r="J345">
        <f t="shared" si="28"/>
        <v>1</v>
      </c>
      <c r="L345" s="1" t="s">
        <v>0</v>
      </c>
      <c r="M345" s="1">
        <f t="shared" si="29"/>
        <v>0</v>
      </c>
      <c r="N345" s="1">
        <f t="shared" si="30"/>
        <v>0</v>
      </c>
      <c r="O345" s="1">
        <f t="shared" si="31"/>
        <v>0</v>
      </c>
      <c r="P345" t="s">
        <v>2707</v>
      </c>
    </row>
    <row r="346" spans="1:16" customFormat="1" x14ac:dyDescent="0.25">
      <c r="A346" t="s">
        <v>2339</v>
      </c>
      <c r="B346" t="s">
        <v>81</v>
      </c>
      <c r="C346" t="s">
        <v>68</v>
      </c>
      <c r="D346" t="s">
        <v>2315</v>
      </c>
      <c r="E346" t="s">
        <v>80</v>
      </c>
      <c r="F346" t="s">
        <v>72</v>
      </c>
      <c r="G346" t="s">
        <v>2834</v>
      </c>
      <c r="H346">
        <v>0</v>
      </c>
      <c r="I346">
        <f t="shared" si="27"/>
        <v>0</v>
      </c>
      <c r="J346">
        <f t="shared" si="28"/>
        <v>1</v>
      </c>
      <c r="L346" s="1" t="s">
        <v>0</v>
      </c>
      <c r="M346" s="1">
        <f t="shared" si="29"/>
        <v>0</v>
      </c>
      <c r="N346" s="1">
        <f t="shared" si="30"/>
        <v>0</v>
      </c>
      <c r="O346" s="1">
        <f t="shared" si="31"/>
        <v>0</v>
      </c>
      <c r="P346" t="s">
        <v>2707</v>
      </c>
    </row>
    <row r="347" spans="1:16" customFormat="1" x14ac:dyDescent="0.25">
      <c r="A347" t="s">
        <v>2340</v>
      </c>
      <c r="B347" t="s">
        <v>81</v>
      </c>
      <c r="C347" t="s">
        <v>68</v>
      </c>
      <c r="D347" t="s">
        <v>2315</v>
      </c>
      <c r="E347" t="s">
        <v>80</v>
      </c>
      <c r="F347" t="s">
        <v>72</v>
      </c>
      <c r="G347" t="s">
        <v>2834</v>
      </c>
      <c r="H347">
        <v>0</v>
      </c>
      <c r="I347">
        <f t="shared" si="27"/>
        <v>0</v>
      </c>
      <c r="J347">
        <f t="shared" si="28"/>
        <v>1</v>
      </c>
      <c r="L347" s="1" t="s">
        <v>0</v>
      </c>
      <c r="M347" s="1">
        <f t="shared" si="29"/>
        <v>0</v>
      </c>
      <c r="N347" s="1">
        <f t="shared" si="30"/>
        <v>0</v>
      </c>
      <c r="O347" s="1">
        <f t="shared" si="31"/>
        <v>0</v>
      </c>
      <c r="P347" t="s">
        <v>2707</v>
      </c>
    </row>
    <row r="348" spans="1:16" customFormat="1" x14ac:dyDescent="0.25">
      <c r="A348" t="s">
        <v>2341</v>
      </c>
      <c r="B348" t="s">
        <v>81</v>
      </c>
      <c r="C348" t="s">
        <v>68</v>
      </c>
      <c r="D348" t="s">
        <v>2315</v>
      </c>
      <c r="E348" t="s">
        <v>80</v>
      </c>
      <c r="F348" t="s">
        <v>72</v>
      </c>
      <c r="G348" t="s">
        <v>2834</v>
      </c>
      <c r="H348">
        <v>0</v>
      </c>
      <c r="I348">
        <f t="shared" si="27"/>
        <v>0</v>
      </c>
      <c r="J348">
        <f t="shared" si="28"/>
        <v>1</v>
      </c>
      <c r="L348" s="1" t="s">
        <v>0</v>
      </c>
      <c r="M348" s="1">
        <f t="shared" si="29"/>
        <v>0</v>
      </c>
      <c r="N348" s="1">
        <f t="shared" si="30"/>
        <v>0</v>
      </c>
      <c r="O348" s="1">
        <f t="shared" si="31"/>
        <v>0</v>
      </c>
      <c r="P348" t="s">
        <v>2707</v>
      </c>
    </row>
    <row r="349" spans="1:16" customFormat="1" x14ac:dyDescent="0.25">
      <c r="A349" t="s">
        <v>2342</v>
      </c>
      <c r="B349" t="s">
        <v>81</v>
      </c>
      <c r="C349" t="s">
        <v>68</v>
      </c>
      <c r="D349" t="s">
        <v>2315</v>
      </c>
      <c r="E349" t="s">
        <v>80</v>
      </c>
      <c r="F349" t="s">
        <v>72</v>
      </c>
      <c r="G349" t="s">
        <v>2834</v>
      </c>
      <c r="H349">
        <v>0</v>
      </c>
      <c r="I349">
        <f t="shared" si="27"/>
        <v>0</v>
      </c>
      <c r="J349">
        <f t="shared" si="28"/>
        <v>1</v>
      </c>
      <c r="L349" s="1" t="s">
        <v>0</v>
      </c>
      <c r="M349" s="1">
        <f t="shared" si="29"/>
        <v>0</v>
      </c>
      <c r="N349" s="1">
        <f t="shared" si="30"/>
        <v>0</v>
      </c>
      <c r="O349" s="1">
        <f t="shared" si="31"/>
        <v>0</v>
      </c>
      <c r="P349" t="s">
        <v>2707</v>
      </c>
    </row>
    <row r="350" spans="1:16" customFormat="1" x14ac:dyDescent="0.25">
      <c r="A350" t="s">
        <v>37</v>
      </c>
      <c r="B350" t="s">
        <v>69</v>
      </c>
      <c r="C350" t="s">
        <v>68</v>
      </c>
      <c r="D350" t="s">
        <v>2315</v>
      </c>
      <c r="E350" t="s">
        <v>2319</v>
      </c>
      <c r="F350" t="s">
        <v>72</v>
      </c>
      <c r="G350" t="s">
        <v>2842</v>
      </c>
      <c r="H350">
        <v>1</v>
      </c>
      <c r="I350">
        <f t="shared" si="27"/>
        <v>1</v>
      </c>
      <c r="J350">
        <f t="shared" si="28"/>
        <v>0</v>
      </c>
      <c r="L350" s="1" t="s">
        <v>0</v>
      </c>
      <c r="M350" s="1">
        <f t="shared" si="29"/>
        <v>0</v>
      </c>
      <c r="N350" s="1">
        <f t="shared" si="30"/>
        <v>0</v>
      </c>
      <c r="O350" s="1">
        <f t="shared" si="31"/>
        <v>0</v>
      </c>
      <c r="P350" t="s">
        <v>2706</v>
      </c>
    </row>
    <row r="351" spans="1:16" customFormat="1" x14ac:dyDescent="0.25">
      <c r="A351" t="s">
        <v>2320</v>
      </c>
      <c r="B351" t="s">
        <v>69</v>
      </c>
      <c r="C351" t="s">
        <v>68</v>
      </c>
      <c r="D351" t="s">
        <v>2315</v>
      </c>
      <c r="E351" t="s">
        <v>2319</v>
      </c>
      <c r="F351" t="s">
        <v>72</v>
      </c>
      <c r="G351" t="s">
        <v>2842</v>
      </c>
      <c r="H351">
        <v>1</v>
      </c>
      <c r="I351">
        <f t="shared" si="27"/>
        <v>1</v>
      </c>
      <c r="J351">
        <f t="shared" si="28"/>
        <v>0</v>
      </c>
      <c r="L351" s="1" t="s">
        <v>0</v>
      </c>
      <c r="M351" s="1">
        <f t="shared" si="29"/>
        <v>0</v>
      </c>
      <c r="N351" s="1">
        <f t="shared" si="30"/>
        <v>0</v>
      </c>
      <c r="O351" s="1">
        <f t="shared" si="31"/>
        <v>0</v>
      </c>
      <c r="P351" t="s">
        <v>2706</v>
      </c>
    </row>
    <row r="352" spans="1:16" customFormat="1" x14ac:dyDescent="0.25">
      <c r="A352" t="s">
        <v>2321</v>
      </c>
      <c r="B352" t="s">
        <v>69</v>
      </c>
      <c r="C352" t="s">
        <v>68</v>
      </c>
      <c r="D352" t="s">
        <v>2315</v>
      </c>
      <c r="E352" t="s">
        <v>2319</v>
      </c>
      <c r="F352" t="s">
        <v>72</v>
      </c>
      <c r="G352" t="s">
        <v>2842</v>
      </c>
      <c r="H352">
        <v>1</v>
      </c>
      <c r="I352">
        <f t="shared" si="27"/>
        <v>1</v>
      </c>
      <c r="J352">
        <f t="shared" si="28"/>
        <v>0</v>
      </c>
      <c r="L352" s="1" t="s">
        <v>0</v>
      </c>
      <c r="M352" s="1">
        <f t="shared" si="29"/>
        <v>0</v>
      </c>
      <c r="N352" s="1">
        <f t="shared" si="30"/>
        <v>0</v>
      </c>
      <c r="O352" s="1">
        <f t="shared" si="31"/>
        <v>0</v>
      </c>
      <c r="P352" t="s">
        <v>2706</v>
      </c>
    </row>
    <row r="353" spans="1:16" customFormat="1" x14ac:dyDescent="0.25">
      <c r="A353" t="s">
        <v>21</v>
      </c>
      <c r="B353" t="s">
        <v>69</v>
      </c>
      <c r="C353" t="s">
        <v>68</v>
      </c>
      <c r="D353" t="s">
        <v>2315</v>
      </c>
      <c r="E353" t="s">
        <v>2319</v>
      </c>
      <c r="F353" t="s">
        <v>72</v>
      </c>
      <c r="G353" t="s">
        <v>2842</v>
      </c>
      <c r="H353">
        <v>1</v>
      </c>
      <c r="I353">
        <f t="shared" si="27"/>
        <v>1</v>
      </c>
      <c r="J353">
        <f t="shared" si="28"/>
        <v>0</v>
      </c>
      <c r="L353" s="1" t="s">
        <v>0</v>
      </c>
      <c r="M353" s="1">
        <f t="shared" si="29"/>
        <v>0</v>
      </c>
      <c r="N353" s="1">
        <f t="shared" si="30"/>
        <v>0</v>
      </c>
      <c r="O353" s="1">
        <f t="shared" si="31"/>
        <v>0</v>
      </c>
      <c r="P353" t="s">
        <v>2706</v>
      </c>
    </row>
    <row r="354" spans="1:16" customFormat="1" x14ac:dyDescent="0.25">
      <c r="A354" t="s">
        <v>20</v>
      </c>
      <c r="B354" t="s">
        <v>69</v>
      </c>
      <c r="C354" t="s">
        <v>68</v>
      </c>
      <c r="D354" t="s">
        <v>2315</v>
      </c>
      <c r="E354" t="s">
        <v>2319</v>
      </c>
      <c r="F354" t="s">
        <v>72</v>
      </c>
      <c r="G354" t="s">
        <v>2842</v>
      </c>
      <c r="H354">
        <v>1</v>
      </c>
      <c r="I354">
        <f t="shared" si="27"/>
        <v>1</v>
      </c>
      <c r="J354">
        <f t="shared" si="28"/>
        <v>0</v>
      </c>
      <c r="L354" s="1" t="s">
        <v>0</v>
      </c>
      <c r="M354" s="1">
        <f t="shared" si="29"/>
        <v>0</v>
      </c>
      <c r="N354" s="1">
        <f t="shared" si="30"/>
        <v>0</v>
      </c>
      <c r="O354" s="1">
        <f t="shared" si="31"/>
        <v>0</v>
      </c>
      <c r="P354" t="s">
        <v>2706</v>
      </c>
    </row>
    <row r="355" spans="1:16" customFormat="1" x14ac:dyDescent="0.25">
      <c r="A355" t="s">
        <v>71</v>
      </c>
      <c r="B355" t="s">
        <v>69</v>
      </c>
      <c r="C355" t="s">
        <v>68</v>
      </c>
      <c r="D355" t="s">
        <v>2315</v>
      </c>
      <c r="E355" t="s">
        <v>2319</v>
      </c>
      <c r="F355" t="s">
        <v>72</v>
      </c>
      <c r="G355" t="s">
        <v>2842</v>
      </c>
      <c r="H355">
        <v>1</v>
      </c>
      <c r="I355">
        <f t="shared" si="27"/>
        <v>1</v>
      </c>
      <c r="J355">
        <f t="shared" si="28"/>
        <v>0</v>
      </c>
      <c r="L355" s="1" t="s">
        <v>0</v>
      </c>
      <c r="M355" s="1">
        <f t="shared" si="29"/>
        <v>0</v>
      </c>
      <c r="N355" s="1">
        <f t="shared" si="30"/>
        <v>0</v>
      </c>
      <c r="O355" s="1">
        <f t="shared" si="31"/>
        <v>0</v>
      </c>
      <c r="P355" t="s">
        <v>2706</v>
      </c>
    </row>
    <row r="356" spans="1:16" customFormat="1" x14ac:dyDescent="0.25">
      <c r="A356" t="s">
        <v>16</v>
      </c>
      <c r="B356" t="s">
        <v>69</v>
      </c>
      <c r="C356" t="s">
        <v>68</v>
      </c>
      <c r="D356" t="s">
        <v>2315</v>
      </c>
      <c r="E356" t="s">
        <v>2319</v>
      </c>
      <c r="F356" t="s">
        <v>72</v>
      </c>
      <c r="G356" t="s">
        <v>2842</v>
      </c>
      <c r="H356">
        <v>1</v>
      </c>
      <c r="I356">
        <f t="shared" si="27"/>
        <v>1</v>
      </c>
      <c r="J356">
        <f t="shared" si="28"/>
        <v>0</v>
      </c>
      <c r="L356" s="1" t="s">
        <v>0</v>
      </c>
      <c r="M356" s="1">
        <f t="shared" si="29"/>
        <v>0</v>
      </c>
      <c r="N356" s="1">
        <f t="shared" si="30"/>
        <v>0</v>
      </c>
      <c r="O356" s="1">
        <f t="shared" si="31"/>
        <v>0</v>
      </c>
      <c r="P356" t="s">
        <v>2706</v>
      </c>
    </row>
    <row r="357" spans="1:16" customFormat="1" x14ac:dyDescent="0.25">
      <c r="A357" t="s">
        <v>2322</v>
      </c>
      <c r="B357" t="s">
        <v>69</v>
      </c>
      <c r="C357" t="s">
        <v>68</v>
      </c>
      <c r="D357" t="s">
        <v>2315</v>
      </c>
      <c r="E357" t="s">
        <v>2319</v>
      </c>
      <c r="F357" t="s">
        <v>72</v>
      </c>
      <c r="G357" t="s">
        <v>2842</v>
      </c>
      <c r="H357">
        <v>1</v>
      </c>
      <c r="I357">
        <f t="shared" si="27"/>
        <v>1</v>
      </c>
      <c r="J357">
        <f t="shared" si="28"/>
        <v>0</v>
      </c>
      <c r="L357" s="1" t="s">
        <v>0</v>
      </c>
      <c r="M357" s="1">
        <f t="shared" si="29"/>
        <v>0</v>
      </c>
      <c r="N357" s="1">
        <f t="shared" si="30"/>
        <v>0</v>
      </c>
      <c r="O357" s="1">
        <f t="shared" si="31"/>
        <v>0</v>
      </c>
      <c r="P357" t="s">
        <v>2706</v>
      </c>
    </row>
    <row r="358" spans="1:16" customFormat="1" x14ac:dyDescent="0.25">
      <c r="A358" t="s">
        <v>2323</v>
      </c>
      <c r="B358" t="s">
        <v>69</v>
      </c>
      <c r="C358" t="s">
        <v>68</v>
      </c>
      <c r="D358" t="s">
        <v>2315</v>
      </c>
      <c r="E358" t="s">
        <v>2319</v>
      </c>
      <c r="F358" t="s">
        <v>72</v>
      </c>
      <c r="G358" t="s">
        <v>2842</v>
      </c>
      <c r="H358">
        <v>1</v>
      </c>
      <c r="I358">
        <f t="shared" si="27"/>
        <v>1</v>
      </c>
      <c r="J358">
        <f t="shared" si="28"/>
        <v>0</v>
      </c>
      <c r="L358" s="1" t="s">
        <v>0</v>
      </c>
      <c r="M358" s="1">
        <f t="shared" si="29"/>
        <v>0</v>
      </c>
      <c r="N358" s="1">
        <f t="shared" si="30"/>
        <v>0</v>
      </c>
      <c r="O358" s="1">
        <f t="shared" si="31"/>
        <v>0</v>
      </c>
      <c r="P358" t="s">
        <v>2706</v>
      </c>
    </row>
    <row r="359" spans="1:16" customFormat="1" x14ac:dyDescent="0.25">
      <c r="A359" t="s">
        <v>2324</v>
      </c>
      <c r="B359" t="s">
        <v>69</v>
      </c>
      <c r="C359" t="s">
        <v>68</v>
      </c>
      <c r="D359" t="s">
        <v>2315</v>
      </c>
      <c r="E359" t="s">
        <v>2319</v>
      </c>
      <c r="F359" t="s">
        <v>72</v>
      </c>
      <c r="G359" t="s">
        <v>2842</v>
      </c>
      <c r="H359">
        <v>1</v>
      </c>
      <c r="I359">
        <f t="shared" si="27"/>
        <v>1</v>
      </c>
      <c r="J359">
        <f t="shared" si="28"/>
        <v>0</v>
      </c>
      <c r="L359" s="1" t="s">
        <v>0</v>
      </c>
      <c r="M359" s="1">
        <f t="shared" si="29"/>
        <v>0</v>
      </c>
      <c r="N359" s="1">
        <f t="shared" si="30"/>
        <v>0</v>
      </c>
      <c r="O359" s="1">
        <f t="shared" si="31"/>
        <v>0</v>
      </c>
      <c r="P359" t="s">
        <v>2706</v>
      </c>
    </row>
    <row r="360" spans="1:16" customFormat="1" x14ac:dyDescent="0.25">
      <c r="A360" t="s">
        <v>2325</v>
      </c>
      <c r="B360" t="s">
        <v>69</v>
      </c>
      <c r="C360" t="s">
        <v>68</v>
      </c>
      <c r="D360" t="s">
        <v>2315</v>
      </c>
      <c r="E360" t="s">
        <v>2319</v>
      </c>
      <c r="F360" t="s">
        <v>72</v>
      </c>
      <c r="G360" t="s">
        <v>2842</v>
      </c>
      <c r="H360">
        <v>1</v>
      </c>
      <c r="I360">
        <f t="shared" si="27"/>
        <v>1</v>
      </c>
      <c r="J360">
        <f t="shared" si="28"/>
        <v>0</v>
      </c>
      <c r="L360" s="1" t="s">
        <v>0</v>
      </c>
      <c r="M360" s="1">
        <f t="shared" si="29"/>
        <v>0</v>
      </c>
      <c r="N360" s="1">
        <f t="shared" si="30"/>
        <v>0</v>
      </c>
      <c r="O360" s="1">
        <f t="shared" si="31"/>
        <v>0</v>
      </c>
      <c r="P360" t="s">
        <v>2706</v>
      </c>
    </row>
    <row r="361" spans="1:16" customFormat="1" x14ac:dyDescent="0.25">
      <c r="A361" t="s">
        <v>85</v>
      </c>
      <c r="B361" t="s">
        <v>81</v>
      </c>
      <c r="C361" t="s">
        <v>68</v>
      </c>
      <c r="D361" t="s">
        <v>2315</v>
      </c>
      <c r="E361" t="s">
        <v>80</v>
      </c>
      <c r="F361" t="s">
        <v>72</v>
      </c>
      <c r="G361" t="s">
        <v>2834</v>
      </c>
      <c r="H361">
        <v>1</v>
      </c>
      <c r="I361">
        <f t="shared" si="27"/>
        <v>1</v>
      </c>
      <c r="J361">
        <f t="shared" si="28"/>
        <v>0</v>
      </c>
      <c r="L361" s="1" t="s">
        <v>0</v>
      </c>
      <c r="M361" s="1">
        <f t="shared" si="29"/>
        <v>0</v>
      </c>
      <c r="N361" s="1">
        <f t="shared" si="30"/>
        <v>0</v>
      </c>
      <c r="O361" s="1">
        <f t="shared" si="31"/>
        <v>0</v>
      </c>
      <c r="P361" t="s">
        <v>2707</v>
      </c>
    </row>
    <row r="362" spans="1:16" customFormat="1" x14ac:dyDescent="0.25">
      <c r="A362" t="s">
        <v>84</v>
      </c>
      <c r="B362" t="s">
        <v>81</v>
      </c>
      <c r="C362" t="s">
        <v>68</v>
      </c>
      <c r="D362" t="s">
        <v>2315</v>
      </c>
      <c r="E362" t="s">
        <v>80</v>
      </c>
      <c r="F362" t="s">
        <v>72</v>
      </c>
      <c r="G362" t="s">
        <v>2834</v>
      </c>
      <c r="H362">
        <v>1</v>
      </c>
      <c r="I362">
        <f t="shared" si="27"/>
        <v>1</v>
      </c>
      <c r="J362">
        <f t="shared" si="28"/>
        <v>0</v>
      </c>
      <c r="L362" s="1" t="s">
        <v>0</v>
      </c>
      <c r="M362" s="1">
        <f t="shared" si="29"/>
        <v>0</v>
      </c>
      <c r="N362" s="1">
        <f t="shared" si="30"/>
        <v>0</v>
      </c>
      <c r="O362" s="1">
        <f t="shared" si="31"/>
        <v>0</v>
      </c>
      <c r="P362" t="s">
        <v>2707</v>
      </c>
    </row>
    <row r="363" spans="1:16" customFormat="1" x14ac:dyDescent="0.25">
      <c r="A363" t="s">
        <v>29</v>
      </c>
      <c r="B363" t="s">
        <v>81</v>
      </c>
      <c r="C363" t="s">
        <v>68</v>
      </c>
      <c r="D363" t="s">
        <v>2315</v>
      </c>
      <c r="E363" t="s">
        <v>80</v>
      </c>
      <c r="F363" t="s">
        <v>72</v>
      </c>
      <c r="G363" t="s">
        <v>2834</v>
      </c>
      <c r="H363">
        <v>1</v>
      </c>
      <c r="I363">
        <f t="shared" si="27"/>
        <v>1</v>
      </c>
      <c r="J363">
        <f t="shared" si="28"/>
        <v>0</v>
      </c>
      <c r="L363" s="1" t="s">
        <v>0</v>
      </c>
      <c r="M363" s="1">
        <f t="shared" si="29"/>
        <v>0</v>
      </c>
      <c r="N363" s="1">
        <f t="shared" si="30"/>
        <v>0</v>
      </c>
      <c r="O363" s="1">
        <f t="shared" si="31"/>
        <v>0</v>
      </c>
      <c r="P363" t="s">
        <v>2707</v>
      </c>
    </row>
    <row r="364" spans="1:16" customFormat="1" x14ac:dyDescent="0.25">
      <c r="A364" t="s">
        <v>18</v>
      </c>
      <c r="B364" t="s">
        <v>81</v>
      </c>
      <c r="C364" t="s">
        <v>68</v>
      </c>
      <c r="D364" t="s">
        <v>2315</v>
      </c>
      <c r="E364" t="s">
        <v>80</v>
      </c>
      <c r="F364" t="s">
        <v>72</v>
      </c>
      <c r="G364" t="s">
        <v>2834</v>
      </c>
      <c r="H364">
        <v>1</v>
      </c>
      <c r="I364">
        <f t="shared" si="27"/>
        <v>1</v>
      </c>
      <c r="J364">
        <f t="shared" si="28"/>
        <v>0</v>
      </c>
      <c r="L364" s="1" t="s">
        <v>0</v>
      </c>
      <c r="M364" s="1">
        <f t="shared" si="29"/>
        <v>0</v>
      </c>
      <c r="N364" s="1">
        <f t="shared" si="30"/>
        <v>0</v>
      </c>
      <c r="O364" s="1">
        <f t="shared" si="31"/>
        <v>0</v>
      </c>
      <c r="P364" t="s">
        <v>2707</v>
      </c>
    </row>
    <row r="365" spans="1:16" customFormat="1" x14ac:dyDescent="0.25">
      <c r="A365" t="s">
        <v>83</v>
      </c>
      <c r="B365" t="s">
        <v>81</v>
      </c>
      <c r="C365" t="s">
        <v>68</v>
      </c>
      <c r="D365" t="s">
        <v>2315</v>
      </c>
      <c r="E365" t="s">
        <v>80</v>
      </c>
      <c r="F365" t="s">
        <v>72</v>
      </c>
      <c r="G365" t="s">
        <v>2834</v>
      </c>
      <c r="H365">
        <v>1</v>
      </c>
      <c r="I365">
        <f t="shared" si="27"/>
        <v>1</v>
      </c>
      <c r="J365">
        <f t="shared" si="28"/>
        <v>0</v>
      </c>
      <c r="L365" s="1" t="s">
        <v>0</v>
      </c>
      <c r="M365" s="1">
        <f t="shared" si="29"/>
        <v>0</v>
      </c>
      <c r="N365" s="1">
        <f t="shared" si="30"/>
        <v>0</v>
      </c>
      <c r="O365" s="1">
        <f t="shared" si="31"/>
        <v>0</v>
      </c>
      <c r="P365" t="s">
        <v>2707</v>
      </c>
    </row>
    <row r="366" spans="1:16" customFormat="1" x14ac:dyDescent="0.25">
      <c r="A366" t="s">
        <v>17</v>
      </c>
      <c r="B366" t="s">
        <v>81</v>
      </c>
      <c r="C366" t="s">
        <v>68</v>
      </c>
      <c r="D366" t="s">
        <v>2315</v>
      </c>
      <c r="E366" t="s">
        <v>80</v>
      </c>
      <c r="F366" t="s">
        <v>72</v>
      </c>
      <c r="G366" t="s">
        <v>2834</v>
      </c>
      <c r="H366">
        <v>1</v>
      </c>
      <c r="I366">
        <f t="shared" si="27"/>
        <v>1</v>
      </c>
      <c r="J366">
        <f t="shared" si="28"/>
        <v>0</v>
      </c>
      <c r="L366" s="1" t="s">
        <v>0</v>
      </c>
      <c r="M366" s="1">
        <f t="shared" si="29"/>
        <v>0</v>
      </c>
      <c r="N366" s="1">
        <f t="shared" si="30"/>
        <v>0</v>
      </c>
      <c r="O366" s="1">
        <f t="shared" si="31"/>
        <v>0</v>
      </c>
      <c r="P366" t="s">
        <v>2707</v>
      </c>
    </row>
    <row r="367" spans="1:16" customFormat="1" x14ac:dyDescent="0.25">
      <c r="A367" t="s">
        <v>82</v>
      </c>
      <c r="B367" t="s">
        <v>81</v>
      </c>
      <c r="C367" t="s">
        <v>68</v>
      </c>
      <c r="D367" t="s">
        <v>2315</v>
      </c>
      <c r="E367" t="s">
        <v>80</v>
      </c>
      <c r="F367" t="s">
        <v>72</v>
      </c>
      <c r="G367" t="s">
        <v>2834</v>
      </c>
      <c r="H367">
        <v>1</v>
      </c>
      <c r="I367">
        <f t="shared" si="27"/>
        <v>1</v>
      </c>
      <c r="J367">
        <f t="shared" si="28"/>
        <v>0</v>
      </c>
      <c r="L367" s="1" t="s">
        <v>0</v>
      </c>
      <c r="M367" s="1">
        <f t="shared" si="29"/>
        <v>0</v>
      </c>
      <c r="N367" s="1">
        <f t="shared" si="30"/>
        <v>0</v>
      </c>
      <c r="O367" s="1">
        <f t="shared" si="31"/>
        <v>0</v>
      </c>
      <c r="P367" t="s">
        <v>2707</v>
      </c>
    </row>
    <row r="368" spans="1:16" customFormat="1" x14ac:dyDescent="0.25">
      <c r="A368" t="s">
        <v>2331</v>
      </c>
      <c r="B368" t="s">
        <v>81</v>
      </c>
      <c r="C368" t="s">
        <v>68</v>
      </c>
      <c r="D368" t="s">
        <v>2315</v>
      </c>
      <c r="E368" t="s">
        <v>80</v>
      </c>
      <c r="F368" t="s">
        <v>72</v>
      </c>
      <c r="G368" t="s">
        <v>2834</v>
      </c>
      <c r="H368">
        <v>1</v>
      </c>
      <c r="I368">
        <f t="shared" si="27"/>
        <v>1</v>
      </c>
      <c r="J368">
        <f t="shared" si="28"/>
        <v>0</v>
      </c>
      <c r="L368" s="1" t="s">
        <v>0</v>
      </c>
      <c r="M368" s="1">
        <f t="shared" si="29"/>
        <v>0</v>
      </c>
      <c r="N368" s="1">
        <f t="shared" si="30"/>
        <v>0</v>
      </c>
      <c r="O368" s="1">
        <f t="shared" si="31"/>
        <v>0</v>
      </c>
      <c r="P368" t="s">
        <v>2707</v>
      </c>
    </row>
    <row r="369" spans="1:16" customFormat="1" x14ac:dyDescent="0.25">
      <c r="A369" t="s">
        <v>2335</v>
      </c>
      <c r="B369" t="s">
        <v>81</v>
      </c>
      <c r="C369" t="s">
        <v>68</v>
      </c>
      <c r="D369" t="s">
        <v>2315</v>
      </c>
      <c r="E369" t="s">
        <v>80</v>
      </c>
      <c r="F369" t="s">
        <v>72</v>
      </c>
      <c r="G369" t="s">
        <v>2834</v>
      </c>
      <c r="H369">
        <v>1</v>
      </c>
      <c r="I369">
        <f t="shared" si="27"/>
        <v>1</v>
      </c>
      <c r="J369">
        <f t="shared" si="28"/>
        <v>0</v>
      </c>
      <c r="L369" s="1" t="s">
        <v>0</v>
      </c>
      <c r="M369" s="1">
        <f t="shared" si="29"/>
        <v>0</v>
      </c>
      <c r="N369" s="1">
        <f t="shared" si="30"/>
        <v>0</v>
      </c>
      <c r="O369" s="1">
        <f t="shared" si="31"/>
        <v>0</v>
      </c>
      <c r="P369" t="s">
        <v>2707</v>
      </c>
    </row>
    <row r="370" spans="1:16" customFormat="1" x14ac:dyDescent="0.25">
      <c r="A370" t="s">
        <v>85</v>
      </c>
      <c r="B370" t="s">
        <v>125</v>
      </c>
      <c r="C370" t="s">
        <v>68</v>
      </c>
      <c r="D370" t="s">
        <v>2315</v>
      </c>
      <c r="E370" t="s">
        <v>73</v>
      </c>
      <c r="F370" t="s">
        <v>72</v>
      </c>
      <c r="G370" t="s">
        <v>2695</v>
      </c>
      <c r="H370">
        <v>1</v>
      </c>
      <c r="I370">
        <f t="shared" si="27"/>
        <v>1</v>
      </c>
      <c r="J370">
        <f t="shared" si="28"/>
        <v>0</v>
      </c>
      <c r="K370" t="s">
        <v>2836</v>
      </c>
      <c r="L370" s="1" t="s">
        <v>116</v>
      </c>
      <c r="M370" s="1">
        <f t="shared" si="29"/>
        <v>1</v>
      </c>
      <c r="N370" s="1">
        <f t="shared" si="30"/>
        <v>0</v>
      </c>
      <c r="O370" s="1">
        <f t="shared" si="31"/>
        <v>0</v>
      </c>
      <c r="P370" t="s">
        <v>2732</v>
      </c>
    </row>
    <row r="371" spans="1:16" customFormat="1" x14ac:dyDescent="0.25">
      <c r="A371" t="s">
        <v>54</v>
      </c>
      <c r="B371" t="s">
        <v>125</v>
      </c>
      <c r="C371" t="s">
        <v>68</v>
      </c>
      <c r="D371" t="s">
        <v>2315</v>
      </c>
      <c r="E371" t="s">
        <v>73</v>
      </c>
      <c r="F371" t="s">
        <v>72</v>
      </c>
      <c r="H371" t="s">
        <v>0</v>
      </c>
      <c r="I371">
        <f t="shared" si="27"/>
        <v>0</v>
      </c>
      <c r="J371">
        <f t="shared" si="28"/>
        <v>0</v>
      </c>
      <c r="K371" t="s">
        <v>2836</v>
      </c>
      <c r="L371" s="1">
        <v>0</v>
      </c>
      <c r="M371" s="1">
        <f t="shared" si="29"/>
        <v>0</v>
      </c>
      <c r="N371" s="1">
        <f t="shared" si="30"/>
        <v>0</v>
      </c>
      <c r="O371" s="1">
        <f t="shared" si="31"/>
        <v>1</v>
      </c>
      <c r="P371" t="s">
        <v>2732</v>
      </c>
    </row>
    <row r="372" spans="1:16" customFormat="1" x14ac:dyDescent="0.25">
      <c r="A372" t="s">
        <v>37</v>
      </c>
      <c r="B372" t="s">
        <v>69</v>
      </c>
      <c r="C372" t="s">
        <v>68</v>
      </c>
      <c r="D372" t="s">
        <v>2318</v>
      </c>
      <c r="E372" t="s">
        <v>67</v>
      </c>
      <c r="F372" t="s">
        <v>1</v>
      </c>
      <c r="G372" t="s">
        <v>2829</v>
      </c>
      <c r="H372">
        <v>1</v>
      </c>
      <c r="I372">
        <f t="shared" si="27"/>
        <v>1</v>
      </c>
      <c r="J372">
        <f t="shared" si="28"/>
        <v>0</v>
      </c>
      <c r="L372" s="1" t="s">
        <v>0</v>
      </c>
      <c r="M372" s="1">
        <f t="shared" si="29"/>
        <v>0</v>
      </c>
      <c r="N372" s="1">
        <f t="shared" si="30"/>
        <v>0</v>
      </c>
      <c r="O372" s="1">
        <f t="shared" si="31"/>
        <v>0</v>
      </c>
      <c r="P372" t="s">
        <v>2716</v>
      </c>
    </row>
    <row r="373" spans="1:16" customFormat="1" x14ac:dyDescent="0.25">
      <c r="A373" t="s">
        <v>78</v>
      </c>
      <c r="B373" t="s">
        <v>69</v>
      </c>
      <c r="C373" t="s">
        <v>68</v>
      </c>
      <c r="D373" t="s">
        <v>2318</v>
      </c>
      <c r="E373" t="s">
        <v>67</v>
      </c>
      <c r="F373" t="s">
        <v>1</v>
      </c>
      <c r="G373" t="s">
        <v>2829</v>
      </c>
      <c r="H373">
        <v>1</v>
      </c>
      <c r="I373">
        <f t="shared" si="27"/>
        <v>1</v>
      </c>
      <c r="J373">
        <f t="shared" si="28"/>
        <v>0</v>
      </c>
      <c r="L373" s="1" t="s">
        <v>0</v>
      </c>
      <c r="M373" s="1">
        <f t="shared" si="29"/>
        <v>0</v>
      </c>
      <c r="N373" s="1">
        <f t="shared" si="30"/>
        <v>0</v>
      </c>
      <c r="O373" s="1">
        <f t="shared" si="31"/>
        <v>0</v>
      </c>
      <c r="P373" t="s">
        <v>2716</v>
      </c>
    </row>
    <row r="374" spans="1:16" customFormat="1" x14ac:dyDescent="0.25">
      <c r="A374" t="s">
        <v>77</v>
      </c>
      <c r="B374" t="s">
        <v>69</v>
      </c>
      <c r="C374" t="s">
        <v>68</v>
      </c>
      <c r="D374" t="s">
        <v>2318</v>
      </c>
      <c r="E374" t="s">
        <v>67</v>
      </c>
      <c r="F374" t="s">
        <v>1</v>
      </c>
      <c r="G374" t="s">
        <v>2829</v>
      </c>
      <c r="H374">
        <v>1</v>
      </c>
      <c r="I374">
        <f t="shared" si="27"/>
        <v>1</v>
      </c>
      <c r="J374">
        <f t="shared" si="28"/>
        <v>0</v>
      </c>
      <c r="L374" s="1" t="s">
        <v>0</v>
      </c>
      <c r="M374" s="1">
        <f t="shared" si="29"/>
        <v>0</v>
      </c>
      <c r="N374" s="1">
        <f t="shared" si="30"/>
        <v>0</v>
      </c>
      <c r="O374" s="1">
        <f t="shared" si="31"/>
        <v>0</v>
      </c>
      <c r="P374" t="s">
        <v>2716</v>
      </c>
    </row>
    <row r="375" spans="1:16" customFormat="1" x14ac:dyDescent="0.25">
      <c r="A375" t="s">
        <v>76</v>
      </c>
      <c r="B375" t="s">
        <v>69</v>
      </c>
      <c r="C375" t="s">
        <v>68</v>
      </c>
      <c r="D375" t="s">
        <v>2318</v>
      </c>
      <c r="E375" t="s">
        <v>67</v>
      </c>
      <c r="F375" t="s">
        <v>1</v>
      </c>
      <c r="G375" t="s">
        <v>2829</v>
      </c>
      <c r="H375">
        <v>1</v>
      </c>
      <c r="I375">
        <f t="shared" si="27"/>
        <v>1</v>
      </c>
      <c r="J375">
        <f t="shared" si="28"/>
        <v>0</v>
      </c>
      <c r="L375" s="1" t="s">
        <v>0</v>
      </c>
      <c r="M375" s="1">
        <f t="shared" si="29"/>
        <v>0</v>
      </c>
      <c r="N375" s="1">
        <f t="shared" si="30"/>
        <v>0</v>
      </c>
      <c r="O375" s="1">
        <f t="shared" si="31"/>
        <v>0</v>
      </c>
      <c r="P375" t="s">
        <v>2716</v>
      </c>
    </row>
    <row r="376" spans="1:16" customFormat="1" x14ac:dyDescent="0.25">
      <c r="A376" t="s">
        <v>2343</v>
      </c>
      <c r="B376" t="s">
        <v>69</v>
      </c>
      <c r="C376" t="s">
        <v>68</v>
      </c>
      <c r="D376" t="s">
        <v>2318</v>
      </c>
      <c r="E376" t="s">
        <v>67</v>
      </c>
      <c r="F376" t="s">
        <v>1</v>
      </c>
      <c r="G376" t="s">
        <v>2829</v>
      </c>
      <c r="H376">
        <v>1</v>
      </c>
      <c r="I376">
        <f t="shared" si="27"/>
        <v>1</v>
      </c>
      <c r="J376">
        <f t="shared" si="28"/>
        <v>0</v>
      </c>
      <c r="L376" s="1" t="s">
        <v>0</v>
      </c>
      <c r="M376" s="1">
        <f t="shared" si="29"/>
        <v>0</v>
      </c>
      <c r="N376" s="1">
        <f t="shared" si="30"/>
        <v>0</v>
      </c>
      <c r="O376" s="1">
        <f t="shared" si="31"/>
        <v>0</v>
      </c>
      <c r="P376" t="s">
        <v>2716</v>
      </c>
    </row>
    <row r="377" spans="1:16" customFormat="1" x14ac:dyDescent="0.25">
      <c r="A377" t="s">
        <v>75</v>
      </c>
      <c r="B377" t="s">
        <v>69</v>
      </c>
      <c r="C377" t="s">
        <v>68</v>
      </c>
      <c r="D377" t="s">
        <v>2318</v>
      </c>
      <c r="E377" t="s">
        <v>67</v>
      </c>
      <c r="F377" t="s">
        <v>1</v>
      </c>
      <c r="G377" t="s">
        <v>2829</v>
      </c>
      <c r="H377">
        <v>1</v>
      </c>
      <c r="I377">
        <f t="shared" si="27"/>
        <v>1</v>
      </c>
      <c r="J377">
        <f t="shared" si="28"/>
        <v>0</v>
      </c>
      <c r="L377" s="1" t="s">
        <v>0</v>
      </c>
      <c r="M377" s="1">
        <f t="shared" si="29"/>
        <v>0</v>
      </c>
      <c r="N377" s="1">
        <f t="shared" si="30"/>
        <v>0</v>
      </c>
      <c r="O377" s="1">
        <f t="shared" si="31"/>
        <v>0</v>
      </c>
      <c r="P377" t="s">
        <v>2716</v>
      </c>
    </row>
    <row r="378" spans="1:16" customFormat="1" x14ac:dyDescent="0.25">
      <c r="A378" t="s">
        <v>19</v>
      </c>
      <c r="B378" t="s">
        <v>69</v>
      </c>
      <c r="C378" t="s">
        <v>68</v>
      </c>
      <c r="D378" t="s">
        <v>2318</v>
      </c>
      <c r="E378" t="s">
        <v>67</v>
      </c>
      <c r="F378" t="s">
        <v>1</v>
      </c>
      <c r="G378" t="s">
        <v>2829</v>
      </c>
      <c r="H378">
        <v>1</v>
      </c>
      <c r="I378">
        <f t="shared" si="27"/>
        <v>1</v>
      </c>
      <c r="J378">
        <f t="shared" si="28"/>
        <v>0</v>
      </c>
      <c r="L378" s="1" t="s">
        <v>0</v>
      </c>
      <c r="M378" s="1">
        <f t="shared" si="29"/>
        <v>0</v>
      </c>
      <c r="N378" s="1">
        <f t="shared" si="30"/>
        <v>0</v>
      </c>
      <c r="O378" s="1">
        <f t="shared" si="31"/>
        <v>0</v>
      </c>
      <c r="P378" t="s">
        <v>2716</v>
      </c>
    </row>
    <row r="379" spans="1:16" customFormat="1" x14ac:dyDescent="0.25">
      <c r="A379" t="s">
        <v>71</v>
      </c>
      <c r="B379" t="s">
        <v>69</v>
      </c>
      <c r="C379" t="s">
        <v>68</v>
      </c>
      <c r="D379" t="s">
        <v>2318</v>
      </c>
      <c r="E379" t="s">
        <v>67</v>
      </c>
      <c r="F379" t="s">
        <v>1</v>
      </c>
      <c r="G379" t="s">
        <v>2829</v>
      </c>
      <c r="H379">
        <v>1</v>
      </c>
      <c r="I379">
        <f t="shared" si="27"/>
        <v>1</v>
      </c>
      <c r="J379">
        <f t="shared" si="28"/>
        <v>0</v>
      </c>
      <c r="L379" s="1" t="s">
        <v>0</v>
      </c>
      <c r="M379" s="1">
        <f t="shared" si="29"/>
        <v>0</v>
      </c>
      <c r="N379" s="1">
        <f t="shared" si="30"/>
        <v>0</v>
      </c>
      <c r="O379" s="1">
        <f t="shared" si="31"/>
        <v>0</v>
      </c>
      <c r="P379" t="s">
        <v>2716</v>
      </c>
    </row>
    <row r="380" spans="1:16" customFormat="1" x14ac:dyDescent="0.25">
      <c r="A380" t="s">
        <v>17</v>
      </c>
      <c r="B380" t="s">
        <v>69</v>
      </c>
      <c r="C380" t="s">
        <v>68</v>
      </c>
      <c r="D380" t="s">
        <v>2318</v>
      </c>
      <c r="E380" t="s">
        <v>67</v>
      </c>
      <c r="F380" t="s">
        <v>1</v>
      </c>
      <c r="G380" t="s">
        <v>2829</v>
      </c>
      <c r="H380">
        <v>1</v>
      </c>
      <c r="I380">
        <f t="shared" si="27"/>
        <v>1</v>
      </c>
      <c r="J380">
        <f t="shared" si="28"/>
        <v>0</v>
      </c>
      <c r="L380" s="1" t="s">
        <v>0</v>
      </c>
      <c r="M380" s="1">
        <f t="shared" si="29"/>
        <v>0</v>
      </c>
      <c r="N380" s="1">
        <f t="shared" si="30"/>
        <v>0</v>
      </c>
      <c r="O380" s="1">
        <f t="shared" si="31"/>
        <v>0</v>
      </c>
      <c r="P380" t="s">
        <v>2716</v>
      </c>
    </row>
    <row r="381" spans="1:16" customFormat="1" x14ac:dyDescent="0.25">
      <c r="A381" t="s">
        <v>70</v>
      </c>
      <c r="B381" t="s">
        <v>69</v>
      </c>
      <c r="C381" t="s">
        <v>68</v>
      </c>
      <c r="D381" t="s">
        <v>2318</v>
      </c>
      <c r="E381" t="s">
        <v>67</v>
      </c>
      <c r="F381" t="s">
        <v>1</v>
      </c>
      <c r="G381" t="s">
        <v>2829</v>
      </c>
      <c r="H381">
        <v>1</v>
      </c>
      <c r="I381">
        <f t="shared" si="27"/>
        <v>1</v>
      </c>
      <c r="J381">
        <f t="shared" si="28"/>
        <v>0</v>
      </c>
      <c r="L381" s="1" t="s">
        <v>0</v>
      </c>
      <c r="M381" s="1">
        <f t="shared" si="29"/>
        <v>0</v>
      </c>
      <c r="N381" s="1">
        <f t="shared" si="30"/>
        <v>0</v>
      </c>
      <c r="O381" s="1">
        <f t="shared" si="31"/>
        <v>0</v>
      </c>
      <c r="P381" t="s">
        <v>2716</v>
      </c>
    </row>
    <row r="382" spans="1:16" customFormat="1" x14ac:dyDescent="0.25">
      <c r="A382" t="s">
        <v>12</v>
      </c>
      <c r="B382" t="s">
        <v>69</v>
      </c>
      <c r="C382" t="s">
        <v>68</v>
      </c>
      <c r="D382" t="s">
        <v>2318</v>
      </c>
      <c r="E382" t="s">
        <v>67</v>
      </c>
      <c r="F382" t="s">
        <v>1</v>
      </c>
      <c r="G382" t="s">
        <v>2829</v>
      </c>
      <c r="H382">
        <v>1</v>
      </c>
      <c r="I382">
        <f t="shared" si="27"/>
        <v>1</v>
      </c>
      <c r="J382">
        <f t="shared" si="28"/>
        <v>0</v>
      </c>
      <c r="L382" s="1" t="s">
        <v>0</v>
      </c>
      <c r="M382" s="1">
        <f t="shared" si="29"/>
        <v>0</v>
      </c>
      <c r="N382" s="1">
        <f t="shared" si="30"/>
        <v>0</v>
      </c>
      <c r="O382" s="1">
        <f t="shared" si="31"/>
        <v>0</v>
      </c>
      <c r="P382" t="s">
        <v>2716</v>
      </c>
    </row>
    <row r="383" spans="1:16" customFormat="1" x14ac:dyDescent="0.25">
      <c r="A383" t="s">
        <v>162</v>
      </c>
      <c r="B383" t="s">
        <v>69</v>
      </c>
      <c r="C383" t="s">
        <v>68</v>
      </c>
      <c r="D383" t="s">
        <v>2318</v>
      </c>
      <c r="E383" t="s">
        <v>161</v>
      </c>
      <c r="F383" t="s">
        <v>1</v>
      </c>
      <c r="G383" t="s">
        <v>2695</v>
      </c>
      <c r="H383">
        <v>1</v>
      </c>
      <c r="I383">
        <f t="shared" ref="I383:I446" si="32">IF(H383=1,1,0)</f>
        <v>1</v>
      </c>
      <c r="J383">
        <f t="shared" ref="J383:J446" si="33">IF(H383=0,1,0)</f>
        <v>0</v>
      </c>
      <c r="K383" t="s">
        <v>2838</v>
      </c>
      <c r="L383" s="1" t="s">
        <v>155</v>
      </c>
      <c r="M383" s="1">
        <f t="shared" ref="M383:M446" si="34">IF(L383="+",1,0)</f>
        <v>0</v>
      </c>
      <c r="N383" s="1">
        <f t="shared" ref="N383:N446" si="35">IF(L383="-",1,0)</f>
        <v>1</v>
      </c>
      <c r="O383" s="1">
        <f t="shared" si="31"/>
        <v>0</v>
      </c>
      <c r="P383" t="s">
        <v>2709</v>
      </c>
    </row>
    <row r="384" spans="1:16" customFormat="1" x14ac:dyDescent="0.25">
      <c r="A384" t="s">
        <v>79</v>
      </c>
      <c r="B384" t="s">
        <v>69</v>
      </c>
      <c r="C384" t="s">
        <v>68</v>
      </c>
      <c r="D384" t="s">
        <v>2318</v>
      </c>
      <c r="E384" t="s">
        <v>161</v>
      </c>
      <c r="F384" t="s">
        <v>1</v>
      </c>
      <c r="H384" t="s">
        <v>0</v>
      </c>
      <c r="I384">
        <f t="shared" si="32"/>
        <v>0</v>
      </c>
      <c r="J384">
        <f t="shared" si="33"/>
        <v>0</v>
      </c>
      <c r="K384" t="s">
        <v>2838</v>
      </c>
      <c r="L384" s="1">
        <v>0</v>
      </c>
      <c r="M384" s="1">
        <f t="shared" si="34"/>
        <v>0</v>
      </c>
      <c r="N384" s="1">
        <f t="shared" si="35"/>
        <v>0</v>
      </c>
      <c r="O384" s="1">
        <f t="shared" si="31"/>
        <v>1</v>
      </c>
      <c r="P384" t="s">
        <v>2709</v>
      </c>
    </row>
    <row r="385" spans="1:16" customFormat="1" x14ac:dyDescent="0.25">
      <c r="A385" t="s">
        <v>37</v>
      </c>
      <c r="B385" t="s">
        <v>69</v>
      </c>
      <c r="C385" t="s">
        <v>68</v>
      </c>
      <c r="D385" t="s">
        <v>2318</v>
      </c>
      <c r="E385" t="s">
        <v>161</v>
      </c>
      <c r="F385" t="s">
        <v>1</v>
      </c>
      <c r="H385" t="s">
        <v>0</v>
      </c>
      <c r="I385">
        <f t="shared" si="32"/>
        <v>0</v>
      </c>
      <c r="J385">
        <f t="shared" si="33"/>
        <v>0</v>
      </c>
      <c r="K385" t="s">
        <v>2838</v>
      </c>
      <c r="L385" s="1">
        <v>0</v>
      </c>
      <c r="M385" s="1">
        <f t="shared" si="34"/>
        <v>0</v>
      </c>
      <c r="N385" s="1">
        <f t="shared" si="35"/>
        <v>0</v>
      </c>
      <c r="O385" s="1">
        <f t="shared" si="31"/>
        <v>1</v>
      </c>
      <c r="P385" t="s">
        <v>2709</v>
      </c>
    </row>
    <row r="386" spans="1:16" customFormat="1" x14ac:dyDescent="0.25">
      <c r="A386" t="s">
        <v>74</v>
      </c>
      <c r="B386" t="s">
        <v>69</v>
      </c>
      <c r="C386" t="s">
        <v>68</v>
      </c>
      <c r="D386" t="s">
        <v>2318</v>
      </c>
      <c r="E386" t="s">
        <v>161</v>
      </c>
      <c r="F386" t="s">
        <v>1</v>
      </c>
      <c r="G386" t="s">
        <v>2695</v>
      </c>
      <c r="H386">
        <v>1</v>
      </c>
      <c r="I386">
        <f t="shared" si="32"/>
        <v>1</v>
      </c>
      <c r="J386">
        <f t="shared" si="33"/>
        <v>0</v>
      </c>
      <c r="K386" t="s">
        <v>2838</v>
      </c>
      <c r="L386" s="1" t="s">
        <v>155</v>
      </c>
      <c r="M386" s="1">
        <f t="shared" si="34"/>
        <v>0</v>
      </c>
      <c r="N386" s="1">
        <f t="shared" si="35"/>
        <v>1</v>
      </c>
      <c r="O386" s="1">
        <f t="shared" si="31"/>
        <v>0</v>
      </c>
      <c r="P386" t="s">
        <v>2709</v>
      </c>
    </row>
    <row r="387" spans="1:16" customFormat="1" x14ac:dyDescent="0.25">
      <c r="A387" t="s">
        <v>19</v>
      </c>
      <c r="B387" t="s">
        <v>43</v>
      </c>
      <c r="C387" t="s">
        <v>42</v>
      </c>
      <c r="D387" t="s">
        <v>2315</v>
      </c>
      <c r="E387" t="s">
        <v>122</v>
      </c>
      <c r="F387" t="s">
        <v>72</v>
      </c>
      <c r="G387" t="s">
        <v>2695</v>
      </c>
      <c r="H387">
        <v>1</v>
      </c>
      <c r="I387">
        <f t="shared" si="32"/>
        <v>1</v>
      </c>
      <c r="J387">
        <f t="shared" si="33"/>
        <v>0</v>
      </c>
      <c r="K387" t="s">
        <v>2836</v>
      </c>
      <c r="L387" s="1" t="s">
        <v>116</v>
      </c>
      <c r="M387" s="1">
        <f t="shared" si="34"/>
        <v>1</v>
      </c>
      <c r="N387" s="1">
        <f t="shared" si="35"/>
        <v>0</v>
      </c>
      <c r="O387" s="1">
        <f t="shared" si="31"/>
        <v>0</v>
      </c>
      <c r="P387" t="s">
        <v>2724</v>
      </c>
    </row>
    <row r="388" spans="1:16" customFormat="1" x14ac:dyDescent="0.25">
      <c r="A388" t="s">
        <v>2393</v>
      </c>
      <c r="B388" t="s">
        <v>43</v>
      </c>
      <c r="C388" t="s">
        <v>42</v>
      </c>
      <c r="D388" t="s">
        <v>2318</v>
      </c>
      <c r="E388" t="s">
        <v>45</v>
      </c>
      <c r="F388" t="s">
        <v>1</v>
      </c>
      <c r="G388" t="s">
        <v>2829</v>
      </c>
      <c r="H388">
        <v>0</v>
      </c>
      <c r="I388">
        <f t="shared" si="32"/>
        <v>0</v>
      </c>
      <c r="J388">
        <f t="shared" si="33"/>
        <v>1</v>
      </c>
      <c r="L388" s="1" t="s">
        <v>0</v>
      </c>
      <c r="M388" s="1">
        <f t="shared" si="34"/>
        <v>0</v>
      </c>
      <c r="N388" s="1">
        <f t="shared" si="35"/>
        <v>0</v>
      </c>
      <c r="O388" s="1">
        <f t="shared" si="31"/>
        <v>0</v>
      </c>
      <c r="P388" t="s">
        <v>2728</v>
      </c>
    </row>
    <row r="389" spans="1:16" customFormat="1" x14ac:dyDescent="0.25">
      <c r="A389" t="s">
        <v>2394</v>
      </c>
      <c r="B389" t="s">
        <v>43</v>
      </c>
      <c r="C389" t="s">
        <v>42</v>
      </c>
      <c r="D389" t="s">
        <v>2318</v>
      </c>
      <c r="E389" t="s">
        <v>45</v>
      </c>
      <c r="F389" t="s">
        <v>1</v>
      </c>
      <c r="G389" t="s">
        <v>2829</v>
      </c>
      <c r="H389">
        <v>0</v>
      </c>
      <c r="I389">
        <f t="shared" si="32"/>
        <v>0</v>
      </c>
      <c r="J389">
        <f t="shared" si="33"/>
        <v>1</v>
      </c>
      <c r="L389" s="1" t="s">
        <v>0</v>
      </c>
      <c r="M389" s="1">
        <f t="shared" si="34"/>
        <v>0</v>
      </c>
      <c r="N389" s="1">
        <f t="shared" si="35"/>
        <v>0</v>
      </c>
      <c r="O389" s="1">
        <f t="shared" si="31"/>
        <v>0</v>
      </c>
      <c r="P389" t="s">
        <v>2728</v>
      </c>
    </row>
    <row r="390" spans="1:16" customFormat="1" x14ac:dyDescent="0.25">
      <c r="A390" t="s">
        <v>2395</v>
      </c>
      <c r="B390" t="s">
        <v>43</v>
      </c>
      <c r="C390" t="s">
        <v>42</v>
      </c>
      <c r="D390" t="s">
        <v>2318</v>
      </c>
      <c r="E390" t="s">
        <v>45</v>
      </c>
      <c r="F390" t="s">
        <v>1</v>
      </c>
      <c r="G390" t="s">
        <v>2829</v>
      </c>
      <c r="H390">
        <v>0</v>
      </c>
      <c r="I390">
        <f t="shared" si="32"/>
        <v>0</v>
      </c>
      <c r="J390">
        <f t="shared" si="33"/>
        <v>1</v>
      </c>
      <c r="L390" s="1" t="s">
        <v>0</v>
      </c>
      <c r="M390" s="1">
        <f t="shared" si="34"/>
        <v>0</v>
      </c>
      <c r="N390" s="1">
        <f t="shared" si="35"/>
        <v>0</v>
      </c>
      <c r="O390" s="1">
        <f t="shared" si="31"/>
        <v>0</v>
      </c>
      <c r="P390" t="s">
        <v>2728</v>
      </c>
    </row>
    <row r="391" spans="1:16" customFormat="1" x14ac:dyDescent="0.25">
      <c r="A391" t="s">
        <v>2396</v>
      </c>
      <c r="B391" t="s">
        <v>43</v>
      </c>
      <c r="C391" t="s">
        <v>42</v>
      </c>
      <c r="D391" t="s">
        <v>2318</v>
      </c>
      <c r="E391" t="s">
        <v>45</v>
      </c>
      <c r="F391" t="s">
        <v>1</v>
      </c>
      <c r="G391" t="s">
        <v>2829</v>
      </c>
      <c r="H391">
        <v>0</v>
      </c>
      <c r="I391">
        <f t="shared" si="32"/>
        <v>0</v>
      </c>
      <c r="J391">
        <f t="shared" si="33"/>
        <v>1</v>
      </c>
      <c r="L391" s="1" t="s">
        <v>0</v>
      </c>
      <c r="M391" s="1">
        <f t="shared" si="34"/>
        <v>0</v>
      </c>
      <c r="N391" s="1">
        <f t="shared" si="35"/>
        <v>0</v>
      </c>
      <c r="O391" s="1">
        <f t="shared" ref="O391:O454" si="36">IF(L391=0,1,0)</f>
        <v>0</v>
      </c>
      <c r="P391" t="s">
        <v>2728</v>
      </c>
    </row>
    <row r="392" spans="1:16" customFormat="1" x14ac:dyDescent="0.25">
      <c r="A392" t="s">
        <v>2397</v>
      </c>
      <c r="B392" t="s">
        <v>43</v>
      </c>
      <c r="C392" t="s">
        <v>42</v>
      </c>
      <c r="D392" t="s">
        <v>2318</v>
      </c>
      <c r="E392" t="s">
        <v>45</v>
      </c>
      <c r="F392" t="s">
        <v>1</v>
      </c>
      <c r="G392" t="s">
        <v>2829</v>
      </c>
      <c r="H392">
        <v>0</v>
      </c>
      <c r="I392">
        <f t="shared" si="32"/>
        <v>0</v>
      </c>
      <c r="J392">
        <f t="shared" si="33"/>
        <v>1</v>
      </c>
      <c r="L392" s="1" t="s">
        <v>0</v>
      </c>
      <c r="M392" s="1">
        <f t="shared" si="34"/>
        <v>0</v>
      </c>
      <c r="N392" s="1">
        <f t="shared" si="35"/>
        <v>0</v>
      </c>
      <c r="O392" s="1">
        <f t="shared" si="36"/>
        <v>0</v>
      </c>
      <c r="P392" t="s">
        <v>2728</v>
      </c>
    </row>
    <row r="393" spans="1:16" customFormat="1" x14ac:dyDescent="0.25">
      <c r="A393" t="s">
        <v>2398</v>
      </c>
      <c r="B393" t="s">
        <v>43</v>
      </c>
      <c r="C393" t="s">
        <v>42</v>
      </c>
      <c r="D393" t="s">
        <v>2318</v>
      </c>
      <c r="E393" t="s">
        <v>45</v>
      </c>
      <c r="F393" t="s">
        <v>1</v>
      </c>
      <c r="G393" t="s">
        <v>2829</v>
      </c>
      <c r="H393">
        <v>0</v>
      </c>
      <c r="I393">
        <f t="shared" si="32"/>
        <v>0</v>
      </c>
      <c r="J393">
        <f t="shared" si="33"/>
        <v>1</v>
      </c>
      <c r="L393" s="1" t="s">
        <v>0</v>
      </c>
      <c r="M393" s="1">
        <f t="shared" si="34"/>
        <v>0</v>
      </c>
      <c r="N393" s="1">
        <f t="shared" si="35"/>
        <v>0</v>
      </c>
      <c r="O393" s="1">
        <f t="shared" si="36"/>
        <v>0</v>
      </c>
      <c r="P393" t="s">
        <v>2728</v>
      </c>
    </row>
    <row r="394" spans="1:16" customFormat="1" x14ac:dyDescent="0.25">
      <c r="A394" t="s">
        <v>2399</v>
      </c>
      <c r="B394" t="s">
        <v>43</v>
      </c>
      <c r="C394" t="s">
        <v>42</v>
      </c>
      <c r="D394" t="s">
        <v>2318</v>
      </c>
      <c r="E394" t="s">
        <v>45</v>
      </c>
      <c r="F394" t="s">
        <v>1</v>
      </c>
      <c r="G394" t="s">
        <v>2829</v>
      </c>
      <c r="H394">
        <v>0</v>
      </c>
      <c r="I394">
        <f t="shared" si="32"/>
        <v>0</v>
      </c>
      <c r="J394">
        <f t="shared" si="33"/>
        <v>1</v>
      </c>
      <c r="L394" s="1" t="s">
        <v>0</v>
      </c>
      <c r="M394" s="1">
        <f t="shared" si="34"/>
        <v>0</v>
      </c>
      <c r="N394" s="1">
        <f t="shared" si="35"/>
        <v>0</v>
      </c>
      <c r="O394" s="1">
        <f t="shared" si="36"/>
        <v>0</v>
      </c>
      <c r="P394" t="s">
        <v>2728</v>
      </c>
    </row>
    <row r="395" spans="1:16" customFormat="1" x14ac:dyDescent="0.25">
      <c r="A395" t="s">
        <v>2400</v>
      </c>
      <c r="B395" t="s">
        <v>43</v>
      </c>
      <c r="C395" t="s">
        <v>42</v>
      </c>
      <c r="D395" t="s">
        <v>2318</v>
      </c>
      <c r="E395" t="s">
        <v>45</v>
      </c>
      <c r="F395" t="s">
        <v>1</v>
      </c>
      <c r="G395" t="s">
        <v>2829</v>
      </c>
      <c r="H395">
        <v>0</v>
      </c>
      <c r="I395">
        <f t="shared" si="32"/>
        <v>0</v>
      </c>
      <c r="J395">
        <f t="shared" si="33"/>
        <v>1</v>
      </c>
      <c r="L395" s="1" t="s">
        <v>0</v>
      </c>
      <c r="M395" s="1">
        <f t="shared" si="34"/>
        <v>0</v>
      </c>
      <c r="N395" s="1">
        <f t="shared" si="35"/>
        <v>0</v>
      </c>
      <c r="O395" s="1">
        <f t="shared" si="36"/>
        <v>0</v>
      </c>
      <c r="P395" t="s">
        <v>2728</v>
      </c>
    </row>
    <row r="396" spans="1:16" customFormat="1" x14ac:dyDescent="0.25">
      <c r="A396" t="s">
        <v>2401</v>
      </c>
      <c r="B396" t="s">
        <v>43</v>
      </c>
      <c r="C396" t="s">
        <v>42</v>
      </c>
      <c r="D396" t="s">
        <v>2318</v>
      </c>
      <c r="E396" t="s">
        <v>45</v>
      </c>
      <c r="F396" t="s">
        <v>1</v>
      </c>
      <c r="G396" t="s">
        <v>2829</v>
      </c>
      <c r="H396">
        <v>0</v>
      </c>
      <c r="I396">
        <f t="shared" si="32"/>
        <v>0</v>
      </c>
      <c r="J396">
        <f t="shared" si="33"/>
        <v>1</v>
      </c>
      <c r="L396" s="1" t="s">
        <v>0</v>
      </c>
      <c r="M396" s="1">
        <f t="shared" si="34"/>
        <v>0</v>
      </c>
      <c r="N396" s="1">
        <f t="shared" si="35"/>
        <v>0</v>
      </c>
      <c r="O396" s="1">
        <f t="shared" si="36"/>
        <v>0</v>
      </c>
      <c r="P396" t="s">
        <v>2728</v>
      </c>
    </row>
    <row r="397" spans="1:16" customFormat="1" x14ac:dyDescent="0.25">
      <c r="A397" t="s">
        <v>2402</v>
      </c>
      <c r="B397" t="s">
        <v>43</v>
      </c>
      <c r="C397" t="s">
        <v>42</v>
      </c>
      <c r="D397" t="s">
        <v>2318</v>
      </c>
      <c r="E397" t="s">
        <v>45</v>
      </c>
      <c r="F397" t="s">
        <v>1</v>
      </c>
      <c r="G397" t="s">
        <v>2829</v>
      </c>
      <c r="H397">
        <v>0</v>
      </c>
      <c r="I397">
        <f t="shared" si="32"/>
        <v>0</v>
      </c>
      <c r="J397">
        <f t="shared" si="33"/>
        <v>1</v>
      </c>
      <c r="L397" s="1" t="s">
        <v>0</v>
      </c>
      <c r="M397" s="1">
        <f t="shared" si="34"/>
        <v>0</v>
      </c>
      <c r="N397" s="1">
        <f t="shared" si="35"/>
        <v>0</v>
      </c>
      <c r="O397" s="1">
        <f t="shared" si="36"/>
        <v>0</v>
      </c>
      <c r="P397" t="s">
        <v>2728</v>
      </c>
    </row>
    <row r="398" spans="1:16" customFormat="1" x14ac:dyDescent="0.25">
      <c r="A398" t="s">
        <v>2404</v>
      </c>
      <c r="B398" t="s">
        <v>43</v>
      </c>
      <c r="C398" t="s">
        <v>42</v>
      </c>
      <c r="D398" t="s">
        <v>2318</v>
      </c>
      <c r="E398" t="s">
        <v>45</v>
      </c>
      <c r="F398" t="s">
        <v>1</v>
      </c>
      <c r="G398" t="s">
        <v>2829</v>
      </c>
      <c r="H398">
        <v>0</v>
      </c>
      <c r="I398">
        <f t="shared" si="32"/>
        <v>0</v>
      </c>
      <c r="J398">
        <f t="shared" si="33"/>
        <v>1</v>
      </c>
      <c r="L398" s="1" t="s">
        <v>0</v>
      </c>
      <c r="M398" s="1">
        <f t="shared" si="34"/>
        <v>0</v>
      </c>
      <c r="N398" s="1">
        <f t="shared" si="35"/>
        <v>0</v>
      </c>
      <c r="O398" s="1">
        <f t="shared" si="36"/>
        <v>0</v>
      </c>
      <c r="P398" t="s">
        <v>2728</v>
      </c>
    </row>
    <row r="399" spans="1:16" customFormat="1" x14ac:dyDescent="0.25">
      <c r="A399" t="s">
        <v>2405</v>
      </c>
      <c r="B399" t="s">
        <v>43</v>
      </c>
      <c r="C399" t="s">
        <v>42</v>
      </c>
      <c r="D399" t="s">
        <v>2318</v>
      </c>
      <c r="E399" t="s">
        <v>45</v>
      </c>
      <c r="F399" t="s">
        <v>1</v>
      </c>
      <c r="G399" t="s">
        <v>2829</v>
      </c>
      <c r="H399">
        <v>0</v>
      </c>
      <c r="I399">
        <f t="shared" si="32"/>
        <v>0</v>
      </c>
      <c r="J399">
        <f t="shared" si="33"/>
        <v>1</v>
      </c>
      <c r="L399" s="1" t="s">
        <v>0</v>
      </c>
      <c r="M399" s="1">
        <f t="shared" si="34"/>
        <v>0</v>
      </c>
      <c r="N399" s="1">
        <f t="shared" si="35"/>
        <v>0</v>
      </c>
      <c r="O399" s="1">
        <f t="shared" si="36"/>
        <v>0</v>
      </c>
      <c r="P399" t="s">
        <v>2728</v>
      </c>
    </row>
    <row r="400" spans="1:16" customFormat="1" x14ac:dyDescent="0.25">
      <c r="A400" t="s">
        <v>2408</v>
      </c>
      <c r="B400" t="s">
        <v>43</v>
      </c>
      <c r="C400" t="s">
        <v>42</v>
      </c>
      <c r="D400" t="s">
        <v>2318</v>
      </c>
      <c r="E400" t="s">
        <v>45</v>
      </c>
      <c r="F400" t="s">
        <v>1</v>
      </c>
      <c r="G400" t="s">
        <v>2829</v>
      </c>
      <c r="H400">
        <v>0</v>
      </c>
      <c r="I400">
        <f t="shared" si="32"/>
        <v>0</v>
      </c>
      <c r="J400">
        <f t="shared" si="33"/>
        <v>1</v>
      </c>
      <c r="L400" s="1" t="s">
        <v>0</v>
      </c>
      <c r="M400" s="1">
        <f t="shared" si="34"/>
        <v>0</v>
      </c>
      <c r="N400" s="1">
        <f t="shared" si="35"/>
        <v>0</v>
      </c>
      <c r="O400" s="1">
        <f t="shared" si="36"/>
        <v>0</v>
      </c>
      <c r="P400" t="s">
        <v>2728</v>
      </c>
    </row>
    <row r="401" spans="1:16" customFormat="1" x14ac:dyDescent="0.25">
      <c r="A401" t="s">
        <v>2409</v>
      </c>
      <c r="B401" t="s">
        <v>43</v>
      </c>
      <c r="C401" t="s">
        <v>42</v>
      </c>
      <c r="D401" t="s">
        <v>2318</v>
      </c>
      <c r="E401" t="s">
        <v>45</v>
      </c>
      <c r="F401" t="s">
        <v>1</v>
      </c>
      <c r="G401" t="s">
        <v>2829</v>
      </c>
      <c r="H401">
        <v>0</v>
      </c>
      <c r="I401">
        <f t="shared" si="32"/>
        <v>0</v>
      </c>
      <c r="J401">
        <f t="shared" si="33"/>
        <v>1</v>
      </c>
      <c r="L401" s="1" t="s">
        <v>0</v>
      </c>
      <c r="M401" s="1">
        <f t="shared" si="34"/>
        <v>0</v>
      </c>
      <c r="N401" s="1">
        <f t="shared" si="35"/>
        <v>0</v>
      </c>
      <c r="O401" s="1">
        <f t="shared" si="36"/>
        <v>0</v>
      </c>
      <c r="P401" t="s">
        <v>2728</v>
      </c>
    </row>
    <row r="402" spans="1:16" customFormat="1" x14ac:dyDescent="0.25">
      <c r="A402" t="s">
        <v>2410</v>
      </c>
      <c r="B402" t="s">
        <v>43</v>
      </c>
      <c r="C402" t="s">
        <v>42</v>
      </c>
      <c r="D402" t="s">
        <v>2318</v>
      </c>
      <c r="E402" t="s">
        <v>45</v>
      </c>
      <c r="F402" t="s">
        <v>1</v>
      </c>
      <c r="G402" t="s">
        <v>2829</v>
      </c>
      <c r="H402">
        <v>0</v>
      </c>
      <c r="I402">
        <f t="shared" si="32"/>
        <v>0</v>
      </c>
      <c r="J402">
        <f t="shared" si="33"/>
        <v>1</v>
      </c>
      <c r="L402" s="1" t="s">
        <v>0</v>
      </c>
      <c r="M402" s="1">
        <f t="shared" si="34"/>
        <v>0</v>
      </c>
      <c r="N402" s="1">
        <f t="shared" si="35"/>
        <v>0</v>
      </c>
      <c r="O402" s="1">
        <f t="shared" si="36"/>
        <v>0</v>
      </c>
      <c r="P402" t="s">
        <v>2728</v>
      </c>
    </row>
    <row r="403" spans="1:16" customFormat="1" x14ac:dyDescent="0.25">
      <c r="A403" t="s">
        <v>2411</v>
      </c>
      <c r="B403" t="s">
        <v>43</v>
      </c>
      <c r="C403" t="s">
        <v>42</v>
      </c>
      <c r="D403" t="s">
        <v>2318</v>
      </c>
      <c r="E403" t="s">
        <v>45</v>
      </c>
      <c r="F403" t="s">
        <v>1</v>
      </c>
      <c r="G403" t="s">
        <v>2829</v>
      </c>
      <c r="H403">
        <v>0</v>
      </c>
      <c r="I403">
        <f t="shared" si="32"/>
        <v>0</v>
      </c>
      <c r="J403">
        <f t="shared" si="33"/>
        <v>1</v>
      </c>
      <c r="L403" s="1" t="s">
        <v>0</v>
      </c>
      <c r="M403" s="1">
        <f t="shared" si="34"/>
        <v>0</v>
      </c>
      <c r="N403" s="1">
        <f t="shared" si="35"/>
        <v>0</v>
      </c>
      <c r="O403" s="1">
        <f t="shared" si="36"/>
        <v>0</v>
      </c>
      <c r="P403" t="s">
        <v>2728</v>
      </c>
    </row>
    <row r="404" spans="1:16" customFormat="1" x14ac:dyDescent="0.25">
      <c r="A404" t="s">
        <v>2412</v>
      </c>
      <c r="B404" t="s">
        <v>43</v>
      </c>
      <c r="C404" t="s">
        <v>42</v>
      </c>
      <c r="D404" t="s">
        <v>2318</v>
      </c>
      <c r="E404" t="s">
        <v>45</v>
      </c>
      <c r="F404" t="s">
        <v>1</v>
      </c>
      <c r="G404" t="s">
        <v>2829</v>
      </c>
      <c r="H404">
        <v>0</v>
      </c>
      <c r="I404">
        <f t="shared" si="32"/>
        <v>0</v>
      </c>
      <c r="J404">
        <f t="shared" si="33"/>
        <v>1</v>
      </c>
      <c r="L404" s="1" t="s">
        <v>0</v>
      </c>
      <c r="M404" s="1">
        <f t="shared" si="34"/>
        <v>0</v>
      </c>
      <c r="N404" s="1">
        <f t="shared" si="35"/>
        <v>0</v>
      </c>
      <c r="O404" s="1">
        <f t="shared" si="36"/>
        <v>0</v>
      </c>
      <c r="P404" t="s">
        <v>2728</v>
      </c>
    </row>
    <row r="405" spans="1:16" customFormat="1" x14ac:dyDescent="0.25">
      <c r="A405" t="s">
        <v>41</v>
      </c>
      <c r="B405" t="s">
        <v>43</v>
      </c>
      <c r="C405" t="s">
        <v>42</v>
      </c>
      <c r="D405" t="s">
        <v>2317</v>
      </c>
      <c r="E405" t="s">
        <v>2</v>
      </c>
      <c r="F405" t="s">
        <v>1</v>
      </c>
      <c r="G405" t="s">
        <v>2844</v>
      </c>
      <c r="H405">
        <v>1</v>
      </c>
      <c r="I405">
        <f t="shared" si="32"/>
        <v>1</v>
      </c>
      <c r="J405">
        <f t="shared" si="33"/>
        <v>0</v>
      </c>
      <c r="L405" s="1" t="s">
        <v>0</v>
      </c>
      <c r="M405" s="1">
        <f t="shared" si="34"/>
        <v>0</v>
      </c>
      <c r="N405" s="1">
        <f t="shared" si="35"/>
        <v>0</v>
      </c>
      <c r="O405" s="1">
        <f t="shared" si="36"/>
        <v>0</v>
      </c>
      <c r="P405" t="s">
        <v>2725</v>
      </c>
    </row>
    <row r="406" spans="1:16" customFormat="1" x14ac:dyDescent="0.25">
      <c r="A406" t="s">
        <v>39</v>
      </c>
      <c r="B406" t="s">
        <v>43</v>
      </c>
      <c r="C406" t="s">
        <v>42</v>
      </c>
      <c r="D406" t="s">
        <v>2317</v>
      </c>
      <c r="E406" t="s">
        <v>2</v>
      </c>
      <c r="F406" t="s">
        <v>1</v>
      </c>
      <c r="G406" t="s">
        <v>2844</v>
      </c>
      <c r="H406">
        <v>1</v>
      </c>
      <c r="I406">
        <f t="shared" si="32"/>
        <v>1</v>
      </c>
      <c r="J406">
        <f t="shared" si="33"/>
        <v>0</v>
      </c>
      <c r="L406" s="1" t="s">
        <v>0</v>
      </c>
      <c r="M406" s="1">
        <f t="shared" si="34"/>
        <v>0</v>
      </c>
      <c r="N406" s="1">
        <f t="shared" si="35"/>
        <v>0</v>
      </c>
      <c r="O406" s="1">
        <f t="shared" si="36"/>
        <v>0</v>
      </c>
      <c r="P406" t="s">
        <v>2725</v>
      </c>
    </row>
    <row r="407" spans="1:16" customFormat="1" x14ac:dyDescent="0.25">
      <c r="A407" t="s">
        <v>62</v>
      </c>
      <c r="B407" t="s">
        <v>43</v>
      </c>
      <c r="C407" t="s">
        <v>42</v>
      </c>
      <c r="D407" t="s">
        <v>2317</v>
      </c>
      <c r="E407" t="s">
        <v>2</v>
      </c>
      <c r="F407" t="s">
        <v>1</v>
      </c>
      <c r="G407" t="s">
        <v>2844</v>
      </c>
      <c r="H407">
        <v>1</v>
      </c>
      <c r="I407">
        <f t="shared" si="32"/>
        <v>1</v>
      </c>
      <c r="J407">
        <f t="shared" si="33"/>
        <v>0</v>
      </c>
      <c r="L407" s="1" t="s">
        <v>0</v>
      </c>
      <c r="M407" s="1">
        <f t="shared" si="34"/>
        <v>0</v>
      </c>
      <c r="N407" s="1">
        <f t="shared" si="35"/>
        <v>0</v>
      </c>
      <c r="O407" s="1">
        <f t="shared" si="36"/>
        <v>0</v>
      </c>
      <c r="P407" t="s">
        <v>2725</v>
      </c>
    </row>
    <row r="408" spans="1:16" customFormat="1" x14ac:dyDescent="0.25">
      <c r="A408" t="s">
        <v>37</v>
      </c>
      <c r="B408" t="s">
        <v>43</v>
      </c>
      <c r="C408" t="s">
        <v>42</v>
      </c>
      <c r="D408" t="s">
        <v>2317</v>
      </c>
      <c r="E408" t="s">
        <v>2</v>
      </c>
      <c r="F408" t="s">
        <v>1</v>
      </c>
      <c r="G408" t="s">
        <v>2844</v>
      </c>
      <c r="H408">
        <v>1</v>
      </c>
      <c r="I408">
        <f t="shared" si="32"/>
        <v>1</v>
      </c>
      <c r="J408">
        <f t="shared" si="33"/>
        <v>0</v>
      </c>
      <c r="L408" s="1" t="s">
        <v>0</v>
      </c>
      <c r="M408" s="1">
        <f t="shared" si="34"/>
        <v>0</v>
      </c>
      <c r="N408" s="1">
        <f t="shared" si="35"/>
        <v>0</v>
      </c>
      <c r="O408" s="1">
        <f t="shared" si="36"/>
        <v>0</v>
      </c>
      <c r="P408" t="s">
        <v>2725</v>
      </c>
    </row>
    <row r="409" spans="1:16" customFormat="1" x14ac:dyDescent="0.25">
      <c r="A409" t="s">
        <v>34</v>
      </c>
      <c r="B409" t="s">
        <v>43</v>
      </c>
      <c r="C409" t="s">
        <v>42</v>
      </c>
      <c r="D409" t="s">
        <v>2317</v>
      </c>
      <c r="E409" t="s">
        <v>2</v>
      </c>
      <c r="F409" t="s">
        <v>1</v>
      </c>
      <c r="G409" t="s">
        <v>2844</v>
      </c>
      <c r="H409">
        <v>1</v>
      </c>
      <c r="I409">
        <f t="shared" si="32"/>
        <v>1</v>
      </c>
      <c r="J409">
        <f t="shared" si="33"/>
        <v>0</v>
      </c>
      <c r="L409" s="1" t="s">
        <v>0</v>
      </c>
      <c r="M409" s="1">
        <f t="shared" si="34"/>
        <v>0</v>
      </c>
      <c r="N409" s="1">
        <f t="shared" si="35"/>
        <v>0</v>
      </c>
      <c r="O409" s="1">
        <f t="shared" si="36"/>
        <v>0</v>
      </c>
      <c r="P409" t="s">
        <v>2725</v>
      </c>
    </row>
    <row r="410" spans="1:16" customFormat="1" x14ac:dyDescent="0.25">
      <c r="A410" t="s">
        <v>55</v>
      </c>
      <c r="B410" t="s">
        <v>43</v>
      </c>
      <c r="C410" t="s">
        <v>42</v>
      </c>
      <c r="D410" t="s">
        <v>2317</v>
      </c>
      <c r="E410" t="s">
        <v>2</v>
      </c>
      <c r="F410" t="s">
        <v>1</v>
      </c>
      <c r="G410" t="s">
        <v>2844</v>
      </c>
      <c r="H410">
        <v>1</v>
      </c>
      <c r="I410">
        <f t="shared" si="32"/>
        <v>1</v>
      </c>
      <c r="J410">
        <f t="shared" si="33"/>
        <v>0</v>
      </c>
      <c r="L410" s="1" t="s">
        <v>0</v>
      </c>
      <c r="M410" s="1">
        <f t="shared" si="34"/>
        <v>0</v>
      </c>
      <c r="N410" s="1">
        <f t="shared" si="35"/>
        <v>0</v>
      </c>
      <c r="O410" s="1">
        <f t="shared" si="36"/>
        <v>0</v>
      </c>
      <c r="P410" t="s">
        <v>2725</v>
      </c>
    </row>
    <row r="411" spans="1:16" customFormat="1" x14ac:dyDescent="0.25">
      <c r="A411" t="s">
        <v>18</v>
      </c>
      <c r="B411" t="s">
        <v>43</v>
      </c>
      <c r="C411" t="s">
        <v>42</v>
      </c>
      <c r="D411" t="s">
        <v>2317</v>
      </c>
      <c r="E411" t="s">
        <v>2</v>
      </c>
      <c r="F411" t="s">
        <v>1</v>
      </c>
      <c r="G411" t="s">
        <v>2844</v>
      </c>
      <c r="H411">
        <v>1</v>
      </c>
      <c r="I411">
        <f t="shared" si="32"/>
        <v>1</v>
      </c>
      <c r="J411">
        <f t="shared" si="33"/>
        <v>0</v>
      </c>
      <c r="L411" s="1" t="s">
        <v>0</v>
      </c>
      <c r="M411" s="1">
        <f t="shared" si="34"/>
        <v>0</v>
      </c>
      <c r="N411" s="1">
        <f t="shared" si="35"/>
        <v>0</v>
      </c>
      <c r="O411" s="1">
        <f t="shared" si="36"/>
        <v>0</v>
      </c>
      <c r="P411" t="s">
        <v>2725</v>
      </c>
    </row>
    <row r="412" spans="1:16" customFormat="1" x14ac:dyDescent="0.25">
      <c r="A412" t="s">
        <v>51</v>
      </c>
      <c r="B412" t="s">
        <v>43</v>
      </c>
      <c r="C412" t="s">
        <v>42</v>
      </c>
      <c r="D412" t="s">
        <v>2317</v>
      </c>
      <c r="E412" t="s">
        <v>2</v>
      </c>
      <c r="F412" t="s">
        <v>1</v>
      </c>
      <c r="G412" t="s">
        <v>2844</v>
      </c>
      <c r="H412">
        <v>1</v>
      </c>
      <c r="I412">
        <f t="shared" si="32"/>
        <v>1</v>
      </c>
      <c r="J412">
        <f t="shared" si="33"/>
        <v>0</v>
      </c>
      <c r="L412" s="1" t="s">
        <v>0</v>
      </c>
      <c r="M412" s="1">
        <f t="shared" si="34"/>
        <v>0</v>
      </c>
      <c r="N412" s="1">
        <f t="shared" si="35"/>
        <v>0</v>
      </c>
      <c r="O412" s="1">
        <f t="shared" si="36"/>
        <v>0</v>
      </c>
      <c r="P412" t="s">
        <v>2725</v>
      </c>
    </row>
    <row r="413" spans="1:16" customFormat="1" x14ac:dyDescent="0.25">
      <c r="A413" t="s">
        <v>50</v>
      </c>
      <c r="B413" t="s">
        <v>43</v>
      </c>
      <c r="C413" t="s">
        <v>42</v>
      </c>
      <c r="D413" t="s">
        <v>2317</v>
      </c>
      <c r="E413" t="s">
        <v>2</v>
      </c>
      <c r="F413" t="s">
        <v>1</v>
      </c>
      <c r="G413" t="s">
        <v>2844</v>
      </c>
      <c r="H413">
        <v>1</v>
      </c>
      <c r="I413">
        <f t="shared" si="32"/>
        <v>1</v>
      </c>
      <c r="J413">
        <f t="shared" si="33"/>
        <v>0</v>
      </c>
      <c r="L413" s="1" t="s">
        <v>0</v>
      </c>
      <c r="M413" s="1">
        <f t="shared" si="34"/>
        <v>0</v>
      </c>
      <c r="N413" s="1">
        <f t="shared" si="35"/>
        <v>0</v>
      </c>
      <c r="O413" s="1">
        <f t="shared" si="36"/>
        <v>0</v>
      </c>
      <c r="P413" t="s">
        <v>2725</v>
      </c>
    </row>
    <row r="414" spans="1:16" customFormat="1" x14ac:dyDescent="0.25">
      <c r="A414" t="s">
        <v>49</v>
      </c>
      <c r="B414" t="s">
        <v>43</v>
      </c>
      <c r="C414" t="s">
        <v>42</v>
      </c>
      <c r="D414" t="s">
        <v>2317</v>
      </c>
      <c r="E414" t="s">
        <v>2</v>
      </c>
      <c r="F414" t="s">
        <v>1</v>
      </c>
      <c r="G414" t="s">
        <v>2844</v>
      </c>
      <c r="H414">
        <v>1</v>
      </c>
      <c r="I414">
        <f t="shared" si="32"/>
        <v>1</v>
      </c>
      <c r="J414">
        <f t="shared" si="33"/>
        <v>0</v>
      </c>
      <c r="L414" s="1" t="s">
        <v>0</v>
      </c>
      <c r="M414" s="1">
        <f t="shared" si="34"/>
        <v>0</v>
      </c>
      <c r="N414" s="1">
        <f t="shared" si="35"/>
        <v>0</v>
      </c>
      <c r="O414" s="1">
        <f t="shared" si="36"/>
        <v>0</v>
      </c>
      <c r="P414" t="s">
        <v>2725</v>
      </c>
    </row>
    <row r="415" spans="1:16" customFormat="1" x14ac:dyDescent="0.25">
      <c r="A415" t="s">
        <v>11</v>
      </c>
      <c r="B415" t="s">
        <v>43</v>
      </c>
      <c r="C415" t="s">
        <v>42</v>
      </c>
      <c r="D415" t="s">
        <v>2317</v>
      </c>
      <c r="E415" t="s">
        <v>2</v>
      </c>
      <c r="F415" t="s">
        <v>1</v>
      </c>
      <c r="G415" t="s">
        <v>2844</v>
      </c>
      <c r="H415">
        <v>1</v>
      </c>
      <c r="I415">
        <f t="shared" si="32"/>
        <v>1</v>
      </c>
      <c r="J415">
        <f t="shared" si="33"/>
        <v>0</v>
      </c>
      <c r="L415" s="1" t="s">
        <v>0</v>
      </c>
      <c r="M415" s="1">
        <f t="shared" si="34"/>
        <v>0</v>
      </c>
      <c r="N415" s="1">
        <f t="shared" si="35"/>
        <v>0</v>
      </c>
      <c r="O415" s="1">
        <f t="shared" si="36"/>
        <v>0</v>
      </c>
      <c r="P415" t="s">
        <v>2725</v>
      </c>
    </row>
    <row r="416" spans="1:16" customFormat="1" x14ac:dyDescent="0.25">
      <c r="A416" t="s">
        <v>44</v>
      </c>
      <c r="B416" t="s">
        <v>43</v>
      </c>
      <c r="C416" t="s">
        <v>42</v>
      </c>
      <c r="D416" t="s">
        <v>2317</v>
      </c>
      <c r="E416" t="s">
        <v>2</v>
      </c>
      <c r="F416" t="s">
        <v>1</v>
      </c>
      <c r="G416" t="s">
        <v>2844</v>
      </c>
      <c r="H416">
        <v>1</v>
      </c>
      <c r="I416">
        <f t="shared" si="32"/>
        <v>1</v>
      </c>
      <c r="J416">
        <f t="shared" si="33"/>
        <v>0</v>
      </c>
      <c r="L416" s="1" t="s">
        <v>0</v>
      </c>
      <c r="M416" s="1">
        <f t="shared" si="34"/>
        <v>0</v>
      </c>
      <c r="N416" s="1">
        <f t="shared" si="35"/>
        <v>0</v>
      </c>
      <c r="O416" s="1">
        <f t="shared" si="36"/>
        <v>0</v>
      </c>
      <c r="P416" t="s">
        <v>2725</v>
      </c>
    </row>
    <row r="417" spans="1:16" customFormat="1" x14ac:dyDescent="0.25">
      <c r="A417" t="s">
        <v>124</v>
      </c>
      <c r="B417" t="s">
        <v>43</v>
      </c>
      <c r="C417" t="s">
        <v>42</v>
      </c>
      <c r="D417" t="s">
        <v>2318</v>
      </c>
      <c r="E417" t="s">
        <v>45</v>
      </c>
      <c r="F417" t="s">
        <v>1</v>
      </c>
      <c r="G417" t="s">
        <v>2845</v>
      </c>
      <c r="H417">
        <v>1</v>
      </c>
      <c r="I417">
        <f t="shared" si="32"/>
        <v>1</v>
      </c>
      <c r="J417">
        <f t="shared" si="33"/>
        <v>0</v>
      </c>
      <c r="L417" s="1" t="s">
        <v>116</v>
      </c>
      <c r="M417" s="1">
        <f t="shared" si="34"/>
        <v>1</v>
      </c>
      <c r="N417" s="1">
        <f t="shared" si="35"/>
        <v>0</v>
      </c>
      <c r="O417" s="1">
        <f t="shared" si="36"/>
        <v>0</v>
      </c>
      <c r="P417" t="s">
        <v>2728</v>
      </c>
    </row>
    <row r="418" spans="1:16" customFormat="1" x14ac:dyDescent="0.25">
      <c r="A418" t="s">
        <v>123</v>
      </c>
      <c r="B418" t="s">
        <v>43</v>
      </c>
      <c r="C418" t="s">
        <v>42</v>
      </c>
      <c r="D418" t="s">
        <v>2318</v>
      </c>
      <c r="E418" t="s">
        <v>45</v>
      </c>
      <c r="F418" t="s">
        <v>1</v>
      </c>
      <c r="G418" t="s">
        <v>2845</v>
      </c>
      <c r="H418">
        <v>1</v>
      </c>
      <c r="I418">
        <f t="shared" si="32"/>
        <v>1</v>
      </c>
      <c r="J418">
        <f t="shared" si="33"/>
        <v>0</v>
      </c>
      <c r="L418" s="1" t="s">
        <v>116</v>
      </c>
      <c r="M418" s="1">
        <f t="shared" si="34"/>
        <v>1</v>
      </c>
      <c r="N418" s="1">
        <f t="shared" si="35"/>
        <v>0</v>
      </c>
      <c r="O418" s="1">
        <f t="shared" si="36"/>
        <v>0</v>
      </c>
      <c r="P418" t="s">
        <v>2728</v>
      </c>
    </row>
    <row r="419" spans="1:16" customFormat="1" x14ac:dyDescent="0.25">
      <c r="A419" t="s">
        <v>66</v>
      </c>
      <c r="B419" t="s">
        <v>43</v>
      </c>
      <c r="C419" t="s">
        <v>42</v>
      </c>
      <c r="D419" t="s">
        <v>2318</v>
      </c>
      <c r="E419" t="s">
        <v>45</v>
      </c>
      <c r="F419" t="s">
        <v>1</v>
      </c>
      <c r="G419" t="s">
        <v>2829</v>
      </c>
      <c r="H419">
        <v>1</v>
      </c>
      <c r="I419">
        <f t="shared" si="32"/>
        <v>1</v>
      </c>
      <c r="J419">
        <f t="shared" si="33"/>
        <v>0</v>
      </c>
      <c r="L419" s="1" t="s">
        <v>0</v>
      </c>
      <c r="M419" s="1">
        <f t="shared" si="34"/>
        <v>0</v>
      </c>
      <c r="N419" s="1">
        <f t="shared" si="35"/>
        <v>0</v>
      </c>
      <c r="O419" s="1">
        <f t="shared" si="36"/>
        <v>0</v>
      </c>
      <c r="P419" t="s">
        <v>2728</v>
      </c>
    </row>
    <row r="420" spans="1:16" customFormat="1" x14ac:dyDescent="0.25">
      <c r="A420" t="s">
        <v>65</v>
      </c>
      <c r="B420" t="s">
        <v>43</v>
      </c>
      <c r="C420" t="s">
        <v>42</v>
      </c>
      <c r="D420" t="s">
        <v>2318</v>
      </c>
      <c r="E420" t="s">
        <v>45</v>
      </c>
      <c r="F420" t="s">
        <v>1</v>
      </c>
      <c r="G420" t="s">
        <v>2829</v>
      </c>
      <c r="H420">
        <v>1</v>
      </c>
      <c r="I420">
        <f t="shared" si="32"/>
        <v>1</v>
      </c>
      <c r="J420">
        <f t="shared" si="33"/>
        <v>0</v>
      </c>
      <c r="L420" s="1" t="s">
        <v>0</v>
      </c>
      <c r="M420" s="1">
        <f t="shared" si="34"/>
        <v>0</v>
      </c>
      <c r="N420" s="1">
        <f t="shared" si="35"/>
        <v>0</v>
      </c>
      <c r="O420" s="1">
        <f t="shared" si="36"/>
        <v>0</v>
      </c>
      <c r="P420" t="s">
        <v>2728</v>
      </c>
    </row>
    <row r="421" spans="1:16" customFormat="1" x14ac:dyDescent="0.25">
      <c r="A421" t="s">
        <v>64</v>
      </c>
      <c r="B421" t="s">
        <v>43</v>
      </c>
      <c r="C421" t="s">
        <v>42</v>
      </c>
      <c r="D421" t="s">
        <v>2318</v>
      </c>
      <c r="E421" t="s">
        <v>45</v>
      </c>
      <c r="F421" t="s">
        <v>1</v>
      </c>
      <c r="G421" t="s">
        <v>2829</v>
      </c>
      <c r="H421">
        <v>1</v>
      </c>
      <c r="I421">
        <f t="shared" si="32"/>
        <v>1</v>
      </c>
      <c r="J421">
        <f t="shared" si="33"/>
        <v>0</v>
      </c>
      <c r="L421" s="1" t="s">
        <v>0</v>
      </c>
      <c r="M421" s="1">
        <f t="shared" si="34"/>
        <v>0</v>
      </c>
      <c r="N421" s="1">
        <f t="shared" si="35"/>
        <v>0</v>
      </c>
      <c r="O421" s="1">
        <f t="shared" si="36"/>
        <v>0</v>
      </c>
      <c r="P421" t="s">
        <v>2728</v>
      </c>
    </row>
    <row r="422" spans="1:16" customFormat="1" x14ac:dyDescent="0.25">
      <c r="A422" t="s">
        <v>63</v>
      </c>
      <c r="B422" t="s">
        <v>43</v>
      </c>
      <c r="C422" t="s">
        <v>42</v>
      </c>
      <c r="D422" t="s">
        <v>2318</v>
      </c>
      <c r="E422" t="s">
        <v>45</v>
      </c>
      <c r="F422" t="s">
        <v>1</v>
      </c>
      <c r="G422" t="s">
        <v>2829</v>
      </c>
      <c r="H422">
        <v>1</v>
      </c>
      <c r="I422">
        <f t="shared" si="32"/>
        <v>1</v>
      </c>
      <c r="J422">
        <f t="shared" si="33"/>
        <v>0</v>
      </c>
      <c r="L422" s="1" t="s">
        <v>0</v>
      </c>
      <c r="M422" s="1">
        <f t="shared" si="34"/>
        <v>0</v>
      </c>
      <c r="N422" s="1">
        <f t="shared" si="35"/>
        <v>0</v>
      </c>
      <c r="O422" s="1">
        <f t="shared" si="36"/>
        <v>0</v>
      </c>
      <c r="P422" t="s">
        <v>2728</v>
      </c>
    </row>
    <row r="423" spans="1:16" customFormat="1" x14ac:dyDescent="0.25">
      <c r="A423" t="s">
        <v>61</v>
      </c>
      <c r="B423" t="s">
        <v>43</v>
      </c>
      <c r="C423" t="s">
        <v>42</v>
      </c>
      <c r="D423" t="s">
        <v>2318</v>
      </c>
      <c r="E423" t="s">
        <v>45</v>
      </c>
      <c r="F423" t="s">
        <v>1</v>
      </c>
      <c r="G423" t="s">
        <v>2829</v>
      </c>
      <c r="H423">
        <v>1</v>
      </c>
      <c r="I423">
        <f t="shared" si="32"/>
        <v>1</v>
      </c>
      <c r="J423">
        <f t="shared" si="33"/>
        <v>0</v>
      </c>
      <c r="L423" s="1" t="s">
        <v>0</v>
      </c>
      <c r="M423" s="1">
        <f t="shared" si="34"/>
        <v>0</v>
      </c>
      <c r="N423" s="1">
        <f t="shared" si="35"/>
        <v>0</v>
      </c>
      <c r="O423" s="1">
        <f t="shared" si="36"/>
        <v>0</v>
      </c>
      <c r="P423" t="s">
        <v>2728</v>
      </c>
    </row>
    <row r="424" spans="1:16" customFormat="1" x14ac:dyDescent="0.25">
      <c r="A424" t="s">
        <v>60</v>
      </c>
      <c r="B424" t="s">
        <v>43</v>
      </c>
      <c r="C424" t="s">
        <v>42</v>
      </c>
      <c r="D424" t="s">
        <v>2318</v>
      </c>
      <c r="E424" t="s">
        <v>45</v>
      </c>
      <c r="F424" t="s">
        <v>1</v>
      </c>
      <c r="G424" t="s">
        <v>2829</v>
      </c>
      <c r="H424">
        <v>1</v>
      </c>
      <c r="I424">
        <f t="shared" si="32"/>
        <v>1</v>
      </c>
      <c r="J424">
        <f t="shared" si="33"/>
        <v>0</v>
      </c>
      <c r="L424" s="1" t="s">
        <v>0</v>
      </c>
      <c r="M424" s="1">
        <f t="shared" si="34"/>
        <v>0</v>
      </c>
      <c r="N424" s="1">
        <f t="shared" si="35"/>
        <v>0</v>
      </c>
      <c r="O424" s="1">
        <f t="shared" si="36"/>
        <v>0</v>
      </c>
      <c r="P424" t="s">
        <v>2728</v>
      </c>
    </row>
    <row r="425" spans="1:16" customFormat="1" x14ac:dyDescent="0.25">
      <c r="A425" t="s">
        <v>59</v>
      </c>
      <c r="B425" t="s">
        <v>43</v>
      </c>
      <c r="C425" t="s">
        <v>42</v>
      </c>
      <c r="D425" t="s">
        <v>2318</v>
      </c>
      <c r="E425" t="s">
        <v>45</v>
      </c>
      <c r="F425" t="s">
        <v>1</v>
      </c>
      <c r="G425" t="s">
        <v>2829</v>
      </c>
      <c r="H425">
        <v>1</v>
      </c>
      <c r="I425">
        <f t="shared" si="32"/>
        <v>1</v>
      </c>
      <c r="J425">
        <f t="shared" si="33"/>
        <v>0</v>
      </c>
      <c r="L425" s="1" t="s">
        <v>0</v>
      </c>
      <c r="M425" s="1">
        <f t="shared" si="34"/>
        <v>0</v>
      </c>
      <c r="N425" s="1">
        <f t="shared" si="35"/>
        <v>0</v>
      </c>
      <c r="O425" s="1">
        <f t="shared" si="36"/>
        <v>0</v>
      </c>
      <c r="P425" t="s">
        <v>2728</v>
      </c>
    </row>
    <row r="426" spans="1:16" customFormat="1" x14ac:dyDescent="0.25">
      <c r="A426" t="s">
        <v>58</v>
      </c>
      <c r="B426" t="s">
        <v>43</v>
      </c>
      <c r="C426" t="s">
        <v>42</v>
      </c>
      <c r="D426" t="s">
        <v>2318</v>
      </c>
      <c r="E426" t="s">
        <v>45</v>
      </c>
      <c r="F426" t="s">
        <v>1</v>
      </c>
      <c r="G426" t="s">
        <v>2829</v>
      </c>
      <c r="H426">
        <v>1</v>
      </c>
      <c r="I426">
        <f t="shared" si="32"/>
        <v>1</v>
      </c>
      <c r="J426">
        <f t="shared" si="33"/>
        <v>0</v>
      </c>
      <c r="L426" s="1" t="s">
        <v>0</v>
      </c>
      <c r="M426" s="1">
        <f t="shared" si="34"/>
        <v>0</v>
      </c>
      <c r="N426" s="1">
        <f t="shared" si="35"/>
        <v>0</v>
      </c>
      <c r="O426" s="1">
        <f t="shared" si="36"/>
        <v>0</v>
      </c>
      <c r="P426" t="s">
        <v>2728</v>
      </c>
    </row>
    <row r="427" spans="1:16" customFormat="1" x14ac:dyDescent="0.25">
      <c r="A427" t="s">
        <v>57</v>
      </c>
      <c r="B427" t="s">
        <v>43</v>
      </c>
      <c r="C427" t="s">
        <v>42</v>
      </c>
      <c r="D427" t="s">
        <v>2318</v>
      </c>
      <c r="E427" t="s">
        <v>45</v>
      </c>
      <c r="F427" t="s">
        <v>1</v>
      </c>
      <c r="G427" t="s">
        <v>2829</v>
      </c>
      <c r="H427">
        <v>1</v>
      </c>
      <c r="I427">
        <f t="shared" si="32"/>
        <v>1</v>
      </c>
      <c r="J427">
        <f t="shared" si="33"/>
        <v>0</v>
      </c>
      <c r="L427" s="1" t="s">
        <v>0</v>
      </c>
      <c r="M427" s="1">
        <f t="shared" si="34"/>
        <v>0</v>
      </c>
      <c r="N427" s="1">
        <f t="shared" si="35"/>
        <v>0</v>
      </c>
      <c r="O427" s="1">
        <f t="shared" si="36"/>
        <v>0</v>
      </c>
      <c r="P427" t="s">
        <v>2728</v>
      </c>
    </row>
    <row r="428" spans="1:16" customFormat="1" x14ac:dyDescent="0.25">
      <c r="A428" t="s">
        <v>56</v>
      </c>
      <c r="B428" t="s">
        <v>43</v>
      </c>
      <c r="C428" t="s">
        <v>42</v>
      </c>
      <c r="D428" t="s">
        <v>2318</v>
      </c>
      <c r="E428" t="s">
        <v>45</v>
      </c>
      <c r="F428" t="s">
        <v>1</v>
      </c>
      <c r="G428" t="s">
        <v>2829</v>
      </c>
      <c r="H428">
        <v>1</v>
      </c>
      <c r="I428">
        <f t="shared" si="32"/>
        <v>1</v>
      </c>
      <c r="J428">
        <f t="shared" si="33"/>
        <v>0</v>
      </c>
      <c r="L428" s="1" t="s">
        <v>0</v>
      </c>
      <c r="M428" s="1">
        <f t="shared" si="34"/>
        <v>0</v>
      </c>
      <c r="N428" s="1">
        <f t="shared" si="35"/>
        <v>0</v>
      </c>
      <c r="O428" s="1">
        <f t="shared" si="36"/>
        <v>0</v>
      </c>
      <c r="P428" t="s">
        <v>2728</v>
      </c>
    </row>
    <row r="429" spans="1:16" customFormat="1" x14ac:dyDescent="0.25">
      <c r="A429" t="s">
        <v>54</v>
      </c>
      <c r="B429" t="s">
        <v>43</v>
      </c>
      <c r="C429" t="s">
        <v>42</v>
      </c>
      <c r="D429" t="s">
        <v>2318</v>
      </c>
      <c r="E429" t="s">
        <v>45</v>
      </c>
      <c r="F429" t="s">
        <v>1</v>
      </c>
      <c r="G429" t="s">
        <v>2829</v>
      </c>
      <c r="H429">
        <v>1</v>
      </c>
      <c r="I429">
        <f t="shared" si="32"/>
        <v>1</v>
      </c>
      <c r="J429">
        <f t="shared" si="33"/>
        <v>0</v>
      </c>
      <c r="L429" s="1" t="s">
        <v>0</v>
      </c>
      <c r="M429" s="1">
        <f t="shared" si="34"/>
        <v>0</v>
      </c>
      <c r="N429" s="1">
        <f t="shared" si="35"/>
        <v>0</v>
      </c>
      <c r="O429" s="1">
        <f t="shared" si="36"/>
        <v>0</v>
      </c>
      <c r="P429" t="s">
        <v>2728</v>
      </c>
    </row>
    <row r="430" spans="1:16" customFormat="1" x14ac:dyDescent="0.25">
      <c r="A430" t="s">
        <v>53</v>
      </c>
      <c r="B430" t="s">
        <v>43</v>
      </c>
      <c r="C430" t="s">
        <v>42</v>
      </c>
      <c r="D430" t="s">
        <v>2318</v>
      </c>
      <c r="E430" t="s">
        <v>45</v>
      </c>
      <c r="F430" t="s">
        <v>1</v>
      </c>
      <c r="G430" t="s">
        <v>2829</v>
      </c>
      <c r="H430">
        <v>1</v>
      </c>
      <c r="I430">
        <f t="shared" si="32"/>
        <v>1</v>
      </c>
      <c r="J430">
        <f t="shared" si="33"/>
        <v>0</v>
      </c>
      <c r="L430" s="1" t="s">
        <v>0</v>
      </c>
      <c r="M430" s="1">
        <f t="shared" si="34"/>
        <v>0</v>
      </c>
      <c r="N430" s="1">
        <f t="shared" si="35"/>
        <v>0</v>
      </c>
      <c r="O430" s="1">
        <f t="shared" si="36"/>
        <v>0</v>
      </c>
      <c r="P430" t="s">
        <v>2728</v>
      </c>
    </row>
    <row r="431" spans="1:16" customFormat="1" x14ac:dyDescent="0.25">
      <c r="A431" t="s">
        <v>21</v>
      </c>
      <c r="B431" t="s">
        <v>43</v>
      </c>
      <c r="C431" t="s">
        <v>42</v>
      </c>
      <c r="D431" t="s">
        <v>2318</v>
      </c>
      <c r="E431" t="s">
        <v>45</v>
      </c>
      <c r="F431" t="s">
        <v>1</v>
      </c>
      <c r="G431" t="s">
        <v>2829</v>
      </c>
      <c r="H431">
        <v>1</v>
      </c>
      <c r="I431">
        <f t="shared" si="32"/>
        <v>1</v>
      </c>
      <c r="J431">
        <f t="shared" si="33"/>
        <v>0</v>
      </c>
      <c r="L431" s="1" t="s">
        <v>0</v>
      </c>
      <c r="M431" s="1">
        <f t="shared" si="34"/>
        <v>0</v>
      </c>
      <c r="N431" s="1">
        <f t="shared" si="35"/>
        <v>0</v>
      </c>
      <c r="O431" s="1">
        <f t="shared" si="36"/>
        <v>0</v>
      </c>
      <c r="P431" t="s">
        <v>2728</v>
      </c>
    </row>
    <row r="432" spans="1:16" customFormat="1" x14ac:dyDescent="0.25">
      <c r="A432" t="s">
        <v>160</v>
      </c>
      <c r="B432" t="s">
        <v>43</v>
      </c>
      <c r="C432" t="s">
        <v>42</v>
      </c>
      <c r="D432" t="s">
        <v>2318</v>
      </c>
      <c r="E432" t="s">
        <v>45</v>
      </c>
      <c r="F432" t="s">
        <v>1</v>
      </c>
      <c r="G432" t="s">
        <v>2829</v>
      </c>
      <c r="H432">
        <v>1</v>
      </c>
      <c r="I432">
        <f t="shared" si="32"/>
        <v>1</v>
      </c>
      <c r="J432">
        <f t="shared" si="33"/>
        <v>0</v>
      </c>
      <c r="L432" s="1" t="s">
        <v>0</v>
      </c>
      <c r="M432" s="1">
        <f t="shared" si="34"/>
        <v>0</v>
      </c>
      <c r="N432" s="1">
        <f t="shared" si="35"/>
        <v>0</v>
      </c>
      <c r="O432" s="1">
        <f t="shared" si="36"/>
        <v>0</v>
      </c>
      <c r="P432" t="s">
        <v>2728</v>
      </c>
    </row>
    <row r="433" spans="1:16" customFormat="1" x14ac:dyDescent="0.25">
      <c r="A433" t="s">
        <v>52</v>
      </c>
      <c r="B433" t="s">
        <v>43</v>
      </c>
      <c r="C433" t="s">
        <v>42</v>
      </c>
      <c r="D433" t="s">
        <v>2318</v>
      </c>
      <c r="E433" t="s">
        <v>45</v>
      </c>
      <c r="F433" t="s">
        <v>1</v>
      </c>
      <c r="G433" t="s">
        <v>2829</v>
      </c>
      <c r="H433">
        <v>1</v>
      </c>
      <c r="I433">
        <f t="shared" si="32"/>
        <v>1</v>
      </c>
      <c r="J433">
        <f t="shared" si="33"/>
        <v>0</v>
      </c>
      <c r="L433" s="1" t="s">
        <v>0</v>
      </c>
      <c r="M433" s="1">
        <f t="shared" si="34"/>
        <v>0</v>
      </c>
      <c r="N433" s="1">
        <f t="shared" si="35"/>
        <v>0</v>
      </c>
      <c r="O433" s="1">
        <f t="shared" si="36"/>
        <v>0</v>
      </c>
      <c r="P433" t="s">
        <v>2728</v>
      </c>
    </row>
    <row r="434" spans="1:16" customFormat="1" x14ac:dyDescent="0.25">
      <c r="A434" t="s">
        <v>51</v>
      </c>
      <c r="B434" t="s">
        <v>43</v>
      </c>
      <c r="C434" t="s">
        <v>42</v>
      </c>
      <c r="D434" t="s">
        <v>2318</v>
      </c>
      <c r="E434" t="s">
        <v>45</v>
      </c>
      <c r="F434" t="s">
        <v>1</v>
      </c>
      <c r="G434" t="s">
        <v>2829</v>
      </c>
      <c r="H434">
        <v>1</v>
      </c>
      <c r="I434">
        <f t="shared" si="32"/>
        <v>1</v>
      </c>
      <c r="J434">
        <f t="shared" si="33"/>
        <v>0</v>
      </c>
      <c r="L434" s="1" t="s">
        <v>0</v>
      </c>
      <c r="M434" s="1">
        <f t="shared" si="34"/>
        <v>0</v>
      </c>
      <c r="N434" s="1">
        <f t="shared" si="35"/>
        <v>0</v>
      </c>
      <c r="O434" s="1">
        <f t="shared" si="36"/>
        <v>0</v>
      </c>
      <c r="P434" t="s">
        <v>2728</v>
      </c>
    </row>
    <row r="435" spans="1:16" customFormat="1" x14ac:dyDescent="0.25">
      <c r="A435" t="s">
        <v>48</v>
      </c>
      <c r="B435" t="s">
        <v>43</v>
      </c>
      <c r="C435" t="s">
        <v>42</v>
      </c>
      <c r="D435" t="s">
        <v>2318</v>
      </c>
      <c r="E435" t="s">
        <v>45</v>
      </c>
      <c r="F435" t="s">
        <v>1</v>
      </c>
      <c r="G435" t="s">
        <v>2829</v>
      </c>
      <c r="H435">
        <v>1</v>
      </c>
      <c r="I435">
        <f t="shared" si="32"/>
        <v>1</v>
      </c>
      <c r="J435">
        <f t="shared" si="33"/>
        <v>0</v>
      </c>
      <c r="L435" s="1" t="s">
        <v>0</v>
      </c>
      <c r="M435" s="1">
        <f t="shared" si="34"/>
        <v>0</v>
      </c>
      <c r="N435" s="1">
        <f t="shared" si="35"/>
        <v>0</v>
      </c>
      <c r="O435" s="1">
        <f t="shared" si="36"/>
        <v>0</v>
      </c>
      <c r="P435" t="s">
        <v>2728</v>
      </c>
    </row>
    <row r="436" spans="1:16" customFormat="1" x14ac:dyDescent="0.25">
      <c r="A436" t="s">
        <v>47</v>
      </c>
      <c r="B436" t="s">
        <v>43</v>
      </c>
      <c r="C436" t="s">
        <v>42</v>
      </c>
      <c r="D436" t="s">
        <v>2318</v>
      </c>
      <c r="E436" t="s">
        <v>45</v>
      </c>
      <c r="F436" t="s">
        <v>1</v>
      </c>
      <c r="G436" t="s">
        <v>2829</v>
      </c>
      <c r="H436">
        <v>1</v>
      </c>
      <c r="I436">
        <f t="shared" si="32"/>
        <v>1</v>
      </c>
      <c r="J436">
        <f t="shared" si="33"/>
        <v>0</v>
      </c>
      <c r="L436" s="1" t="s">
        <v>0</v>
      </c>
      <c r="M436" s="1">
        <f t="shared" si="34"/>
        <v>0</v>
      </c>
      <c r="N436" s="1">
        <f t="shared" si="35"/>
        <v>0</v>
      </c>
      <c r="O436" s="1">
        <f t="shared" si="36"/>
        <v>0</v>
      </c>
      <c r="P436" t="s">
        <v>2728</v>
      </c>
    </row>
    <row r="437" spans="1:16" customFormat="1" x14ac:dyDescent="0.25">
      <c r="A437" t="s">
        <v>2392</v>
      </c>
      <c r="B437" t="s">
        <v>43</v>
      </c>
      <c r="C437" t="s">
        <v>42</v>
      </c>
      <c r="D437" t="s">
        <v>2318</v>
      </c>
      <c r="E437" t="s">
        <v>45</v>
      </c>
      <c r="F437" t="s">
        <v>1</v>
      </c>
      <c r="G437" t="s">
        <v>2829</v>
      </c>
      <c r="H437">
        <v>1</v>
      </c>
      <c r="I437">
        <f t="shared" si="32"/>
        <v>1</v>
      </c>
      <c r="J437">
        <f t="shared" si="33"/>
        <v>0</v>
      </c>
      <c r="L437" s="1" t="s">
        <v>0</v>
      </c>
      <c r="M437" s="1">
        <f t="shared" si="34"/>
        <v>0</v>
      </c>
      <c r="N437" s="1">
        <f t="shared" si="35"/>
        <v>0</v>
      </c>
      <c r="O437" s="1">
        <f t="shared" si="36"/>
        <v>0</v>
      </c>
      <c r="P437" t="s">
        <v>2728</v>
      </c>
    </row>
    <row r="438" spans="1:16" customFormat="1" x14ac:dyDescent="0.25">
      <c r="A438" t="s">
        <v>2403</v>
      </c>
      <c r="B438" t="s">
        <v>43</v>
      </c>
      <c r="C438" t="s">
        <v>42</v>
      </c>
      <c r="D438" t="s">
        <v>2318</v>
      </c>
      <c r="E438" t="s">
        <v>45</v>
      </c>
      <c r="F438" t="s">
        <v>1</v>
      </c>
      <c r="G438" t="s">
        <v>2829</v>
      </c>
      <c r="H438">
        <v>1</v>
      </c>
      <c r="I438">
        <f t="shared" si="32"/>
        <v>1</v>
      </c>
      <c r="J438">
        <f t="shared" si="33"/>
        <v>0</v>
      </c>
      <c r="L438" s="1" t="s">
        <v>0</v>
      </c>
      <c r="M438" s="1">
        <f t="shared" si="34"/>
        <v>0</v>
      </c>
      <c r="N438" s="1">
        <f t="shared" si="35"/>
        <v>0</v>
      </c>
      <c r="O438" s="1">
        <f t="shared" si="36"/>
        <v>0</v>
      </c>
      <c r="P438" t="s">
        <v>2728</v>
      </c>
    </row>
    <row r="439" spans="1:16" customFormat="1" x14ac:dyDescent="0.25">
      <c r="A439" t="s">
        <v>2406</v>
      </c>
      <c r="B439" t="s">
        <v>43</v>
      </c>
      <c r="C439" t="s">
        <v>42</v>
      </c>
      <c r="D439" t="s">
        <v>2318</v>
      </c>
      <c r="E439" t="s">
        <v>45</v>
      </c>
      <c r="F439" t="s">
        <v>1</v>
      </c>
      <c r="G439" t="s">
        <v>2829</v>
      </c>
      <c r="H439">
        <v>1</v>
      </c>
      <c r="I439">
        <f t="shared" si="32"/>
        <v>1</v>
      </c>
      <c r="J439">
        <f t="shared" si="33"/>
        <v>0</v>
      </c>
      <c r="L439" s="1" t="s">
        <v>0</v>
      </c>
      <c r="M439" s="1">
        <f t="shared" si="34"/>
        <v>0</v>
      </c>
      <c r="N439" s="1">
        <f t="shared" si="35"/>
        <v>0</v>
      </c>
      <c r="O439" s="1">
        <f t="shared" si="36"/>
        <v>0</v>
      </c>
      <c r="P439" t="s">
        <v>2728</v>
      </c>
    </row>
    <row r="440" spans="1:16" customFormat="1" x14ac:dyDescent="0.25">
      <c r="A440" t="s">
        <v>2407</v>
      </c>
      <c r="B440" t="s">
        <v>43</v>
      </c>
      <c r="C440" t="s">
        <v>42</v>
      </c>
      <c r="D440" t="s">
        <v>2318</v>
      </c>
      <c r="E440" t="s">
        <v>45</v>
      </c>
      <c r="F440" t="s">
        <v>1</v>
      </c>
      <c r="G440" t="s">
        <v>2829</v>
      </c>
      <c r="H440">
        <v>1</v>
      </c>
      <c r="I440">
        <f t="shared" si="32"/>
        <v>1</v>
      </c>
      <c r="J440">
        <f t="shared" si="33"/>
        <v>0</v>
      </c>
      <c r="L440" s="1" t="s">
        <v>0</v>
      </c>
      <c r="M440" s="1">
        <f t="shared" si="34"/>
        <v>0</v>
      </c>
      <c r="N440" s="1">
        <f t="shared" si="35"/>
        <v>0</v>
      </c>
      <c r="O440" s="1">
        <f t="shared" si="36"/>
        <v>0</v>
      </c>
      <c r="P440" t="s">
        <v>2728</v>
      </c>
    </row>
    <row r="441" spans="1:16" customFormat="1" x14ac:dyDescent="0.25">
      <c r="A441" t="s">
        <v>46</v>
      </c>
      <c r="B441" t="s">
        <v>43</v>
      </c>
      <c r="C441" t="s">
        <v>42</v>
      </c>
      <c r="D441" t="s">
        <v>2318</v>
      </c>
      <c r="E441" t="s">
        <v>45</v>
      </c>
      <c r="F441" t="s">
        <v>1</v>
      </c>
      <c r="G441" t="s">
        <v>2829</v>
      </c>
      <c r="H441">
        <v>1</v>
      </c>
      <c r="I441">
        <f t="shared" si="32"/>
        <v>1</v>
      </c>
      <c r="J441">
        <f t="shared" si="33"/>
        <v>0</v>
      </c>
      <c r="L441" s="1" t="s">
        <v>0</v>
      </c>
      <c r="M441" s="1">
        <f t="shared" si="34"/>
        <v>0</v>
      </c>
      <c r="N441" s="1">
        <f t="shared" si="35"/>
        <v>0</v>
      </c>
      <c r="O441" s="1">
        <f t="shared" si="36"/>
        <v>0</v>
      </c>
      <c r="P441" t="s">
        <v>2728</v>
      </c>
    </row>
    <row r="442" spans="1:16" customFormat="1" x14ac:dyDescent="0.25">
      <c r="A442" t="s">
        <v>119</v>
      </c>
      <c r="B442" t="s">
        <v>4</v>
      </c>
      <c r="C442" t="s">
        <v>3</v>
      </c>
      <c r="D442" t="s">
        <v>2315</v>
      </c>
      <c r="E442" t="s">
        <v>159</v>
      </c>
      <c r="F442" t="s">
        <v>72</v>
      </c>
      <c r="G442" t="s">
        <v>2845</v>
      </c>
      <c r="H442">
        <v>1</v>
      </c>
      <c r="I442">
        <f t="shared" si="32"/>
        <v>1</v>
      </c>
      <c r="J442">
        <f t="shared" si="33"/>
        <v>0</v>
      </c>
      <c r="K442" t="s">
        <v>2839</v>
      </c>
      <c r="L442" s="1" t="s">
        <v>155</v>
      </c>
      <c r="M442" s="1">
        <f t="shared" si="34"/>
        <v>0</v>
      </c>
      <c r="N442" s="1">
        <f t="shared" si="35"/>
        <v>1</v>
      </c>
      <c r="O442" s="1">
        <f t="shared" si="36"/>
        <v>0</v>
      </c>
      <c r="P442" t="s">
        <v>2715</v>
      </c>
    </row>
    <row r="443" spans="1:16" customFormat="1" x14ac:dyDescent="0.25">
      <c r="A443" t="s">
        <v>38</v>
      </c>
      <c r="B443" t="s">
        <v>4</v>
      </c>
      <c r="C443" t="s">
        <v>3</v>
      </c>
      <c r="D443" t="s">
        <v>2318</v>
      </c>
      <c r="E443" t="s">
        <v>118</v>
      </c>
      <c r="F443" t="s">
        <v>72</v>
      </c>
      <c r="H443" t="s">
        <v>0</v>
      </c>
      <c r="I443">
        <f t="shared" si="32"/>
        <v>0</v>
      </c>
      <c r="J443">
        <f t="shared" si="33"/>
        <v>0</v>
      </c>
      <c r="K443" t="s">
        <v>2846</v>
      </c>
      <c r="L443" s="1">
        <v>0</v>
      </c>
      <c r="M443" s="1">
        <f t="shared" si="34"/>
        <v>0</v>
      </c>
      <c r="N443" s="1">
        <f t="shared" si="35"/>
        <v>0</v>
      </c>
      <c r="O443" s="1">
        <f t="shared" si="36"/>
        <v>1</v>
      </c>
      <c r="P443" t="s">
        <v>2712</v>
      </c>
    </row>
    <row r="444" spans="1:16" customFormat="1" x14ac:dyDescent="0.25">
      <c r="A444" t="s">
        <v>121</v>
      </c>
      <c r="B444" t="s">
        <v>4</v>
      </c>
      <c r="C444" t="s">
        <v>3</v>
      </c>
      <c r="D444" t="s">
        <v>2318</v>
      </c>
      <c r="E444" t="s">
        <v>118</v>
      </c>
      <c r="F444" t="s">
        <v>72</v>
      </c>
      <c r="H444" t="s">
        <v>0</v>
      </c>
      <c r="I444">
        <f t="shared" si="32"/>
        <v>0</v>
      </c>
      <c r="J444">
        <f t="shared" si="33"/>
        <v>0</v>
      </c>
      <c r="K444" t="s">
        <v>2846</v>
      </c>
      <c r="L444" s="1">
        <v>0</v>
      </c>
      <c r="M444" s="1">
        <f t="shared" si="34"/>
        <v>0</v>
      </c>
      <c r="N444" s="1">
        <f t="shared" si="35"/>
        <v>0</v>
      </c>
      <c r="O444" s="1">
        <f t="shared" si="36"/>
        <v>1</v>
      </c>
      <c r="P444" t="s">
        <v>2712</v>
      </c>
    </row>
    <row r="445" spans="1:16" customFormat="1" x14ac:dyDescent="0.25">
      <c r="A445" t="s">
        <v>36</v>
      </c>
      <c r="B445" t="s">
        <v>4</v>
      </c>
      <c r="C445" t="s">
        <v>3</v>
      </c>
      <c r="D445" t="s">
        <v>2318</v>
      </c>
      <c r="E445" t="s">
        <v>118</v>
      </c>
      <c r="F445" t="s">
        <v>72</v>
      </c>
      <c r="G445" t="s">
        <v>2695</v>
      </c>
      <c r="H445">
        <v>1</v>
      </c>
      <c r="I445">
        <f t="shared" si="32"/>
        <v>1</v>
      </c>
      <c r="J445">
        <f t="shared" si="33"/>
        <v>0</v>
      </c>
      <c r="K445" t="s">
        <v>2846</v>
      </c>
      <c r="L445" s="1" t="s">
        <v>116</v>
      </c>
      <c r="M445" s="1">
        <f t="shared" si="34"/>
        <v>1</v>
      </c>
      <c r="N445" s="1">
        <f t="shared" si="35"/>
        <v>0</v>
      </c>
      <c r="O445" s="1">
        <f t="shared" si="36"/>
        <v>0</v>
      </c>
      <c r="P445" t="s">
        <v>2712</v>
      </c>
    </row>
    <row r="446" spans="1:16" customFormat="1" x14ac:dyDescent="0.25">
      <c r="A446" t="s">
        <v>120</v>
      </c>
      <c r="B446" t="s">
        <v>4</v>
      </c>
      <c r="C446" t="s">
        <v>3</v>
      </c>
      <c r="D446" t="s">
        <v>2318</v>
      </c>
      <c r="E446" t="s">
        <v>118</v>
      </c>
      <c r="F446" t="s">
        <v>72</v>
      </c>
      <c r="H446" t="s">
        <v>0</v>
      </c>
      <c r="I446">
        <f t="shared" si="32"/>
        <v>0</v>
      </c>
      <c r="J446">
        <f t="shared" si="33"/>
        <v>0</v>
      </c>
      <c r="K446" t="s">
        <v>2846</v>
      </c>
      <c r="L446" s="1">
        <v>0</v>
      </c>
      <c r="M446" s="1">
        <f t="shared" si="34"/>
        <v>0</v>
      </c>
      <c r="N446" s="1">
        <f t="shared" si="35"/>
        <v>0</v>
      </c>
      <c r="O446" s="1">
        <f t="shared" si="36"/>
        <v>1</v>
      </c>
      <c r="P446" t="s">
        <v>2712</v>
      </c>
    </row>
    <row r="447" spans="1:16" customFormat="1" x14ac:dyDescent="0.25">
      <c r="A447" t="s">
        <v>78</v>
      </c>
      <c r="B447" t="s">
        <v>4</v>
      </c>
      <c r="C447" t="s">
        <v>3</v>
      </c>
      <c r="D447" t="s">
        <v>2318</v>
      </c>
      <c r="E447" t="s">
        <v>118</v>
      </c>
      <c r="F447" t="s">
        <v>72</v>
      </c>
      <c r="H447" t="s">
        <v>0</v>
      </c>
      <c r="I447">
        <f t="shared" ref="I447:I510" si="37">IF(H447=1,1,0)</f>
        <v>0</v>
      </c>
      <c r="J447">
        <f t="shared" ref="J447:J510" si="38">IF(H447=0,1,0)</f>
        <v>0</v>
      </c>
      <c r="K447" t="s">
        <v>2846</v>
      </c>
      <c r="L447" s="1">
        <v>0</v>
      </c>
      <c r="M447" s="1">
        <f t="shared" ref="M447:M510" si="39">IF(L447="+",1,0)</f>
        <v>0</v>
      </c>
      <c r="N447" s="1">
        <f t="shared" ref="N447:N510" si="40">IF(L447="-",1,0)</f>
        <v>0</v>
      </c>
      <c r="O447" s="1">
        <f t="shared" si="36"/>
        <v>1</v>
      </c>
      <c r="P447" t="s">
        <v>2712</v>
      </c>
    </row>
    <row r="448" spans="1:16" customFormat="1" x14ac:dyDescent="0.25">
      <c r="A448" t="s">
        <v>119</v>
      </c>
      <c r="B448" t="s">
        <v>4</v>
      </c>
      <c r="C448" t="s">
        <v>3</v>
      </c>
      <c r="D448" t="s">
        <v>2318</v>
      </c>
      <c r="E448" t="s">
        <v>118</v>
      </c>
      <c r="F448" t="s">
        <v>72</v>
      </c>
      <c r="G448" t="s">
        <v>2695</v>
      </c>
      <c r="H448">
        <v>1</v>
      </c>
      <c r="I448">
        <f t="shared" si="37"/>
        <v>1</v>
      </c>
      <c r="J448">
        <f t="shared" si="38"/>
        <v>0</v>
      </c>
      <c r="K448" t="s">
        <v>2846</v>
      </c>
      <c r="L448" s="1" t="s">
        <v>116</v>
      </c>
      <c r="M448" s="1">
        <f t="shared" si="39"/>
        <v>1</v>
      </c>
      <c r="N448" s="1">
        <f t="shared" si="40"/>
        <v>0</v>
      </c>
      <c r="O448" s="1">
        <f t="shared" si="36"/>
        <v>0</v>
      </c>
      <c r="P448" t="s">
        <v>2712</v>
      </c>
    </row>
    <row r="449" spans="1:16" customFormat="1" x14ac:dyDescent="0.25">
      <c r="A449" t="s">
        <v>30</v>
      </c>
      <c r="B449" t="s">
        <v>4</v>
      </c>
      <c r="C449" t="s">
        <v>3</v>
      </c>
      <c r="D449" t="s">
        <v>2318</v>
      </c>
      <c r="E449" t="s">
        <v>118</v>
      </c>
      <c r="F449" t="s">
        <v>72</v>
      </c>
      <c r="H449" t="s">
        <v>0</v>
      </c>
      <c r="I449">
        <f t="shared" si="37"/>
        <v>0</v>
      </c>
      <c r="J449">
        <f t="shared" si="38"/>
        <v>0</v>
      </c>
      <c r="K449" t="s">
        <v>2846</v>
      </c>
      <c r="L449" s="1">
        <v>0</v>
      </c>
      <c r="M449" s="1">
        <f t="shared" si="39"/>
        <v>0</v>
      </c>
      <c r="N449" s="1">
        <f t="shared" si="40"/>
        <v>0</v>
      </c>
      <c r="O449" s="1">
        <f t="shared" si="36"/>
        <v>1</v>
      </c>
      <c r="P449" t="s">
        <v>2712</v>
      </c>
    </row>
    <row r="450" spans="1:16" customFormat="1" x14ac:dyDescent="0.25">
      <c r="A450" t="s">
        <v>2346</v>
      </c>
      <c r="B450" t="s">
        <v>4</v>
      </c>
      <c r="C450" t="s">
        <v>3</v>
      </c>
      <c r="D450" t="s">
        <v>2318</v>
      </c>
      <c r="E450" t="s">
        <v>118</v>
      </c>
      <c r="F450" t="s">
        <v>72</v>
      </c>
      <c r="H450" t="s">
        <v>0</v>
      </c>
      <c r="I450">
        <f t="shared" si="37"/>
        <v>0</v>
      </c>
      <c r="J450">
        <f t="shared" si="38"/>
        <v>0</v>
      </c>
      <c r="K450" t="s">
        <v>2846</v>
      </c>
      <c r="L450" s="1">
        <v>0</v>
      </c>
      <c r="M450" s="1">
        <f t="shared" si="39"/>
        <v>0</v>
      </c>
      <c r="N450" s="1">
        <f t="shared" si="40"/>
        <v>0</v>
      </c>
      <c r="O450" s="1">
        <f t="shared" si="36"/>
        <v>1</v>
      </c>
      <c r="P450" t="s">
        <v>2712</v>
      </c>
    </row>
    <row r="451" spans="1:16" customFormat="1" x14ac:dyDescent="0.25">
      <c r="A451" t="s">
        <v>21</v>
      </c>
      <c r="B451" t="s">
        <v>4</v>
      </c>
      <c r="C451" t="s">
        <v>3</v>
      </c>
      <c r="D451" t="s">
        <v>2318</v>
      </c>
      <c r="E451" t="s">
        <v>118</v>
      </c>
      <c r="F451" t="s">
        <v>72</v>
      </c>
      <c r="G451" t="s">
        <v>2695</v>
      </c>
      <c r="H451">
        <v>1</v>
      </c>
      <c r="I451">
        <f t="shared" si="37"/>
        <v>1</v>
      </c>
      <c r="J451">
        <f t="shared" si="38"/>
        <v>0</v>
      </c>
      <c r="K451" t="s">
        <v>2846</v>
      </c>
      <c r="L451" s="1" t="s">
        <v>116</v>
      </c>
      <c r="M451" s="1">
        <f t="shared" si="39"/>
        <v>1</v>
      </c>
      <c r="N451" s="1">
        <f t="shared" si="40"/>
        <v>0</v>
      </c>
      <c r="O451" s="1">
        <f t="shared" si="36"/>
        <v>0</v>
      </c>
      <c r="P451" t="s">
        <v>2712</v>
      </c>
    </row>
    <row r="452" spans="1:16" customFormat="1" x14ac:dyDescent="0.25">
      <c r="A452" t="s">
        <v>19</v>
      </c>
      <c r="B452" t="s">
        <v>4</v>
      </c>
      <c r="C452" t="s">
        <v>3</v>
      </c>
      <c r="D452" t="s">
        <v>2318</v>
      </c>
      <c r="E452" t="s">
        <v>118</v>
      </c>
      <c r="F452" t="s">
        <v>72</v>
      </c>
      <c r="H452" t="s">
        <v>0</v>
      </c>
      <c r="I452">
        <f t="shared" si="37"/>
        <v>0</v>
      </c>
      <c r="J452">
        <f t="shared" si="38"/>
        <v>0</v>
      </c>
      <c r="K452" t="s">
        <v>2846</v>
      </c>
      <c r="L452" s="1">
        <v>0</v>
      </c>
      <c r="M452" s="1">
        <f t="shared" si="39"/>
        <v>0</v>
      </c>
      <c r="N452" s="1">
        <f t="shared" si="40"/>
        <v>0</v>
      </c>
      <c r="O452" s="1">
        <f t="shared" si="36"/>
        <v>1</v>
      </c>
      <c r="P452" t="s">
        <v>2712</v>
      </c>
    </row>
    <row r="453" spans="1:16" customFormat="1" x14ac:dyDescent="0.25">
      <c r="A453" t="s">
        <v>18</v>
      </c>
      <c r="B453" t="s">
        <v>4</v>
      </c>
      <c r="C453" t="s">
        <v>3</v>
      </c>
      <c r="D453" t="s">
        <v>2318</v>
      </c>
      <c r="E453" t="s">
        <v>118</v>
      </c>
      <c r="F453" t="s">
        <v>72</v>
      </c>
      <c r="H453" t="s">
        <v>0</v>
      </c>
      <c r="I453">
        <f t="shared" si="37"/>
        <v>0</v>
      </c>
      <c r="J453">
        <f t="shared" si="38"/>
        <v>0</v>
      </c>
      <c r="K453" t="s">
        <v>2846</v>
      </c>
      <c r="L453" s="1">
        <v>0</v>
      </c>
      <c r="M453" s="1">
        <f t="shared" si="39"/>
        <v>0</v>
      </c>
      <c r="N453" s="1">
        <f t="shared" si="40"/>
        <v>0</v>
      </c>
      <c r="O453" s="1">
        <f t="shared" si="36"/>
        <v>1</v>
      </c>
      <c r="P453" t="s">
        <v>2712</v>
      </c>
    </row>
    <row r="454" spans="1:16" customFormat="1" x14ac:dyDescent="0.25">
      <c r="A454" t="s">
        <v>109</v>
      </c>
      <c r="B454" t="s">
        <v>4</v>
      </c>
      <c r="C454" t="s">
        <v>3</v>
      </c>
      <c r="D454" t="s">
        <v>2318</v>
      </c>
      <c r="E454" t="s">
        <v>118</v>
      </c>
      <c r="F454" t="s">
        <v>72</v>
      </c>
      <c r="G454" t="s">
        <v>2695</v>
      </c>
      <c r="H454">
        <v>1</v>
      </c>
      <c r="I454">
        <f t="shared" si="37"/>
        <v>1</v>
      </c>
      <c r="J454">
        <f t="shared" si="38"/>
        <v>0</v>
      </c>
      <c r="K454" t="s">
        <v>2846</v>
      </c>
      <c r="L454" s="1" t="s">
        <v>155</v>
      </c>
      <c r="M454" s="1">
        <f t="shared" si="39"/>
        <v>0</v>
      </c>
      <c r="N454" s="1">
        <f t="shared" si="40"/>
        <v>1</v>
      </c>
      <c r="O454" s="1">
        <f t="shared" si="36"/>
        <v>0</v>
      </c>
      <c r="P454" t="s">
        <v>2712</v>
      </c>
    </row>
    <row r="455" spans="1:16" customFormat="1" x14ac:dyDescent="0.25">
      <c r="A455" t="s">
        <v>71</v>
      </c>
      <c r="B455" t="s">
        <v>4</v>
      </c>
      <c r="C455" t="s">
        <v>3</v>
      </c>
      <c r="D455" t="s">
        <v>2318</v>
      </c>
      <c r="E455" t="s">
        <v>118</v>
      </c>
      <c r="F455" t="s">
        <v>72</v>
      </c>
      <c r="G455" t="s">
        <v>2695</v>
      </c>
      <c r="H455">
        <v>1</v>
      </c>
      <c r="I455">
        <f t="shared" si="37"/>
        <v>1</v>
      </c>
      <c r="J455">
        <f t="shared" si="38"/>
        <v>0</v>
      </c>
      <c r="K455" t="s">
        <v>2846</v>
      </c>
      <c r="L455" s="1" t="s">
        <v>155</v>
      </c>
      <c r="M455" s="1">
        <f t="shared" si="39"/>
        <v>0</v>
      </c>
      <c r="N455" s="1">
        <f t="shared" si="40"/>
        <v>1</v>
      </c>
      <c r="O455" s="1">
        <f t="shared" ref="O455:O519" si="41">IF(L455=0,1,0)</f>
        <v>0</v>
      </c>
      <c r="P455" t="s">
        <v>2712</v>
      </c>
    </row>
    <row r="456" spans="1:16" customFormat="1" x14ac:dyDescent="0.25">
      <c r="A456" t="s">
        <v>156</v>
      </c>
      <c r="B456" t="s">
        <v>4</v>
      </c>
      <c r="C456" t="s">
        <v>3</v>
      </c>
      <c r="D456" t="s">
        <v>2318</v>
      </c>
      <c r="E456" t="s">
        <v>118</v>
      </c>
      <c r="F456" t="s">
        <v>72</v>
      </c>
      <c r="G456" t="s">
        <v>2695</v>
      </c>
      <c r="H456">
        <v>1</v>
      </c>
      <c r="I456">
        <f t="shared" si="37"/>
        <v>1</v>
      </c>
      <c r="J456">
        <f t="shared" si="38"/>
        <v>0</v>
      </c>
      <c r="K456" t="s">
        <v>2846</v>
      </c>
      <c r="L456" s="1" t="s">
        <v>116</v>
      </c>
      <c r="M456" s="1">
        <f t="shared" si="39"/>
        <v>1</v>
      </c>
      <c r="N456" s="1">
        <f t="shared" si="40"/>
        <v>0</v>
      </c>
      <c r="O456" s="1">
        <f t="shared" si="41"/>
        <v>0</v>
      </c>
      <c r="P456" t="s">
        <v>2712</v>
      </c>
    </row>
    <row r="457" spans="1:16" customFormat="1" x14ac:dyDescent="0.25">
      <c r="A457" t="s">
        <v>16</v>
      </c>
      <c r="B457" t="s">
        <v>4</v>
      </c>
      <c r="C457" t="s">
        <v>3</v>
      </c>
      <c r="D457" t="s">
        <v>2318</v>
      </c>
      <c r="E457" t="s">
        <v>118</v>
      </c>
      <c r="F457" t="s">
        <v>72</v>
      </c>
      <c r="H457" t="s">
        <v>0</v>
      </c>
      <c r="I457">
        <f t="shared" si="37"/>
        <v>0</v>
      </c>
      <c r="J457">
        <f t="shared" si="38"/>
        <v>0</v>
      </c>
      <c r="K457" t="s">
        <v>2846</v>
      </c>
      <c r="L457" s="1">
        <v>0</v>
      </c>
      <c r="M457" s="1">
        <f t="shared" si="39"/>
        <v>0</v>
      </c>
      <c r="N457" s="1">
        <f t="shared" si="40"/>
        <v>0</v>
      </c>
      <c r="O457" s="1">
        <f t="shared" si="41"/>
        <v>1</v>
      </c>
      <c r="P457" t="s">
        <v>2712</v>
      </c>
    </row>
    <row r="458" spans="1:16" customFormat="1" x14ac:dyDescent="0.25">
      <c r="A458" t="s">
        <v>2347</v>
      </c>
      <c r="B458" t="s">
        <v>4</v>
      </c>
      <c r="C458" t="s">
        <v>3</v>
      </c>
      <c r="D458" t="s">
        <v>2318</v>
      </c>
      <c r="E458" t="s">
        <v>118</v>
      </c>
      <c r="F458" t="s">
        <v>72</v>
      </c>
      <c r="H458" t="s">
        <v>0</v>
      </c>
      <c r="I458">
        <f t="shared" si="37"/>
        <v>0</v>
      </c>
      <c r="J458">
        <f t="shared" si="38"/>
        <v>0</v>
      </c>
      <c r="K458" t="s">
        <v>2846</v>
      </c>
      <c r="L458" s="1">
        <v>0</v>
      </c>
      <c r="M458" s="1">
        <f t="shared" si="39"/>
        <v>0</v>
      </c>
      <c r="N458" s="1">
        <f t="shared" si="40"/>
        <v>0</v>
      </c>
      <c r="O458" s="1">
        <f t="shared" si="41"/>
        <v>1</v>
      </c>
      <c r="P458" t="s">
        <v>2712</v>
      </c>
    </row>
    <row r="459" spans="1:16" customFormat="1" x14ac:dyDescent="0.25">
      <c r="A459" t="s">
        <v>119</v>
      </c>
      <c r="B459" t="s">
        <v>4</v>
      </c>
      <c r="C459" t="s">
        <v>3</v>
      </c>
      <c r="D459" t="s">
        <v>2317</v>
      </c>
      <c r="E459" t="s">
        <v>158</v>
      </c>
      <c r="F459" t="s">
        <v>72</v>
      </c>
      <c r="H459" t="s">
        <v>0</v>
      </c>
      <c r="I459">
        <f t="shared" si="37"/>
        <v>0</v>
      </c>
      <c r="J459">
        <f t="shared" si="38"/>
        <v>0</v>
      </c>
      <c r="K459" t="s">
        <v>2846</v>
      </c>
      <c r="L459" s="1">
        <v>0</v>
      </c>
      <c r="M459" s="1">
        <f t="shared" si="39"/>
        <v>0</v>
      </c>
      <c r="N459" s="1">
        <f t="shared" si="40"/>
        <v>0</v>
      </c>
      <c r="O459" s="1">
        <f t="shared" si="41"/>
        <v>1</v>
      </c>
      <c r="P459" t="s">
        <v>2714</v>
      </c>
    </row>
    <row r="460" spans="1:16" customFormat="1" x14ac:dyDescent="0.25">
      <c r="A460" t="s">
        <v>119</v>
      </c>
      <c r="B460" t="s">
        <v>4</v>
      </c>
      <c r="C460" t="s">
        <v>3</v>
      </c>
      <c r="D460" t="s">
        <v>2318</v>
      </c>
      <c r="E460" t="s">
        <v>157</v>
      </c>
      <c r="F460" t="s">
        <v>72</v>
      </c>
      <c r="G460" t="s">
        <v>2695</v>
      </c>
      <c r="H460">
        <v>1</v>
      </c>
      <c r="I460">
        <f t="shared" si="37"/>
        <v>1</v>
      </c>
      <c r="J460">
        <f t="shared" si="38"/>
        <v>0</v>
      </c>
      <c r="K460" t="s">
        <v>2846</v>
      </c>
      <c r="L460" s="1" t="s">
        <v>155</v>
      </c>
      <c r="M460" s="1">
        <f t="shared" si="39"/>
        <v>0</v>
      </c>
      <c r="N460" s="1">
        <f t="shared" si="40"/>
        <v>1</v>
      </c>
      <c r="O460" s="1">
        <f t="shared" si="41"/>
        <v>0</v>
      </c>
      <c r="P460" t="s">
        <v>2714</v>
      </c>
    </row>
    <row r="461" spans="1:16" customFormat="1" x14ac:dyDescent="0.25">
      <c r="A461" t="s">
        <v>156</v>
      </c>
      <c r="B461" t="s">
        <v>4</v>
      </c>
      <c r="C461" t="s">
        <v>3</v>
      </c>
      <c r="D461" t="s">
        <v>2317</v>
      </c>
      <c r="E461" t="s">
        <v>158</v>
      </c>
      <c r="F461" t="s">
        <v>72</v>
      </c>
      <c r="G461" t="s">
        <v>2695</v>
      </c>
      <c r="H461">
        <v>1</v>
      </c>
      <c r="I461">
        <f t="shared" si="37"/>
        <v>1</v>
      </c>
      <c r="J461">
        <f t="shared" si="38"/>
        <v>0</v>
      </c>
      <c r="K461" t="s">
        <v>2846</v>
      </c>
      <c r="L461" s="1" t="s">
        <v>155</v>
      </c>
      <c r="M461" s="1">
        <f t="shared" si="39"/>
        <v>0</v>
      </c>
      <c r="N461" s="1">
        <f t="shared" si="40"/>
        <v>1</v>
      </c>
      <c r="O461" s="1">
        <f t="shared" si="41"/>
        <v>0</v>
      </c>
      <c r="P461" t="s">
        <v>2714</v>
      </c>
    </row>
    <row r="462" spans="1:16" customFormat="1" x14ac:dyDescent="0.25">
      <c r="A462" t="s">
        <v>156</v>
      </c>
      <c r="B462" t="s">
        <v>4</v>
      </c>
      <c r="C462" t="s">
        <v>3</v>
      </c>
      <c r="D462" t="s">
        <v>2318</v>
      </c>
      <c r="E462" t="s">
        <v>157</v>
      </c>
      <c r="F462" t="s">
        <v>72</v>
      </c>
      <c r="G462" t="s">
        <v>2695</v>
      </c>
      <c r="H462">
        <v>1</v>
      </c>
      <c r="I462">
        <f t="shared" si="37"/>
        <v>1</v>
      </c>
      <c r="J462">
        <f t="shared" si="38"/>
        <v>0</v>
      </c>
      <c r="K462" t="s">
        <v>2846</v>
      </c>
      <c r="L462" s="1" t="s">
        <v>155</v>
      </c>
      <c r="M462" s="1">
        <f t="shared" si="39"/>
        <v>0</v>
      </c>
      <c r="N462" s="1">
        <f t="shared" si="40"/>
        <v>1</v>
      </c>
      <c r="O462" s="1">
        <f t="shared" si="41"/>
        <v>0</v>
      </c>
      <c r="P462" t="s">
        <v>2714</v>
      </c>
    </row>
    <row r="463" spans="1:16" customFormat="1" x14ac:dyDescent="0.25">
      <c r="A463" t="s">
        <v>40</v>
      </c>
      <c r="B463" t="s">
        <v>4</v>
      </c>
      <c r="C463" t="s">
        <v>3</v>
      </c>
      <c r="D463" t="s">
        <v>2317</v>
      </c>
      <c r="E463" t="s">
        <v>6</v>
      </c>
      <c r="F463" t="s">
        <v>1</v>
      </c>
      <c r="G463" t="s">
        <v>2834</v>
      </c>
      <c r="H463">
        <v>0</v>
      </c>
      <c r="I463">
        <f t="shared" si="37"/>
        <v>0</v>
      </c>
      <c r="J463">
        <f t="shared" si="38"/>
        <v>1</v>
      </c>
      <c r="L463" s="1" t="s">
        <v>0</v>
      </c>
      <c r="M463" s="1">
        <f t="shared" si="39"/>
        <v>0</v>
      </c>
      <c r="N463" s="1">
        <f t="shared" si="40"/>
        <v>0</v>
      </c>
      <c r="O463" s="1">
        <f t="shared" si="41"/>
        <v>0</v>
      </c>
      <c r="P463" t="s">
        <v>2726</v>
      </c>
    </row>
    <row r="464" spans="1:16" customFormat="1" x14ac:dyDescent="0.25">
      <c r="A464" t="s">
        <v>36</v>
      </c>
      <c r="B464" t="s">
        <v>4</v>
      </c>
      <c r="C464" t="s">
        <v>3</v>
      </c>
      <c r="D464" t="s">
        <v>2317</v>
      </c>
      <c r="E464" t="s">
        <v>6</v>
      </c>
      <c r="F464" t="s">
        <v>1</v>
      </c>
      <c r="G464" t="s">
        <v>2834</v>
      </c>
      <c r="H464">
        <v>0</v>
      </c>
      <c r="I464">
        <f t="shared" si="37"/>
        <v>0</v>
      </c>
      <c r="J464">
        <f t="shared" si="38"/>
        <v>1</v>
      </c>
      <c r="L464" s="1" t="s">
        <v>0</v>
      </c>
      <c r="M464" s="1">
        <f t="shared" si="39"/>
        <v>0</v>
      </c>
      <c r="N464" s="1">
        <f t="shared" si="40"/>
        <v>0</v>
      </c>
      <c r="O464" s="1">
        <f t="shared" si="41"/>
        <v>0</v>
      </c>
      <c r="P464" t="s">
        <v>2726</v>
      </c>
    </row>
    <row r="465" spans="1:16" customFormat="1" x14ac:dyDescent="0.25">
      <c r="A465" t="s">
        <v>32</v>
      </c>
      <c r="B465" t="s">
        <v>4</v>
      </c>
      <c r="C465" t="s">
        <v>3</v>
      </c>
      <c r="D465" t="s">
        <v>2317</v>
      </c>
      <c r="E465" t="s">
        <v>6</v>
      </c>
      <c r="F465" t="s">
        <v>1</v>
      </c>
      <c r="G465" t="s">
        <v>2834</v>
      </c>
      <c r="H465">
        <v>0</v>
      </c>
      <c r="I465">
        <f t="shared" si="37"/>
        <v>0</v>
      </c>
      <c r="J465">
        <f t="shared" si="38"/>
        <v>1</v>
      </c>
      <c r="L465" s="1" t="s">
        <v>0</v>
      </c>
      <c r="M465" s="1">
        <f t="shared" si="39"/>
        <v>0</v>
      </c>
      <c r="N465" s="1">
        <f t="shared" si="40"/>
        <v>0</v>
      </c>
      <c r="O465" s="1">
        <f t="shared" si="41"/>
        <v>0</v>
      </c>
      <c r="P465" t="s">
        <v>2726</v>
      </c>
    </row>
    <row r="466" spans="1:16" customFormat="1" x14ac:dyDescent="0.25">
      <c r="A466" t="s">
        <v>28</v>
      </c>
      <c r="B466" t="s">
        <v>4</v>
      </c>
      <c r="C466" t="s">
        <v>3</v>
      </c>
      <c r="D466" t="s">
        <v>2317</v>
      </c>
      <c r="E466" t="s">
        <v>6</v>
      </c>
      <c r="F466" t="s">
        <v>1</v>
      </c>
      <c r="G466" t="s">
        <v>2834</v>
      </c>
      <c r="H466">
        <v>0</v>
      </c>
      <c r="I466">
        <f t="shared" si="37"/>
        <v>0</v>
      </c>
      <c r="J466">
        <f t="shared" si="38"/>
        <v>1</v>
      </c>
      <c r="L466" s="1" t="s">
        <v>0</v>
      </c>
      <c r="M466" s="1">
        <f t="shared" si="39"/>
        <v>0</v>
      </c>
      <c r="N466" s="1">
        <f t="shared" si="40"/>
        <v>0</v>
      </c>
      <c r="O466" s="1">
        <f t="shared" si="41"/>
        <v>0</v>
      </c>
      <c r="P466" t="s">
        <v>2726</v>
      </c>
    </row>
    <row r="467" spans="1:16" customFormat="1" x14ac:dyDescent="0.25">
      <c r="A467" t="s">
        <v>27</v>
      </c>
      <c r="B467" t="s">
        <v>4</v>
      </c>
      <c r="C467" t="s">
        <v>3</v>
      </c>
      <c r="D467" t="s">
        <v>2317</v>
      </c>
      <c r="E467" t="s">
        <v>6</v>
      </c>
      <c r="F467" t="s">
        <v>1</v>
      </c>
      <c r="G467" t="s">
        <v>2834</v>
      </c>
      <c r="H467">
        <v>0</v>
      </c>
      <c r="I467">
        <f t="shared" si="37"/>
        <v>0</v>
      </c>
      <c r="J467">
        <f t="shared" si="38"/>
        <v>1</v>
      </c>
      <c r="L467" s="1" t="s">
        <v>0</v>
      </c>
      <c r="M467" s="1">
        <f t="shared" si="39"/>
        <v>0</v>
      </c>
      <c r="N467" s="1">
        <f t="shared" si="40"/>
        <v>0</v>
      </c>
      <c r="O467" s="1">
        <f t="shared" si="41"/>
        <v>0</v>
      </c>
      <c r="P467" t="s">
        <v>2726</v>
      </c>
    </row>
    <row r="468" spans="1:16" customFormat="1" x14ac:dyDescent="0.25">
      <c r="A468" t="s">
        <v>26</v>
      </c>
      <c r="B468" t="s">
        <v>4</v>
      </c>
      <c r="C468" t="s">
        <v>3</v>
      </c>
      <c r="D468" t="s">
        <v>2317</v>
      </c>
      <c r="E468" t="s">
        <v>6</v>
      </c>
      <c r="F468" t="s">
        <v>1</v>
      </c>
      <c r="G468" t="s">
        <v>2834</v>
      </c>
      <c r="H468">
        <v>0</v>
      </c>
      <c r="I468">
        <f t="shared" si="37"/>
        <v>0</v>
      </c>
      <c r="J468">
        <f t="shared" si="38"/>
        <v>1</v>
      </c>
      <c r="L468" s="1" t="s">
        <v>0</v>
      </c>
      <c r="M468" s="1">
        <f t="shared" si="39"/>
        <v>0</v>
      </c>
      <c r="N468" s="1">
        <f t="shared" si="40"/>
        <v>0</v>
      </c>
      <c r="O468" s="1">
        <f t="shared" si="41"/>
        <v>0</v>
      </c>
      <c r="P468" t="s">
        <v>2726</v>
      </c>
    </row>
    <row r="469" spans="1:16" customFormat="1" x14ac:dyDescent="0.25">
      <c r="A469" t="s">
        <v>25</v>
      </c>
      <c r="B469" t="s">
        <v>4</v>
      </c>
      <c r="C469" t="s">
        <v>3</v>
      </c>
      <c r="D469" t="s">
        <v>2317</v>
      </c>
      <c r="E469" t="s">
        <v>6</v>
      </c>
      <c r="F469" t="s">
        <v>1</v>
      </c>
      <c r="G469" t="s">
        <v>2834</v>
      </c>
      <c r="H469">
        <v>0</v>
      </c>
      <c r="I469">
        <f t="shared" si="37"/>
        <v>0</v>
      </c>
      <c r="J469">
        <f t="shared" si="38"/>
        <v>1</v>
      </c>
      <c r="L469" s="1" t="s">
        <v>0</v>
      </c>
      <c r="M469" s="1">
        <f t="shared" si="39"/>
        <v>0</v>
      </c>
      <c r="N469" s="1">
        <f t="shared" si="40"/>
        <v>0</v>
      </c>
      <c r="O469" s="1">
        <f t="shared" si="41"/>
        <v>0</v>
      </c>
      <c r="P469" t="s">
        <v>2726</v>
      </c>
    </row>
    <row r="470" spans="1:16" customFormat="1" x14ac:dyDescent="0.25">
      <c r="A470" t="s">
        <v>23</v>
      </c>
      <c r="B470" t="s">
        <v>4</v>
      </c>
      <c r="C470" t="s">
        <v>3</v>
      </c>
      <c r="D470" t="s">
        <v>2317</v>
      </c>
      <c r="E470" t="s">
        <v>6</v>
      </c>
      <c r="F470" t="s">
        <v>1</v>
      </c>
      <c r="G470" t="s">
        <v>2834</v>
      </c>
      <c r="H470">
        <v>0</v>
      </c>
      <c r="I470">
        <f t="shared" si="37"/>
        <v>0</v>
      </c>
      <c r="J470">
        <f t="shared" si="38"/>
        <v>1</v>
      </c>
      <c r="L470" s="1" t="s">
        <v>0</v>
      </c>
      <c r="M470" s="1">
        <f t="shared" si="39"/>
        <v>0</v>
      </c>
      <c r="N470" s="1">
        <f t="shared" si="40"/>
        <v>0</v>
      </c>
      <c r="O470" s="1">
        <f t="shared" si="41"/>
        <v>0</v>
      </c>
      <c r="P470" t="s">
        <v>2726</v>
      </c>
    </row>
    <row r="471" spans="1:16" customFormat="1" x14ac:dyDescent="0.25">
      <c r="A471" t="s">
        <v>22</v>
      </c>
      <c r="B471" t="s">
        <v>4</v>
      </c>
      <c r="C471" t="s">
        <v>3</v>
      </c>
      <c r="D471" t="s">
        <v>2317</v>
      </c>
      <c r="E471" t="s">
        <v>6</v>
      </c>
      <c r="F471" t="s">
        <v>1</v>
      </c>
      <c r="G471" t="s">
        <v>2834</v>
      </c>
      <c r="H471">
        <v>0</v>
      </c>
      <c r="I471">
        <f t="shared" si="37"/>
        <v>0</v>
      </c>
      <c r="J471">
        <f t="shared" si="38"/>
        <v>1</v>
      </c>
      <c r="L471" s="1" t="s">
        <v>0</v>
      </c>
      <c r="M471" s="1">
        <f t="shared" si="39"/>
        <v>0</v>
      </c>
      <c r="N471" s="1">
        <f t="shared" si="40"/>
        <v>0</v>
      </c>
      <c r="O471" s="1">
        <f t="shared" si="41"/>
        <v>0</v>
      </c>
      <c r="P471" t="s">
        <v>2726</v>
      </c>
    </row>
    <row r="472" spans="1:16" customFormat="1" x14ac:dyDescent="0.25">
      <c r="A472" t="s">
        <v>19</v>
      </c>
      <c r="B472" t="s">
        <v>4</v>
      </c>
      <c r="C472" t="s">
        <v>3</v>
      </c>
      <c r="D472" t="s">
        <v>2317</v>
      </c>
      <c r="E472" t="s">
        <v>6</v>
      </c>
      <c r="F472" t="s">
        <v>1</v>
      </c>
      <c r="G472" t="s">
        <v>2834</v>
      </c>
      <c r="H472">
        <v>0</v>
      </c>
      <c r="I472">
        <f t="shared" si="37"/>
        <v>0</v>
      </c>
      <c r="J472">
        <f t="shared" si="38"/>
        <v>1</v>
      </c>
      <c r="L472" s="1" t="s">
        <v>0</v>
      </c>
      <c r="M472" s="1">
        <f t="shared" si="39"/>
        <v>0</v>
      </c>
      <c r="N472" s="1">
        <f t="shared" si="40"/>
        <v>0</v>
      </c>
      <c r="O472" s="1">
        <f t="shared" si="41"/>
        <v>0</v>
      </c>
      <c r="P472" t="s">
        <v>2726</v>
      </c>
    </row>
    <row r="473" spans="1:16" customFormat="1" x14ac:dyDescent="0.25">
      <c r="A473" t="s">
        <v>14</v>
      </c>
      <c r="B473" t="s">
        <v>4</v>
      </c>
      <c r="C473" t="s">
        <v>3</v>
      </c>
      <c r="D473" t="s">
        <v>2317</v>
      </c>
      <c r="E473" t="s">
        <v>6</v>
      </c>
      <c r="F473" t="s">
        <v>1</v>
      </c>
      <c r="G473" t="s">
        <v>2834</v>
      </c>
      <c r="H473">
        <v>0</v>
      </c>
      <c r="I473">
        <f t="shared" si="37"/>
        <v>0</v>
      </c>
      <c r="J473">
        <f t="shared" si="38"/>
        <v>1</v>
      </c>
      <c r="L473" s="1" t="s">
        <v>0</v>
      </c>
      <c r="M473" s="1">
        <f t="shared" si="39"/>
        <v>0</v>
      </c>
      <c r="N473" s="1">
        <f t="shared" si="40"/>
        <v>0</v>
      </c>
      <c r="O473" s="1">
        <f t="shared" si="41"/>
        <v>0</v>
      </c>
      <c r="P473" t="s">
        <v>2726</v>
      </c>
    </row>
    <row r="474" spans="1:16" customFormat="1" x14ac:dyDescent="0.25">
      <c r="A474" t="s">
        <v>13</v>
      </c>
      <c r="B474" t="s">
        <v>4</v>
      </c>
      <c r="C474" t="s">
        <v>3</v>
      </c>
      <c r="D474" t="s">
        <v>2317</v>
      </c>
      <c r="E474" t="s">
        <v>6</v>
      </c>
      <c r="F474" t="s">
        <v>1</v>
      </c>
      <c r="G474" t="s">
        <v>2834</v>
      </c>
      <c r="H474">
        <v>0</v>
      </c>
      <c r="I474">
        <f t="shared" si="37"/>
        <v>0</v>
      </c>
      <c r="J474">
        <f t="shared" si="38"/>
        <v>1</v>
      </c>
      <c r="L474" s="1" t="s">
        <v>0</v>
      </c>
      <c r="M474" s="1">
        <f t="shared" si="39"/>
        <v>0</v>
      </c>
      <c r="N474" s="1">
        <f t="shared" si="40"/>
        <v>0</v>
      </c>
      <c r="O474" s="1">
        <f t="shared" si="41"/>
        <v>0</v>
      </c>
      <c r="P474" t="s">
        <v>2726</v>
      </c>
    </row>
    <row r="475" spans="1:16" customFormat="1" x14ac:dyDescent="0.25">
      <c r="A475" t="s">
        <v>12</v>
      </c>
      <c r="B475" t="s">
        <v>4</v>
      </c>
      <c r="C475" t="s">
        <v>3</v>
      </c>
      <c r="D475" t="s">
        <v>2317</v>
      </c>
      <c r="E475" t="s">
        <v>6</v>
      </c>
      <c r="F475" t="s">
        <v>1</v>
      </c>
      <c r="G475" t="s">
        <v>2834</v>
      </c>
      <c r="H475">
        <v>0</v>
      </c>
      <c r="I475">
        <f t="shared" si="37"/>
        <v>0</v>
      </c>
      <c r="J475">
        <f t="shared" si="38"/>
        <v>1</v>
      </c>
      <c r="L475" s="1" t="s">
        <v>0</v>
      </c>
      <c r="M475" s="1">
        <f t="shared" si="39"/>
        <v>0</v>
      </c>
      <c r="N475" s="1">
        <f t="shared" si="40"/>
        <v>0</v>
      </c>
      <c r="O475" s="1">
        <f t="shared" si="41"/>
        <v>0</v>
      </c>
      <c r="P475" t="s">
        <v>2726</v>
      </c>
    </row>
    <row r="476" spans="1:16" customFormat="1" x14ac:dyDescent="0.25">
      <c r="A476" t="s">
        <v>10</v>
      </c>
      <c r="B476" t="s">
        <v>4</v>
      </c>
      <c r="C476" t="s">
        <v>3</v>
      </c>
      <c r="D476" t="s">
        <v>2317</v>
      </c>
      <c r="E476" t="s">
        <v>6</v>
      </c>
      <c r="F476" t="s">
        <v>1</v>
      </c>
      <c r="G476" t="s">
        <v>2834</v>
      </c>
      <c r="H476">
        <v>0</v>
      </c>
      <c r="I476">
        <f t="shared" si="37"/>
        <v>0</v>
      </c>
      <c r="J476">
        <f t="shared" si="38"/>
        <v>1</v>
      </c>
      <c r="L476" s="1" t="s">
        <v>0</v>
      </c>
      <c r="M476" s="1">
        <f t="shared" si="39"/>
        <v>0</v>
      </c>
      <c r="N476" s="1">
        <f t="shared" si="40"/>
        <v>0</v>
      </c>
      <c r="O476" s="1">
        <f t="shared" si="41"/>
        <v>0</v>
      </c>
      <c r="P476" t="s">
        <v>2726</v>
      </c>
    </row>
    <row r="477" spans="1:16" customFormat="1" x14ac:dyDescent="0.25">
      <c r="A477" t="s">
        <v>8</v>
      </c>
      <c r="B477" t="s">
        <v>4</v>
      </c>
      <c r="C477" t="s">
        <v>3</v>
      </c>
      <c r="D477" t="s">
        <v>2317</v>
      </c>
      <c r="E477" t="s">
        <v>6</v>
      </c>
      <c r="F477" t="s">
        <v>1</v>
      </c>
      <c r="G477" t="s">
        <v>2834</v>
      </c>
      <c r="H477">
        <v>0</v>
      </c>
      <c r="I477">
        <f t="shared" si="37"/>
        <v>0</v>
      </c>
      <c r="J477">
        <f t="shared" si="38"/>
        <v>1</v>
      </c>
      <c r="L477" s="1" t="s">
        <v>0</v>
      </c>
      <c r="M477" s="1">
        <f t="shared" si="39"/>
        <v>0</v>
      </c>
      <c r="N477" s="1">
        <f t="shared" si="40"/>
        <v>0</v>
      </c>
      <c r="O477" s="1">
        <f t="shared" si="41"/>
        <v>0</v>
      </c>
      <c r="P477" t="s">
        <v>2726</v>
      </c>
    </row>
    <row r="478" spans="1:16" customFormat="1" x14ac:dyDescent="0.25">
      <c r="A478" t="s">
        <v>7</v>
      </c>
      <c r="B478" t="s">
        <v>4</v>
      </c>
      <c r="C478" t="s">
        <v>3</v>
      </c>
      <c r="D478" t="s">
        <v>2317</v>
      </c>
      <c r="E478" t="s">
        <v>6</v>
      </c>
      <c r="F478" t="s">
        <v>1</v>
      </c>
      <c r="G478" t="s">
        <v>2834</v>
      </c>
      <c r="H478">
        <v>0</v>
      </c>
      <c r="I478">
        <f t="shared" si="37"/>
        <v>0</v>
      </c>
      <c r="J478">
        <f t="shared" si="38"/>
        <v>1</v>
      </c>
      <c r="L478" s="1" t="s">
        <v>0</v>
      </c>
      <c r="M478" s="1">
        <f t="shared" si="39"/>
        <v>0</v>
      </c>
      <c r="N478" s="1">
        <f t="shared" si="40"/>
        <v>0</v>
      </c>
      <c r="O478" s="1">
        <f t="shared" si="41"/>
        <v>0</v>
      </c>
      <c r="P478" t="s">
        <v>2726</v>
      </c>
    </row>
    <row r="479" spans="1:16" customFormat="1" x14ac:dyDescent="0.25">
      <c r="A479" t="s">
        <v>41</v>
      </c>
      <c r="B479" t="s">
        <v>4</v>
      </c>
      <c r="C479" t="s">
        <v>3</v>
      </c>
      <c r="D479" t="s">
        <v>2317</v>
      </c>
      <c r="E479" t="s">
        <v>2</v>
      </c>
      <c r="F479" t="s">
        <v>1</v>
      </c>
      <c r="G479" t="s">
        <v>2844</v>
      </c>
      <c r="H479">
        <v>1</v>
      </c>
      <c r="I479">
        <f t="shared" si="37"/>
        <v>1</v>
      </c>
      <c r="J479">
        <f t="shared" si="38"/>
        <v>0</v>
      </c>
      <c r="L479" s="1" t="s">
        <v>0</v>
      </c>
      <c r="M479" s="1">
        <f t="shared" si="39"/>
        <v>0</v>
      </c>
      <c r="N479" s="1">
        <f t="shared" si="40"/>
        <v>0</v>
      </c>
      <c r="O479" s="1">
        <f t="shared" si="41"/>
        <v>0</v>
      </c>
      <c r="P479" t="s">
        <v>2725</v>
      </c>
    </row>
    <row r="480" spans="1:16" customFormat="1" x14ac:dyDescent="0.25">
      <c r="A480" t="s">
        <v>39</v>
      </c>
      <c r="B480" t="s">
        <v>4</v>
      </c>
      <c r="C480" t="s">
        <v>3</v>
      </c>
      <c r="D480" t="s">
        <v>2317</v>
      </c>
      <c r="E480" t="s">
        <v>2</v>
      </c>
      <c r="F480" t="s">
        <v>1</v>
      </c>
      <c r="G480" t="s">
        <v>2844</v>
      </c>
      <c r="H480">
        <v>1</v>
      </c>
      <c r="I480">
        <f t="shared" si="37"/>
        <v>1</v>
      </c>
      <c r="J480">
        <f t="shared" si="38"/>
        <v>0</v>
      </c>
      <c r="L480" s="1" t="s">
        <v>0</v>
      </c>
      <c r="M480" s="1">
        <f t="shared" si="39"/>
        <v>0</v>
      </c>
      <c r="N480" s="1">
        <f t="shared" si="40"/>
        <v>0</v>
      </c>
      <c r="O480" s="1">
        <f t="shared" si="41"/>
        <v>0</v>
      </c>
      <c r="P480" t="s">
        <v>2725</v>
      </c>
    </row>
    <row r="481" spans="1:16" customFormat="1" x14ac:dyDescent="0.25">
      <c r="A481" t="s">
        <v>38</v>
      </c>
      <c r="B481" t="s">
        <v>4</v>
      </c>
      <c r="C481" t="s">
        <v>3</v>
      </c>
      <c r="D481" t="s">
        <v>2317</v>
      </c>
      <c r="E481" t="s">
        <v>2</v>
      </c>
      <c r="F481" t="s">
        <v>1</v>
      </c>
      <c r="G481" t="s">
        <v>2844</v>
      </c>
      <c r="H481">
        <v>1</v>
      </c>
      <c r="I481">
        <f t="shared" si="37"/>
        <v>1</v>
      </c>
      <c r="J481">
        <f t="shared" si="38"/>
        <v>0</v>
      </c>
      <c r="L481" s="1" t="s">
        <v>0</v>
      </c>
      <c r="M481" s="1">
        <f t="shared" si="39"/>
        <v>0</v>
      </c>
      <c r="N481" s="1">
        <f t="shared" si="40"/>
        <v>0</v>
      </c>
      <c r="O481" s="1">
        <f t="shared" si="41"/>
        <v>0</v>
      </c>
      <c r="P481" t="s">
        <v>2725</v>
      </c>
    </row>
    <row r="482" spans="1:16" customFormat="1" x14ac:dyDescent="0.25">
      <c r="A482" t="s">
        <v>37</v>
      </c>
      <c r="B482" t="s">
        <v>4</v>
      </c>
      <c r="C482" t="s">
        <v>3</v>
      </c>
      <c r="D482" t="s">
        <v>2317</v>
      </c>
      <c r="E482" t="s">
        <v>2</v>
      </c>
      <c r="F482" t="s">
        <v>1</v>
      </c>
      <c r="G482" t="s">
        <v>2844</v>
      </c>
      <c r="H482">
        <v>1</v>
      </c>
      <c r="I482">
        <f t="shared" si="37"/>
        <v>1</v>
      </c>
      <c r="J482">
        <f t="shared" si="38"/>
        <v>0</v>
      </c>
      <c r="L482" s="1" t="s">
        <v>0</v>
      </c>
      <c r="M482" s="1">
        <f t="shared" si="39"/>
        <v>0</v>
      </c>
      <c r="N482" s="1">
        <f t="shared" si="40"/>
        <v>0</v>
      </c>
      <c r="O482" s="1">
        <f t="shared" si="41"/>
        <v>0</v>
      </c>
      <c r="P482" t="s">
        <v>2725</v>
      </c>
    </row>
    <row r="483" spans="1:16" customFormat="1" x14ac:dyDescent="0.25">
      <c r="A483" t="s">
        <v>34</v>
      </c>
      <c r="B483" t="s">
        <v>4</v>
      </c>
      <c r="C483" t="s">
        <v>3</v>
      </c>
      <c r="D483" t="s">
        <v>2317</v>
      </c>
      <c r="E483" t="s">
        <v>2</v>
      </c>
      <c r="F483" t="s">
        <v>1</v>
      </c>
      <c r="G483" t="s">
        <v>2844</v>
      </c>
      <c r="H483">
        <v>1</v>
      </c>
      <c r="I483">
        <f t="shared" si="37"/>
        <v>1</v>
      </c>
      <c r="J483">
        <f t="shared" si="38"/>
        <v>0</v>
      </c>
      <c r="L483" s="1" t="s">
        <v>0</v>
      </c>
      <c r="M483" s="1">
        <f t="shared" si="39"/>
        <v>0</v>
      </c>
      <c r="N483" s="1">
        <f t="shared" si="40"/>
        <v>0</v>
      </c>
      <c r="O483" s="1">
        <f t="shared" si="41"/>
        <v>0</v>
      </c>
      <c r="P483" t="s">
        <v>2725</v>
      </c>
    </row>
    <row r="484" spans="1:16" customFormat="1" x14ac:dyDescent="0.25">
      <c r="A484" t="s">
        <v>33</v>
      </c>
      <c r="B484" t="s">
        <v>4</v>
      </c>
      <c r="C484" t="s">
        <v>3</v>
      </c>
      <c r="D484" t="s">
        <v>2317</v>
      </c>
      <c r="E484" t="s">
        <v>2</v>
      </c>
      <c r="F484" t="s">
        <v>1</v>
      </c>
      <c r="G484" t="s">
        <v>2844</v>
      </c>
      <c r="H484">
        <v>1</v>
      </c>
      <c r="I484">
        <f t="shared" si="37"/>
        <v>1</v>
      </c>
      <c r="J484">
        <f t="shared" si="38"/>
        <v>0</v>
      </c>
      <c r="L484" s="1" t="s">
        <v>0</v>
      </c>
      <c r="M484" s="1">
        <f t="shared" si="39"/>
        <v>0</v>
      </c>
      <c r="N484" s="1">
        <f t="shared" si="40"/>
        <v>0</v>
      </c>
      <c r="O484" s="1">
        <f t="shared" si="41"/>
        <v>0</v>
      </c>
      <c r="P484" t="s">
        <v>2725</v>
      </c>
    </row>
    <row r="485" spans="1:16" customFormat="1" x14ac:dyDescent="0.25">
      <c r="A485" t="s">
        <v>31</v>
      </c>
      <c r="B485" t="s">
        <v>4</v>
      </c>
      <c r="C485" t="s">
        <v>3</v>
      </c>
      <c r="D485" t="s">
        <v>2317</v>
      </c>
      <c r="E485" t="s">
        <v>2</v>
      </c>
      <c r="F485" t="s">
        <v>1</v>
      </c>
      <c r="G485" t="s">
        <v>2844</v>
      </c>
      <c r="H485">
        <v>1</v>
      </c>
      <c r="I485">
        <f t="shared" si="37"/>
        <v>1</v>
      </c>
      <c r="J485">
        <f t="shared" si="38"/>
        <v>0</v>
      </c>
      <c r="L485" s="1" t="s">
        <v>0</v>
      </c>
      <c r="M485" s="1">
        <f t="shared" si="39"/>
        <v>0</v>
      </c>
      <c r="N485" s="1">
        <f t="shared" si="40"/>
        <v>0</v>
      </c>
      <c r="O485" s="1">
        <f t="shared" si="41"/>
        <v>0</v>
      </c>
      <c r="P485" t="s">
        <v>2725</v>
      </c>
    </row>
    <row r="486" spans="1:16" customFormat="1" x14ac:dyDescent="0.25">
      <c r="A486" t="s">
        <v>24</v>
      </c>
      <c r="B486" t="s">
        <v>4</v>
      </c>
      <c r="C486" t="s">
        <v>3</v>
      </c>
      <c r="D486" t="s">
        <v>2317</v>
      </c>
      <c r="E486" t="s">
        <v>2</v>
      </c>
      <c r="F486" t="s">
        <v>1</v>
      </c>
      <c r="G486" t="s">
        <v>2844</v>
      </c>
      <c r="H486">
        <v>1</v>
      </c>
      <c r="I486">
        <f t="shared" si="37"/>
        <v>1</v>
      </c>
      <c r="J486">
        <f t="shared" si="38"/>
        <v>0</v>
      </c>
      <c r="L486" s="1" t="s">
        <v>0</v>
      </c>
      <c r="M486" s="1">
        <f t="shared" si="39"/>
        <v>0</v>
      </c>
      <c r="N486" s="1">
        <f t="shared" si="40"/>
        <v>0</v>
      </c>
      <c r="O486" s="1">
        <f t="shared" si="41"/>
        <v>0</v>
      </c>
      <c r="P486" t="s">
        <v>2725</v>
      </c>
    </row>
    <row r="487" spans="1:16" customFormat="1" x14ac:dyDescent="0.25">
      <c r="A487" t="s">
        <v>21</v>
      </c>
      <c r="B487" t="s">
        <v>4</v>
      </c>
      <c r="C487" t="s">
        <v>3</v>
      </c>
      <c r="D487" t="s">
        <v>2317</v>
      </c>
      <c r="E487" t="s">
        <v>2</v>
      </c>
      <c r="F487" t="s">
        <v>1</v>
      </c>
      <c r="G487" t="s">
        <v>2844</v>
      </c>
      <c r="H487">
        <v>1</v>
      </c>
      <c r="I487">
        <f t="shared" si="37"/>
        <v>1</v>
      </c>
      <c r="J487">
        <f t="shared" si="38"/>
        <v>0</v>
      </c>
      <c r="L487" s="1" t="s">
        <v>0</v>
      </c>
      <c r="M487" s="1">
        <f t="shared" si="39"/>
        <v>0</v>
      </c>
      <c r="N487" s="1">
        <f t="shared" si="40"/>
        <v>0</v>
      </c>
      <c r="O487" s="1">
        <f t="shared" si="41"/>
        <v>0</v>
      </c>
      <c r="P487" t="s">
        <v>2725</v>
      </c>
    </row>
    <row r="488" spans="1:16" customFormat="1" x14ac:dyDescent="0.25">
      <c r="A488" t="s">
        <v>20</v>
      </c>
      <c r="B488" t="s">
        <v>4</v>
      </c>
      <c r="C488" t="s">
        <v>3</v>
      </c>
      <c r="D488" t="s">
        <v>2317</v>
      </c>
      <c r="E488" t="s">
        <v>2</v>
      </c>
      <c r="F488" t="s">
        <v>1</v>
      </c>
      <c r="G488" t="s">
        <v>2844</v>
      </c>
      <c r="H488">
        <v>1</v>
      </c>
      <c r="I488">
        <f t="shared" si="37"/>
        <v>1</v>
      </c>
      <c r="J488">
        <f t="shared" si="38"/>
        <v>0</v>
      </c>
      <c r="L488" s="1" t="s">
        <v>0</v>
      </c>
      <c r="M488" s="1">
        <f t="shared" si="39"/>
        <v>0</v>
      </c>
      <c r="N488" s="1">
        <f t="shared" si="40"/>
        <v>0</v>
      </c>
      <c r="O488" s="1">
        <f t="shared" si="41"/>
        <v>0</v>
      </c>
      <c r="P488" t="s">
        <v>2725</v>
      </c>
    </row>
    <row r="489" spans="1:16" customFormat="1" x14ac:dyDescent="0.25">
      <c r="A489" t="s">
        <v>18</v>
      </c>
      <c r="B489" t="s">
        <v>4</v>
      </c>
      <c r="C489" t="s">
        <v>3</v>
      </c>
      <c r="D489" t="s">
        <v>2317</v>
      </c>
      <c r="E489" t="s">
        <v>2</v>
      </c>
      <c r="F489" t="s">
        <v>1</v>
      </c>
      <c r="G489" t="s">
        <v>2844</v>
      </c>
      <c r="H489">
        <v>1</v>
      </c>
      <c r="I489">
        <f t="shared" si="37"/>
        <v>1</v>
      </c>
      <c r="J489">
        <f t="shared" si="38"/>
        <v>0</v>
      </c>
      <c r="L489" s="1" t="s">
        <v>0</v>
      </c>
      <c r="M489" s="1">
        <f t="shared" si="39"/>
        <v>0</v>
      </c>
      <c r="N489" s="1">
        <f t="shared" si="40"/>
        <v>0</v>
      </c>
      <c r="O489" s="1">
        <f t="shared" si="41"/>
        <v>0</v>
      </c>
      <c r="P489" t="s">
        <v>2725</v>
      </c>
    </row>
    <row r="490" spans="1:16" customFormat="1" x14ac:dyDescent="0.25">
      <c r="A490" t="s">
        <v>11</v>
      </c>
      <c r="B490" t="s">
        <v>4</v>
      </c>
      <c r="C490" t="s">
        <v>3</v>
      </c>
      <c r="D490" t="s">
        <v>2317</v>
      </c>
      <c r="E490" t="s">
        <v>2</v>
      </c>
      <c r="F490" t="s">
        <v>1</v>
      </c>
      <c r="G490" t="s">
        <v>2844</v>
      </c>
      <c r="H490">
        <v>1</v>
      </c>
      <c r="I490">
        <f t="shared" si="37"/>
        <v>1</v>
      </c>
      <c r="J490">
        <f t="shared" si="38"/>
        <v>0</v>
      </c>
      <c r="L490" s="1" t="s">
        <v>0</v>
      </c>
      <c r="M490" s="1">
        <f t="shared" si="39"/>
        <v>0</v>
      </c>
      <c r="N490" s="1">
        <f t="shared" si="40"/>
        <v>0</v>
      </c>
      <c r="O490" s="1">
        <f t="shared" si="41"/>
        <v>0</v>
      </c>
      <c r="P490" t="s">
        <v>2725</v>
      </c>
    </row>
    <row r="491" spans="1:16" customFormat="1" x14ac:dyDescent="0.25">
      <c r="A491" t="s">
        <v>9</v>
      </c>
      <c r="B491" t="s">
        <v>4</v>
      </c>
      <c r="C491" t="s">
        <v>3</v>
      </c>
      <c r="D491" t="s">
        <v>2317</v>
      </c>
      <c r="E491" t="s">
        <v>2</v>
      </c>
      <c r="F491" t="s">
        <v>1</v>
      </c>
      <c r="G491" t="s">
        <v>2844</v>
      </c>
      <c r="H491">
        <v>1</v>
      </c>
      <c r="I491">
        <f t="shared" si="37"/>
        <v>1</v>
      </c>
      <c r="J491">
        <f t="shared" si="38"/>
        <v>0</v>
      </c>
      <c r="L491" s="1" t="s">
        <v>0</v>
      </c>
      <c r="M491" s="1">
        <f t="shared" si="39"/>
        <v>0</v>
      </c>
      <c r="N491" s="1">
        <f t="shared" si="40"/>
        <v>0</v>
      </c>
      <c r="O491" s="1">
        <f t="shared" si="41"/>
        <v>0</v>
      </c>
      <c r="P491" t="s">
        <v>2725</v>
      </c>
    </row>
    <row r="492" spans="1:16" customFormat="1" x14ac:dyDescent="0.25">
      <c r="A492" t="s">
        <v>5</v>
      </c>
      <c r="B492" t="s">
        <v>4</v>
      </c>
      <c r="C492" t="s">
        <v>3</v>
      </c>
      <c r="D492" t="s">
        <v>2317</v>
      </c>
      <c r="E492" t="s">
        <v>2</v>
      </c>
      <c r="F492" t="s">
        <v>1</v>
      </c>
      <c r="G492" t="s">
        <v>2844</v>
      </c>
      <c r="H492">
        <v>1</v>
      </c>
      <c r="I492">
        <f t="shared" si="37"/>
        <v>1</v>
      </c>
      <c r="J492">
        <f t="shared" si="38"/>
        <v>0</v>
      </c>
      <c r="L492" s="1" t="s">
        <v>0</v>
      </c>
      <c r="M492" s="1">
        <f t="shared" si="39"/>
        <v>0</v>
      </c>
      <c r="N492" s="1">
        <f t="shared" si="40"/>
        <v>0</v>
      </c>
      <c r="O492" s="1">
        <f t="shared" si="41"/>
        <v>0</v>
      </c>
      <c r="P492" t="s">
        <v>2725</v>
      </c>
    </row>
    <row r="493" spans="1:16" customFormat="1" x14ac:dyDescent="0.25">
      <c r="A493" t="s">
        <v>38</v>
      </c>
      <c r="B493" t="s">
        <v>4</v>
      </c>
      <c r="C493" t="s">
        <v>3</v>
      </c>
      <c r="D493" t="s">
        <v>2317</v>
      </c>
      <c r="E493" t="s">
        <v>6</v>
      </c>
      <c r="F493" t="s">
        <v>1</v>
      </c>
      <c r="G493" t="s">
        <v>2834</v>
      </c>
      <c r="H493">
        <v>1</v>
      </c>
      <c r="I493">
        <f t="shared" si="37"/>
        <v>1</v>
      </c>
      <c r="J493">
        <f t="shared" si="38"/>
        <v>0</v>
      </c>
      <c r="L493" s="1" t="s">
        <v>0</v>
      </c>
      <c r="M493" s="1">
        <f t="shared" si="39"/>
        <v>0</v>
      </c>
      <c r="N493" s="1">
        <f t="shared" si="40"/>
        <v>0</v>
      </c>
      <c r="O493" s="1">
        <f t="shared" si="41"/>
        <v>0</v>
      </c>
      <c r="P493" t="s">
        <v>2726</v>
      </c>
    </row>
    <row r="494" spans="1:16" customFormat="1" x14ac:dyDescent="0.25">
      <c r="A494" t="s">
        <v>37</v>
      </c>
      <c r="B494" t="s">
        <v>4</v>
      </c>
      <c r="C494" t="s">
        <v>3</v>
      </c>
      <c r="D494" t="s">
        <v>2317</v>
      </c>
      <c r="E494" t="s">
        <v>6</v>
      </c>
      <c r="F494" t="s">
        <v>1</v>
      </c>
      <c r="G494" t="s">
        <v>2848</v>
      </c>
      <c r="H494">
        <v>1</v>
      </c>
      <c r="I494">
        <f t="shared" si="37"/>
        <v>1</v>
      </c>
      <c r="J494">
        <f t="shared" si="38"/>
        <v>0</v>
      </c>
      <c r="K494" t="s">
        <v>2847</v>
      </c>
      <c r="L494" s="1" t="s">
        <v>116</v>
      </c>
      <c r="M494" s="1">
        <f t="shared" si="39"/>
        <v>1</v>
      </c>
      <c r="N494" s="1">
        <f t="shared" si="40"/>
        <v>0</v>
      </c>
      <c r="O494" s="1">
        <f t="shared" si="41"/>
        <v>0</v>
      </c>
      <c r="P494" t="s">
        <v>2726</v>
      </c>
    </row>
    <row r="495" spans="1:16" customFormat="1" x14ac:dyDescent="0.25">
      <c r="A495" t="s">
        <v>35</v>
      </c>
      <c r="B495" t="s">
        <v>4</v>
      </c>
      <c r="C495" t="s">
        <v>3</v>
      </c>
      <c r="D495" t="s">
        <v>2317</v>
      </c>
      <c r="E495" t="s">
        <v>6</v>
      </c>
      <c r="F495" t="s">
        <v>1</v>
      </c>
      <c r="G495" t="s">
        <v>2834</v>
      </c>
      <c r="H495">
        <v>1</v>
      </c>
      <c r="I495">
        <f t="shared" si="37"/>
        <v>1</v>
      </c>
      <c r="J495">
        <f t="shared" si="38"/>
        <v>0</v>
      </c>
      <c r="L495" s="1" t="s">
        <v>0</v>
      </c>
      <c r="M495" s="1">
        <f t="shared" si="39"/>
        <v>0</v>
      </c>
      <c r="N495" s="1">
        <f t="shared" si="40"/>
        <v>0</v>
      </c>
      <c r="O495" s="1">
        <f t="shared" si="41"/>
        <v>0</v>
      </c>
      <c r="P495" t="s">
        <v>2726</v>
      </c>
    </row>
    <row r="496" spans="1:16" customFormat="1" x14ac:dyDescent="0.25">
      <c r="A496" t="s">
        <v>30</v>
      </c>
      <c r="B496" t="s">
        <v>4</v>
      </c>
      <c r="C496" t="s">
        <v>3</v>
      </c>
      <c r="D496" t="s">
        <v>2317</v>
      </c>
      <c r="E496" t="s">
        <v>6</v>
      </c>
      <c r="F496" t="s">
        <v>1</v>
      </c>
      <c r="G496" t="s">
        <v>2834</v>
      </c>
      <c r="H496">
        <v>1</v>
      </c>
      <c r="I496">
        <f t="shared" si="37"/>
        <v>1</v>
      </c>
      <c r="J496">
        <f t="shared" si="38"/>
        <v>0</v>
      </c>
      <c r="K496" t="s">
        <v>2847</v>
      </c>
      <c r="L496" s="1">
        <v>0</v>
      </c>
      <c r="M496" s="1">
        <f t="shared" si="39"/>
        <v>0</v>
      </c>
      <c r="N496" s="1">
        <f t="shared" si="40"/>
        <v>0</v>
      </c>
      <c r="O496" s="1">
        <f t="shared" si="41"/>
        <v>1</v>
      </c>
      <c r="P496" t="s">
        <v>2726</v>
      </c>
    </row>
    <row r="497" spans="1:16" customFormat="1" x14ac:dyDescent="0.25">
      <c r="A497" t="s">
        <v>29</v>
      </c>
      <c r="B497" t="s">
        <v>4</v>
      </c>
      <c r="C497" t="s">
        <v>3</v>
      </c>
      <c r="D497" t="s">
        <v>2317</v>
      </c>
      <c r="E497" t="s">
        <v>6</v>
      </c>
      <c r="F497" t="s">
        <v>1</v>
      </c>
      <c r="G497" t="s">
        <v>2834</v>
      </c>
      <c r="H497">
        <v>1</v>
      </c>
      <c r="I497">
        <f t="shared" si="37"/>
        <v>1</v>
      </c>
      <c r="J497">
        <f t="shared" si="38"/>
        <v>0</v>
      </c>
      <c r="K497" t="s">
        <v>2847</v>
      </c>
      <c r="L497" s="1">
        <v>0</v>
      </c>
      <c r="M497" s="1">
        <f t="shared" si="39"/>
        <v>0</v>
      </c>
      <c r="N497" s="1">
        <f t="shared" si="40"/>
        <v>0</v>
      </c>
      <c r="O497" s="1">
        <f t="shared" si="41"/>
        <v>1</v>
      </c>
      <c r="P497" t="s">
        <v>2726</v>
      </c>
    </row>
    <row r="498" spans="1:16" customFormat="1" x14ac:dyDescent="0.25">
      <c r="A498" t="s">
        <v>18</v>
      </c>
      <c r="B498" t="s">
        <v>4</v>
      </c>
      <c r="C498" t="s">
        <v>3</v>
      </c>
      <c r="D498" t="s">
        <v>2317</v>
      </c>
      <c r="E498" t="s">
        <v>6</v>
      </c>
      <c r="F498" t="s">
        <v>1</v>
      </c>
      <c r="G498" t="s">
        <v>2834</v>
      </c>
      <c r="H498">
        <v>1</v>
      </c>
      <c r="I498">
        <f t="shared" si="37"/>
        <v>1</v>
      </c>
      <c r="J498">
        <f t="shared" si="38"/>
        <v>0</v>
      </c>
      <c r="K498" t="s">
        <v>2847</v>
      </c>
      <c r="L498" s="1">
        <v>0</v>
      </c>
      <c r="M498" s="1">
        <f t="shared" si="39"/>
        <v>0</v>
      </c>
      <c r="N498" s="1">
        <f t="shared" si="40"/>
        <v>0</v>
      </c>
      <c r="O498" s="1">
        <f t="shared" si="41"/>
        <v>1</v>
      </c>
      <c r="P498" t="s">
        <v>2726</v>
      </c>
    </row>
    <row r="499" spans="1:16" customFormat="1" x14ac:dyDescent="0.25">
      <c r="A499" t="s">
        <v>17</v>
      </c>
      <c r="B499" t="s">
        <v>4</v>
      </c>
      <c r="C499" t="s">
        <v>3</v>
      </c>
      <c r="D499" t="s">
        <v>2317</v>
      </c>
      <c r="E499" t="s">
        <v>6</v>
      </c>
      <c r="F499" t="s">
        <v>1</v>
      </c>
      <c r="G499" t="s">
        <v>2834</v>
      </c>
      <c r="H499">
        <v>1</v>
      </c>
      <c r="I499">
        <f t="shared" si="37"/>
        <v>1</v>
      </c>
      <c r="J499">
        <f t="shared" si="38"/>
        <v>0</v>
      </c>
      <c r="K499" t="s">
        <v>2847</v>
      </c>
      <c r="L499" s="1">
        <v>0</v>
      </c>
      <c r="M499" s="1">
        <f t="shared" si="39"/>
        <v>0</v>
      </c>
      <c r="N499" s="1">
        <f t="shared" si="40"/>
        <v>0</v>
      </c>
      <c r="O499" s="1">
        <f t="shared" si="41"/>
        <v>1</v>
      </c>
      <c r="P499" t="s">
        <v>2726</v>
      </c>
    </row>
    <row r="500" spans="1:16" customFormat="1" x14ac:dyDescent="0.25">
      <c r="A500" t="s">
        <v>16</v>
      </c>
      <c r="B500" t="s">
        <v>4</v>
      </c>
      <c r="C500" t="s">
        <v>3</v>
      </c>
      <c r="D500" t="s">
        <v>2317</v>
      </c>
      <c r="E500" t="s">
        <v>6</v>
      </c>
      <c r="F500" t="s">
        <v>1</v>
      </c>
      <c r="G500" t="s">
        <v>2834</v>
      </c>
      <c r="H500">
        <v>1</v>
      </c>
      <c r="I500">
        <f t="shared" si="37"/>
        <v>1</v>
      </c>
      <c r="J500">
        <f t="shared" si="38"/>
        <v>0</v>
      </c>
      <c r="K500" t="s">
        <v>2847</v>
      </c>
      <c r="L500" s="1">
        <v>0</v>
      </c>
      <c r="M500" s="1">
        <f t="shared" si="39"/>
        <v>0</v>
      </c>
      <c r="N500" s="1">
        <f t="shared" si="40"/>
        <v>0</v>
      </c>
      <c r="O500" s="1">
        <f t="shared" si="41"/>
        <v>1</v>
      </c>
      <c r="P500" t="s">
        <v>2726</v>
      </c>
    </row>
    <row r="501" spans="1:16" customFormat="1" x14ac:dyDescent="0.25">
      <c r="A501" t="s">
        <v>15</v>
      </c>
      <c r="B501" t="s">
        <v>4</v>
      </c>
      <c r="C501" t="s">
        <v>3</v>
      </c>
      <c r="D501" t="s">
        <v>2317</v>
      </c>
      <c r="E501" t="s">
        <v>6</v>
      </c>
      <c r="F501" t="s">
        <v>1</v>
      </c>
      <c r="G501" t="s">
        <v>2834</v>
      </c>
      <c r="H501">
        <v>1</v>
      </c>
      <c r="I501">
        <f t="shared" si="37"/>
        <v>1</v>
      </c>
      <c r="J501">
        <f t="shared" si="38"/>
        <v>0</v>
      </c>
      <c r="K501" t="s">
        <v>2847</v>
      </c>
      <c r="L501" s="1">
        <v>0</v>
      </c>
      <c r="M501" s="1">
        <f t="shared" si="39"/>
        <v>0</v>
      </c>
      <c r="N501" s="1">
        <f t="shared" si="40"/>
        <v>0</v>
      </c>
      <c r="O501" s="1">
        <f t="shared" si="41"/>
        <v>1</v>
      </c>
      <c r="P501" t="s">
        <v>2726</v>
      </c>
    </row>
    <row r="502" spans="1:16" customFormat="1" x14ac:dyDescent="0.25">
      <c r="A502" t="s">
        <v>119</v>
      </c>
      <c r="B502" t="s">
        <v>4</v>
      </c>
      <c r="C502" t="s">
        <v>3</v>
      </c>
      <c r="D502" t="s">
        <v>2317</v>
      </c>
      <c r="E502" t="s">
        <v>117</v>
      </c>
      <c r="F502" t="s">
        <v>1</v>
      </c>
      <c r="G502" t="s">
        <v>2695</v>
      </c>
      <c r="H502">
        <v>1</v>
      </c>
      <c r="I502">
        <f t="shared" si="37"/>
        <v>1</v>
      </c>
      <c r="J502">
        <f t="shared" si="38"/>
        <v>0</v>
      </c>
      <c r="K502" t="s">
        <v>2846</v>
      </c>
      <c r="L502" s="1" t="s">
        <v>116</v>
      </c>
      <c r="M502" s="1">
        <f t="shared" si="39"/>
        <v>1</v>
      </c>
      <c r="N502" s="1">
        <f t="shared" si="40"/>
        <v>0</v>
      </c>
      <c r="O502" s="1">
        <f t="shared" si="41"/>
        <v>0</v>
      </c>
      <c r="P502" t="s">
        <v>2704</v>
      </c>
    </row>
    <row r="503" spans="1:16" customFormat="1" x14ac:dyDescent="0.25">
      <c r="A503" t="s">
        <v>38</v>
      </c>
      <c r="B503" t="s">
        <v>4</v>
      </c>
      <c r="C503" t="s">
        <v>3</v>
      </c>
      <c r="D503" t="s">
        <v>2317</v>
      </c>
      <c r="E503" t="s">
        <v>117</v>
      </c>
      <c r="F503" t="s">
        <v>1</v>
      </c>
      <c r="G503" t="s">
        <v>2695</v>
      </c>
      <c r="H503">
        <v>1</v>
      </c>
      <c r="I503">
        <f t="shared" si="37"/>
        <v>1</v>
      </c>
      <c r="J503">
        <f t="shared" si="38"/>
        <v>0</v>
      </c>
      <c r="K503" t="s">
        <v>2846</v>
      </c>
      <c r="L503" s="1" t="s">
        <v>155</v>
      </c>
      <c r="M503" s="1">
        <f t="shared" si="39"/>
        <v>0</v>
      </c>
      <c r="N503" s="1">
        <f t="shared" si="40"/>
        <v>1</v>
      </c>
      <c r="O503" s="1">
        <f t="shared" si="41"/>
        <v>0</v>
      </c>
      <c r="P503" t="s">
        <v>2712</v>
      </c>
    </row>
    <row r="504" spans="1:16" customFormat="1" x14ac:dyDescent="0.25">
      <c r="A504" t="s">
        <v>121</v>
      </c>
      <c r="B504" t="s">
        <v>4</v>
      </c>
      <c r="C504" t="s">
        <v>3</v>
      </c>
      <c r="D504" t="s">
        <v>2317</v>
      </c>
      <c r="E504" t="s">
        <v>117</v>
      </c>
      <c r="F504" t="s">
        <v>1</v>
      </c>
      <c r="G504" t="s">
        <v>2695</v>
      </c>
      <c r="H504">
        <v>1</v>
      </c>
      <c r="I504">
        <f t="shared" si="37"/>
        <v>1</v>
      </c>
      <c r="J504">
        <f t="shared" si="38"/>
        <v>0</v>
      </c>
      <c r="K504" t="s">
        <v>2846</v>
      </c>
      <c r="L504" s="1" t="s">
        <v>116</v>
      </c>
      <c r="M504" s="1">
        <f t="shared" si="39"/>
        <v>1</v>
      </c>
      <c r="N504" s="1">
        <f t="shared" si="40"/>
        <v>0</v>
      </c>
      <c r="O504" s="1">
        <f t="shared" si="41"/>
        <v>0</v>
      </c>
      <c r="P504" t="s">
        <v>2712</v>
      </c>
    </row>
    <row r="505" spans="1:16" customFormat="1" x14ac:dyDescent="0.25">
      <c r="A505" t="s">
        <v>36</v>
      </c>
      <c r="B505" t="s">
        <v>4</v>
      </c>
      <c r="C505" t="s">
        <v>3</v>
      </c>
      <c r="D505" t="s">
        <v>2317</v>
      </c>
      <c r="E505" t="s">
        <v>117</v>
      </c>
      <c r="F505" t="s">
        <v>1</v>
      </c>
      <c r="G505" t="s">
        <v>2695</v>
      </c>
      <c r="H505">
        <v>1</v>
      </c>
      <c r="I505">
        <f t="shared" si="37"/>
        <v>1</v>
      </c>
      <c r="J505">
        <f t="shared" si="38"/>
        <v>0</v>
      </c>
      <c r="K505" t="s">
        <v>2846</v>
      </c>
      <c r="L505" s="1" t="s">
        <v>116</v>
      </c>
      <c r="M505" s="1">
        <f t="shared" si="39"/>
        <v>1</v>
      </c>
      <c r="N505" s="1">
        <f t="shared" si="40"/>
        <v>0</v>
      </c>
      <c r="O505" s="1">
        <f t="shared" si="41"/>
        <v>0</v>
      </c>
      <c r="P505" t="s">
        <v>2712</v>
      </c>
    </row>
    <row r="506" spans="1:16" customFormat="1" x14ac:dyDescent="0.25">
      <c r="A506" t="s">
        <v>120</v>
      </c>
      <c r="B506" t="s">
        <v>4</v>
      </c>
      <c r="C506" t="s">
        <v>3</v>
      </c>
      <c r="D506" t="s">
        <v>2317</v>
      </c>
      <c r="E506" t="s">
        <v>117</v>
      </c>
      <c r="F506" t="s">
        <v>1</v>
      </c>
      <c r="G506" t="s">
        <v>2695</v>
      </c>
      <c r="H506">
        <v>1</v>
      </c>
      <c r="I506">
        <f t="shared" si="37"/>
        <v>1</v>
      </c>
      <c r="J506">
        <f t="shared" si="38"/>
        <v>0</v>
      </c>
      <c r="K506" t="s">
        <v>2846</v>
      </c>
      <c r="L506" s="1" t="s">
        <v>116</v>
      </c>
      <c r="M506" s="1">
        <f t="shared" si="39"/>
        <v>1</v>
      </c>
      <c r="N506" s="1">
        <f t="shared" si="40"/>
        <v>0</v>
      </c>
      <c r="O506" s="1">
        <f t="shared" si="41"/>
        <v>0</v>
      </c>
      <c r="P506" t="s">
        <v>2712</v>
      </c>
    </row>
    <row r="507" spans="1:16" customFormat="1" x14ac:dyDescent="0.25">
      <c r="A507" t="s">
        <v>78</v>
      </c>
      <c r="B507" t="s">
        <v>4</v>
      </c>
      <c r="C507" t="s">
        <v>3</v>
      </c>
      <c r="D507" t="s">
        <v>2317</v>
      </c>
      <c r="E507" t="s">
        <v>117</v>
      </c>
      <c r="F507" t="s">
        <v>1</v>
      </c>
      <c r="H507" t="s">
        <v>0</v>
      </c>
      <c r="I507">
        <f t="shared" si="37"/>
        <v>0</v>
      </c>
      <c r="J507">
        <f t="shared" si="38"/>
        <v>0</v>
      </c>
      <c r="K507" t="s">
        <v>2846</v>
      </c>
      <c r="L507" s="1">
        <v>0</v>
      </c>
      <c r="M507" s="1">
        <f t="shared" si="39"/>
        <v>0</v>
      </c>
      <c r="N507" s="1">
        <f t="shared" si="40"/>
        <v>0</v>
      </c>
      <c r="O507" s="1">
        <f t="shared" si="41"/>
        <v>1</v>
      </c>
      <c r="P507" t="s">
        <v>2712</v>
      </c>
    </row>
    <row r="508" spans="1:16" customFormat="1" x14ac:dyDescent="0.25">
      <c r="A508" t="s">
        <v>119</v>
      </c>
      <c r="B508" t="s">
        <v>4</v>
      </c>
      <c r="C508" t="s">
        <v>3</v>
      </c>
      <c r="D508" t="s">
        <v>2317</v>
      </c>
      <c r="E508" t="s">
        <v>117</v>
      </c>
      <c r="F508" t="s">
        <v>1</v>
      </c>
      <c r="G508" t="s">
        <v>2695</v>
      </c>
      <c r="H508">
        <v>1</v>
      </c>
      <c r="I508">
        <f t="shared" si="37"/>
        <v>1</v>
      </c>
      <c r="J508">
        <f t="shared" si="38"/>
        <v>0</v>
      </c>
      <c r="K508" t="s">
        <v>2846</v>
      </c>
      <c r="L508" s="1" t="s">
        <v>116</v>
      </c>
      <c r="M508" s="1">
        <f t="shared" si="39"/>
        <v>1</v>
      </c>
      <c r="N508" s="1">
        <f t="shared" si="40"/>
        <v>0</v>
      </c>
      <c r="O508" s="1">
        <f t="shared" si="41"/>
        <v>0</v>
      </c>
      <c r="P508" t="s">
        <v>2712</v>
      </c>
    </row>
    <row r="509" spans="1:16" customFormat="1" x14ac:dyDescent="0.25">
      <c r="A509" t="s">
        <v>30</v>
      </c>
      <c r="B509" t="s">
        <v>4</v>
      </c>
      <c r="C509" t="s">
        <v>3</v>
      </c>
      <c r="D509" t="s">
        <v>2317</v>
      </c>
      <c r="E509" t="s">
        <v>117</v>
      </c>
      <c r="F509" t="s">
        <v>1</v>
      </c>
      <c r="H509" t="s">
        <v>0</v>
      </c>
      <c r="I509">
        <f t="shared" si="37"/>
        <v>0</v>
      </c>
      <c r="J509">
        <f t="shared" si="38"/>
        <v>0</v>
      </c>
      <c r="K509" t="s">
        <v>2846</v>
      </c>
      <c r="L509" s="1">
        <v>0</v>
      </c>
      <c r="M509" s="1">
        <f t="shared" si="39"/>
        <v>0</v>
      </c>
      <c r="N509" s="1">
        <f t="shared" si="40"/>
        <v>0</v>
      </c>
      <c r="O509" s="1">
        <f t="shared" si="41"/>
        <v>1</v>
      </c>
      <c r="P509" t="s">
        <v>2712</v>
      </c>
    </row>
    <row r="510" spans="1:16" customFormat="1" x14ac:dyDescent="0.25">
      <c r="A510" t="s">
        <v>2346</v>
      </c>
      <c r="B510" t="s">
        <v>4</v>
      </c>
      <c r="C510" t="s">
        <v>3</v>
      </c>
      <c r="D510" t="s">
        <v>2317</v>
      </c>
      <c r="E510" t="s">
        <v>117</v>
      </c>
      <c r="F510" t="s">
        <v>1</v>
      </c>
      <c r="H510" t="s">
        <v>0</v>
      </c>
      <c r="I510">
        <f t="shared" si="37"/>
        <v>0</v>
      </c>
      <c r="J510">
        <f t="shared" si="38"/>
        <v>0</v>
      </c>
      <c r="K510" t="s">
        <v>2846</v>
      </c>
      <c r="L510" s="1">
        <v>0</v>
      </c>
      <c r="M510" s="1">
        <f t="shared" si="39"/>
        <v>0</v>
      </c>
      <c r="N510" s="1">
        <f t="shared" si="40"/>
        <v>0</v>
      </c>
      <c r="O510" s="1">
        <f t="shared" si="41"/>
        <v>1</v>
      </c>
      <c r="P510" t="s">
        <v>2712</v>
      </c>
    </row>
    <row r="511" spans="1:16" customFormat="1" x14ac:dyDescent="0.25">
      <c r="A511" t="s">
        <v>21</v>
      </c>
      <c r="B511" t="s">
        <v>4</v>
      </c>
      <c r="C511" t="s">
        <v>3</v>
      </c>
      <c r="D511" t="s">
        <v>2317</v>
      </c>
      <c r="E511" t="s">
        <v>117</v>
      </c>
      <c r="F511" t="s">
        <v>1</v>
      </c>
      <c r="G511" t="s">
        <v>2695</v>
      </c>
      <c r="H511">
        <v>1</v>
      </c>
      <c r="I511">
        <f t="shared" ref="I511:I520" si="42">IF(H511=1,1,0)</f>
        <v>1</v>
      </c>
      <c r="J511">
        <f t="shared" ref="J511:J520" si="43">IF(H511=0,1,0)</f>
        <v>0</v>
      </c>
      <c r="K511" t="s">
        <v>2846</v>
      </c>
      <c r="L511" s="1" t="s">
        <v>155</v>
      </c>
      <c r="M511" s="1">
        <f t="shared" ref="M511:M519" si="44">IF(L511="+",1,0)</f>
        <v>0</v>
      </c>
      <c r="N511" s="1">
        <f t="shared" ref="N511:N519" si="45">IF(L511="-",1,0)</f>
        <v>1</v>
      </c>
      <c r="O511" s="1">
        <f t="shared" si="41"/>
        <v>0</v>
      </c>
      <c r="P511" t="s">
        <v>2712</v>
      </c>
    </row>
    <row r="512" spans="1:16" customFormat="1" x14ac:dyDescent="0.25">
      <c r="A512" t="s">
        <v>19</v>
      </c>
      <c r="B512" t="s">
        <v>4</v>
      </c>
      <c r="C512" t="s">
        <v>3</v>
      </c>
      <c r="D512" t="s">
        <v>2317</v>
      </c>
      <c r="E512" t="s">
        <v>117</v>
      </c>
      <c r="F512" t="s">
        <v>1</v>
      </c>
      <c r="H512" t="s">
        <v>0</v>
      </c>
      <c r="I512">
        <f t="shared" si="42"/>
        <v>0</v>
      </c>
      <c r="J512">
        <f t="shared" si="43"/>
        <v>0</v>
      </c>
      <c r="K512" t="s">
        <v>2846</v>
      </c>
      <c r="L512" s="1">
        <v>0</v>
      </c>
      <c r="M512" s="1">
        <f t="shared" si="44"/>
        <v>0</v>
      </c>
      <c r="N512" s="1">
        <f t="shared" si="45"/>
        <v>0</v>
      </c>
      <c r="O512" s="1">
        <f t="shared" si="41"/>
        <v>1</v>
      </c>
      <c r="P512" t="s">
        <v>2712</v>
      </c>
    </row>
    <row r="513" spans="1:16" customFormat="1" x14ac:dyDescent="0.25">
      <c r="A513" t="s">
        <v>18</v>
      </c>
      <c r="B513" t="s">
        <v>4</v>
      </c>
      <c r="C513" t="s">
        <v>3</v>
      </c>
      <c r="D513" t="s">
        <v>2317</v>
      </c>
      <c r="E513" t="s">
        <v>117</v>
      </c>
      <c r="F513" t="s">
        <v>1</v>
      </c>
      <c r="H513" t="s">
        <v>0</v>
      </c>
      <c r="I513">
        <f t="shared" si="42"/>
        <v>0</v>
      </c>
      <c r="J513">
        <f t="shared" si="43"/>
        <v>0</v>
      </c>
      <c r="K513" t="s">
        <v>2846</v>
      </c>
      <c r="L513" s="1">
        <v>0</v>
      </c>
      <c r="M513" s="1">
        <f t="shared" si="44"/>
        <v>0</v>
      </c>
      <c r="N513" s="1">
        <f t="shared" si="45"/>
        <v>0</v>
      </c>
      <c r="O513" s="1">
        <f t="shared" si="41"/>
        <v>1</v>
      </c>
      <c r="P513" t="s">
        <v>2712</v>
      </c>
    </row>
    <row r="514" spans="1:16" customFormat="1" x14ac:dyDescent="0.25">
      <c r="A514" t="s">
        <v>109</v>
      </c>
      <c r="B514" t="s">
        <v>4</v>
      </c>
      <c r="C514" t="s">
        <v>3</v>
      </c>
      <c r="D514" t="s">
        <v>2317</v>
      </c>
      <c r="E514" t="s">
        <v>117</v>
      </c>
      <c r="F514" t="s">
        <v>1</v>
      </c>
      <c r="H514" t="s">
        <v>0</v>
      </c>
      <c r="I514">
        <f t="shared" si="42"/>
        <v>0</v>
      </c>
      <c r="J514">
        <f t="shared" si="43"/>
        <v>0</v>
      </c>
      <c r="K514" t="s">
        <v>2846</v>
      </c>
      <c r="L514" s="1">
        <v>0</v>
      </c>
      <c r="M514" s="1">
        <f t="shared" si="44"/>
        <v>0</v>
      </c>
      <c r="N514" s="1">
        <f t="shared" si="45"/>
        <v>0</v>
      </c>
      <c r="O514" s="1">
        <f t="shared" si="41"/>
        <v>1</v>
      </c>
      <c r="P514" t="s">
        <v>2712</v>
      </c>
    </row>
    <row r="515" spans="1:16" customFormat="1" x14ac:dyDescent="0.25">
      <c r="A515" t="s">
        <v>71</v>
      </c>
      <c r="B515" t="s">
        <v>4</v>
      </c>
      <c r="C515" t="s">
        <v>3</v>
      </c>
      <c r="D515" t="s">
        <v>2317</v>
      </c>
      <c r="E515" t="s">
        <v>117</v>
      </c>
      <c r="F515" t="s">
        <v>1</v>
      </c>
      <c r="G515" t="s">
        <v>2695</v>
      </c>
      <c r="H515">
        <v>1</v>
      </c>
      <c r="I515">
        <f t="shared" si="42"/>
        <v>1</v>
      </c>
      <c r="J515">
        <f t="shared" si="43"/>
        <v>0</v>
      </c>
      <c r="K515" t="s">
        <v>2846</v>
      </c>
      <c r="L515" s="1" t="s">
        <v>116</v>
      </c>
      <c r="M515" s="1">
        <f t="shared" si="44"/>
        <v>1</v>
      </c>
      <c r="N515" s="1">
        <f t="shared" si="45"/>
        <v>0</v>
      </c>
      <c r="O515" s="1">
        <f t="shared" si="41"/>
        <v>0</v>
      </c>
      <c r="P515" t="s">
        <v>2712</v>
      </c>
    </row>
    <row r="516" spans="1:16" customFormat="1" x14ac:dyDescent="0.25">
      <c r="A516" t="s">
        <v>16</v>
      </c>
      <c r="B516" t="s">
        <v>4</v>
      </c>
      <c r="C516" t="s">
        <v>3</v>
      </c>
      <c r="D516" t="s">
        <v>2317</v>
      </c>
      <c r="E516" t="s">
        <v>117</v>
      </c>
      <c r="F516" t="s">
        <v>1</v>
      </c>
      <c r="G516" t="s">
        <v>2695</v>
      </c>
      <c r="H516">
        <v>1</v>
      </c>
      <c r="I516">
        <f t="shared" si="42"/>
        <v>1</v>
      </c>
      <c r="J516">
        <f t="shared" si="43"/>
        <v>0</v>
      </c>
      <c r="K516" t="s">
        <v>2846</v>
      </c>
      <c r="L516" s="1" t="s">
        <v>155</v>
      </c>
      <c r="M516" s="1">
        <f t="shared" si="44"/>
        <v>0</v>
      </c>
      <c r="N516" s="1">
        <f t="shared" si="45"/>
        <v>1</v>
      </c>
      <c r="O516" s="1">
        <f t="shared" si="41"/>
        <v>0</v>
      </c>
      <c r="P516" t="s">
        <v>2712</v>
      </c>
    </row>
    <row r="517" spans="1:16" customFormat="1" x14ac:dyDescent="0.25">
      <c r="A517" t="s">
        <v>2347</v>
      </c>
      <c r="B517" t="s">
        <v>4</v>
      </c>
      <c r="C517" t="s">
        <v>3</v>
      </c>
      <c r="D517" t="s">
        <v>2317</v>
      </c>
      <c r="E517" t="s">
        <v>117</v>
      </c>
      <c r="F517" t="s">
        <v>1</v>
      </c>
      <c r="H517" t="s">
        <v>0</v>
      </c>
      <c r="I517">
        <f t="shared" si="42"/>
        <v>0</v>
      </c>
      <c r="J517">
        <f t="shared" si="43"/>
        <v>0</v>
      </c>
      <c r="K517" t="s">
        <v>2846</v>
      </c>
      <c r="L517" s="1">
        <v>0</v>
      </c>
      <c r="M517" s="1">
        <f t="shared" si="44"/>
        <v>0</v>
      </c>
      <c r="N517" s="1">
        <f t="shared" si="45"/>
        <v>0</v>
      </c>
      <c r="O517" s="1">
        <f t="shared" si="41"/>
        <v>1</v>
      </c>
      <c r="P517" t="s">
        <v>2712</v>
      </c>
    </row>
    <row r="518" spans="1:16" customFormat="1" x14ac:dyDescent="0.25">
      <c r="A518" t="s">
        <v>156</v>
      </c>
      <c r="B518" t="s">
        <v>4</v>
      </c>
      <c r="C518" t="s">
        <v>3</v>
      </c>
      <c r="D518" t="s">
        <v>2317</v>
      </c>
      <c r="E518" t="s">
        <v>117</v>
      </c>
      <c r="F518" t="s">
        <v>1</v>
      </c>
      <c r="G518" t="s">
        <v>2695</v>
      </c>
      <c r="H518">
        <v>1</v>
      </c>
      <c r="I518">
        <f t="shared" si="42"/>
        <v>1</v>
      </c>
      <c r="J518">
        <f t="shared" si="43"/>
        <v>0</v>
      </c>
      <c r="K518" t="s">
        <v>2846</v>
      </c>
      <c r="L518" s="1" t="s">
        <v>155</v>
      </c>
      <c r="M518" s="1">
        <f t="shared" si="44"/>
        <v>0</v>
      </c>
      <c r="N518" s="1">
        <f t="shared" si="45"/>
        <v>1</v>
      </c>
      <c r="O518" s="1">
        <f t="shared" si="41"/>
        <v>0</v>
      </c>
      <c r="P518" t="s">
        <v>2713</v>
      </c>
    </row>
    <row r="519" spans="1:16" customFormat="1" x14ac:dyDescent="0.25">
      <c r="A519" t="s">
        <v>119</v>
      </c>
      <c r="B519" t="s">
        <v>4</v>
      </c>
      <c r="C519" t="s">
        <v>3</v>
      </c>
      <c r="D519" t="s">
        <v>2317</v>
      </c>
      <c r="E519" t="s">
        <v>117</v>
      </c>
      <c r="F519" t="s">
        <v>1</v>
      </c>
      <c r="G519" t="s">
        <v>2695</v>
      </c>
      <c r="H519">
        <v>1</v>
      </c>
      <c r="I519">
        <f t="shared" si="42"/>
        <v>1</v>
      </c>
      <c r="J519">
        <f t="shared" si="43"/>
        <v>0</v>
      </c>
      <c r="K519" t="s">
        <v>2846</v>
      </c>
      <c r="L519" s="1" t="s">
        <v>116</v>
      </c>
      <c r="M519" s="1">
        <f t="shared" si="44"/>
        <v>1</v>
      </c>
      <c r="N519" s="1">
        <f t="shared" si="45"/>
        <v>0</v>
      </c>
      <c r="O519" s="1">
        <f t="shared" si="41"/>
        <v>0</v>
      </c>
      <c r="P519" t="s">
        <v>2714</v>
      </c>
    </row>
    <row r="520" spans="1:16" customFormat="1" x14ac:dyDescent="0.25">
      <c r="A520" t="s">
        <v>2853</v>
      </c>
      <c r="B520" t="s">
        <v>2854</v>
      </c>
      <c r="C520" t="s">
        <v>2855</v>
      </c>
      <c r="D520" t="s">
        <v>2315</v>
      </c>
      <c r="E520" t="s">
        <v>2857</v>
      </c>
      <c r="F520" t="s">
        <v>72</v>
      </c>
      <c r="G520" t="s">
        <v>2695</v>
      </c>
      <c r="H520">
        <v>1</v>
      </c>
      <c r="I520">
        <f t="shared" si="42"/>
        <v>1</v>
      </c>
      <c r="J520">
        <f t="shared" si="43"/>
        <v>0</v>
      </c>
      <c r="L520" s="1" t="s">
        <v>116</v>
      </c>
      <c r="M520" s="1">
        <f t="shared" ref="M520:M521" si="46">IF(L520="+",1,0)</f>
        <v>1</v>
      </c>
      <c r="N520" s="1">
        <f t="shared" ref="N520:N521" si="47">IF(L520="-",1,0)</f>
        <v>0</v>
      </c>
      <c r="O520" s="1">
        <f t="shared" ref="O520:O521" si="48">IF(L520=0,1,0)</f>
        <v>0</v>
      </c>
      <c r="P520" t="s">
        <v>2859</v>
      </c>
    </row>
    <row r="521" spans="1:16" customFormat="1" x14ac:dyDescent="0.25">
      <c r="A521" t="s">
        <v>2853</v>
      </c>
      <c r="B521" t="s">
        <v>2854</v>
      </c>
      <c r="C521" t="s">
        <v>2855</v>
      </c>
      <c r="D521" t="s">
        <v>2318</v>
      </c>
      <c r="E521" t="s">
        <v>2858</v>
      </c>
      <c r="F521" t="s">
        <v>1</v>
      </c>
      <c r="H521" t="s">
        <v>0</v>
      </c>
      <c r="I521">
        <f t="shared" ref="I521" si="49">IF(H521=1,1,0)</f>
        <v>0</v>
      </c>
      <c r="J521">
        <f t="shared" ref="J521" si="50">IF(H521=0,1,0)</f>
        <v>0</v>
      </c>
      <c r="L521" s="1">
        <v>0</v>
      </c>
      <c r="M521" s="1">
        <f t="shared" si="46"/>
        <v>0</v>
      </c>
      <c r="N521" s="1">
        <f t="shared" si="47"/>
        <v>0</v>
      </c>
      <c r="O521" s="1">
        <f t="shared" si="48"/>
        <v>1</v>
      </c>
      <c r="P521" t="s">
        <v>2860</v>
      </c>
    </row>
  </sheetData>
  <autoFilter ref="A4:Q544">
    <sortState ref="A6:P527">
      <sortCondition ref="C4:C544"/>
    </sortState>
  </autoFilter>
  <phoneticPr fontId="2" type="noConversion"/>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N26"/>
  <sheetViews>
    <sheetView workbookViewId="0">
      <selection activeCell="C34" sqref="C34"/>
    </sheetView>
  </sheetViews>
  <sheetFormatPr defaultRowHeight="15" x14ac:dyDescent="0.25"/>
  <cols>
    <col min="1" max="1" width="31.42578125" customWidth="1"/>
    <col min="2" max="2" width="20.85546875" customWidth="1"/>
    <col min="3" max="3" width="18.28515625" customWidth="1"/>
    <col min="4" max="4" width="19.140625" customWidth="1"/>
    <col min="5" max="5" width="20.140625" customWidth="1"/>
    <col min="6" max="6" width="16.42578125" customWidth="1"/>
  </cols>
  <sheetData>
    <row r="3" spans="1:14" x14ac:dyDescent="0.25">
      <c r="A3" t="s">
        <v>181</v>
      </c>
      <c r="B3" t="s">
        <v>180</v>
      </c>
      <c r="C3" t="s">
        <v>179</v>
      </c>
      <c r="D3" t="s">
        <v>2890</v>
      </c>
      <c r="E3" t="s">
        <v>178</v>
      </c>
      <c r="F3" t="s">
        <v>177</v>
      </c>
      <c r="G3" t="s">
        <v>176</v>
      </c>
      <c r="H3" t="s">
        <v>175</v>
      </c>
      <c r="I3" t="s">
        <v>174</v>
      </c>
      <c r="J3" t="s">
        <v>173</v>
      </c>
      <c r="K3" t="s">
        <v>172</v>
      </c>
      <c r="L3" t="s">
        <v>171</v>
      </c>
      <c r="M3" t="s">
        <v>170</v>
      </c>
      <c r="N3" t="s">
        <v>2891</v>
      </c>
    </row>
    <row r="4" spans="1:14" x14ac:dyDescent="0.25">
      <c r="A4" t="s">
        <v>103</v>
      </c>
      <c r="B4" t="s">
        <v>2861</v>
      </c>
      <c r="C4" t="s">
        <v>2862</v>
      </c>
      <c r="D4" t="s">
        <v>2856</v>
      </c>
      <c r="E4" t="s">
        <v>113</v>
      </c>
      <c r="F4" t="s">
        <v>72</v>
      </c>
      <c r="G4">
        <v>1</v>
      </c>
      <c r="J4" t="s">
        <v>0</v>
      </c>
      <c r="K4">
        <v>0</v>
      </c>
      <c r="L4">
        <v>0</v>
      </c>
      <c r="M4">
        <v>0</v>
      </c>
      <c r="N4" t="s">
        <v>2892</v>
      </c>
    </row>
    <row r="5" spans="1:14" x14ac:dyDescent="0.25">
      <c r="A5" t="s">
        <v>37</v>
      </c>
      <c r="B5" t="s">
        <v>2861</v>
      </c>
      <c r="C5" t="s">
        <v>2862</v>
      </c>
      <c r="D5" t="s">
        <v>2863</v>
      </c>
      <c r="E5" t="s">
        <v>113</v>
      </c>
      <c r="F5" t="s">
        <v>72</v>
      </c>
      <c r="G5">
        <v>1</v>
      </c>
      <c r="J5" t="s">
        <v>0</v>
      </c>
      <c r="K5">
        <v>0</v>
      </c>
      <c r="L5">
        <v>0</v>
      </c>
      <c r="M5">
        <v>0</v>
      </c>
      <c r="N5" t="s">
        <v>2892</v>
      </c>
    </row>
    <row r="6" spans="1:14" x14ac:dyDescent="0.25">
      <c r="A6" t="s">
        <v>2321</v>
      </c>
      <c r="B6" t="s">
        <v>2861</v>
      </c>
      <c r="C6" t="s">
        <v>2862</v>
      </c>
      <c r="D6" t="s">
        <v>2863</v>
      </c>
      <c r="E6" t="s">
        <v>113</v>
      </c>
      <c r="F6" t="s">
        <v>72</v>
      </c>
      <c r="G6">
        <v>1</v>
      </c>
      <c r="J6" t="s">
        <v>0</v>
      </c>
      <c r="K6">
        <v>0</v>
      </c>
      <c r="L6">
        <v>0</v>
      </c>
      <c r="M6">
        <v>0</v>
      </c>
      <c r="N6" t="s">
        <v>2892</v>
      </c>
    </row>
    <row r="7" spans="1:14" x14ac:dyDescent="0.25">
      <c r="A7" t="s">
        <v>78</v>
      </c>
      <c r="B7" t="s">
        <v>2861</v>
      </c>
      <c r="C7" t="s">
        <v>2862</v>
      </c>
      <c r="D7" t="s">
        <v>2856</v>
      </c>
      <c r="E7" t="s">
        <v>113</v>
      </c>
      <c r="F7" t="s">
        <v>72</v>
      </c>
      <c r="G7">
        <v>1</v>
      </c>
      <c r="J7" t="s">
        <v>0</v>
      </c>
      <c r="K7">
        <v>0</v>
      </c>
      <c r="L7">
        <v>0</v>
      </c>
      <c r="M7">
        <v>0</v>
      </c>
      <c r="N7" t="s">
        <v>2892</v>
      </c>
    </row>
    <row r="8" spans="1:14" x14ac:dyDescent="0.25">
      <c r="A8" t="s">
        <v>2864</v>
      </c>
      <c r="B8" t="s">
        <v>2861</v>
      </c>
      <c r="C8" t="s">
        <v>2862</v>
      </c>
      <c r="D8" t="s">
        <v>2865</v>
      </c>
      <c r="E8" t="s">
        <v>113</v>
      </c>
      <c r="F8" t="s">
        <v>72</v>
      </c>
      <c r="G8">
        <v>0</v>
      </c>
      <c r="H8">
        <v>0</v>
      </c>
      <c r="J8" t="s">
        <v>0</v>
      </c>
      <c r="K8">
        <v>0</v>
      </c>
      <c r="L8">
        <v>0</v>
      </c>
      <c r="M8">
        <v>0</v>
      </c>
      <c r="N8" t="s">
        <v>2892</v>
      </c>
    </row>
    <row r="9" spans="1:14" x14ac:dyDescent="0.25">
      <c r="A9" t="s">
        <v>2866</v>
      </c>
      <c r="B9" t="s">
        <v>2861</v>
      </c>
      <c r="C9" t="s">
        <v>2862</v>
      </c>
      <c r="D9" t="s">
        <v>2863</v>
      </c>
      <c r="E9" t="s">
        <v>113</v>
      </c>
      <c r="F9" t="s">
        <v>72</v>
      </c>
      <c r="G9">
        <v>1</v>
      </c>
      <c r="J9" t="s">
        <v>0</v>
      </c>
      <c r="K9">
        <v>0</v>
      </c>
      <c r="L9">
        <v>0</v>
      </c>
      <c r="M9">
        <v>0</v>
      </c>
      <c r="N9" t="s">
        <v>2892</v>
      </c>
    </row>
    <row r="10" spans="1:14" x14ac:dyDescent="0.25">
      <c r="A10" t="s">
        <v>71</v>
      </c>
      <c r="B10" t="s">
        <v>2861</v>
      </c>
      <c r="C10" t="s">
        <v>2862</v>
      </c>
      <c r="D10" t="s">
        <v>2856</v>
      </c>
      <c r="E10" t="s">
        <v>113</v>
      </c>
      <c r="F10" t="s">
        <v>72</v>
      </c>
      <c r="G10">
        <v>1</v>
      </c>
      <c r="J10" t="s">
        <v>0</v>
      </c>
      <c r="K10">
        <v>0</v>
      </c>
      <c r="L10">
        <v>0</v>
      </c>
      <c r="M10">
        <v>0</v>
      </c>
      <c r="N10" t="s">
        <v>2892</v>
      </c>
    </row>
    <row r="11" spans="1:14" x14ac:dyDescent="0.25">
      <c r="A11" t="s">
        <v>82</v>
      </c>
      <c r="B11" t="s">
        <v>2861</v>
      </c>
      <c r="C11" t="s">
        <v>2862</v>
      </c>
      <c r="D11" t="s">
        <v>2867</v>
      </c>
      <c r="E11" t="s">
        <v>113</v>
      </c>
      <c r="F11" t="s">
        <v>72</v>
      </c>
      <c r="G11">
        <v>1</v>
      </c>
      <c r="J11" t="s">
        <v>116</v>
      </c>
      <c r="K11">
        <v>1</v>
      </c>
      <c r="L11">
        <v>0</v>
      </c>
      <c r="M11">
        <v>0</v>
      </c>
      <c r="N11" t="s">
        <v>2892</v>
      </c>
    </row>
    <row r="12" spans="1:14" x14ac:dyDescent="0.25">
      <c r="A12" t="s">
        <v>2868</v>
      </c>
      <c r="B12" t="s">
        <v>2869</v>
      </c>
      <c r="C12" t="s">
        <v>2870</v>
      </c>
      <c r="D12" t="s">
        <v>2863</v>
      </c>
      <c r="E12" t="s">
        <v>2871</v>
      </c>
      <c r="F12" t="s">
        <v>72</v>
      </c>
      <c r="G12" t="s">
        <v>0</v>
      </c>
      <c r="J12" t="s">
        <v>116</v>
      </c>
      <c r="K12">
        <v>1</v>
      </c>
      <c r="L12">
        <v>0</v>
      </c>
      <c r="M12">
        <v>0</v>
      </c>
      <c r="N12" t="s">
        <v>2893</v>
      </c>
    </row>
    <row r="13" spans="1:14" x14ac:dyDescent="0.25">
      <c r="A13" t="s">
        <v>2872</v>
      </c>
      <c r="B13" t="s">
        <v>2869</v>
      </c>
      <c r="C13" t="s">
        <v>2870</v>
      </c>
      <c r="D13" t="s">
        <v>2863</v>
      </c>
      <c r="E13" t="s">
        <v>2871</v>
      </c>
      <c r="F13" t="s">
        <v>72</v>
      </c>
      <c r="G13" t="s">
        <v>0</v>
      </c>
      <c r="J13" t="s">
        <v>155</v>
      </c>
      <c r="K13">
        <v>0</v>
      </c>
      <c r="L13">
        <v>1</v>
      </c>
      <c r="M13">
        <v>0</v>
      </c>
      <c r="N13" t="s">
        <v>2893</v>
      </c>
    </row>
    <row r="14" spans="1:14" x14ac:dyDescent="0.25">
      <c r="A14" t="s">
        <v>2873</v>
      </c>
      <c r="B14" t="s">
        <v>2874</v>
      </c>
      <c r="C14" t="s">
        <v>2875</v>
      </c>
      <c r="D14" t="s">
        <v>2876</v>
      </c>
      <c r="E14" t="s">
        <v>2877</v>
      </c>
      <c r="F14" t="s">
        <v>72</v>
      </c>
      <c r="G14">
        <v>1</v>
      </c>
      <c r="J14" t="s">
        <v>0</v>
      </c>
      <c r="K14">
        <v>0</v>
      </c>
      <c r="L14">
        <v>0</v>
      </c>
      <c r="M14">
        <v>0</v>
      </c>
      <c r="N14" t="s">
        <v>2894</v>
      </c>
    </row>
    <row r="15" spans="1:14" x14ac:dyDescent="0.25">
      <c r="A15" t="s">
        <v>2878</v>
      </c>
      <c r="B15" t="s">
        <v>2874</v>
      </c>
      <c r="C15" t="s">
        <v>2875</v>
      </c>
      <c r="D15" t="s">
        <v>2876</v>
      </c>
      <c r="E15" t="s">
        <v>2877</v>
      </c>
      <c r="F15" t="s">
        <v>72</v>
      </c>
      <c r="G15">
        <v>1</v>
      </c>
      <c r="J15" t="s">
        <v>0</v>
      </c>
      <c r="K15">
        <v>0</v>
      </c>
      <c r="L15">
        <v>0</v>
      </c>
      <c r="M15">
        <v>0</v>
      </c>
      <c r="N15" t="s">
        <v>2894</v>
      </c>
    </row>
    <row r="16" spans="1:14" x14ac:dyDescent="0.25">
      <c r="A16" t="s">
        <v>2879</v>
      </c>
      <c r="B16" t="s">
        <v>2874</v>
      </c>
      <c r="C16" t="s">
        <v>2875</v>
      </c>
      <c r="D16" t="s">
        <v>2876</v>
      </c>
      <c r="E16" t="s">
        <v>2877</v>
      </c>
      <c r="F16" t="s">
        <v>72</v>
      </c>
      <c r="G16">
        <v>1</v>
      </c>
      <c r="J16" t="s">
        <v>0</v>
      </c>
      <c r="K16">
        <v>0</v>
      </c>
      <c r="L16">
        <v>0</v>
      </c>
      <c r="M16">
        <v>0</v>
      </c>
      <c r="N16" t="s">
        <v>2894</v>
      </c>
    </row>
    <row r="17" spans="1:14" x14ac:dyDescent="0.25">
      <c r="A17" t="s">
        <v>2880</v>
      </c>
      <c r="B17" t="s">
        <v>2874</v>
      </c>
      <c r="C17" t="s">
        <v>2875</v>
      </c>
      <c r="D17" t="s">
        <v>2876</v>
      </c>
      <c r="E17" t="s">
        <v>2877</v>
      </c>
      <c r="F17" t="s">
        <v>72</v>
      </c>
      <c r="G17">
        <v>1</v>
      </c>
      <c r="J17" t="s">
        <v>0</v>
      </c>
      <c r="K17">
        <v>0</v>
      </c>
      <c r="L17">
        <v>0</v>
      </c>
      <c r="M17">
        <v>0</v>
      </c>
      <c r="N17" t="s">
        <v>2894</v>
      </c>
    </row>
    <row r="18" spans="1:14" x14ac:dyDescent="0.25">
      <c r="A18" t="s">
        <v>2881</v>
      </c>
      <c r="B18" t="s">
        <v>2874</v>
      </c>
      <c r="C18" t="s">
        <v>2875</v>
      </c>
      <c r="D18" t="s">
        <v>2876</v>
      </c>
      <c r="E18" t="s">
        <v>2877</v>
      </c>
      <c r="F18" t="s">
        <v>72</v>
      </c>
      <c r="G18">
        <v>1</v>
      </c>
      <c r="J18" t="s">
        <v>0</v>
      </c>
      <c r="K18">
        <v>0</v>
      </c>
      <c r="L18">
        <v>0</v>
      </c>
      <c r="M18">
        <v>0</v>
      </c>
      <c r="N18" t="s">
        <v>2894</v>
      </c>
    </row>
    <row r="19" spans="1:14" x14ac:dyDescent="0.25">
      <c r="A19" t="s">
        <v>19</v>
      </c>
      <c r="B19" t="s">
        <v>2874</v>
      </c>
      <c r="C19" t="s">
        <v>2875</v>
      </c>
      <c r="D19" t="s">
        <v>2876</v>
      </c>
      <c r="E19" t="s">
        <v>2877</v>
      </c>
      <c r="F19" t="s">
        <v>72</v>
      </c>
      <c r="G19">
        <v>1</v>
      </c>
      <c r="J19" t="s">
        <v>0</v>
      </c>
      <c r="K19">
        <v>0</v>
      </c>
      <c r="L19">
        <v>0</v>
      </c>
      <c r="M19">
        <v>0</v>
      </c>
      <c r="N19" t="s">
        <v>2894</v>
      </c>
    </row>
    <row r="20" spans="1:14" x14ac:dyDescent="0.25">
      <c r="A20" t="s">
        <v>167</v>
      </c>
      <c r="B20" t="s">
        <v>2874</v>
      </c>
      <c r="C20" t="s">
        <v>2875</v>
      </c>
      <c r="D20" t="s">
        <v>2876</v>
      </c>
      <c r="E20" t="s">
        <v>2877</v>
      </c>
      <c r="F20" t="s">
        <v>72</v>
      </c>
      <c r="G20">
        <v>1</v>
      </c>
      <c r="J20" t="s">
        <v>0</v>
      </c>
      <c r="K20">
        <v>0</v>
      </c>
      <c r="L20">
        <v>0</v>
      </c>
      <c r="M20">
        <v>0</v>
      </c>
      <c r="N20" t="s">
        <v>2894</v>
      </c>
    </row>
    <row r="21" spans="1:14" x14ac:dyDescent="0.25">
      <c r="A21" t="s">
        <v>2882</v>
      </c>
      <c r="B21" t="s">
        <v>2874</v>
      </c>
      <c r="C21" t="s">
        <v>2875</v>
      </c>
      <c r="D21" t="s">
        <v>2876</v>
      </c>
      <c r="E21" t="s">
        <v>2877</v>
      </c>
      <c r="F21" t="s">
        <v>72</v>
      </c>
      <c r="G21">
        <v>1</v>
      </c>
      <c r="J21" t="s">
        <v>0</v>
      </c>
      <c r="K21">
        <v>0</v>
      </c>
      <c r="L21">
        <v>0</v>
      </c>
      <c r="M21">
        <v>0</v>
      </c>
      <c r="N21" t="s">
        <v>2894</v>
      </c>
    </row>
    <row r="22" spans="1:14" x14ac:dyDescent="0.25">
      <c r="A22" t="s">
        <v>44</v>
      </c>
      <c r="B22" t="s">
        <v>2874</v>
      </c>
      <c r="C22" t="s">
        <v>2875</v>
      </c>
      <c r="D22" t="s">
        <v>2876</v>
      </c>
      <c r="E22" t="s">
        <v>2877</v>
      </c>
      <c r="F22" t="s">
        <v>72</v>
      </c>
      <c r="G22">
        <v>1</v>
      </c>
      <c r="J22" t="s">
        <v>0</v>
      </c>
      <c r="K22">
        <v>0</v>
      </c>
      <c r="L22">
        <v>0</v>
      </c>
      <c r="M22">
        <v>0</v>
      </c>
      <c r="N22" t="s">
        <v>2894</v>
      </c>
    </row>
    <row r="23" spans="1:14" x14ac:dyDescent="0.25">
      <c r="A23" t="s">
        <v>2883</v>
      </c>
      <c r="B23" t="s">
        <v>2884</v>
      </c>
      <c r="C23" t="s">
        <v>2885</v>
      </c>
      <c r="D23" t="s">
        <v>2865</v>
      </c>
      <c r="E23" t="s">
        <v>2886</v>
      </c>
      <c r="F23" t="s">
        <v>72</v>
      </c>
      <c r="G23" t="s">
        <v>0</v>
      </c>
      <c r="J23" t="s">
        <v>155</v>
      </c>
      <c r="K23">
        <v>0</v>
      </c>
      <c r="L23">
        <v>1</v>
      </c>
      <c r="M23">
        <v>0</v>
      </c>
      <c r="N23" t="s">
        <v>2895</v>
      </c>
    </row>
    <row r="24" spans="1:14" x14ac:dyDescent="0.25">
      <c r="A24" t="s">
        <v>2883</v>
      </c>
      <c r="B24" t="s">
        <v>2884</v>
      </c>
      <c r="C24" t="s">
        <v>2885</v>
      </c>
      <c r="D24" t="s">
        <v>2865</v>
      </c>
      <c r="E24" t="s">
        <v>2887</v>
      </c>
      <c r="F24" t="s">
        <v>72</v>
      </c>
      <c r="G24" t="s">
        <v>0</v>
      </c>
      <c r="J24" t="s">
        <v>155</v>
      </c>
      <c r="K24">
        <v>0</v>
      </c>
      <c r="L24">
        <v>1</v>
      </c>
      <c r="M24">
        <v>0</v>
      </c>
      <c r="N24" t="s">
        <v>2895</v>
      </c>
    </row>
    <row r="25" spans="1:14" x14ac:dyDescent="0.25">
      <c r="A25" t="s">
        <v>2883</v>
      </c>
      <c r="B25" t="s">
        <v>2884</v>
      </c>
      <c r="C25" t="s">
        <v>2885</v>
      </c>
      <c r="D25" t="s">
        <v>2865</v>
      </c>
      <c r="E25" t="s">
        <v>2888</v>
      </c>
      <c r="F25" t="s">
        <v>72</v>
      </c>
      <c r="G25" t="s">
        <v>0</v>
      </c>
      <c r="J25" t="s">
        <v>155</v>
      </c>
      <c r="K25">
        <v>0</v>
      </c>
      <c r="L25">
        <v>1</v>
      </c>
      <c r="M25">
        <v>0</v>
      </c>
      <c r="N25" t="s">
        <v>2895</v>
      </c>
    </row>
    <row r="26" spans="1:14" x14ac:dyDescent="0.25">
      <c r="A26" t="s">
        <v>2883</v>
      </c>
      <c r="B26" t="s">
        <v>2884</v>
      </c>
      <c r="C26" t="s">
        <v>2885</v>
      </c>
      <c r="D26" t="s">
        <v>2865</v>
      </c>
      <c r="E26" t="s">
        <v>2889</v>
      </c>
      <c r="F26" t="s">
        <v>72</v>
      </c>
      <c r="G26" t="s">
        <v>0</v>
      </c>
      <c r="J26" t="s">
        <v>0</v>
      </c>
      <c r="K26">
        <v>0</v>
      </c>
      <c r="L26">
        <v>0</v>
      </c>
      <c r="M26">
        <v>0</v>
      </c>
      <c r="N26" t="s">
        <v>2895</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H55"/>
  <sheetViews>
    <sheetView zoomScale="90" zoomScaleNormal="90" workbookViewId="0">
      <selection activeCell="Q2" sqref="Q2"/>
    </sheetView>
  </sheetViews>
  <sheetFormatPr defaultRowHeight="15" x14ac:dyDescent="0.25"/>
  <cols>
    <col min="1" max="1" width="36" customWidth="1"/>
    <col min="2" max="2" width="20" customWidth="1"/>
    <col min="3" max="3" width="19" customWidth="1"/>
    <col min="4" max="4" width="14.7109375" customWidth="1"/>
    <col min="5" max="5" width="68.140625" customWidth="1"/>
    <col min="6" max="6" width="17.85546875" customWidth="1"/>
    <col min="7" max="7" width="18.140625" customWidth="1"/>
    <col min="8" max="8" width="20" customWidth="1"/>
  </cols>
  <sheetData>
    <row r="4" spans="1:8" x14ac:dyDescent="0.25">
      <c r="A4" s="2" t="s">
        <v>2303</v>
      </c>
      <c r="B4" s="2" t="s">
        <v>182</v>
      </c>
      <c r="C4" s="2" t="s">
        <v>2304</v>
      </c>
      <c r="D4" s="2" t="s">
        <v>2699</v>
      </c>
      <c r="E4" s="2" t="s">
        <v>2896</v>
      </c>
      <c r="F4" s="2" t="s">
        <v>2305</v>
      </c>
      <c r="G4" s="2" t="s">
        <v>2306</v>
      </c>
      <c r="H4" s="2" t="s">
        <v>2897</v>
      </c>
    </row>
    <row r="5" spans="1:8" x14ac:dyDescent="0.25">
      <c r="A5" t="s">
        <v>183</v>
      </c>
      <c r="B5">
        <v>32.333333333333336</v>
      </c>
      <c r="C5">
        <v>2.3842104030824802</v>
      </c>
      <c r="D5">
        <v>138</v>
      </c>
      <c r="E5" t="s">
        <v>2733</v>
      </c>
      <c r="F5" t="s">
        <v>0</v>
      </c>
      <c r="G5" t="s">
        <v>0</v>
      </c>
    </row>
    <row r="6" spans="1:8" x14ac:dyDescent="0.25">
      <c r="A6" t="s">
        <v>184</v>
      </c>
      <c r="B6">
        <v>22</v>
      </c>
      <c r="C6">
        <v>2.49131224857347</v>
      </c>
      <c r="D6">
        <v>253.09</v>
      </c>
      <c r="E6" t="s">
        <v>2753</v>
      </c>
      <c r="F6">
        <v>6</v>
      </c>
      <c r="G6">
        <v>2</v>
      </c>
      <c r="H6" t="s">
        <v>2762</v>
      </c>
    </row>
    <row r="7" spans="1:8" x14ac:dyDescent="0.25">
      <c r="A7" t="s">
        <v>185</v>
      </c>
      <c r="B7">
        <v>15</v>
      </c>
      <c r="C7">
        <v>1.8413093726788701</v>
      </c>
      <c r="D7">
        <v>290</v>
      </c>
      <c r="E7" t="s">
        <v>2754</v>
      </c>
      <c r="F7" t="s">
        <v>0</v>
      </c>
      <c r="G7" t="s">
        <v>0</v>
      </c>
    </row>
    <row r="8" spans="1:8" x14ac:dyDescent="0.25">
      <c r="A8" t="s">
        <v>186</v>
      </c>
      <c r="B8">
        <v>24</v>
      </c>
      <c r="C8">
        <v>2.20840453693567</v>
      </c>
      <c r="D8">
        <v>195</v>
      </c>
      <c r="E8" t="s">
        <v>2754</v>
      </c>
      <c r="F8" t="s">
        <v>0</v>
      </c>
      <c r="G8" t="s">
        <v>0</v>
      </c>
    </row>
    <row r="9" spans="1:8" x14ac:dyDescent="0.25">
      <c r="A9" t="s">
        <v>187</v>
      </c>
      <c r="B9">
        <v>28.666666666666668</v>
      </c>
      <c r="C9">
        <v>2.6935154330381899</v>
      </c>
      <c r="D9">
        <v>229.86699999999999</v>
      </c>
      <c r="E9" t="s">
        <v>2755</v>
      </c>
      <c r="F9">
        <v>5</v>
      </c>
      <c r="G9">
        <v>2</v>
      </c>
      <c r="H9" t="s">
        <v>2762</v>
      </c>
    </row>
    <row r="10" spans="1:8" x14ac:dyDescent="0.25">
      <c r="A10" t="s">
        <v>188</v>
      </c>
      <c r="B10">
        <v>20</v>
      </c>
      <c r="C10">
        <v>2.05863256295993</v>
      </c>
      <c r="D10">
        <v>441</v>
      </c>
      <c r="E10" t="s">
        <v>2754</v>
      </c>
      <c r="F10" t="s">
        <v>0</v>
      </c>
      <c r="G10" t="s">
        <v>0</v>
      </c>
    </row>
    <row r="11" spans="1:8" x14ac:dyDescent="0.25">
      <c r="A11" t="s">
        <v>189</v>
      </c>
      <c r="B11">
        <v>15</v>
      </c>
      <c r="C11">
        <v>2.13799187015035</v>
      </c>
      <c r="D11">
        <v>242</v>
      </c>
      <c r="E11" t="s">
        <v>2747</v>
      </c>
      <c r="F11" t="s">
        <v>0</v>
      </c>
      <c r="G11" t="s">
        <v>0</v>
      </c>
    </row>
    <row r="12" spans="1:8" x14ac:dyDescent="0.25">
      <c r="A12" t="s">
        <v>190</v>
      </c>
      <c r="B12">
        <v>23.333333333333332</v>
      </c>
      <c r="C12">
        <v>1.8394089806481535</v>
      </c>
      <c r="D12">
        <v>120.85899999999999</v>
      </c>
      <c r="E12" t="s">
        <v>2749</v>
      </c>
      <c r="F12" t="s">
        <v>0</v>
      </c>
      <c r="G12" t="s">
        <v>0</v>
      </c>
    </row>
    <row r="13" spans="1:8" x14ac:dyDescent="0.25">
      <c r="A13" t="s">
        <v>191</v>
      </c>
      <c r="B13">
        <v>26</v>
      </c>
      <c r="C13">
        <v>2.6026832510534801</v>
      </c>
      <c r="D13">
        <v>124.99</v>
      </c>
      <c r="E13" t="s">
        <v>2750</v>
      </c>
      <c r="F13" t="s">
        <v>0</v>
      </c>
      <c r="G13" t="s">
        <v>0</v>
      </c>
    </row>
    <row r="14" spans="1:8" x14ac:dyDescent="0.25">
      <c r="A14" t="s">
        <v>192</v>
      </c>
      <c r="B14">
        <v>66</v>
      </c>
      <c r="C14">
        <v>3.3086662672543801</v>
      </c>
      <c r="D14">
        <v>82.91874928</v>
      </c>
      <c r="E14" t="s">
        <v>2737</v>
      </c>
      <c r="F14" t="s">
        <v>0</v>
      </c>
      <c r="G14" t="s">
        <v>0</v>
      </c>
    </row>
    <row r="15" spans="1:8" x14ac:dyDescent="0.25">
      <c r="A15" t="s">
        <v>193</v>
      </c>
      <c r="B15">
        <v>10</v>
      </c>
      <c r="C15">
        <v>0.50550107775206465</v>
      </c>
      <c r="D15">
        <v>226.976</v>
      </c>
      <c r="E15" t="s">
        <v>2734</v>
      </c>
      <c r="F15">
        <v>6</v>
      </c>
      <c r="G15">
        <v>2</v>
      </c>
      <c r="H15" t="s">
        <v>2762</v>
      </c>
    </row>
    <row r="16" spans="1:8" x14ac:dyDescent="0.25">
      <c r="A16" t="s">
        <v>194</v>
      </c>
      <c r="B16">
        <v>64</v>
      </c>
      <c r="C16">
        <v>2.28869090665841</v>
      </c>
      <c r="D16">
        <v>527</v>
      </c>
      <c r="E16" t="s">
        <v>2756</v>
      </c>
      <c r="F16" t="s">
        <v>0</v>
      </c>
      <c r="G16" t="s">
        <v>0</v>
      </c>
    </row>
    <row r="17" spans="1:8" x14ac:dyDescent="0.25">
      <c r="A17" t="s">
        <v>2694</v>
      </c>
      <c r="B17">
        <v>13</v>
      </c>
      <c r="C17">
        <v>1.6955313111741801</v>
      </c>
      <c r="D17">
        <v>189.876</v>
      </c>
      <c r="E17" t="s">
        <v>2754</v>
      </c>
      <c r="F17">
        <v>5</v>
      </c>
      <c r="G17">
        <v>3</v>
      </c>
      <c r="H17" t="s">
        <v>2763</v>
      </c>
    </row>
    <row r="18" spans="1:8" x14ac:dyDescent="0.25">
      <c r="A18" t="s">
        <v>195</v>
      </c>
      <c r="B18">
        <v>18</v>
      </c>
      <c r="C18">
        <v>1.7452404492885101</v>
      </c>
      <c r="D18">
        <v>98.89</v>
      </c>
      <c r="E18" t="s">
        <v>2737</v>
      </c>
      <c r="F18" t="s">
        <v>0</v>
      </c>
      <c r="G18" t="s">
        <v>0</v>
      </c>
    </row>
    <row r="19" spans="1:8" x14ac:dyDescent="0.25">
      <c r="A19" t="s">
        <v>2307</v>
      </c>
      <c r="B19">
        <v>12</v>
      </c>
      <c r="C19">
        <v>1.5953058896116499</v>
      </c>
      <c r="D19">
        <v>327</v>
      </c>
      <c r="E19" t="s">
        <v>2741</v>
      </c>
      <c r="F19">
        <v>8</v>
      </c>
      <c r="G19">
        <v>3</v>
      </c>
      <c r="H19" t="s">
        <v>2762</v>
      </c>
    </row>
    <row r="20" spans="1:8" x14ac:dyDescent="0.25">
      <c r="A20" t="s">
        <v>196</v>
      </c>
      <c r="B20">
        <v>52</v>
      </c>
      <c r="C20">
        <v>2.7672581664479998</v>
      </c>
      <c r="D20">
        <v>475</v>
      </c>
      <c r="E20" t="s">
        <v>2754</v>
      </c>
      <c r="F20" t="s">
        <v>0</v>
      </c>
      <c r="G20" t="s">
        <v>0</v>
      </c>
    </row>
    <row r="21" spans="1:8" x14ac:dyDescent="0.25">
      <c r="A21" t="s">
        <v>197</v>
      </c>
      <c r="B21">
        <v>32</v>
      </c>
      <c r="C21">
        <v>1.64932179056103</v>
      </c>
      <c r="D21">
        <v>170.17</v>
      </c>
      <c r="E21" t="s">
        <v>2757</v>
      </c>
      <c r="F21">
        <v>5</v>
      </c>
      <c r="G21">
        <v>3</v>
      </c>
      <c r="H21" t="s">
        <v>2762</v>
      </c>
    </row>
    <row r="22" spans="1:8" x14ac:dyDescent="0.25">
      <c r="A22" t="s">
        <v>198</v>
      </c>
      <c r="B22">
        <v>22</v>
      </c>
      <c r="C22">
        <v>2.4598339188369498</v>
      </c>
      <c r="D22">
        <v>123.56</v>
      </c>
      <c r="E22" t="s">
        <v>2737</v>
      </c>
      <c r="F22" t="s">
        <v>0</v>
      </c>
      <c r="G22" t="s">
        <v>0</v>
      </c>
    </row>
    <row r="23" spans="1:8" x14ac:dyDescent="0.25">
      <c r="A23" t="s">
        <v>199</v>
      </c>
      <c r="B23">
        <v>4</v>
      </c>
      <c r="C23">
        <v>0.59121195725549702</v>
      </c>
      <c r="D23">
        <v>371</v>
      </c>
      <c r="E23" t="s">
        <v>2754</v>
      </c>
      <c r="F23" t="s">
        <v>0</v>
      </c>
      <c r="G23" t="s">
        <v>0</v>
      </c>
    </row>
    <row r="24" spans="1:8" x14ac:dyDescent="0.25">
      <c r="A24" t="s">
        <v>2308</v>
      </c>
      <c r="B24">
        <v>37</v>
      </c>
      <c r="C24">
        <v>2.4145772638092402</v>
      </c>
      <c r="D24">
        <v>205.16</v>
      </c>
      <c r="E24" t="s">
        <v>2737</v>
      </c>
      <c r="F24">
        <v>1</v>
      </c>
      <c r="G24">
        <v>1</v>
      </c>
      <c r="H24" t="s">
        <v>2764</v>
      </c>
    </row>
    <row r="25" spans="1:8" x14ac:dyDescent="0.25">
      <c r="A25" t="s">
        <v>2309</v>
      </c>
      <c r="B25">
        <v>43</v>
      </c>
      <c r="C25">
        <v>2.9610018272359104</v>
      </c>
      <c r="D25">
        <v>61.090000000000018</v>
      </c>
      <c r="E25" t="s">
        <v>2738</v>
      </c>
      <c r="F25">
        <v>7</v>
      </c>
      <c r="G25">
        <v>2</v>
      </c>
      <c r="H25" t="s">
        <v>2762</v>
      </c>
    </row>
    <row r="26" spans="1:8" x14ac:dyDescent="0.25">
      <c r="A26" t="s">
        <v>2310</v>
      </c>
      <c r="B26">
        <v>20.666666666666664</v>
      </c>
      <c r="C26">
        <v>1.7683990347069574</v>
      </c>
      <c r="D26">
        <v>355.5</v>
      </c>
      <c r="E26" t="s">
        <v>2735</v>
      </c>
      <c r="F26">
        <v>11</v>
      </c>
      <c r="G26">
        <v>3</v>
      </c>
      <c r="H26" t="s">
        <v>2762</v>
      </c>
    </row>
    <row r="27" spans="1:8" x14ac:dyDescent="0.25">
      <c r="A27" t="s">
        <v>200</v>
      </c>
      <c r="B27">
        <v>37</v>
      </c>
      <c r="C27">
        <v>2.4863286923328198</v>
      </c>
      <c r="D27">
        <v>55.55</v>
      </c>
      <c r="E27" t="s">
        <v>2737</v>
      </c>
      <c r="F27" t="s">
        <v>0</v>
      </c>
      <c r="G27" t="s">
        <v>0</v>
      </c>
    </row>
    <row r="28" spans="1:8" x14ac:dyDescent="0.25">
      <c r="A28" t="s">
        <v>201</v>
      </c>
      <c r="B28">
        <v>45</v>
      </c>
      <c r="C28">
        <v>2.4987698762977102</v>
      </c>
      <c r="D28">
        <v>184.535</v>
      </c>
      <c r="E28" t="s">
        <v>2744</v>
      </c>
      <c r="F28" t="s">
        <v>0</v>
      </c>
      <c r="G28" t="s">
        <v>0</v>
      </c>
    </row>
    <row r="29" spans="1:8" x14ac:dyDescent="0.25">
      <c r="A29" t="s">
        <v>202</v>
      </c>
      <c r="B29">
        <v>83</v>
      </c>
      <c r="C29">
        <v>3.5674475062182198</v>
      </c>
      <c r="D29">
        <v>444</v>
      </c>
      <c r="E29" t="s">
        <v>2754</v>
      </c>
      <c r="F29" t="s">
        <v>0</v>
      </c>
      <c r="G29" t="s">
        <v>0</v>
      </c>
    </row>
    <row r="30" spans="1:8" x14ac:dyDescent="0.25">
      <c r="A30" t="s">
        <v>203</v>
      </c>
      <c r="B30">
        <v>54.5</v>
      </c>
      <c r="C30">
        <v>2.7756173809234648</v>
      </c>
      <c r="D30">
        <v>169.6</v>
      </c>
      <c r="E30" t="s">
        <v>2736</v>
      </c>
      <c r="F30" t="s">
        <v>0</v>
      </c>
      <c r="G30" t="s">
        <v>0</v>
      </c>
    </row>
    <row r="31" spans="1:8" x14ac:dyDescent="0.25">
      <c r="A31" t="s">
        <v>204</v>
      </c>
      <c r="B31">
        <v>5</v>
      </c>
      <c r="C31">
        <v>0.47965752696036101</v>
      </c>
      <c r="D31">
        <v>83.194999999999993</v>
      </c>
      <c r="E31" t="s">
        <v>2739</v>
      </c>
      <c r="F31" t="s">
        <v>0</v>
      </c>
      <c r="G31" t="s">
        <v>0</v>
      </c>
    </row>
    <row r="32" spans="1:8" x14ac:dyDescent="0.25">
      <c r="A32" t="s">
        <v>205</v>
      </c>
      <c r="B32">
        <v>9</v>
      </c>
      <c r="C32">
        <v>0.76445967381039204</v>
      </c>
      <c r="D32">
        <v>238</v>
      </c>
      <c r="E32" t="s">
        <v>2745</v>
      </c>
      <c r="F32" t="s">
        <v>0</v>
      </c>
      <c r="G32" t="s">
        <v>0</v>
      </c>
    </row>
    <row r="33" spans="1:8" x14ac:dyDescent="0.25">
      <c r="A33" t="s">
        <v>206</v>
      </c>
      <c r="B33">
        <v>31</v>
      </c>
      <c r="C33">
        <v>2.17438960704694</v>
      </c>
      <c r="D33">
        <v>206.244</v>
      </c>
      <c r="E33" t="s">
        <v>2748</v>
      </c>
      <c r="F33">
        <v>2</v>
      </c>
      <c r="G33">
        <v>1</v>
      </c>
      <c r="H33" t="s">
        <v>2764</v>
      </c>
    </row>
    <row r="34" spans="1:8" x14ac:dyDescent="0.25">
      <c r="A34" t="s">
        <v>207</v>
      </c>
      <c r="B34">
        <v>16</v>
      </c>
      <c r="C34">
        <v>1.7521296419194901</v>
      </c>
      <c r="D34">
        <v>156.965</v>
      </c>
      <c r="E34" t="s">
        <v>2740</v>
      </c>
      <c r="F34" t="s">
        <v>0</v>
      </c>
      <c r="G34" t="s">
        <v>0</v>
      </c>
    </row>
    <row r="35" spans="1:8" x14ac:dyDescent="0.25">
      <c r="A35" t="s">
        <v>2311</v>
      </c>
      <c r="B35">
        <v>8</v>
      </c>
      <c r="C35">
        <v>1.3089198528507902</v>
      </c>
      <c r="D35">
        <v>221.79099999999997</v>
      </c>
      <c r="E35" t="s">
        <v>2752</v>
      </c>
      <c r="F35">
        <v>8</v>
      </c>
      <c r="G35">
        <v>4</v>
      </c>
      <c r="H35" t="s">
        <v>2763</v>
      </c>
    </row>
    <row r="36" spans="1:8" x14ac:dyDescent="0.25">
      <c r="A36" t="s">
        <v>211</v>
      </c>
      <c r="B36">
        <v>27</v>
      </c>
      <c r="C36">
        <v>2.5878008162666202</v>
      </c>
      <c r="D36">
        <v>262</v>
      </c>
      <c r="E36" t="s">
        <v>2742</v>
      </c>
      <c r="F36" t="s">
        <v>0</v>
      </c>
      <c r="G36" t="s">
        <v>0</v>
      </c>
    </row>
    <row r="37" spans="1:8" x14ac:dyDescent="0.25">
      <c r="A37" t="s">
        <v>212</v>
      </c>
      <c r="B37">
        <v>29</v>
      </c>
      <c r="C37">
        <v>0.85589352138458097</v>
      </c>
      <c r="D37">
        <v>151.94999999999999</v>
      </c>
      <c r="E37" t="s">
        <v>2737</v>
      </c>
      <c r="F37">
        <v>2</v>
      </c>
      <c r="G37">
        <v>1</v>
      </c>
      <c r="H37" t="s">
        <v>2765</v>
      </c>
    </row>
    <row r="38" spans="1:8" x14ac:dyDescent="0.25">
      <c r="A38" t="s">
        <v>213</v>
      </c>
      <c r="B38">
        <v>56</v>
      </c>
      <c r="C38">
        <v>2.2392972250429448</v>
      </c>
      <c r="D38">
        <v>108.03771450000001</v>
      </c>
      <c r="E38" t="s">
        <v>2734</v>
      </c>
      <c r="F38" t="s">
        <v>0</v>
      </c>
      <c r="G38" t="s">
        <v>0</v>
      </c>
    </row>
    <row r="39" spans="1:8" x14ac:dyDescent="0.25">
      <c r="A39" t="s">
        <v>214</v>
      </c>
      <c r="B39">
        <v>44</v>
      </c>
      <c r="C39">
        <v>2.0434760445108351</v>
      </c>
      <c r="D39">
        <v>229.4</v>
      </c>
      <c r="E39" t="s">
        <v>2736</v>
      </c>
      <c r="F39" t="s">
        <v>0</v>
      </c>
      <c r="G39" t="s">
        <v>0</v>
      </c>
    </row>
    <row r="40" spans="1:8" x14ac:dyDescent="0.25">
      <c r="A40" t="s">
        <v>215</v>
      </c>
      <c r="B40">
        <v>29.5</v>
      </c>
      <c r="C40">
        <v>2.3950607206263097</v>
      </c>
      <c r="D40">
        <v>195</v>
      </c>
      <c r="E40" t="s">
        <v>2751</v>
      </c>
      <c r="F40" t="s">
        <v>0</v>
      </c>
      <c r="G40" t="s">
        <v>0</v>
      </c>
    </row>
    <row r="41" spans="1:8" x14ac:dyDescent="0.25">
      <c r="A41" t="s">
        <v>216</v>
      </c>
      <c r="B41">
        <v>26</v>
      </c>
      <c r="C41">
        <v>1.6434644872636501</v>
      </c>
      <c r="D41">
        <v>45.870518789999998</v>
      </c>
      <c r="E41" t="s">
        <v>2758</v>
      </c>
      <c r="F41" t="s">
        <v>0</v>
      </c>
      <c r="G41" t="s">
        <v>0</v>
      </c>
    </row>
    <row r="42" spans="1:8" x14ac:dyDescent="0.25">
      <c r="A42" t="s">
        <v>217</v>
      </c>
      <c r="B42">
        <v>50.5</v>
      </c>
      <c r="C42">
        <v>2.4787406068641848</v>
      </c>
      <c r="D42">
        <v>161.22</v>
      </c>
      <c r="E42" t="s">
        <v>2759</v>
      </c>
      <c r="F42" t="s">
        <v>0</v>
      </c>
      <c r="G42" t="s">
        <v>0</v>
      </c>
    </row>
    <row r="43" spans="1:8" x14ac:dyDescent="0.25">
      <c r="A43" t="s">
        <v>218</v>
      </c>
      <c r="B43">
        <v>8</v>
      </c>
      <c r="C43">
        <v>1.6804552985005199</v>
      </c>
      <c r="D43">
        <v>248</v>
      </c>
      <c r="E43" t="s">
        <v>2747</v>
      </c>
      <c r="F43" t="s">
        <v>0</v>
      </c>
      <c r="G43" t="s">
        <v>0</v>
      </c>
    </row>
    <row r="44" spans="1:8" x14ac:dyDescent="0.25">
      <c r="A44" t="s">
        <v>219</v>
      </c>
      <c r="B44">
        <v>35</v>
      </c>
      <c r="C44">
        <v>2.458504359653515</v>
      </c>
      <c r="D44">
        <v>156.13999999999999</v>
      </c>
      <c r="E44" t="s">
        <v>2737</v>
      </c>
      <c r="F44" t="s">
        <v>0</v>
      </c>
      <c r="G44" t="s">
        <v>0</v>
      </c>
    </row>
    <row r="45" spans="1:8" x14ac:dyDescent="0.25">
      <c r="A45" t="s">
        <v>220</v>
      </c>
      <c r="B45">
        <v>33</v>
      </c>
      <c r="C45">
        <v>2.23870593901019</v>
      </c>
      <c r="D45">
        <v>12.7</v>
      </c>
      <c r="E45" t="s">
        <v>2746</v>
      </c>
      <c r="F45">
        <v>5</v>
      </c>
      <c r="G45">
        <v>2</v>
      </c>
      <c r="H45" t="s">
        <v>2762</v>
      </c>
    </row>
    <row r="46" spans="1:8" x14ac:dyDescent="0.25">
      <c r="A46" t="s">
        <v>2312</v>
      </c>
      <c r="B46">
        <v>55</v>
      </c>
      <c r="C46">
        <v>2.4561336987334799</v>
      </c>
      <c r="D46">
        <v>221</v>
      </c>
      <c r="E46" t="s">
        <v>2751</v>
      </c>
      <c r="F46">
        <v>3</v>
      </c>
      <c r="G46">
        <v>1</v>
      </c>
      <c r="H46" t="s">
        <v>2762</v>
      </c>
    </row>
    <row r="47" spans="1:8" x14ac:dyDescent="0.25">
      <c r="A47" t="s">
        <v>221</v>
      </c>
      <c r="B47">
        <v>9</v>
      </c>
      <c r="C47">
        <v>1.0199317805043244</v>
      </c>
      <c r="D47">
        <v>172</v>
      </c>
      <c r="E47" t="s">
        <v>2754</v>
      </c>
      <c r="F47" t="s">
        <v>0</v>
      </c>
      <c r="G47" t="s">
        <v>0</v>
      </c>
    </row>
    <row r="48" spans="1:8" x14ac:dyDescent="0.25">
      <c r="A48" t="s">
        <v>222</v>
      </c>
      <c r="B48">
        <v>18</v>
      </c>
      <c r="C48">
        <v>1.1572079565931099</v>
      </c>
      <c r="D48">
        <v>72.98</v>
      </c>
      <c r="E48" t="s">
        <v>2759</v>
      </c>
      <c r="F48" t="s">
        <v>0</v>
      </c>
      <c r="G48" t="s">
        <v>0</v>
      </c>
    </row>
    <row r="49" spans="1:8" x14ac:dyDescent="0.25">
      <c r="A49" t="s">
        <v>223</v>
      </c>
      <c r="B49">
        <v>17</v>
      </c>
      <c r="C49">
        <v>2.1838478812381799</v>
      </c>
      <c r="D49">
        <v>113.64999999999999</v>
      </c>
      <c r="E49" t="s">
        <v>2760</v>
      </c>
      <c r="F49">
        <v>7</v>
      </c>
      <c r="G49">
        <v>2</v>
      </c>
      <c r="H49" t="s">
        <v>2762</v>
      </c>
    </row>
    <row r="50" spans="1:8" x14ac:dyDescent="0.25">
      <c r="A50" t="s">
        <v>224</v>
      </c>
      <c r="B50">
        <v>48</v>
      </c>
      <c r="C50">
        <v>3.2920325200915999</v>
      </c>
      <c r="D50">
        <v>123.13683450000001</v>
      </c>
      <c r="E50" t="s">
        <v>2761</v>
      </c>
      <c r="F50" t="s">
        <v>0</v>
      </c>
      <c r="G50" t="s">
        <v>0</v>
      </c>
    </row>
    <row r="51" spans="1:8" x14ac:dyDescent="0.25">
      <c r="A51" t="s">
        <v>2313</v>
      </c>
      <c r="B51">
        <v>28</v>
      </c>
      <c r="C51">
        <v>1.9807119962007602</v>
      </c>
      <c r="D51">
        <v>335.90000000000003</v>
      </c>
      <c r="E51" t="s">
        <v>2735</v>
      </c>
      <c r="F51">
        <v>8</v>
      </c>
      <c r="G51">
        <v>2</v>
      </c>
      <c r="H51" t="s">
        <v>2762</v>
      </c>
    </row>
    <row r="52" spans="1:8" x14ac:dyDescent="0.25">
      <c r="A52" t="s">
        <v>225</v>
      </c>
      <c r="B52">
        <v>19</v>
      </c>
      <c r="C52">
        <v>2.2741726615676301</v>
      </c>
      <c r="D52">
        <v>52.1</v>
      </c>
      <c r="E52" t="s">
        <v>2737</v>
      </c>
      <c r="F52" t="s">
        <v>0</v>
      </c>
      <c r="G52" t="s">
        <v>0</v>
      </c>
    </row>
    <row r="53" spans="1:8" x14ac:dyDescent="0.25">
      <c r="A53" t="s">
        <v>226</v>
      </c>
      <c r="B53">
        <v>28</v>
      </c>
      <c r="C53">
        <v>1.44488266071532</v>
      </c>
      <c r="D53">
        <v>244</v>
      </c>
      <c r="E53" t="s">
        <v>2743</v>
      </c>
      <c r="F53" t="s">
        <v>0</v>
      </c>
      <c r="G53" t="s">
        <v>0</v>
      </c>
    </row>
    <row r="54" spans="1:8" x14ac:dyDescent="0.25">
      <c r="A54" s="10"/>
    </row>
    <row r="55" spans="1:8" x14ac:dyDescent="0.25">
      <c r="A55" s="10"/>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G4359"/>
  <sheetViews>
    <sheetView zoomScale="90" zoomScaleNormal="90" workbookViewId="0">
      <selection activeCell="J27" sqref="J27"/>
    </sheetView>
  </sheetViews>
  <sheetFormatPr defaultRowHeight="15" x14ac:dyDescent="0.25"/>
  <cols>
    <col min="1" max="1" width="17.42578125" style="4" customWidth="1"/>
    <col min="2" max="2" width="25" style="4" customWidth="1"/>
    <col min="3" max="3" width="24.28515625" style="4" customWidth="1"/>
    <col min="4" max="4" width="21.5703125" style="4" customWidth="1"/>
    <col min="5" max="16384" width="9.140625" style="4"/>
  </cols>
  <sheetData>
    <row r="4" spans="1:7" x14ac:dyDescent="0.25">
      <c r="A4" s="12" t="s">
        <v>227</v>
      </c>
      <c r="B4" s="12" t="s">
        <v>2696</v>
      </c>
      <c r="C4" s="12" t="s">
        <v>2697</v>
      </c>
      <c r="D4" s="12" t="s">
        <v>2891</v>
      </c>
    </row>
    <row r="5" spans="1:7" x14ac:dyDescent="0.25">
      <c r="A5" s="4" t="s">
        <v>229</v>
      </c>
      <c r="B5" s="4" t="s">
        <v>183</v>
      </c>
      <c r="C5" s="4">
        <v>1.2466666666666668</v>
      </c>
      <c r="D5" s="4" t="s">
        <v>2766</v>
      </c>
      <c r="G5" s="4" t="s">
        <v>2698</v>
      </c>
    </row>
    <row r="6" spans="1:7" x14ac:dyDescent="0.25">
      <c r="A6" s="4" t="s">
        <v>230</v>
      </c>
      <c r="B6" s="4" t="s">
        <v>183</v>
      </c>
      <c r="C6" s="4">
        <v>0.26</v>
      </c>
      <c r="D6" s="4" t="s">
        <v>2766</v>
      </c>
    </row>
    <row r="7" spans="1:7" x14ac:dyDescent="0.25">
      <c r="A7" s="4" t="s">
        <v>231</v>
      </c>
      <c r="B7" s="4" t="s">
        <v>183</v>
      </c>
      <c r="C7" s="4">
        <v>8.75</v>
      </c>
      <c r="D7" s="4" t="s">
        <v>2766</v>
      </c>
    </row>
    <row r="8" spans="1:7" x14ac:dyDescent="0.25">
      <c r="A8" s="4" t="s">
        <v>232</v>
      </c>
      <c r="B8" s="4" t="s">
        <v>183</v>
      </c>
      <c r="C8" s="4">
        <v>0.19333333333333336</v>
      </c>
      <c r="D8" s="4" t="s">
        <v>2766</v>
      </c>
    </row>
    <row r="9" spans="1:7" x14ac:dyDescent="0.25">
      <c r="A9" s="4" t="s">
        <v>233</v>
      </c>
      <c r="B9" s="4" t="s">
        <v>183</v>
      </c>
      <c r="C9" s="4">
        <v>5.5066666666666668</v>
      </c>
      <c r="D9" s="4" t="s">
        <v>2766</v>
      </c>
    </row>
    <row r="10" spans="1:7" x14ac:dyDescent="0.25">
      <c r="A10" s="4" t="s">
        <v>234</v>
      </c>
      <c r="B10" s="4" t="s">
        <v>183</v>
      </c>
      <c r="C10" s="4">
        <v>0.24333333333333332</v>
      </c>
      <c r="D10" s="4" t="s">
        <v>2766</v>
      </c>
    </row>
    <row r="11" spans="1:7" x14ac:dyDescent="0.25">
      <c r="A11" s="4" t="s">
        <v>235</v>
      </c>
      <c r="B11" s="4" t="s">
        <v>183</v>
      </c>
      <c r="C11" s="4">
        <v>7.0000000000000007E-2</v>
      </c>
      <c r="D11" s="4" t="s">
        <v>2766</v>
      </c>
    </row>
    <row r="12" spans="1:7" x14ac:dyDescent="0.25">
      <c r="A12" s="4" t="s">
        <v>236</v>
      </c>
      <c r="B12" s="4" t="s">
        <v>183</v>
      </c>
      <c r="C12" s="4">
        <v>0.22</v>
      </c>
      <c r="D12" s="4" t="s">
        <v>2766</v>
      </c>
    </row>
    <row r="13" spans="1:7" x14ac:dyDescent="0.25">
      <c r="A13" s="4" t="s">
        <v>237</v>
      </c>
      <c r="B13" s="4" t="s">
        <v>183</v>
      </c>
      <c r="C13" s="4">
        <v>0.2</v>
      </c>
      <c r="D13" s="4" t="s">
        <v>2766</v>
      </c>
    </row>
    <row r="14" spans="1:7" x14ac:dyDescent="0.25">
      <c r="A14" s="4" t="s">
        <v>238</v>
      </c>
      <c r="B14" s="4" t="s">
        <v>183</v>
      </c>
      <c r="C14" s="4">
        <v>0.41</v>
      </c>
      <c r="D14" s="4" t="s">
        <v>2766</v>
      </c>
    </row>
    <row r="15" spans="1:7" x14ac:dyDescent="0.25">
      <c r="A15" s="4" t="s">
        <v>239</v>
      </c>
      <c r="B15" s="4" t="s">
        <v>183</v>
      </c>
      <c r="C15" s="4">
        <v>0.27999999999999997</v>
      </c>
      <c r="D15" s="4" t="s">
        <v>2766</v>
      </c>
    </row>
    <row r="16" spans="1:7" x14ac:dyDescent="0.25">
      <c r="A16" s="4" t="s">
        <v>240</v>
      </c>
      <c r="B16" s="4" t="s">
        <v>183</v>
      </c>
      <c r="C16" s="4">
        <v>0.375</v>
      </c>
      <c r="D16" s="4" t="s">
        <v>2766</v>
      </c>
    </row>
    <row r="17" spans="1:4" x14ac:dyDescent="0.25">
      <c r="A17" s="4" t="s">
        <v>241</v>
      </c>
      <c r="B17" s="4" t="s">
        <v>183</v>
      </c>
      <c r="C17" s="4">
        <v>0.29333333333333333</v>
      </c>
      <c r="D17" s="4" t="s">
        <v>2766</v>
      </c>
    </row>
    <row r="18" spans="1:4" x14ac:dyDescent="0.25">
      <c r="A18" s="4" t="s">
        <v>242</v>
      </c>
      <c r="B18" s="4" t="s">
        <v>183</v>
      </c>
      <c r="C18" s="4">
        <v>0.18333333333333335</v>
      </c>
      <c r="D18" s="4" t="s">
        <v>2766</v>
      </c>
    </row>
    <row r="19" spans="1:4" x14ac:dyDescent="0.25">
      <c r="A19" s="4" t="s">
        <v>243</v>
      </c>
      <c r="B19" s="4" t="s">
        <v>183</v>
      </c>
      <c r="C19" s="4">
        <v>0.45999999999999996</v>
      </c>
      <c r="D19" s="4" t="s">
        <v>2766</v>
      </c>
    </row>
    <row r="20" spans="1:4" x14ac:dyDescent="0.25">
      <c r="A20" s="4" t="s">
        <v>244</v>
      </c>
      <c r="B20" s="4" t="s">
        <v>183</v>
      </c>
      <c r="C20" s="4">
        <v>0.2</v>
      </c>
      <c r="D20" s="4" t="s">
        <v>2766</v>
      </c>
    </row>
    <row r="21" spans="1:4" x14ac:dyDescent="0.25">
      <c r="A21" s="4" t="s">
        <v>245</v>
      </c>
      <c r="B21" s="4" t="s">
        <v>183</v>
      </c>
      <c r="C21" s="4">
        <v>0.35333333333333333</v>
      </c>
      <c r="D21" s="4" t="s">
        <v>2766</v>
      </c>
    </row>
    <row r="22" spans="1:4" x14ac:dyDescent="0.25">
      <c r="A22" s="4" t="s">
        <v>246</v>
      </c>
      <c r="B22" s="4" t="s">
        <v>183</v>
      </c>
      <c r="C22" s="4">
        <v>0.12</v>
      </c>
      <c r="D22" s="4" t="s">
        <v>2766</v>
      </c>
    </row>
    <row r="23" spans="1:4" x14ac:dyDescent="0.25">
      <c r="A23" s="4" t="s">
        <v>247</v>
      </c>
      <c r="B23" s="4" t="s">
        <v>183</v>
      </c>
      <c r="C23" s="4">
        <v>0.38999999999999996</v>
      </c>
      <c r="D23" s="4" t="s">
        <v>2766</v>
      </c>
    </row>
    <row r="24" spans="1:4" x14ac:dyDescent="0.25">
      <c r="A24" s="4" t="s">
        <v>248</v>
      </c>
      <c r="B24" s="4" t="s">
        <v>183</v>
      </c>
      <c r="C24" s="4">
        <v>0.05</v>
      </c>
      <c r="D24" s="4" t="s">
        <v>2766</v>
      </c>
    </row>
    <row r="25" spans="1:4" x14ac:dyDescent="0.25">
      <c r="A25" s="4" t="s">
        <v>249</v>
      </c>
      <c r="B25" s="4" t="s">
        <v>183</v>
      </c>
      <c r="C25" s="4">
        <v>6.5000000000000002E-2</v>
      </c>
      <c r="D25" s="4" t="s">
        <v>2766</v>
      </c>
    </row>
    <row r="26" spans="1:4" x14ac:dyDescent="0.25">
      <c r="A26" s="4" t="s">
        <v>250</v>
      </c>
      <c r="B26" s="4" t="s">
        <v>183</v>
      </c>
      <c r="C26" s="4">
        <v>0.06</v>
      </c>
      <c r="D26" s="4" t="s">
        <v>2766</v>
      </c>
    </row>
    <row r="27" spans="1:4" x14ac:dyDescent="0.25">
      <c r="A27" s="4" t="s">
        <v>251</v>
      </c>
      <c r="B27" s="4" t="s">
        <v>183</v>
      </c>
      <c r="C27" s="4">
        <v>5.2333333333333334</v>
      </c>
      <c r="D27" s="4" t="s">
        <v>2766</v>
      </c>
    </row>
    <row r="28" spans="1:4" x14ac:dyDescent="0.25">
      <c r="A28" s="4" t="s">
        <v>252</v>
      </c>
      <c r="B28" s="4" t="s">
        <v>183</v>
      </c>
      <c r="C28" s="4">
        <v>0.96</v>
      </c>
      <c r="D28" s="4" t="s">
        <v>2766</v>
      </c>
    </row>
    <row r="29" spans="1:4" x14ac:dyDescent="0.25">
      <c r="A29" s="4" t="s">
        <v>253</v>
      </c>
      <c r="B29" s="4" t="s">
        <v>183</v>
      </c>
      <c r="C29" s="4">
        <v>16.350000000000001</v>
      </c>
      <c r="D29" s="4" t="s">
        <v>2766</v>
      </c>
    </row>
    <row r="30" spans="1:4" x14ac:dyDescent="0.25">
      <c r="A30" s="4" t="s">
        <v>254</v>
      </c>
      <c r="B30" s="4" t="s">
        <v>183</v>
      </c>
      <c r="C30" s="4">
        <v>23.756666666666664</v>
      </c>
      <c r="D30" s="4" t="s">
        <v>2766</v>
      </c>
    </row>
    <row r="31" spans="1:4" x14ac:dyDescent="0.25">
      <c r="A31" s="4" t="s">
        <v>255</v>
      </c>
      <c r="B31" s="4" t="s">
        <v>183</v>
      </c>
      <c r="C31" s="4">
        <v>0.06</v>
      </c>
      <c r="D31" s="4" t="s">
        <v>2766</v>
      </c>
    </row>
    <row r="32" spans="1:4" x14ac:dyDescent="0.25">
      <c r="A32" s="4" t="s">
        <v>256</v>
      </c>
      <c r="B32" s="4" t="s">
        <v>183</v>
      </c>
      <c r="C32" s="4">
        <v>6.5000000000000002E-2</v>
      </c>
      <c r="D32" s="4" t="s">
        <v>2766</v>
      </c>
    </row>
    <row r="33" spans="1:4" x14ac:dyDescent="0.25">
      <c r="A33" s="4" t="s">
        <v>257</v>
      </c>
      <c r="B33" s="4" t="s">
        <v>183</v>
      </c>
      <c r="C33" s="4">
        <v>0.66</v>
      </c>
      <c r="D33" s="4" t="s">
        <v>2766</v>
      </c>
    </row>
    <row r="34" spans="1:4" x14ac:dyDescent="0.25">
      <c r="A34" s="4" t="s">
        <v>258</v>
      </c>
      <c r="B34" s="4" t="s">
        <v>183</v>
      </c>
      <c r="C34" s="4">
        <v>0.45333333333333331</v>
      </c>
      <c r="D34" s="4" t="s">
        <v>2766</v>
      </c>
    </row>
    <row r="35" spans="1:4" x14ac:dyDescent="0.25">
      <c r="A35" s="4" t="s">
        <v>259</v>
      </c>
      <c r="B35" s="4" t="s">
        <v>183</v>
      </c>
      <c r="C35" s="4">
        <v>0.05</v>
      </c>
      <c r="D35" s="4" t="s">
        <v>2766</v>
      </c>
    </row>
    <row r="36" spans="1:4" x14ac:dyDescent="0.25">
      <c r="A36" s="4" t="s">
        <v>260</v>
      </c>
      <c r="B36" s="4" t="s">
        <v>183</v>
      </c>
      <c r="C36" s="4">
        <v>1.2033333333333334</v>
      </c>
      <c r="D36" s="4" t="s">
        <v>2766</v>
      </c>
    </row>
    <row r="37" spans="1:4" x14ac:dyDescent="0.25">
      <c r="A37" s="4" t="s">
        <v>261</v>
      </c>
      <c r="B37" s="4" t="s">
        <v>183</v>
      </c>
      <c r="C37" s="4">
        <v>2.5</v>
      </c>
      <c r="D37" s="4" t="s">
        <v>2766</v>
      </c>
    </row>
    <row r="38" spans="1:4" x14ac:dyDescent="0.25">
      <c r="A38" s="4" t="s">
        <v>262</v>
      </c>
      <c r="B38" s="4" t="s">
        <v>183</v>
      </c>
      <c r="C38" s="4">
        <v>1.91</v>
      </c>
      <c r="D38" s="4" t="s">
        <v>2766</v>
      </c>
    </row>
    <row r="39" spans="1:4" x14ac:dyDescent="0.25">
      <c r="A39" s="4" t="s">
        <v>263</v>
      </c>
      <c r="B39" s="4" t="s">
        <v>183</v>
      </c>
      <c r="C39" s="4">
        <v>0.08</v>
      </c>
      <c r="D39" s="4" t="s">
        <v>2766</v>
      </c>
    </row>
    <row r="40" spans="1:4" x14ac:dyDescent="0.25">
      <c r="A40" s="4" t="s">
        <v>264</v>
      </c>
      <c r="B40" s="4" t="s">
        <v>183</v>
      </c>
      <c r="C40" s="4">
        <v>0.08</v>
      </c>
      <c r="D40" s="4" t="s">
        <v>2766</v>
      </c>
    </row>
    <row r="41" spans="1:4" x14ac:dyDescent="0.25">
      <c r="A41" s="4" t="s">
        <v>265</v>
      </c>
      <c r="B41" s="4" t="s">
        <v>183</v>
      </c>
      <c r="C41" s="4">
        <v>4.1433333333333335</v>
      </c>
      <c r="D41" s="4" t="s">
        <v>2766</v>
      </c>
    </row>
    <row r="42" spans="1:4" x14ac:dyDescent="0.25">
      <c r="A42" s="4" t="s">
        <v>266</v>
      </c>
      <c r="B42" s="4" t="s">
        <v>183</v>
      </c>
      <c r="C42" s="4">
        <v>2.31</v>
      </c>
      <c r="D42" s="4" t="s">
        <v>2766</v>
      </c>
    </row>
    <row r="43" spans="1:4" x14ac:dyDescent="0.25">
      <c r="A43" s="4" t="s">
        <v>267</v>
      </c>
      <c r="B43" s="4" t="s">
        <v>183</v>
      </c>
      <c r="C43" s="4">
        <v>13.706666666666665</v>
      </c>
      <c r="D43" s="4" t="s">
        <v>2766</v>
      </c>
    </row>
    <row r="44" spans="1:4" x14ac:dyDescent="0.25">
      <c r="A44" s="4" t="s">
        <v>268</v>
      </c>
      <c r="B44" s="4" t="s">
        <v>183</v>
      </c>
      <c r="C44" s="4">
        <v>10.223333333333334</v>
      </c>
      <c r="D44" s="4" t="s">
        <v>2766</v>
      </c>
    </row>
    <row r="45" spans="1:4" x14ac:dyDescent="0.25">
      <c r="A45" s="4" t="s">
        <v>269</v>
      </c>
      <c r="B45" s="4" t="s">
        <v>183</v>
      </c>
      <c r="C45" s="4">
        <v>0.91</v>
      </c>
      <c r="D45" s="4" t="s">
        <v>2766</v>
      </c>
    </row>
    <row r="46" spans="1:4" x14ac:dyDescent="0.25">
      <c r="A46" s="4" t="s">
        <v>270</v>
      </c>
      <c r="B46" s="4" t="s">
        <v>183</v>
      </c>
      <c r="C46" s="4">
        <v>0.6</v>
      </c>
      <c r="D46" s="4" t="s">
        <v>2766</v>
      </c>
    </row>
    <row r="47" spans="1:4" x14ac:dyDescent="0.25">
      <c r="A47" s="4" t="s">
        <v>271</v>
      </c>
      <c r="B47" s="4" t="s">
        <v>183</v>
      </c>
      <c r="C47" s="4">
        <v>1.0899999999999999</v>
      </c>
      <c r="D47" s="4" t="s">
        <v>2766</v>
      </c>
    </row>
    <row r="48" spans="1:4" x14ac:dyDescent="0.25">
      <c r="A48" s="4" t="s">
        <v>272</v>
      </c>
      <c r="B48" s="4" t="s">
        <v>183</v>
      </c>
      <c r="C48" s="4">
        <v>0.17499999999999999</v>
      </c>
      <c r="D48" s="4" t="s">
        <v>2766</v>
      </c>
    </row>
    <row r="49" spans="1:4" x14ac:dyDescent="0.25">
      <c r="A49" s="4" t="s">
        <v>273</v>
      </c>
      <c r="B49" s="4" t="s">
        <v>183</v>
      </c>
      <c r="C49" s="4">
        <v>0.49</v>
      </c>
      <c r="D49" s="4" t="s">
        <v>2766</v>
      </c>
    </row>
    <row r="50" spans="1:4" x14ac:dyDescent="0.25">
      <c r="A50" s="4" t="s">
        <v>274</v>
      </c>
      <c r="B50" s="4" t="s">
        <v>183</v>
      </c>
      <c r="C50" s="4">
        <v>0.06</v>
      </c>
      <c r="D50" s="4" t="s">
        <v>2766</v>
      </c>
    </row>
    <row r="51" spans="1:4" x14ac:dyDescent="0.25">
      <c r="A51" s="4" t="s">
        <v>275</v>
      </c>
      <c r="B51" s="4" t="s">
        <v>183</v>
      </c>
      <c r="C51" s="4">
        <v>0.67333333333333334</v>
      </c>
      <c r="D51" s="4" t="s">
        <v>2766</v>
      </c>
    </row>
    <row r="52" spans="1:4" x14ac:dyDescent="0.25">
      <c r="A52" s="4" t="s">
        <v>276</v>
      </c>
      <c r="B52" s="4" t="s">
        <v>183</v>
      </c>
      <c r="C52" s="4">
        <v>2.0666666666666664</v>
      </c>
      <c r="D52" s="4" t="s">
        <v>2766</v>
      </c>
    </row>
    <row r="53" spans="1:4" x14ac:dyDescent="0.25">
      <c r="A53" s="5" t="s">
        <v>1550</v>
      </c>
      <c r="B53" s="5" t="s">
        <v>1551</v>
      </c>
      <c r="C53" s="8">
        <v>0.4</v>
      </c>
      <c r="D53" s="4" t="s">
        <v>2767</v>
      </c>
    </row>
    <row r="54" spans="1:4" x14ac:dyDescent="0.25">
      <c r="A54" s="5" t="s">
        <v>1552</v>
      </c>
      <c r="B54" s="5" t="s">
        <v>1551</v>
      </c>
      <c r="C54" s="8">
        <v>5</v>
      </c>
      <c r="D54" s="4" t="s">
        <v>2767</v>
      </c>
    </row>
    <row r="55" spans="1:4" x14ac:dyDescent="0.25">
      <c r="A55" s="5" t="s">
        <v>1553</v>
      </c>
      <c r="B55" s="5" t="s">
        <v>1551</v>
      </c>
      <c r="C55" s="8">
        <v>1.2</v>
      </c>
      <c r="D55" s="4" t="s">
        <v>2767</v>
      </c>
    </row>
    <row r="56" spans="1:4" x14ac:dyDescent="0.25">
      <c r="A56" s="5" t="s">
        <v>1554</v>
      </c>
      <c r="B56" s="5" t="s">
        <v>1551</v>
      </c>
      <c r="C56" s="8">
        <v>0.4</v>
      </c>
      <c r="D56" s="4" t="s">
        <v>2767</v>
      </c>
    </row>
    <row r="57" spans="1:4" x14ac:dyDescent="0.25">
      <c r="A57" s="5" t="s">
        <v>1555</v>
      </c>
      <c r="B57" s="5" t="s">
        <v>1551</v>
      </c>
      <c r="C57" s="8">
        <v>0.4</v>
      </c>
      <c r="D57" s="4" t="s">
        <v>2767</v>
      </c>
    </row>
    <row r="58" spans="1:4" x14ac:dyDescent="0.25">
      <c r="A58" s="5" t="s">
        <v>1556</v>
      </c>
      <c r="B58" s="5" t="s">
        <v>1551</v>
      </c>
      <c r="C58" s="8">
        <v>9.1999999999999993</v>
      </c>
      <c r="D58" s="4" t="s">
        <v>2767</v>
      </c>
    </row>
    <row r="59" spans="1:4" x14ac:dyDescent="0.25">
      <c r="A59" s="5" t="s">
        <v>1557</v>
      </c>
      <c r="B59" s="5" t="s">
        <v>1551</v>
      </c>
      <c r="C59" s="8">
        <v>1.4</v>
      </c>
      <c r="D59" s="4" t="s">
        <v>2767</v>
      </c>
    </row>
    <row r="60" spans="1:4" x14ac:dyDescent="0.25">
      <c r="A60" s="5" t="s">
        <v>1558</v>
      </c>
      <c r="B60" s="5" t="s">
        <v>1551</v>
      </c>
      <c r="C60" s="8">
        <v>19.899999999999999</v>
      </c>
      <c r="D60" s="4" t="s">
        <v>2767</v>
      </c>
    </row>
    <row r="61" spans="1:4" x14ac:dyDescent="0.25">
      <c r="A61" s="5" t="s">
        <v>1559</v>
      </c>
      <c r="B61" s="5" t="s">
        <v>1551</v>
      </c>
      <c r="C61" s="8">
        <v>0.4</v>
      </c>
      <c r="D61" s="4" t="s">
        <v>2767</v>
      </c>
    </row>
    <row r="62" spans="1:4" x14ac:dyDescent="0.25">
      <c r="A62" s="5" t="s">
        <v>1560</v>
      </c>
      <c r="B62" s="5" t="s">
        <v>1551</v>
      </c>
      <c r="C62" s="8">
        <v>0.3</v>
      </c>
      <c r="D62" s="4" t="s">
        <v>2767</v>
      </c>
    </row>
    <row r="63" spans="1:4" x14ac:dyDescent="0.25">
      <c r="A63" s="5" t="s">
        <v>1561</v>
      </c>
      <c r="B63" s="5" t="s">
        <v>1551</v>
      </c>
      <c r="C63" s="8">
        <v>1.2</v>
      </c>
      <c r="D63" s="4" t="s">
        <v>2767</v>
      </c>
    </row>
    <row r="64" spans="1:4" x14ac:dyDescent="0.25">
      <c r="A64" s="5" t="s">
        <v>1562</v>
      </c>
      <c r="B64" s="5" t="s">
        <v>1551</v>
      </c>
      <c r="C64" s="8">
        <v>0.2</v>
      </c>
      <c r="D64" s="4" t="s">
        <v>2767</v>
      </c>
    </row>
    <row r="65" spans="1:4" x14ac:dyDescent="0.25">
      <c r="A65" s="5" t="s">
        <v>1563</v>
      </c>
      <c r="B65" s="5" t="s">
        <v>1551</v>
      </c>
      <c r="C65" s="8">
        <v>1.4</v>
      </c>
      <c r="D65" s="4" t="s">
        <v>2767</v>
      </c>
    </row>
    <row r="66" spans="1:4" x14ac:dyDescent="0.25">
      <c r="A66" s="5" t="s">
        <v>1564</v>
      </c>
      <c r="B66" s="5" t="s">
        <v>1551</v>
      </c>
      <c r="C66" s="8">
        <v>3</v>
      </c>
      <c r="D66" s="4" t="s">
        <v>2767</v>
      </c>
    </row>
    <row r="67" spans="1:4" x14ac:dyDescent="0.25">
      <c r="A67" s="5" t="s">
        <v>1565</v>
      </c>
      <c r="B67" s="5" t="s">
        <v>1551</v>
      </c>
      <c r="C67" s="8">
        <v>0.7</v>
      </c>
      <c r="D67" s="4" t="s">
        <v>2767</v>
      </c>
    </row>
    <row r="68" spans="1:4" x14ac:dyDescent="0.25">
      <c r="A68" s="5" t="s">
        <v>1566</v>
      </c>
      <c r="B68" s="5" t="s">
        <v>1551</v>
      </c>
      <c r="C68" s="8">
        <v>1.77</v>
      </c>
      <c r="D68" s="4" t="s">
        <v>2767</v>
      </c>
    </row>
    <row r="69" spans="1:4" x14ac:dyDescent="0.25">
      <c r="A69" s="5" t="s">
        <v>1567</v>
      </c>
      <c r="B69" s="5" t="s">
        <v>1551</v>
      </c>
      <c r="C69" s="8">
        <v>0.7</v>
      </c>
      <c r="D69" s="4" t="s">
        <v>2767</v>
      </c>
    </row>
    <row r="70" spans="1:4" x14ac:dyDescent="0.25">
      <c r="A70" s="5" t="s">
        <v>1568</v>
      </c>
      <c r="B70" s="5" t="s">
        <v>1551</v>
      </c>
      <c r="C70" s="8">
        <v>31.8</v>
      </c>
      <c r="D70" s="4" t="s">
        <v>2767</v>
      </c>
    </row>
    <row r="71" spans="1:4" x14ac:dyDescent="0.25">
      <c r="A71" s="5" t="s">
        <v>1569</v>
      </c>
      <c r="B71" s="5" t="s">
        <v>1551</v>
      </c>
      <c r="C71" s="8">
        <v>0.2</v>
      </c>
      <c r="D71" s="4" t="s">
        <v>2767</v>
      </c>
    </row>
    <row r="72" spans="1:4" x14ac:dyDescent="0.25">
      <c r="A72" s="5" t="s">
        <v>1570</v>
      </c>
      <c r="B72" s="5" t="s">
        <v>1551</v>
      </c>
      <c r="C72" s="8">
        <v>19.600000000000001</v>
      </c>
      <c r="D72" s="4" t="s">
        <v>2767</v>
      </c>
    </row>
    <row r="73" spans="1:4" x14ac:dyDescent="0.25">
      <c r="A73" s="5" t="s">
        <v>1571</v>
      </c>
      <c r="B73" s="5" t="s">
        <v>1551</v>
      </c>
      <c r="C73" s="8">
        <v>0.35</v>
      </c>
      <c r="D73" s="4" t="s">
        <v>2767</v>
      </c>
    </row>
    <row r="74" spans="1:4" x14ac:dyDescent="0.25">
      <c r="A74" s="5" t="s">
        <v>1572</v>
      </c>
      <c r="B74" s="5" t="s">
        <v>1551</v>
      </c>
      <c r="C74" s="8">
        <v>0.49</v>
      </c>
      <c r="D74" s="4" t="s">
        <v>2767</v>
      </c>
    </row>
    <row r="75" spans="1:4" x14ac:dyDescent="0.25">
      <c r="A75" s="5" t="s">
        <v>1573</v>
      </c>
      <c r="B75" s="5" t="s">
        <v>1574</v>
      </c>
      <c r="C75" s="4">
        <v>0.5</v>
      </c>
      <c r="D75" s="4" t="s">
        <v>2768</v>
      </c>
    </row>
    <row r="76" spans="1:4" x14ac:dyDescent="0.25">
      <c r="A76" s="5" t="s">
        <v>1575</v>
      </c>
      <c r="B76" s="5" t="s">
        <v>1574</v>
      </c>
      <c r="C76" s="4">
        <v>0.2</v>
      </c>
      <c r="D76" s="4" t="s">
        <v>2768</v>
      </c>
    </row>
    <row r="77" spans="1:4" x14ac:dyDescent="0.25">
      <c r="A77" s="5" t="s">
        <v>1576</v>
      </c>
      <c r="B77" s="5" t="s">
        <v>1574</v>
      </c>
      <c r="C77" s="4">
        <v>0.4</v>
      </c>
      <c r="D77" s="4" t="s">
        <v>2768</v>
      </c>
    </row>
    <row r="78" spans="1:4" x14ac:dyDescent="0.25">
      <c r="A78" s="5" t="s">
        <v>1577</v>
      </c>
      <c r="B78" s="5" t="s">
        <v>1574</v>
      </c>
      <c r="C78" s="4">
        <v>0.45</v>
      </c>
      <c r="D78" s="4" t="s">
        <v>2768</v>
      </c>
    </row>
    <row r="79" spans="1:4" x14ac:dyDescent="0.25">
      <c r="A79" s="5" t="s">
        <v>1578</v>
      </c>
      <c r="B79" s="5" t="s">
        <v>1574</v>
      </c>
      <c r="C79" s="4">
        <v>0.7</v>
      </c>
      <c r="D79" s="4" t="s">
        <v>2768</v>
      </c>
    </row>
    <row r="80" spans="1:4" x14ac:dyDescent="0.25">
      <c r="A80" s="5" t="s">
        <v>1579</v>
      </c>
      <c r="B80" s="5" t="s">
        <v>1574</v>
      </c>
      <c r="C80" s="4">
        <v>0.2</v>
      </c>
      <c r="D80" s="4" t="s">
        <v>2768</v>
      </c>
    </row>
    <row r="81" spans="1:4" x14ac:dyDescent="0.25">
      <c r="A81" s="5" t="s">
        <v>1580</v>
      </c>
      <c r="B81" s="5" t="s">
        <v>1574</v>
      </c>
      <c r="C81" s="4">
        <v>0.3</v>
      </c>
      <c r="D81" s="4" t="s">
        <v>2768</v>
      </c>
    </row>
    <row r="82" spans="1:4" x14ac:dyDescent="0.25">
      <c r="A82" s="5" t="s">
        <v>1581</v>
      </c>
      <c r="B82" s="5" t="s">
        <v>1574</v>
      </c>
      <c r="C82" s="4">
        <v>2.7</v>
      </c>
      <c r="D82" s="4" t="s">
        <v>2768</v>
      </c>
    </row>
    <row r="83" spans="1:4" x14ac:dyDescent="0.25">
      <c r="A83" s="5" t="s">
        <v>1582</v>
      </c>
      <c r="B83" s="5" t="s">
        <v>1574</v>
      </c>
      <c r="C83" s="4">
        <v>0.6</v>
      </c>
      <c r="D83" s="4" t="s">
        <v>2768</v>
      </c>
    </row>
    <row r="84" spans="1:4" x14ac:dyDescent="0.25">
      <c r="A84" s="5" t="s">
        <v>1583</v>
      </c>
      <c r="B84" s="5" t="s">
        <v>1574</v>
      </c>
      <c r="C84" s="4">
        <v>0.25</v>
      </c>
      <c r="D84" s="4" t="s">
        <v>2768</v>
      </c>
    </row>
    <row r="85" spans="1:4" x14ac:dyDescent="0.25">
      <c r="A85" s="5" t="s">
        <v>1584</v>
      </c>
      <c r="B85" s="5" t="s">
        <v>1574</v>
      </c>
      <c r="C85" s="4">
        <v>0.3</v>
      </c>
      <c r="D85" s="4" t="s">
        <v>2768</v>
      </c>
    </row>
    <row r="86" spans="1:4" x14ac:dyDescent="0.25">
      <c r="A86" s="5" t="s">
        <v>1585</v>
      </c>
      <c r="B86" s="5" t="s">
        <v>1574</v>
      </c>
      <c r="C86" s="4">
        <v>1.6</v>
      </c>
      <c r="D86" s="4" t="s">
        <v>2768</v>
      </c>
    </row>
    <row r="87" spans="1:4" x14ac:dyDescent="0.25">
      <c r="A87" s="5" t="s">
        <v>1586</v>
      </c>
      <c r="B87" s="5" t="s">
        <v>1574</v>
      </c>
      <c r="C87" s="4">
        <v>0.64999999999999991</v>
      </c>
      <c r="D87" s="4" t="s">
        <v>2768</v>
      </c>
    </row>
    <row r="88" spans="1:4" x14ac:dyDescent="0.25">
      <c r="A88" s="5" t="s">
        <v>1587</v>
      </c>
      <c r="B88" s="5" t="s">
        <v>1574</v>
      </c>
      <c r="C88" s="4">
        <v>0.4</v>
      </c>
      <c r="D88" s="4" t="s">
        <v>2768</v>
      </c>
    </row>
    <row r="89" spans="1:4" x14ac:dyDescent="0.25">
      <c r="A89" s="5" t="s">
        <v>1588</v>
      </c>
      <c r="B89" s="5" t="s">
        <v>1574</v>
      </c>
      <c r="C89" s="4">
        <v>12.7</v>
      </c>
      <c r="D89" s="4" t="s">
        <v>2768</v>
      </c>
    </row>
    <row r="90" spans="1:4" x14ac:dyDescent="0.25">
      <c r="A90" s="5" t="s">
        <v>1589</v>
      </c>
      <c r="B90" s="5" t="s">
        <v>1574</v>
      </c>
      <c r="C90" s="4">
        <v>0.2</v>
      </c>
      <c r="D90" s="4" t="s">
        <v>2768</v>
      </c>
    </row>
    <row r="91" spans="1:4" x14ac:dyDescent="0.25">
      <c r="A91" s="5" t="s">
        <v>1590</v>
      </c>
      <c r="B91" s="5" t="s">
        <v>1574</v>
      </c>
      <c r="C91" s="4">
        <v>0.6</v>
      </c>
      <c r="D91" s="4" t="s">
        <v>2768</v>
      </c>
    </row>
    <row r="92" spans="1:4" x14ac:dyDescent="0.25">
      <c r="A92" s="5" t="s">
        <v>1591</v>
      </c>
      <c r="B92" s="5" t="s">
        <v>1574</v>
      </c>
      <c r="C92" s="4">
        <v>0.4</v>
      </c>
      <c r="D92" s="4" t="s">
        <v>2768</v>
      </c>
    </row>
    <row r="93" spans="1:4" x14ac:dyDescent="0.25">
      <c r="A93" s="5" t="s">
        <v>1592</v>
      </c>
      <c r="B93" s="5" t="s">
        <v>1574</v>
      </c>
      <c r="C93" s="4">
        <v>0.2</v>
      </c>
      <c r="D93" s="4" t="s">
        <v>2768</v>
      </c>
    </row>
    <row r="94" spans="1:4" x14ac:dyDescent="0.25">
      <c r="A94" s="5" t="s">
        <v>1593</v>
      </c>
      <c r="B94" s="5" t="s">
        <v>1574</v>
      </c>
      <c r="C94" s="4">
        <v>0.75</v>
      </c>
      <c r="D94" s="4" t="s">
        <v>2768</v>
      </c>
    </row>
    <row r="95" spans="1:4" x14ac:dyDescent="0.25">
      <c r="A95" s="5" t="s">
        <v>1594</v>
      </c>
      <c r="B95" s="5" t="s">
        <v>1574</v>
      </c>
      <c r="C95" s="4">
        <v>0.85000000000000009</v>
      </c>
      <c r="D95" s="4" t="s">
        <v>2768</v>
      </c>
    </row>
    <row r="96" spans="1:4" x14ac:dyDescent="0.25">
      <c r="A96" s="5" t="s">
        <v>1595</v>
      </c>
      <c r="B96" s="5" t="s">
        <v>1574</v>
      </c>
      <c r="C96" s="4">
        <v>1.05</v>
      </c>
      <c r="D96" s="4" t="s">
        <v>2768</v>
      </c>
    </row>
    <row r="97" spans="1:4" x14ac:dyDescent="0.25">
      <c r="A97" s="5" t="s">
        <v>1596</v>
      </c>
      <c r="B97" s="5" t="s">
        <v>1574</v>
      </c>
      <c r="C97" s="4">
        <v>0.7</v>
      </c>
      <c r="D97" s="4" t="s">
        <v>2768</v>
      </c>
    </row>
    <row r="98" spans="1:4" x14ac:dyDescent="0.25">
      <c r="A98" s="5" t="s">
        <v>1597</v>
      </c>
      <c r="B98" s="5" t="s">
        <v>1574</v>
      </c>
      <c r="C98" s="4">
        <v>1.5</v>
      </c>
      <c r="D98" s="4" t="s">
        <v>2768</v>
      </c>
    </row>
    <row r="99" spans="1:4" x14ac:dyDescent="0.25">
      <c r="A99" s="5" t="s">
        <v>1598</v>
      </c>
      <c r="B99" s="5" t="s">
        <v>1574</v>
      </c>
      <c r="C99" s="4">
        <v>6</v>
      </c>
      <c r="D99" s="4" t="s">
        <v>2768</v>
      </c>
    </row>
    <row r="100" spans="1:4" x14ac:dyDescent="0.25">
      <c r="A100" s="5" t="s">
        <v>1599</v>
      </c>
      <c r="B100" s="5" t="s">
        <v>1574</v>
      </c>
      <c r="C100" s="4">
        <v>1.65</v>
      </c>
      <c r="D100" s="4" t="s">
        <v>2768</v>
      </c>
    </row>
    <row r="101" spans="1:4" x14ac:dyDescent="0.25">
      <c r="A101" s="5" t="s">
        <v>1600</v>
      </c>
      <c r="B101" s="5" t="s">
        <v>1574</v>
      </c>
      <c r="C101" s="4">
        <v>7.1</v>
      </c>
      <c r="D101" s="4" t="s">
        <v>2768</v>
      </c>
    </row>
    <row r="102" spans="1:4" x14ac:dyDescent="0.25">
      <c r="A102" s="4" t="s">
        <v>277</v>
      </c>
      <c r="B102" s="4" t="s">
        <v>184</v>
      </c>
      <c r="C102" s="4">
        <v>0.9</v>
      </c>
      <c r="D102" s="4" t="s">
        <v>2769</v>
      </c>
    </row>
    <row r="103" spans="1:4" x14ac:dyDescent="0.25">
      <c r="A103" s="4" t="s">
        <v>278</v>
      </c>
      <c r="B103" s="4" t="s">
        <v>184</v>
      </c>
      <c r="C103" s="4">
        <v>21.8</v>
      </c>
      <c r="D103" s="4" t="s">
        <v>2769</v>
      </c>
    </row>
    <row r="104" spans="1:4" x14ac:dyDescent="0.25">
      <c r="A104" s="4" t="s">
        <v>279</v>
      </c>
      <c r="B104" s="4" t="s">
        <v>184</v>
      </c>
      <c r="C104" s="4">
        <v>11.3</v>
      </c>
      <c r="D104" s="4" t="s">
        <v>2769</v>
      </c>
    </row>
    <row r="105" spans="1:4" x14ac:dyDescent="0.25">
      <c r="A105" s="4" t="s">
        <v>280</v>
      </c>
      <c r="B105" s="4" t="s">
        <v>184</v>
      </c>
      <c r="C105" s="4">
        <v>17.2</v>
      </c>
      <c r="D105" s="4" t="s">
        <v>2769</v>
      </c>
    </row>
    <row r="106" spans="1:4" x14ac:dyDescent="0.25">
      <c r="A106" s="4" t="s">
        <v>281</v>
      </c>
      <c r="B106" s="4" t="s">
        <v>184</v>
      </c>
      <c r="C106" s="4">
        <v>6.1</v>
      </c>
      <c r="D106" s="4" t="s">
        <v>2769</v>
      </c>
    </row>
    <row r="107" spans="1:4" x14ac:dyDescent="0.25">
      <c r="A107" s="4" t="s">
        <v>282</v>
      </c>
      <c r="B107" s="4" t="s">
        <v>184</v>
      </c>
      <c r="C107" s="4">
        <v>5.8</v>
      </c>
      <c r="D107" s="4" t="s">
        <v>2769</v>
      </c>
    </row>
    <row r="108" spans="1:4" x14ac:dyDescent="0.25">
      <c r="A108" s="4" t="s">
        <v>283</v>
      </c>
      <c r="B108" s="4" t="s">
        <v>184</v>
      </c>
      <c r="C108" s="4">
        <v>7.2</v>
      </c>
      <c r="D108" s="4" t="s">
        <v>2769</v>
      </c>
    </row>
    <row r="109" spans="1:4" x14ac:dyDescent="0.25">
      <c r="A109" s="4" t="s">
        <v>284</v>
      </c>
      <c r="B109" s="4" t="s">
        <v>184</v>
      </c>
      <c r="C109" s="4">
        <v>0.7</v>
      </c>
      <c r="D109" s="4" t="s">
        <v>2769</v>
      </c>
    </row>
    <row r="110" spans="1:4" x14ac:dyDescent="0.25">
      <c r="A110" s="4" t="s">
        <v>285</v>
      </c>
      <c r="B110" s="4" t="s">
        <v>184</v>
      </c>
      <c r="C110" s="4">
        <v>3.3</v>
      </c>
      <c r="D110" s="4" t="s">
        <v>2769</v>
      </c>
    </row>
    <row r="111" spans="1:4" x14ac:dyDescent="0.25">
      <c r="A111" s="4" t="s">
        <v>286</v>
      </c>
      <c r="B111" s="4" t="s">
        <v>184</v>
      </c>
      <c r="C111" s="4">
        <v>4.0999999999999996</v>
      </c>
      <c r="D111" s="4" t="s">
        <v>2769</v>
      </c>
    </row>
    <row r="112" spans="1:4" x14ac:dyDescent="0.25">
      <c r="A112" s="4" t="s">
        <v>287</v>
      </c>
      <c r="B112" s="4" t="s">
        <v>184</v>
      </c>
      <c r="C112" s="4">
        <v>0.9</v>
      </c>
      <c r="D112" s="4" t="s">
        <v>2769</v>
      </c>
    </row>
    <row r="113" spans="1:4" x14ac:dyDescent="0.25">
      <c r="A113" s="4" t="s">
        <v>288</v>
      </c>
      <c r="B113" s="4" t="s">
        <v>184</v>
      </c>
      <c r="C113" s="4">
        <v>0.7</v>
      </c>
      <c r="D113" s="4" t="s">
        <v>2769</v>
      </c>
    </row>
    <row r="114" spans="1:4" x14ac:dyDescent="0.25">
      <c r="A114" s="4" t="s">
        <v>289</v>
      </c>
      <c r="B114" s="4" t="s">
        <v>184</v>
      </c>
      <c r="C114" s="4">
        <v>1.2</v>
      </c>
      <c r="D114" s="4" t="s">
        <v>2769</v>
      </c>
    </row>
    <row r="115" spans="1:4" x14ac:dyDescent="0.25">
      <c r="A115" s="4" t="s">
        <v>290</v>
      </c>
      <c r="B115" s="4" t="s">
        <v>184</v>
      </c>
      <c r="C115" s="4">
        <v>0.5</v>
      </c>
      <c r="D115" s="4" t="s">
        <v>2769</v>
      </c>
    </row>
    <row r="116" spans="1:4" x14ac:dyDescent="0.25">
      <c r="A116" s="4" t="s">
        <v>291</v>
      </c>
      <c r="B116" s="4" t="s">
        <v>184</v>
      </c>
      <c r="C116" s="4">
        <v>7</v>
      </c>
      <c r="D116" s="4" t="s">
        <v>2769</v>
      </c>
    </row>
    <row r="117" spans="1:4" x14ac:dyDescent="0.25">
      <c r="A117" s="4" t="s">
        <v>292</v>
      </c>
      <c r="B117" s="4" t="s">
        <v>184</v>
      </c>
      <c r="C117" s="4">
        <v>0.4</v>
      </c>
      <c r="D117" s="4" t="s">
        <v>2769</v>
      </c>
    </row>
    <row r="118" spans="1:4" x14ac:dyDescent="0.25">
      <c r="A118" s="4" t="s">
        <v>293</v>
      </c>
      <c r="B118" s="4" t="s">
        <v>184</v>
      </c>
      <c r="C118" s="4">
        <v>1.2</v>
      </c>
      <c r="D118" s="4" t="s">
        <v>2769</v>
      </c>
    </row>
    <row r="119" spans="1:4" x14ac:dyDescent="0.25">
      <c r="A119" s="4" t="s">
        <v>294</v>
      </c>
      <c r="B119" s="4" t="s">
        <v>184</v>
      </c>
      <c r="C119" s="4">
        <v>0.6</v>
      </c>
      <c r="D119" s="4" t="s">
        <v>2769</v>
      </c>
    </row>
    <row r="120" spans="1:4" x14ac:dyDescent="0.25">
      <c r="A120" s="4" t="s">
        <v>295</v>
      </c>
      <c r="B120" s="4" t="s">
        <v>184</v>
      </c>
      <c r="C120" s="4">
        <v>2.1</v>
      </c>
      <c r="D120" s="4" t="s">
        <v>2769</v>
      </c>
    </row>
    <row r="121" spans="1:4" x14ac:dyDescent="0.25">
      <c r="A121" s="4" t="s">
        <v>296</v>
      </c>
      <c r="B121" s="4" t="s">
        <v>184</v>
      </c>
      <c r="C121" s="4">
        <v>1.3</v>
      </c>
      <c r="D121" s="4" t="s">
        <v>2769</v>
      </c>
    </row>
    <row r="122" spans="1:4" x14ac:dyDescent="0.25">
      <c r="A122" s="4" t="s">
        <v>297</v>
      </c>
      <c r="B122" s="4" t="s">
        <v>184</v>
      </c>
      <c r="C122" s="4">
        <v>0.6</v>
      </c>
      <c r="D122" s="4" t="s">
        <v>2769</v>
      </c>
    </row>
    <row r="123" spans="1:4" x14ac:dyDescent="0.25">
      <c r="A123" s="4" t="s">
        <v>298</v>
      </c>
      <c r="B123" s="4" t="s">
        <v>184</v>
      </c>
      <c r="C123" s="4">
        <v>4.3</v>
      </c>
      <c r="D123" s="4" t="s">
        <v>2769</v>
      </c>
    </row>
    <row r="124" spans="1:4" x14ac:dyDescent="0.25">
      <c r="A124" s="4" t="s">
        <v>324</v>
      </c>
      <c r="B124" s="4" t="s">
        <v>185</v>
      </c>
      <c r="C124" s="4">
        <v>0.6</v>
      </c>
      <c r="D124" s="4" t="s">
        <v>2770</v>
      </c>
    </row>
    <row r="125" spans="1:4" x14ac:dyDescent="0.25">
      <c r="A125" s="4" t="s">
        <v>325</v>
      </c>
      <c r="B125" s="4" t="s">
        <v>185</v>
      </c>
      <c r="C125" s="4">
        <v>0.4</v>
      </c>
      <c r="D125" s="4" t="s">
        <v>2770</v>
      </c>
    </row>
    <row r="126" spans="1:4" x14ac:dyDescent="0.25">
      <c r="A126" s="4" t="s">
        <v>326</v>
      </c>
      <c r="B126" s="4" t="s">
        <v>185</v>
      </c>
      <c r="C126" s="4">
        <v>0.8</v>
      </c>
      <c r="D126" s="4" t="s">
        <v>2770</v>
      </c>
    </row>
    <row r="127" spans="1:4" x14ac:dyDescent="0.25">
      <c r="A127" s="4" t="s">
        <v>327</v>
      </c>
      <c r="B127" s="4" t="s">
        <v>185</v>
      </c>
      <c r="C127" s="4">
        <v>8.3000000000000007</v>
      </c>
      <c r="D127" s="4" t="s">
        <v>2770</v>
      </c>
    </row>
    <row r="128" spans="1:4" x14ac:dyDescent="0.25">
      <c r="A128" s="4" t="s">
        <v>328</v>
      </c>
      <c r="B128" s="4" t="s">
        <v>185</v>
      </c>
      <c r="C128" s="4">
        <v>2.8</v>
      </c>
      <c r="D128" s="4" t="s">
        <v>2770</v>
      </c>
    </row>
    <row r="129" spans="1:4" x14ac:dyDescent="0.25">
      <c r="A129" s="4" t="s">
        <v>329</v>
      </c>
      <c r="B129" s="4" t="s">
        <v>185</v>
      </c>
      <c r="C129" s="4">
        <v>0.5</v>
      </c>
      <c r="D129" s="4" t="s">
        <v>2770</v>
      </c>
    </row>
    <row r="130" spans="1:4" x14ac:dyDescent="0.25">
      <c r="A130" s="4" t="s">
        <v>330</v>
      </c>
      <c r="B130" s="4" t="s">
        <v>185</v>
      </c>
      <c r="C130" s="4">
        <v>0.4</v>
      </c>
      <c r="D130" s="4" t="s">
        <v>2770</v>
      </c>
    </row>
    <row r="131" spans="1:4" x14ac:dyDescent="0.25">
      <c r="A131" s="4" t="s">
        <v>331</v>
      </c>
      <c r="B131" s="4" t="s">
        <v>185</v>
      </c>
      <c r="C131" s="4">
        <v>8.5</v>
      </c>
      <c r="D131" s="4" t="s">
        <v>2770</v>
      </c>
    </row>
    <row r="132" spans="1:4" x14ac:dyDescent="0.25">
      <c r="A132" s="4" t="s">
        <v>332</v>
      </c>
      <c r="B132" s="4" t="s">
        <v>185</v>
      </c>
      <c r="C132" s="4">
        <v>47</v>
      </c>
      <c r="D132" s="4" t="s">
        <v>2770</v>
      </c>
    </row>
    <row r="133" spans="1:4" x14ac:dyDescent="0.25">
      <c r="A133" s="4" t="s">
        <v>333</v>
      </c>
      <c r="B133" s="4" t="s">
        <v>185</v>
      </c>
      <c r="C133" s="4">
        <v>2.9</v>
      </c>
      <c r="D133" s="4" t="s">
        <v>2770</v>
      </c>
    </row>
    <row r="134" spans="1:4" x14ac:dyDescent="0.25">
      <c r="A134" s="4" t="s">
        <v>334</v>
      </c>
      <c r="B134" s="4" t="s">
        <v>185</v>
      </c>
      <c r="C134" s="4">
        <v>3</v>
      </c>
      <c r="D134" s="4" t="s">
        <v>2770</v>
      </c>
    </row>
    <row r="135" spans="1:4" x14ac:dyDescent="0.25">
      <c r="A135" s="4" t="s">
        <v>335</v>
      </c>
      <c r="B135" s="4" t="s">
        <v>185</v>
      </c>
      <c r="C135" s="4">
        <v>7.7</v>
      </c>
      <c r="D135" s="4" t="s">
        <v>2770</v>
      </c>
    </row>
    <row r="136" spans="1:4" x14ac:dyDescent="0.25">
      <c r="A136" s="4" t="s">
        <v>336</v>
      </c>
      <c r="B136" s="4" t="s">
        <v>185</v>
      </c>
      <c r="C136" s="4">
        <v>6.4</v>
      </c>
      <c r="D136" s="4" t="s">
        <v>2770</v>
      </c>
    </row>
    <row r="137" spans="1:4" x14ac:dyDescent="0.25">
      <c r="A137" s="4" t="s">
        <v>337</v>
      </c>
      <c r="B137" s="4" t="s">
        <v>185</v>
      </c>
      <c r="C137" s="4">
        <v>5</v>
      </c>
      <c r="D137" s="4" t="s">
        <v>2770</v>
      </c>
    </row>
    <row r="138" spans="1:4" x14ac:dyDescent="0.25">
      <c r="A138" s="4" t="s">
        <v>338</v>
      </c>
      <c r="B138" s="4" t="s">
        <v>185</v>
      </c>
      <c r="C138" s="4">
        <v>1.5</v>
      </c>
      <c r="D138" s="4" t="s">
        <v>2770</v>
      </c>
    </row>
    <row r="139" spans="1:4" x14ac:dyDescent="0.25">
      <c r="A139" s="4" t="s">
        <v>299</v>
      </c>
      <c r="B139" s="4" t="s">
        <v>300</v>
      </c>
      <c r="C139" s="4">
        <v>9.43</v>
      </c>
      <c r="D139" s="4" t="s">
        <v>2771</v>
      </c>
    </row>
    <row r="140" spans="1:4" x14ac:dyDescent="0.25">
      <c r="A140" s="4" t="s">
        <v>301</v>
      </c>
      <c r="B140" s="4" t="s">
        <v>300</v>
      </c>
      <c r="C140" s="4">
        <v>16.82</v>
      </c>
      <c r="D140" s="4" t="s">
        <v>2771</v>
      </c>
    </row>
    <row r="141" spans="1:4" x14ac:dyDescent="0.25">
      <c r="A141" s="4" t="s">
        <v>302</v>
      </c>
      <c r="B141" s="4" t="s">
        <v>300</v>
      </c>
      <c r="C141" s="4">
        <v>8.0299999999999994</v>
      </c>
      <c r="D141" s="4" t="s">
        <v>2771</v>
      </c>
    </row>
    <row r="142" spans="1:4" x14ac:dyDescent="0.25">
      <c r="A142" s="4" t="s">
        <v>303</v>
      </c>
      <c r="B142" s="4" t="s">
        <v>300</v>
      </c>
      <c r="C142" s="4">
        <v>26.32</v>
      </c>
      <c r="D142" s="4" t="s">
        <v>2771</v>
      </c>
    </row>
    <row r="143" spans="1:4" x14ac:dyDescent="0.25">
      <c r="A143" s="4" t="s">
        <v>304</v>
      </c>
      <c r="B143" s="4" t="s">
        <v>300</v>
      </c>
      <c r="C143" s="4">
        <v>10.77</v>
      </c>
      <c r="D143" s="4" t="s">
        <v>2771</v>
      </c>
    </row>
    <row r="144" spans="1:4" x14ac:dyDescent="0.25">
      <c r="A144" s="4" t="s">
        <v>305</v>
      </c>
      <c r="B144" s="4" t="s">
        <v>300</v>
      </c>
      <c r="C144" s="4">
        <v>24.99</v>
      </c>
      <c r="D144" s="4" t="s">
        <v>2771</v>
      </c>
    </row>
    <row r="145" spans="1:4" x14ac:dyDescent="0.25">
      <c r="A145" s="4" t="s">
        <v>306</v>
      </c>
      <c r="B145" s="4" t="s">
        <v>300</v>
      </c>
      <c r="C145" s="4">
        <v>4.6900000000000004</v>
      </c>
      <c r="D145" s="4" t="s">
        <v>2771</v>
      </c>
    </row>
    <row r="146" spans="1:4" x14ac:dyDescent="0.25">
      <c r="A146" s="4" t="s">
        <v>307</v>
      </c>
      <c r="B146" s="4" t="s">
        <v>300</v>
      </c>
      <c r="C146" s="4">
        <v>38.1</v>
      </c>
      <c r="D146" s="4" t="s">
        <v>2771</v>
      </c>
    </row>
    <row r="147" spans="1:4" x14ac:dyDescent="0.25">
      <c r="A147" s="4" t="s">
        <v>308</v>
      </c>
      <c r="B147" s="4" t="s">
        <v>300</v>
      </c>
      <c r="C147" s="4">
        <v>2.78</v>
      </c>
      <c r="D147" s="4" t="s">
        <v>2771</v>
      </c>
    </row>
    <row r="148" spans="1:4" x14ac:dyDescent="0.25">
      <c r="A148" s="4" t="s">
        <v>309</v>
      </c>
      <c r="B148" s="4" t="s">
        <v>300</v>
      </c>
      <c r="C148" s="4">
        <v>1.46</v>
      </c>
      <c r="D148" s="4" t="s">
        <v>2771</v>
      </c>
    </row>
    <row r="149" spans="1:4" x14ac:dyDescent="0.25">
      <c r="A149" s="4" t="s">
        <v>310</v>
      </c>
      <c r="B149" s="4" t="s">
        <v>300</v>
      </c>
      <c r="C149" s="4">
        <v>3.29</v>
      </c>
      <c r="D149" s="4" t="s">
        <v>2771</v>
      </c>
    </row>
    <row r="150" spans="1:4" x14ac:dyDescent="0.25">
      <c r="A150" s="4" t="s">
        <v>311</v>
      </c>
      <c r="B150" s="4" t="s">
        <v>300</v>
      </c>
      <c r="C150" s="4">
        <v>84.15</v>
      </c>
      <c r="D150" s="4" t="s">
        <v>2771</v>
      </c>
    </row>
    <row r="151" spans="1:4" x14ac:dyDescent="0.25">
      <c r="A151" s="4" t="s">
        <v>312</v>
      </c>
      <c r="B151" s="4" t="s">
        <v>300</v>
      </c>
      <c r="C151" s="4">
        <v>1.58</v>
      </c>
      <c r="D151" s="4" t="s">
        <v>2771</v>
      </c>
    </row>
    <row r="152" spans="1:4" x14ac:dyDescent="0.25">
      <c r="A152" s="4" t="s">
        <v>313</v>
      </c>
      <c r="B152" s="4" t="s">
        <v>300</v>
      </c>
      <c r="C152" s="4">
        <v>2.19</v>
      </c>
      <c r="D152" s="4" t="s">
        <v>2771</v>
      </c>
    </row>
    <row r="153" spans="1:4" x14ac:dyDescent="0.25">
      <c r="A153" s="4" t="s">
        <v>314</v>
      </c>
      <c r="B153" s="4" t="s">
        <v>300</v>
      </c>
      <c r="C153" s="4">
        <v>0.77</v>
      </c>
      <c r="D153" s="4" t="s">
        <v>2771</v>
      </c>
    </row>
    <row r="154" spans="1:4" x14ac:dyDescent="0.25">
      <c r="A154" s="4" t="s">
        <v>315</v>
      </c>
      <c r="B154" s="4" t="s">
        <v>300</v>
      </c>
      <c r="C154" s="4">
        <v>0.2</v>
      </c>
      <c r="D154" s="4" t="s">
        <v>2771</v>
      </c>
    </row>
    <row r="155" spans="1:4" x14ac:dyDescent="0.25">
      <c r="A155" s="4" t="s">
        <v>316</v>
      </c>
      <c r="B155" s="4" t="s">
        <v>300</v>
      </c>
      <c r="C155" s="4">
        <v>0.08</v>
      </c>
      <c r="D155" s="4" t="s">
        <v>2771</v>
      </c>
    </row>
    <row r="156" spans="1:4" x14ac:dyDescent="0.25">
      <c r="A156" s="4" t="s">
        <v>317</v>
      </c>
      <c r="B156" s="4" t="s">
        <v>300</v>
      </c>
      <c r="C156" s="4">
        <v>24.15</v>
      </c>
      <c r="D156" s="4" t="s">
        <v>2771</v>
      </c>
    </row>
    <row r="157" spans="1:4" x14ac:dyDescent="0.25">
      <c r="A157" s="4" t="s">
        <v>318</v>
      </c>
      <c r="B157" s="4" t="s">
        <v>300</v>
      </c>
      <c r="C157" s="4">
        <v>37.450000000000003</v>
      </c>
      <c r="D157" s="4" t="s">
        <v>2771</v>
      </c>
    </row>
    <row r="158" spans="1:4" x14ac:dyDescent="0.25">
      <c r="A158" s="4" t="s">
        <v>319</v>
      </c>
      <c r="B158" s="4" t="s">
        <v>300</v>
      </c>
      <c r="C158" s="4">
        <v>262.33999999999997</v>
      </c>
      <c r="D158" s="4" t="s">
        <v>2771</v>
      </c>
    </row>
    <row r="159" spans="1:4" x14ac:dyDescent="0.25">
      <c r="A159" s="4" t="s">
        <v>320</v>
      </c>
      <c r="B159" s="4" t="s">
        <v>300</v>
      </c>
      <c r="C159" s="4">
        <v>106.1</v>
      </c>
      <c r="D159" s="4" t="s">
        <v>2771</v>
      </c>
    </row>
    <row r="160" spans="1:4" x14ac:dyDescent="0.25">
      <c r="A160" s="4" t="s">
        <v>321</v>
      </c>
      <c r="B160" s="4" t="s">
        <v>300</v>
      </c>
      <c r="C160" s="4">
        <v>187.86</v>
      </c>
      <c r="D160" s="4" t="s">
        <v>2771</v>
      </c>
    </row>
    <row r="161" spans="1:4" x14ac:dyDescent="0.25">
      <c r="A161" s="4" t="s">
        <v>322</v>
      </c>
      <c r="B161" s="4" t="s">
        <v>300</v>
      </c>
      <c r="C161" s="4">
        <v>309.39999999999998</v>
      </c>
      <c r="D161" s="4" t="s">
        <v>2771</v>
      </c>
    </row>
    <row r="162" spans="1:4" x14ac:dyDescent="0.25">
      <c r="A162" s="4" t="s">
        <v>323</v>
      </c>
      <c r="B162" s="4" t="s">
        <v>300</v>
      </c>
      <c r="C162" s="4">
        <v>43.57</v>
      </c>
      <c r="D162" s="4" t="s">
        <v>2771</v>
      </c>
    </row>
    <row r="163" spans="1:4" x14ac:dyDescent="0.25">
      <c r="A163" s="4" t="s">
        <v>339</v>
      </c>
      <c r="B163" s="4" t="s">
        <v>187</v>
      </c>
      <c r="C163" s="4">
        <v>2.4</v>
      </c>
      <c r="D163" s="4" t="s">
        <v>2772</v>
      </c>
    </row>
    <row r="164" spans="1:4" x14ac:dyDescent="0.25">
      <c r="A164" s="4" t="s">
        <v>340</v>
      </c>
      <c r="B164" s="4" t="s">
        <v>187</v>
      </c>
      <c r="C164" s="4">
        <v>5.5</v>
      </c>
      <c r="D164" s="4" t="s">
        <v>2772</v>
      </c>
    </row>
    <row r="165" spans="1:4" x14ac:dyDescent="0.25">
      <c r="A165" s="4" t="s">
        <v>341</v>
      </c>
      <c r="B165" s="4" t="s">
        <v>187</v>
      </c>
      <c r="C165" s="4">
        <v>4.4000000000000004</v>
      </c>
      <c r="D165" s="4" t="s">
        <v>2772</v>
      </c>
    </row>
    <row r="166" spans="1:4" x14ac:dyDescent="0.25">
      <c r="A166" s="4" t="s">
        <v>342</v>
      </c>
      <c r="B166" s="4" t="s">
        <v>187</v>
      </c>
      <c r="C166" s="4">
        <v>8.1999999999999993</v>
      </c>
      <c r="D166" s="4" t="s">
        <v>2772</v>
      </c>
    </row>
    <row r="167" spans="1:4" x14ac:dyDescent="0.25">
      <c r="A167" s="4" t="s">
        <v>343</v>
      </c>
      <c r="B167" s="4" t="s">
        <v>187</v>
      </c>
      <c r="C167" s="4">
        <v>7.3</v>
      </c>
      <c r="D167" s="4" t="s">
        <v>2772</v>
      </c>
    </row>
    <row r="168" spans="1:4" x14ac:dyDescent="0.25">
      <c r="A168" s="4" t="s">
        <v>344</v>
      </c>
      <c r="B168" s="4" t="s">
        <v>187</v>
      </c>
      <c r="C168" s="4">
        <v>4.4000000000000004</v>
      </c>
      <c r="D168" s="4" t="s">
        <v>2772</v>
      </c>
    </row>
    <row r="169" spans="1:4" x14ac:dyDescent="0.25">
      <c r="A169" s="4" t="s">
        <v>345</v>
      </c>
      <c r="B169" s="4" t="s">
        <v>187</v>
      </c>
      <c r="C169" s="4">
        <v>6.1</v>
      </c>
      <c r="D169" s="4" t="s">
        <v>2772</v>
      </c>
    </row>
    <row r="170" spans="1:4" x14ac:dyDescent="0.25">
      <c r="A170" s="4" t="s">
        <v>346</v>
      </c>
      <c r="B170" s="4" t="s">
        <v>187</v>
      </c>
      <c r="C170" s="4">
        <v>2.9</v>
      </c>
      <c r="D170" s="4" t="s">
        <v>2772</v>
      </c>
    </row>
    <row r="171" spans="1:4" x14ac:dyDescent="0.25">
      <c r="A171" s="4" t="s">
        <v>347</v>
      </c>
      <c r="B171" s="4" t="s">
        <v>187</v>
      </c>
      <c r="C171" s="4">
        <v>4.8</v>
      </c>
      <c r="D171" s="4" t="s">
        <v>2772</v>
      </c>
    </row>
    <row r="172" spans="1:4" x14ac:dyDescent="0.25">
      <c r="A172" s="4" t="s">
        <v>348</v>
      </c>
      <c r="B172" s="4" t="s">
        <v>187</v>
      </c>
      <c r="C172" s="4">
        <v>1.9</v>
      </c>
      <c r="D172" s="4" t="s">
        <v>2772</v>
      </c>
    </row>
    <row r="173" spans="1:4" x14ac:dyDescent="0.25">
      <c r="A173" s="4" t="s">
        <v>349</v>
      </c>
      <c r="B173" s="4" t="s">
        <v>187</v>
      </c>
      <c r="C173" s="4">
        <v>4.2</v>
      </c>
      <c r="D173" s="4" t="s">
        <v>2772</v>
      </c>
    </row>
    <row r="174" spans="1:4" x14ac:dyDescent="0.25">
      <c r="A174" s="4" t="s">
        <v>350</v>
      </c>
      <c r="B174" s="4" t="s">
        <v>187</v>
      </c>
      <c r="C174" s="4">
        <v>5.2</v>
      </c>
      <c r="D174" s="4" t="s">
        <v>2772</v>
      </c>
    </row>
    <row r="175" spans="1:4" x14ac:dyDescent="0.25">
      <c r="A175" s="4" t="s">
        <v>351</v>
      </c>
      <c r="B175" s="4" t="s">
        <v>187</v>
      </c>
      <c r="C175" s="4">
        <v>1.9</v>
      </c>
      <c r="D175" s="4" t="s">
        <v>2772</v>
      </c>
    </row>
    <row r="176" spans="1:4" x14ac:dyDescent="0.25">
      <c r="A176" s="4" t="s">
        <v>352</v>
      </c>
      <c r="B176" s="4" t="s">
        <v>187</v>
      </c>
      <c r="C176" s="4">
        <v>11.8</v>
      </c>
      <c r="D176" s="4" t="s">
        <v>2772</v>
      </c>
    </row>
    <row r="177" spans="1:4" x14ac:dyDescent="0.25">
      <c r="A177" s="4" t="s">
        <v>353</v>
      </c>
      <c r="B177" s="4" t="s">
        <v>187</v>
      </c>
      <c r="C177" s="4">
        <v>1.7</v>
      </c>
      <c r="D177" s="4" t="s">
        <v>2772</v>
      </c>
    </row>
    <row r="178" spans="1:4" x14ac:dyDescent="0.25">
      <c r="A178" s="5" t="s">
        <v>1601</v>
      </c>
      <c r="B178" s="5" t="s">
        <v>1602</v>
      </c>
      <c r="C178" s="4">
        <v>8.0579999999999998</v>
      </c>
      <c r="D178" s="4" t="s">
        <v>2773</v>
      </c>
    </row>
    <row r="179" spans="1:4" x14ac:dyDescent="0.25">
      <c r="A179" s="5" t="s">
        <v>1603</v>
      </c>
      <c r="B179" s="5" t="s">
        <v>1602</v>
      </c>
      <c r="C179" s="4">
        <v>0.45019999999999999</v>
      </c>
      <c r="D179" s="4" t="s">
        <v>2773</v>
      </c>
    </row>
    <row r="180" spans="1:4" x14ac:dyDescent="0.25">
      <c r="A180" s="5" t="s">
        <v>1604</v>
      </c>
      <c r="B180" s="5" t="s">
        <v>1602</v>
      </c>
      <c r="C180" s="4">
        <v>3.8039999999999998</v>
      </c>
      <c r="D180" s="4" t="s">
        <v>2773</v>
      </c>
    </row>
    <row r="181" spans="1:4" x14ac:dyDescent="0.25">
      <c r="A181" s="5" t="s">
        <v>1605</v>
      </c>
      <c r="B181" s="5" t="s">
        <v>1602</v>
      </c>
      <c r="C181" s="4">
        <v>0.30619999999999997</v>
      </c>
      <c r="D181" s="4" t="s">
        <v>2773</v>
      </c>
    </row>
    <row r="182" spans="1:4" x14ac:dyDescent="0.25">
      <c r="A182" s="5" t="s">
        <v>1606</v>
      </c>
      <c r="B182" s="5" t="s">
        <v>1602</v>
      </c>
      <c r="C182" s="4">
        <v>2.4641999999999999</v>
      </c>
      <c r="D182" s="4" t="s">
        <v>2773</v>
      </c>
    </row>
    <row r="183" spans="1:4" x14ac:dyDescent="0.25">
      <c r="A183" s="5" t="s">
        <v>1607</v>
      </c>
      <c r="B183" s="5" t="s">
        <v>1602</v>
      </c>
      <c r="C183" s="4">
        <v>0.97399999999999998</v>
      </c>
      <c r="D183" s="4" t="s">
        <v>2773</v>
      </c>
    </row>
    <row r="184" spans="1:4" x14ac:dyDescent="0.25">
      <c r="A184" s="5" t="s">
        <v>1608</v>
      </c>
      <c r="B184" s="5" t="s">
        <v>1602</v>
      </c>
      <c r="C184" s="4">
        <v>0.63800000000000012</v>
      </c>
      <c r="D184" s="4" t="s">
        <v>2773</v>
      </c>
    </row>
    <row r="185" spans="1:4" x14ac:dyDescent="0.25">
      <c r="A185" s="5" t="s">
        <v>1609</v>
      </c>
      <c r="B185" s="5" t="s">
        <v>1602</v>
      </c>
      <c r="C185" s="4">
        <v>0.38419999999999999</v>
      </c>
      <c r="D185" s="4" t="s">
        <v>2773</v>
      </c>
    </row>
    <row r="186" spans="1:4" x14ac:dyDescent="0.25">
      <c r="A186" s="5" t="s">
        <v>1610</v>
      </c>
      <c r="B186" s="5" t="s">
        <v>1602</v>
      </c>
      <c r="C186" s="4">
        <v>0.3624</v>
      </c>
      <c r="D186" s="4" t="s">
        <v>2773</v>
      </c>
    </row>
    <row r="187" spans="1:4" x14ac:dyDescent="0.25">
      <c r="A187" s="5" t="s">
        <v>1611</v>
      </c>
      <c r="B187" s="5" t="s">
        <v>1602</v>
      </c>
      <c r="C187" s="4">
        <v>1.86</v>
      </c>
      <c r="D187" s="4" t="s">
        <v>2773</v>
      </c>
    </row>
    <row r="188" spans="1:4" x14ac:dyDescent="0.25">
      <c r="A188" s="5" t="s">
        <v>1612</v>
      </c>
      <c r="B188" s="5" t="s">
        <v>1602</v>
      </c>
      <c r="C188" s="4">
        <v>1.488</v>
      </c>
      <c r="D188" s="4" t="s">
        <v>2773</v>
      </c>
    </row>
    <row r="189" spans="1:4" x14ac:dyDescent="0.25">
      <c r="A189" s="5" t="s">
        <v>1613</v>
      </c>
      <c r="B189" s="5" t="s">
        <v>1602</v>
      </c>
      <c r="C189" s="4">
        <v>0.48</v>
      </c>
      <c r="D189" s="4" t="s">
        <v>2773</v>
      </c>
    </row>
    <row r="190" spans="1:4" x14ac:dyDescent="0.25">
      <c r="A190" s="5" t="s">
        <v>1614</v>
      </c>
      <c r="B190" s="5" t="s">
        <v>1602</v>
      </c>
      <c r="C190" s="4">
        <v>0.82599999999999996</v>
      </c>
      <c r="D190" s="4" t="s">
        <v>2773</v>
      </c>
    </row>
    <row r="191" spans="1:4" x14ac:dyDescent="0.25">
      <c r="A191" s="5" t="s">
        <v>1615</v>
      </c>
      <c r="B191" s="5" t="s">
        <v>1602</v>
      </c>
      <c r="C191" s="4">
        <v>0.42400000000000004</v>
      </c>
      <c r="D191" s="4" t="s">
        <v>2773</v>
      </c>
    </row>
    <row r="192" spans="1:4" x14ac:dyDescent="0.25">
      <c r="A192" s="5" t="s">
        <v>1616</v>
      </c>
      <c r="B192" s="5" t="s">
        <v>1602</v>
      </c>
      <c r="C192" s="4">
        <v>0.79220000000000002</v>
      </c>
      <c r="D192" s="4" t="s">
        <v>2773</v>
      </c>
    </row>
    <row r="193" spans="1:4" x14ac:dyDescent="0.25">
      <c r="A193" s="5" t="s">
        <v>1617</v>
      </c>
      <c r="B193" s="5" t="s">
        <v>1602</v>
      </c>
      <c r="C193" s="4">
        <v>6.6600000000000006E-2</v>
      </c>
      <c r="D193" s="4" t="s">
        <v>2773</v>
      </c>
    </row>
    <row r="194" spans="1:4" x14ac:dyDescent="0.25">
      <c r="A194" s="5" t="s">
        <v>1618</v>
      </c>
      <c r="B194" s="5" t="s">
        <v>1602</v>
      </c>
      <c r="C194" s="4">
        <v>11.245999999999999</v>
      </c>
      <c r="D194" s="4" t="s">
        <v>2773</v>
      </c>
    </row>
    <row r="195" spans="1:4" x14ac:dyDescent="0.25">
      <c r="A195" s="5" t="s">
        <v>1619</v>
      </c>
      <c r="B195" s="5" t="s">
        <v>1602</v>
      </c>
      <c r="C195" s="4">
        <v>5.57</v>
      </c>
      <c r="D195" s="4" t="s">
        <v>2773</v>
      </c>
    </row>
    <row r="196" spans="1:4" x14ac:dyDescent="0.25">
      <c r="A196" s="5" t="s">
        <v>1620</v>
      </c>
      <c r="B196" s="5" t="s">
        <v>1602</v>
      </c>
      <c r="C196" s="4">
        <v>4.4619999999999997</v>
      </c>
      <c r="D196" s="4" t="s">
        <v>2773</v>
      </c>
    </row>
    <row r="197" spans="1:4" x14ac:dyDescent="0.25">
      <c r="A197" s="5" t="s">
        <v>1621</v>
      </c>
      <c r="B197" s="5" t="s">
        <v>1602</v>
      </c>
      <c r="C197" s="4">
        <v>0.89419999999999999</v>
      </c>
      <c r="D197" s="4" t="s">
        <v>2773</v>
      </c>
    </row>
    <row r="198" spans="1:4" x14ac:dyDescent="0.25">
      <c r="A198" s="5" t="s">
        <v>1622</v>
      </c>
      <c r="B198" s="5" t="s">
        <v>1602</v>
      </c>
      <c r="C198" s="4">
        <v>0.1226</v>
      </c>
      <c r="D198" s="4" t="s">
        <v>2773</v>
      </c>
    </row>
    <row r="199" spans="1:4" x14ac:dyDescent="0.25">
      <c r="A199" s="5" t="s">
        <v>1623</v>
      </c>
      <c r="B199" s="5" t="s">
        <v>1602</v>
      </c>
      <c r="C199" s="4">
        <v>0.434</v>
      </c>
      <c r="D199" s="4" t="s">
        <v>2773</v>
      </c>
    </row>
    <row r="200" spans="1:4" x14ac:dyDescent="0.25">
      <c r="A200" s="5" t="s">
        <v>1624</v>
      </c>
      <c r="B200" s="5" t="s">
        <v>1602</v>
      </c>
      <c r="C200" s="4">
        <v>0.1348</v>
      </c>
      <c r="D200" s="4" t="s">
        <v>2773</v>
      </c>
    </row>
    <row r="201" spans="1:4" x14ac:dyDescent="0.25">
      <c r="A201" s="5" t="s">
        <v>1625</v>
      </c>
      <c r="B201" s="5" t="s">
        <v>1602</v>
      </c>
      <c r="C201" s="4">
        <v>5.4800000000000001E-2</v>
      </c>
      <c r="D201" s="4" t="s">
        <v>2773</v>
      </c>
    </row>
    <row r="202" spans="1:4" x14ac:dyDescent="0.25">
      <c r="A202" s="5" t="s">
        <v>1626</v>
      </c>
      <c r="B202" s="5" t="s">
        <v>1602</v>
      </c>
      <c r="C202" s="4">
        <v>4.2880000000000003</v>
      </c>
      <c r="D202" s="4" t="s">
        <v>2773</v>
      </c>
    </row>
    <row r="203" spans="1:4" x14ac:dyDescent="0.25">
      <c r="A203" s="5" t="s">
        <v>1627</v>
      </c>
      <c r="B203" s="5" t="s">
        <v>1602</v>
      </c>
      <c r="C203" s="4">
        <v>2.2122000000000002</v>
      </c>
      <c r="D203" s="4" t="s">
        <v>2773</v>
      </c>
    </row>
    <row r="204" spans="1:4" x14ac:dyDescent="0.25">
      <c r="A204" s="5" t="s">
        <v>1628</v>
      </c>
      <c r="B204" s="5" t="s">
        <v>1602</v>
      </c>
      <c r="C204" s="4">
        <v>1.94</v>
      </c>
      <c r="D204" s="4" t="s">
        <v>2773</v>
      </c>
    </row>
    <row r="205" spans="1:4" x14ac:dyDescent="0.25">
      <c r="A205" s="5" t="s">
        <v>1629</v>
      </c>
      <c r="B205" s="5" t="s">
        <v>1602</v>
      </c>
      <c r="C205" s="4">
        <v>0.3342</v>
      </c>
      <c r="D205" s="4" t="s">
        <v>2773</v>
      </c>
    </row>
    <row r="206" spans="1:4" x14ac:dyDescent="0.25">
      <c r="A206" s="5" t="s">
        <v>1630</v>
      </c>
      <c r="B206" s="5" t="s">
        <v>1602</v>
      </c>
      <c r="C206" s="4">
        <v>0.35019999999999996</v>
      </c>
      <c r="D206" s="4" t="s">
        <v>2773</v>
      </c>
    </row>
    <row r="207" spans="1:4" x14ac:dyDescent="0.25">
      <c r="A207" s="5" t="s">
        <v>1631</v>
      </c>
      <c r="B207" s="5" t="s">
        <v>1602</v>
      </c>
      <c r="C207" s="4">
        <v>0.48219999999999991</v>
      </c>
      <c r="D207" s="4" t="s">
        <v>2773</v>
      </c>
    </row>
    <row r="208" spans="1:4" x14ac:dyDescent="0.25">
      <c r="A208" s="5" t="s">
        <v>1632</v>
      </c>
      <c r="B208" s="5" t="s">
        <v>1602</v>
      </c>
      <c r="C208" s="4">
        <v>0.19640000000000002</v>
      </c>
      <c r="D208" s="4" t="s">
        <v>2773</v>
      </c>
    </row>
    <row r="209" spans="1:4" x14ac:dyDescent="0.25">
      <c r="A209" s="5" t="s">
        <v>1633</v>
      </c>
      <c r="B209" s="5" t="s">
        <v>1602</v>
      </c>
      <c r="C209" s="4">
        <v>0.41399999999999998</v>
      </c>
      <c r="D209" s="4" t="s">
        <v>2773</v>
      </c>
    </row>
    <row r="210" spans="1:4" x14ac:dyDescent="0.25">
      <c r="A210" s="5" t="s">
        <v>1634</v>
      </c>
      <c r="B210" s="5" t="s">
        <v>1602</v>
      </c>
      <c r="C210" s="4">
        <v>0.19260000000000002</v>
      </c>
      <c r="D210" s="4" t="s">
        <v>2773</v>
      </c>
    </row>
    <row r="211" spans="1:4" x14ac:dyDescent="0.25">
      <c r="A211" s="5" t="s">
        <v>1635</v>
      </c>
      <c r="B211" s="5" t="s">
        <v>1602</v>
      </c>
      <c r="C211" s="4">
        <v>9.5019999999999989</v>
      </c>
      <c r="D211" s="4" t="s">
        <v>2773</v>
      </c>
    </row>
    <row r="212" spans="1:4" x14ac:dyDescent="0.25">
      <c r="A212" s="5" t="s">
        <v>1636</v>
      </c>
      <c r="B212" s="5" t="s">
        <v>1602</v>
      </c>
      <c r="C212" s="4">
        <v>0.23659999999999998</v>
      </c>
      <c r="D212" s="4" t="s">
        <v>2773</v>
      </c>
    </row>
    <row r="213" spans="1:4" x14ac:dyDescent="0.25">
      <c r="A213" s="5" t="s">
        <v>1637</v>
      </c>
      <c r="B213" s="5" t="s">
        <v>1602</v>
      </c>
      <c r="C213" s="4">
        <v>1.1299999999999999</v>
      </c>
      <c r="D213" s="4" t="s">
        <v>2773</v>
      </c>
    </row>
    <row r="214" spans="1:4" x14ac:dyDescent="0.25">
      <c r="A214" s="5" t="s">
        <v>1638</v>
      </c>
      <c r="B214" s="5" t="s">
        <v>1602</v>
      </c>
      <c r="C214" s="4">
        <v>0.5321999999999999</v>
      </c>
      <c r="D214" s="4" t="s">
        <v>2773</v>
      </c>
    </row>
    <row r="215" spans="1:4" x14ac:dyDescent="0.25">
      <c r="A215" s="5" t="s">
        <v>1639</v>
      </c>
      <c r="B215" s="5" t="s">
        <v>1602</v>
      </c>
      <c r="C215" s="4">
        <v>1.1499999999999999</v>
      </c>
      <c r="D215" s="4" t="s">
        <v>2773</v>
      </c>
    </row>
    <row r="216" spans="1:4" x14ac:dyDescent="0.25">
      <c r="A216" s="5" t="s">
        <v>1640</v>
      </c>
      <c r="B216" s="5" t="s">
        <v>1602</v>
      </c>
      <c r="C216" s="4">
        <v>6.7299999999999995</v>
      </c>
      <c r="D216" s="4" t="s">
        <v>2773</v>
      </c>
    </row>
    <row r="217" spans="1:4" x14ac:dyDescent="0.25">
      <c r="A217" s="5" t="s">
        <v>1641</v>
      </c>
      <c r="B217" s="5" t="s">
        <v>1602</v>
      </c>
      <c r="C217" s="4">
        <v>1.4060000000000001</v>
      </c>
      <c r="D217" s="4" t="s">
        <v>2773</v>
      </c>
    </row>
    <row r="218" spans="1:4" x14ac:dyDescent="0.25">
      <c r="A218" s="5" t="s">
        <v>1642</v>
      </c>
      <c r="B218" s="5" t="s">
        <v>1602</v>
      </c>
      <c r="C218" s="4">
        <v>1.0239999999999998</v>
      </c>
      <c r="D218" s="4" t="s">
        <v>2773</v>
      </c>
    </row>
    <row r="219" spans="1:4" x14ac:dyDescent="0.25">
      <c r="A219" s="5" t="s">
        <v>1643</v>
      </c>
      <c r="B219" s="5" t="s">
        <v>1602</v>
      </c>
      <c r="C219" s="4">
        <v>0.39274999999999999</v>
      </c>
      <c r="D219" s="4" t="s">
        <v>2773</v>
      </c>
    </row>
    <row r="220" spans="1:4" x14ac:dyDescent="0.25">
      <c r="A220" s="5" t="s">
        <v>1644</v>
      </c>
      <c r="B220" s="5" t="s">
        <v>1602</v>
      </c>
      <c r="C220" s="4">
        <v>0.14460000000000001</v>
      </c>
      <c r="D220" s="4" t="s">
        <v>2773</v>
      </c>
    </row>
    <row r="221" spans="1:4" x14ac:dyDescent="0.25">
      <c r="A221" s="5" t="s">
        <v>1645</v>
      </c>
      <c r="B221" s="5" t="s">
        <v>1602</v>
      </c>
      <c r="C221" s="4">
        <v>3.0800000000000001E-2</v>
      </c>
      <c r="D221" s="4" t="s">
        <v>2773</v>
      </c>
    </row>
    <row r="222" spans="1:4" x14ac:dyDescent="0.25">
      <c r="A222" s="5" t="s">
        <v>1646</v>
      </c>
      <c r="B222" s="5" t="s">
        <v>1602</v>
      </c>
      <c r="C222" s="4">
        <v>0.63819999999999999</v>
      </c>
      <c r="D222" s="4" t="s">
        <v>2773</v>
      </c>
    </row>
    <row r="223" spans="1:4" x14ac:dyDescent="0.25">
      <c r="A223" s="5" t="s">
        <v>1647</v>
      </c>
      <c r="B223" s="5" t="s">
        <v>1602</v>
      </c>
      <c r="C223" s="4">
        <v>1.8260000000000001</v>
      </c>
      <c r="D223" s="4" t="s">
        <v>2773</v>
      </c>
    </row>
    <row r="224" spans="1:4" x14ac:dyDescent="0.25">
      <c r="A224" s="5" t="s">
        <v>1648</v>
      </c>
      <c r="B224" s="5" t="s">
        <v>1602</v>
      </c>
      <c r="C224" s="4">
        <v>0.1106</v>
      </c>
      <c r="D224" s="4" t="s">
        <v>2773</v>
      </c>
    </row>
    <row r="225" spans="1:4" x14ac:dyDescent="0.25">
      <c r="A225" s="5" t="s">
        <v>1649</v>
      </c>
      <c r="B225" s="5" t="s">
        <v>1602</v>
      </c>
      <c r="C225" s="4">
        <v>0.49419999999999992</v>
      </c>
      <c r="D225" s="4" t="s">
        <v>2773</v>
      </c>
    </row>
    <row r="226" spans="1:4" x14ac:dyDescent="0.25">
      <c r="A226" s="5" t="s">
        <v>1650</v>
      </c>
      <c r="B226" s="5" t="s">
        <v>1602</v>
      </c>
      <c r="C226" s="4">
        <v>0.53599999999999992</v>
      </c>
      <c r="D226" s="4" t="s">
        <v>2773</v>
      </c>
    </row>
    <row r="227" spans="1:4" x14ac:dyDescent="0.25">
      <c r="A227" s="5" t="s">
        <v>1651</v>
      </c>
      <c r="B227" s="5" t="s">
        <v>1602</v>
      </c>
      <c r="C227" s="4">
        <v>0.40440000000000004</v>
      </c>
      <c r="D227" s="4" t="s">
        <v>2773</v>
      </c>
    </row>
    <row r="228" spans="1:4" x14ac:dyDescent="0.25">
      <c r="A228" s="5" t="s">
        <v>1652</v>
      </c>
      <c r="B228" s="5" t="s">
        <v>1602</v>
      </c>
      <c r="C228" s="4">
        <v>3.3420000000000001</v>
      </c>
      <c r="D228" s="4" t="s">
        <v>2773</v>
      </c>
    </row>
    <row r="229" spans="1:4" x14ac:dyDescent="0.25">
      <c r="A229" s="5" t="s">
        <v>1653</v>
      </c>
      <c r="B229" s="5" t="s">
        <v>1602</v>
      </c>
      <c r="C229" s="4">
        <v>0.15260000000000001</v>
      </c>
      <c r="D229" s="4" t="s">
        <v>2773</v>
      </c>
    </row>
    <row r="230" spans="1:4" x14ac:dyDescent="0.25">
      <c r="A230" s="5" t="s">
        <v>1654</v>
      </c>
      <c r="B230" s="5" t="s">
        <v>1602</v>
      </c>
      <c r="C230" s="4">
        <v>0.37639999999999996</v>
      </c>
      <c r="D230" s="4" t="s">
        <v>2773</v>
      </c>
    </row>
    <row r="231" spans="1:4" x14ac:dyDescent="0.25">
      <c r="A231" s="5" t="s">
        <v>1655</v>
      </c>
      <c r="B231" s="5" t="s">
        <v>1602</v>
      </c>
      <c r="C231" s="4">
        <v>0.75400000000000011</v>
      </c>
      <c r="D231" s="4" t="s">
        <v>2773</v>
      </c>
    </row>
    <row r="232" spans="1:4" x14ac:dyDescent="0.25">
      <c r="A232" s="5" t="s">
        <v>1656</v>
      </c>
      <c r="B232" s="5" t="s">
        <v>1602</v>
      </c>
      <c r="C232" s="4">
        <v>2.016</v>
      </c>
      <c r="D232" s="4" t="s">
        <v>2773</v>
      </c>
    </row>
    <row r="233" spans="1:4" x14ac:dyDescent="0.25">
      <c r="A233" s="5" t="s">
        <v>1657</v>
      </c>
      <c r="B233" s="5" t="s">
        <v>1602</v>
      </c>
      <c r="C233" s="4">
        <v>0.43439999999999995</v>
      </c>
      <c r="D233" s="4" t="s">
        <v>2773</v>
      </c>
    </row>
    <row r="234" spans="1:4" x14ac:dyDescent="0.25">
      <c r="A234" s="5" t="s">
        <v>1658</v>
      </c>
      <c r="B234" s="5" t="s">
        <v>1602</v>
      </c>
      <c r="C234" s="4">
        <v>0.75800000000000012</v>
      </c>
      <c r="D234" s="4" t="s">
        <v>2773</v>
      </c>
    </row>
    <row r="235" spans="1:4" x14ac:dyDescent="0.25">
      <c r="A235" s="5" t="s">
        <v>1659</v>
      </c>
      <c r="B235" s="5" t="s">
        <v>1602</v>
      </c>
      <c r="C235" s="4">
        <v>0.83799999999999986</v>
      </c>
      <c r="D235" s="4" t="s">
        <v>2773</v>
      </c>
    </row>
    <row r="236" spans="1:4" x14ac:dyDescent="0.25">
      <c r="A236" s="5" t="s">
        <v>1660</v>
      </c>
      <c r="B236" s="5" t="s">
        <v>1602</v>
      </c>
      <c r="C236" s="4">
        <v>0.27440000000000003</v>
      </c>
      <c r="D236" s="4" t="s">
        <v>2773</v>
      </c>
    </row>
    <row r="237" spans="1:4" x14ac:dyDescent="0.25">
      <c r="A237" s="5" t="s">
        <v>1661</v>
      </c>
      <c r="B237" s="5" t="s">
        <v>1602</v>
      </c>
      <c r="C237" s="4">
        <v>0.73000000000000009</v>
      </c>
      <c r="D237" s="4" t="s">
        <v>2773</v>
      </c>
    </row>
    <row r="238" spans="1:4" x14ac:dyDescent="0.25">
      <c r="A238" s="5" t="s">
        <v>1662</v>
      </c>
      <c r="B238" s="5" t="s">
        <v>1602</v>
      </c>
      <c r="C238" s="4">
        <v>0.25040000000000007</v>
      </c>
      <c r="D238" s="4" t="s">
        <v>2773</v>
      </c>
    </row>
    <row r="239" spans="1:4" x14ac:dyDescent="0.25">
      <c r="A239" s="5" t="s">
        <v>1663</v>
      </c>
      <c r="B239" s="5" t="s">
        <v>1602</v>
      </c>
      <c r="C239" s="4">
        <v>0.11280000000000001</v>
      </c>
      <c r="D239" s="4" t="s">
        <v>2773</v>
      </c>
    </row>
    <row r="240" spans="1:4" x14ac:dyDescent="0.25">
      <c r="A240" s="5" t="s">
        <v>2082</v>
      </c>
      <c r="B240" s="5" t="s">
        <v>2083</v>
      </c>
      <c r="C240" s="4">
        <v>50</v>
      </c>
      <c r="D240" s="4" t="s">
        <v>2774</v>
      </c>
    </row>
    <row r="241" spans="1:4" x14ac:dyDescent="0.25">
      <c r="A241" s="5" t="s">
        <v>2084</v>
      </c>
      <c r="B241" s="5" t="s">
        <v>2083</v>
      </c>
      <c r="C241" s="4">
        <v>66</v>
      </c>
      <c r="D241" s="4" t="s">
        <v>2774</v>
      </c>
    </row>
    <row r="242" spans="1:4" x14ac:dyDescent="0.25">
      <c r="A242" s="5" t="s">
        <v>2085</v>
      </c>
      <c r="B242" s="5" t="s">
        <v>2083</v>
      </c>
      <c r="C242" s="4">
        <v>50</v>
      </c>
      <c r="D242" s="4" t="s">
        <v>2774</v>
      </c>
    </row>
    <row r="243" spans="1:4" x14ac:dyDescent="0.25">
      <c r="A243" s="5" t="s">
        <v>2086</v>
      </c>
      <c r="B243" s="5" t="s">
        <v>2083</v>
      </c>
      <c r="C243" s="4">
        <v>66</v>
      </c>
      <c r="D243" s="4" t="s">
        <v>2774</v>
      </c>
    </row>
    <row r="244" spans="1:4" x14ac:dyDescent="0.25">
      <c r="A244" s="5" t="s">
        <v>2087</v>
      </c>
      <c r="B244" s="5" t="s">
        <v>2083</v>
      </c>
      <c r="C244" s="4">
        <v>100</v>
      </c>
      <c r="D244" s="4" t="s">
        <v>2774</v>
      </c>
    </row>
    <row r="245" spans="1:4" x14ac:dyDescent="0.25">
      <c r="A245" s="5" t="s">
        <v>2088</v>
      </c>
      <c r="B245" s="5" t="s">
        <v>2083</v>
      </c>
      <c r="C245" s="4">
        <v>100</v>
      </c>
      <c r="D245" s="4" t="s">
        <v>2774</v>
      </c>
    </row>
    <row r="246" spans="1:4" x14ac:dyDescent="0.25">
      <c r="A246" s="5" t="s">
        <v>2089</v>
      </c>
      <c r="B246" s="5" t="s">
        <v>2083</v>
      </c>
      <c r="C246" s="4">
        <v>66</v>
      </c>
      <c r="D246" s="4" t="s">
        <v>2774</v>
      </c>
    </row>
    <row r="247" spans="1:4" x14ac:dyDescent="0.25">
      <c r="A247" s="5" t="s">
        <v>2090</v>
      </c>
      <c r="B247" s="5" t="s">
        <v>2083</v>
      </c>
      <c r="C247" s="4">
        <v>33</v>
      </c>
      <c r="D247" s="4" t="s">
        <v>2774</v>
      </c>
    </row>
    <row r="248" spans="1:4" x14ac:dyDescent="0.25">
      <c r="A248" s="5" t="s">
        <v>2091</v>
      </c>
      <c r="B248" s="5" t="s">
        <v>2083</v>
      </c>
      <c r="C248" s="4">
        <v>50</v>
      </c>
      <c r="D248" s="4" t="s">
        <v>2774</v>
      </c>
    </row>
    <row r="249" spans="1:4" x14ac:dyDescent="0.25">
      <c r="A249" s="4" t="s">
        <v>354</v>
      </c>
      <c r="B249" s="4" t="s">
        <v>188</v>
      </c>
      <c r="C249" s="4">
        <v>343</v>
      </c>
      <c r="D249" s="4" t="s">
        <v>2775</v>
      </c>
    </row>
    <row r="250" spans="1:4" x14ac:dyDescent="0.25">
      <c r="A250" s="4" t="s">
        <v>355</v>
      </c>
      <c r="B250" s="4" t="s">
        <v>188</v>
      </c>
      <c r="C250" s="4">
        <v>87</v>
      </c>
      <c r="D250" s="4" t="s">
        <v>2775</v>
      </c>
    </row>
    <row r="251" spans="1:4" x14ac:dyDescent="0.25">
      <c r="A251" s="4" t="s">
        <v>356</v>
      </c>
      <c r="B251" s="4" t="s">
        <v>188</v>
      </c>
      <c r="C251" s="4">
        <v>17</v>
      </c>
      <c r="D251" s="4" t="s">
        <v>2775</v>
      </c>
    </row>
    <row r="252" spans="1:4" x14ac:dyDescent="0.25">
      <c r="A252" s="4" t="s">
        <v>357</v>
      </c>
      <c r="B252" s="4" t="s">
        <v>188</v>
      </c>
      <c r="C252" s="4">
        <v>484</v>
      </c>
      <c r="D252" s="4" t="s">
        <v>2775</v>
      </c>
    </row>
    <row r="253" spans="1:4" x14ac:dyDescent="0.25">
      <c r="A253" s="4" t="s">
        <v>358</v>
      </c>
      <c r="B253" s="4" t="s">
        <v>188</v>
      </c>
      <c r="C253" s="4">
        <v>35</v>
      </c>
      <c r="D253" s="4" t="s">
        <v>2775</v>
      </c>
    </row>
    <row r="254" spans="1:4" x14ac:dyDescent="0.25">
      <c r="A254" s="4" t="s">
        <v>359</v>
      </c>
      <c r="B254" s="4" t="s">
        <v>188</v>
      </c>
      <c r="C254" s="4">
        <v>20</v>
      </c>
      <c r="D254" s="4" t="s">
        <v>2775</v>
      </c>
    </row>
    <row r="255" spans="1:4" x14ac:dyDescent="0.25">
      <c r="A255" s="4" t="s">
        <v>360</v>
      </c>
      <c r="B255" s="4" t="s">
        <v>188</v>
      </c>
      <c r="C255" s="4">
        <v>247</v>
      </c>
      <c r="D255" s="4" t="s">
        <v>2775</v>
      </c>
    </row>
    <row r="256" spans="1:4" x14ac:dyDescent="0.25">
      <c r="A256" s="4" t="s">
        <v>361</v>
      </c>
      <c r="B256" s="4" t="s">
        <v>188</v>
      </c>
      <c r="C256" s="4">
        <v>63</v>
      </c>
      <c r="D256" s="4" t="s">
        <v>2775</v>
      </c>
    </row>
    <row r="257" spans="1:4" x14ac:dyDescent="0.25">
      <c r="A257" s="4" t="s">
        <v>362</v>
      </c>
      <c r="B257" s="4" t="s">
        <v>188</v>
      </c>
      <c r="C257" s="4">
        <v>32</v>
      </c>
      <c r="D257" s="4" t="s">
        <v>2775</v>
      </c>
    </row>
    <row r="258" spans="1:4" x14ac:dyDescent="0.25">
      <c r="A258" s="4" t="s">
        <v>363</v>
      </c>
      <c r="B258" s="4" t="s">
        <v>188</v>
      </c>
      <c r="C258" s="4">
        <v>300</v>
      </c>
      <c r="D258" s="4" t="s">
        <v>2775</v>
      </c>
    </row>
    <row r="259" spans="1:4" x14ac:dyDescent="0.25">
      <c r="A259" s="4" t="s">
        <v>364</v>
      </c>
      <c r="B259" s="4" t="s">
        <v>188</v>
      </c>
      <c r="C259" s="4">
        <v>23</v>
      </c>
      <c r="D259" s="4" t="s">
        <v>2775</v>
      </c>
    </row>
    <row r="260" spans="1:4" x14ac:dyDescent="0.25">
      <c r="A260" s="4" t="s">
        <v>365</v>
      </c>
      <c r="B260" s="4" t="s">
        <v>188</v>
      </c>
      <c r="C260" s="4">
        <v>1618</v>
      </c>
      <c r="D260" s="4" t="s">
        <v>2775</v>
      </c>
    </row>
    <row r="261" spans="1:4" x14ac:dyDescent="0.25">
      <c r="A261" s="4" t="s">
        <v>366</v>
      </c>
      <c r="B261" s="4" t="s">
        <v>188</v>
      </c>
      <c r="C261" s="4">
        <v>307</v>
      </c>
      <c r="D261" s="4" t="s">
        <v>2775</v>
      </c>
    </row>
    <row r="262" spans="1:4" x14ac:dyDescent="0.25">
      <c r="A262" s="4" t="s">
        <v>367</v>
      </c>
      <c r="B262" s="4" t="s">
        <v>188</v>
      </c>
      <c r="C262" s="4">
        <v>50</v>
      </c>
      <c r="D262" s="4" t="s">
        <v>2775</v>
      </c>
    </row>
    <row r="263" spans="1:4" x14ac:dyDescent="0.25">
      <c r="A263" s="4" t="s">
        <v>368</v>
      </c>
      <c r="B263" s="4" t="s">
        <v>188</v>
      </c>
      <c r="C263" s="4">
        <v>96</v>
      </c>
      <c r="D263" s="4" t="s">
        <v>2775</v>
      </c>
    </row>
    <row r="264" spans="1:4" x14ac:dyDescent="0.25">
      <c r="A264" s="4" t="s">
        <v>369</v>
      </c>
      <c r="B264" s="4" t="s">
        <v>188</v>
      </c>
      <c r="C264" s="4">
        <v>54</v>
      </c>
      <c r="D264" s="4" t="s">
        <v>2775</v>
      </c>
    </row>
    <row r="265" spans="1:4" x14ac:dyDescent="0.25">
      <c r="A265" s="4" t="s">
        <v>370</v>
      </c>
      <c r="B265" s="4" t="s">
        <v>188</v>
      </c>
      <c r="C265" s="4">
        <v>101</v>
      </c>
      <c r="D265" s="4" t="s">
        <v>2775</v>
      </c>
    </row>
    <row r="266" spans="1:4" x14ac:dyDescent="0.25">
      <c r="A266" s="4" t="s">
        <v>371</v>
      </c>
      <c r="B266" s="4" t="s">
        <v>188</v>
      </c>
      <c r="C266" s="4">
        <v>3</v>
      </c>
      <c r="D266" s="4" t="s">
        <v>2775</v>
      </c>
    </row>
    <row r="267" spans="1:4" x14ac:dyDescent="0.25">
      <c r="A267" s="4" t="s">
        <v>372</v>
      </c>
      <c r="B267" s="4" t="s">
        <v>188</v>
      </c>
      <c r="C267" s="4">
        <v>13</v>
      </c>
      <c r="D267" s="4" t="s">
        <v>2775</v>
      </c>
    </row>
    <row r="268" spans="1:4" x14ac:dyDescent="0.25">
      <c r="A268" s="4" t="s">
        <v>373</v>
      </c>
      <c r="B268" s="4" t="s">
        <v>188</v>
      </c>
      <c r="C268" s="4">
        <v>5</v>
      </c>
      <c r="D268" s="4" t="s">
        <v>2775</v>
      </c>
    </row>
    <row r="269" spans="1:4" x14ac:dyDescent="0.25">
      <c r="A269" s="4" t="s">
        <v>574</v>
      </c>
      <c r="B269" s="4" t="s">
        <v>189</v>
      </c>
      <c r="C269" s="4">
        <v>2.9</v>
      </c>
      <c r="D269" s="4" t="s">
        <v>2776</v>
      </c>
    </row>
    <row r="270" spans="1:4" x14ac:dyDescent="0.25">
      <c r="A270" s="4" t="s">
        <v>575</v>
      </c>
      <c r="B270" s="4" t="s">
        <v>189</v>
      </c>
      <c r="C270" s="4">
        <v>9</v>
      </c>
      <c r="D270" s="4" t="s">
        <v>2776</v>
      </c>
    </row>
    <row r="271" spans="1:4" x14ac:dyDescent="0.25">
      <c r="A271" s="4" t="s">
        <v>576</v>
      </c>
      <c r="B271" s="4" t="s">
        <v>189</v>
      </c>
      <c r="C271" s="4">
        <v>2.4</v>
      </c>
      <c r="D271" s="4" t="s">
        <v>2776</v>
      </c>
    </row>
    <row r="272" spans="1:4" x14ac:dyDescent="0.25">
      <c r="A272" s="4" t="s">
        <v>577</v>
      </c>
      <c r="B272" s="4" t="s">
        <v>189</v>
      </c>
      <c r="C272" s="4">
        <v>1.1000000000000001</v>
      </c>
      <c r="D272" s="4" t="s">
        <v>2776</v>
      </c>
    </row>
    <row r="273" spans="1:4" x14ac:dyDescent="0.25">
      <c r="A273" s="4" t="s">
        <v>578</v>
      </c>
      <c r="B273" s="4" t="s">
        <v>189</v>
      </c>
      <c r="C273" s="4">
        <v>0.5</v>
      </c>
      <c r="D273" s="4" t="s">
        <v>2776</v>
      </c>
    </row>
    <row r="274" spans="1:4" x14ac:dyDescent="0.25">
      <c r="A274" s="4" t="s">
        <v>579</v>
      </c>
      <c r="B274" s="4" t="s">
        <v>189</v>
      </c>
      <c r="C274" s="4">
        <v>0.6</v>
      </c>
      <c r="D274" s="4" t="s">
        <v>2776</v>
      </c>
    </row>
    <row r="275" spans="1:4" x14ac:dyDescent="0.25">
      <c r="A275" s="4" t="s">
        <v>580</v>
      </c>
      <c r="B275" s="4" t="s">
        <v>189</v>
      </c>
      <c r="C275" s="4">
        <v>2.9</v>
      </c>
      <c r="D275" s="4" t="s">
        <v>2776</v>
      </c>
    </row>
    <row r="276" spans="1:4" x14ac:dyDescent="0.25">
      <c r="A276" s="4" t="s">
        <v>581</v>
      </c>
      <c r="B276" s="4" t="s">
        <v>189</v>
      </c>
      <c r="C276" s="4">
        <v>5.9</v>
      </c>
      <c r="D276" s="4" t="s">
        <v>2776</v>
      </c>
    </row>
    <row r="277" spans="1:4" x14ac:dyDescent="0.25">
      <c r="A277" s="4" t="s">
        <v>582</v>
      </c>
      <c r="B277" s="4" t="s">
        <v>189</v>
      </c>
      <c r="C277" s="4">
        <v>5.0999999999999996</v>
      </c>
      <c r="D277" s="4" t="s">
        <v>2776</v>
      </c>
    </row>
    <row r="278" spans="1:4" x14ac:dyDescent="0.25">
      <c r="A278" s="4" t="s">
        <v>583</v>
      </c>
      <c r="B278" s="4" t="s">
        <v>189</v>
      </c>
      <c r="C278" s="4">
        <v>6.7</v>
      </c>
      <c r="D278" s="4" t="s">
        <v>2776</v>
      </c>
    </row>
    <row r="279" spans="1:4" x14ac:dyDescent="0.25">
      <c r="A279" s="4" t="s">
        <v>584</v>
      </c>
      <c r="B279" s="4" t="s">
        <v>189</v>
      </c>
      <c r="C279" s="4">
        <v>0.9</v>
      </c>
      <c r="D279" s="4" t="s">
        <v>2776</v>
      </c>
    </row>
    <row r="280" spans="1:4" x14ac:dyDescent="0.25">
      <c r="A280" s="4" t="s">
        <v>585</v>
      </c>
      <c r="B280" s="4" t="s">
        <v>189</v>
      </c>
      <c r="C280" s="4">
        <v>4.0999999999999996</v>
      </c>
      <c r="D280" s="4" t="s">
        <v>2776</v>
      </c>
    </row>
    <row r="281" spans="1:4" x14ac:dyDescent="0.25">
      <c r="A281" s="4" t="s">
        <v>586</v>
      </c>
      <c r="B281" s="4" t="s">
        <v>189</v>
      </c>
      <c r="C281" s="4">
        <v>4.8</v>
      </c>
      <c r="D281" s="4" t="s">
        <v>2776</v>
      </c>
    </row>
    <row r="282" spans="1:4" x14ac:dyDescent="0.25">
      <c r="A282" s="4" t="s">
        <v>587</v>
      </c>
      <c r="B282" s="4" t="s">
        <v>189</v>
      </c>
      <c r="C282" s="4">
        <v>8.6</v>
      </c>
      <c r="D282" s="4" t="s">
        <v>2776</v>
      </c>
    </row>
    <row r="283" spans="1:4" x14ac:dyDescent="0.25">
      <c r="A283" s="4" t="s">
        <v>588</v>
      </c>
      <c r="B283" s="4" t="s">
        <v>189</v>
      </c>
      <c r="C283" s="4">
        <v>34.200000000000003</v>
      </c>
      <c r="D283" s="4" t="s">
        <v>2776</v>
      </c>
    </row>
    <row r="284" spans="1:4" x14ac:dyDescent="0.25">
      <c r="A284" s="4" t="s">
        <v>374</v>
      </c>
      <c r="B284" s="4" t="s">
        <v>190</v>
      </c>
      <c r="C284" s="4">
        <v>7.1</v>
      </c>
      <c r="D284" s="4" t="s">
        <v>2776</v>
      </c>
    </row>
    <row r="285" spans="1:4" x14ac:dyDescent="0.25">
      <c r="A285" s="4" t="s">
        <v>375</v>
      </c>
      <c r="B285" s="4" t="s">
        <v>190</v>
      </c>
      <c r="C285" s="4">
        <v>1.2</v>
      </c>
      <c r="D285" s="4" t="s">
        <v>2776</v>
      </c>
    </row>
    <row r="286" spans="1:4" x14ac:dyDescent="0.25">
      <c r="A286" s="4" t="s">
        <v>376</v>
      </c>
      <c r="B286" s="4" t="s">
        <v>190</v>
      </c>
      <c r="C286" s="4">
        <v>0.3</v>
      </c>
      <c r="D286" s="4" t="s">
        <v>2776</v>
      </c>
    </row>
    <row r="287" spans="1:4" x14ac:dyDescent="0.25">
      <c r="A287" s="4" t="s">
        <v>377</v>
      </c>
      <c r="B287" s="4" t="s">
        <v>190</v>
      </c>
      <c r="C287" s="4">
        <v>5.6</v>
      </c>
      <c r="D287" s="4" t="s">
        <v>2776</v>
      </c>
    </row>
    <row r="288" spans="1:4" x14ac:dyDescent="0.25">
      <c r="A288" s="4" t="s">
        <v>378</v>
      </c>
      <c r="B288" s="4" t="s">
        <v>190</v>
      </c>
      <c r="C288" s="4">
        <v>0.8</v>
      </c>
      <c r="D288" s="4" t="s">
        <v>2776</v>
      </c>
    </row>
    <row r="289" spans="1:4" x14ac:dyDescent="0.25">
      <c r="A289" s="4" t="s">
        <v>379</v>
      </c>
      <c r="B289" s="4" t="s">
        <v>190</v>
      </c>
      <c r="C289" s="4">
        <v>72.400000000000006</v>
      </c>
      <c r="D289" s="4" t="s">
        <v>2776</v>
      </c>
    </row>
    <row r="290" spans="1:4" x14ac:dyDescent="0.25">
      <c r="A290" s="4" t="s">
        <v>380</v>
      </c>
      <c r="B290" s="4" t="s">
        <v>190</v>
      </c>
      <c r="C290" s="4">
        <v>4.7</v>
      </c>
      <c r="D290" s="4" t="s">
        <v>2776</v>
      </c>
    </row>
    <row r="291" spans="1:4" x14ac:dyDescent="0.25">
      <c r="A291" s="4" t="s">
        <v>381</v>
      </c>
      <c r="B291" s="4" t="s">
        <v>190</v>
      </c>
      <c r="C291" s="4">
        <v>2.1</v>
      </c>
      <c r="D291" s="4" t="s">
        <v>2776</v>
      </c>
    </row>
    <row r="292" spans="1:4" x14ac:dyDescent="0.25">
      <c r="A292" s="4" t="s">
        <v>382</v>
      </c>
      <c r="B292" s="4" t="s">
        <v>190</v>
      </c>
      <c r="C292" s="4">
        <v>1.9</v>
      </c>
      <c r="D292" s="4" t="s">
        <v>2776</v>
      </c>
    </row>
    <row r="293" spans="1:4" x14ac:dyDescent="0.25">
      <c r="A293" s="4" t="s">
        <v>383</v>
      </c>
      <c r="B293" s="4" t="s">
        <v>190</v>
      </c>
      <c r="C293" s="4">
        <v>0.1</v>
      </c>
      <c r="D293" s="4" t="s">
        <v>2776</v>
      </c>
    </row>
    <row r="294" spans="1:4" x14ac:dyDescent="0.25">
      <c r="A294" s="4" t="s">
        <v>384</v>
      </c>
      <c r="B294" s="4" t="s">
        <v>190</v>
      </c>
      <c r="C294" s="4">
        <v>0.5</v>
      </c>
      <c r="D294" s="4" t="s">
        <v>2776</v>
      </c>
    </row>
    <row r="295" spans="1:4" x14ac:dyDescent="0.25">
      <c r="A295" s="4" t="s">
        <v>385</v>
      </c>
      <c r="B295" s="4" t="s">
        <v>190</v>
      </c>
      <c r="C295" s="4">
        <v>0.5</v>
      </c>
      <c r="D295" s="4" t="s">
        <v>2776</v>
      </c>
    </row>
    <row r="296" spans="1:4" x14ac:dyDescent="0.25">
      <c r="A296" s="4" t="s">
        <v>386</v>
      </c>
      <c r="B296" s="4" t="s">
        <v>190</v>
      </c>
      <c r="C296" s="4">
        <v>2.2999999999999998</v>
      </c>
      <c r="D296" s="4" t="s">
        <v>2776</v>
      </c>
    </row>
    <row r="297" spans="1:4" x14ac:dyDescent="0.25">
      <c r="A297" s="5" t="s">
        <v>1664</v>
      </c>
      <c r="B297" s="5" t="s">
        <v>1665</v>
      </c>
      <c r="C297" s="4">
        <v>3.7050000000000001</v>
      </c>
      <c r="D297" s="4" t="s">
        <v>2777</v>
      </c>
    </row>
    <row r="298" spans="1:4" x14ac:dyDescent="0.25">
      <c r="A298" s="5" t="s">
        <v>1666</v>
      </c>
      <c r="B298" s="5" t="s">
        <v>1665</v>
      </c>
      <c r="C298" s="4">
        <v>2.2149999999999999</v>
      </c>
      <c r="D298" s="4" t="s">
        <v>2777</v>
      </c>
    </row>
    <row r="299" spans="1:4" x14ac:dyDescent="0.25">
      <c r="A299" s="5" t="s">
        <v>1667</v>
      </c>
      <c r="B299" s="5" t="s">
        <v>1665</v>
      </c>
      <c r="C299" s="4">
        <v>55.165000000000006</v>
      </c>
      <c r="D299" s="4" t="s">
        <v>2777</v>
      </c>
    </row>
    <row r="300" spans="1:4" x14ac:dyDescent="0.25">
      <c r="A300" s="5" t="s">
        <v>1668</v>
      </c>
      <c r="B300" s="5" t="s">
        <v>1665</v>
      </c>
      <c r="C300" s="4">
        <v>2.29</v>
      </c>
      <c r="D300" s="4" t="s">
        <v>2777</v>
      </c>
    </row>
    <row r="301" spans="1:4" x14ac:dyDescent="0.25">
      <c r="A301" s="5" t="s">
        <v>1669</v>
      </c>
      <c r="B301" s="5" t="s">
        <v>1665</v>
      </c>
      <c r="C301" s="4">
        <v>0.23499999999999999</v>
      </c>
      <c r="D301" s="4" t="s">
        <v>2777</v>
      </c>
    </row>
    <row r="302" spans="1:4" x14ac:dyDescent="0.25">
      <c r="A302" s="5" t="s">
        <v>1670</v>
      </c>
      <c r="B302" s="5" t="s">
        <v>1665</v>
      </c>
      <c r="C302" s="4">
        <v>1.7799999999999998</v>
      </c>
      <c r="D302" s="4" t="s">
        <v>2777</v>
      </c>
    </row>
    <row r="303" spans="1:4" x14ac:dyDescent="0.25">
      <c r="A303" s="5" t="s">
        <v>1671</v>
      </c>
      <c r="B303" s="5" t="s">
        <v>1665</v>
      </c>
      <c r="C303" s="4">
        <v>2.4950000000000001</v>
      </c>
      <c r="D303" s="4" t="s">
        <v>2777</v>
      </c>
    </row>
    <row r="304" spans="1:4" x14ac:dyDescent="0.25">
      <c r="A304" s="5" t="s">
        <v>1672</v>
      </c>
      <c r="B304" s="5" t="s">
        <v>1665</v>
      </c>
      <c r="C304" s="4">
        <v>0.04</v>
      </c>
      <c r="D304" s="4" t="s">
        <v>2777</v>
      </c>
    </row>
    <row r="305" spans="1:4" x14ac:dyDescent="0.25">
      <c r="A305" s="5" t="s">
        <v>1673</v>
      </c>
      <c r="B305" s="5" t="s">
        <v>1665</v>
      </c>
      <c r="C305" s="4">
        <v>0.08</v>
      </c>
      <c r="D305" s="4" t="s">
        <v>2777</v>
      </c>
    </row>
    <row r="306" spans="1:4" x14ac:dyDescent="0.25">
      <c r="A306" s="5" t="s">
        <v>1674</v>
      </c>
      <c r="B306" s="5" t="s">
        <v>1665</v>
      </c>
      <c r="C306" s="4">
        <v>4.8899999999999997</v>
      </c>
      <c r="D306" s="4" t="s">
        <v>2777</v>
      </c>
    </row>
    <row r="307" spans="1:4" x14ac:dyDescent="0.25">
      <c r="A307" s="5" t="s">
        <v>1675</v>
      </c>
      <c r="B307" s="5" t="s">
        <v>1665</v>
      </c>
      <c r="C307" s="4">
        <v>14.260000000000002</v>
      </c>
      <c r="D307" s="4" t="s">
        <v>2777</v>
      </c>
    </row>
    <row r="308" spans="1:4" x14ac:dyDescent="0.25">
      <c r="A308" s="5" t="s">
        <v>1676</v>
      </c>
      <c r="B308" s="5" t="s">
        <v>1665</v>
      </c>
      <c r="C308" s="4">
        <v>2.31</v>
      </c>
      <c r="D308" s="4" t="s">
        <v>2777</v>
      </c>
    </row>
    <row r="309" spans="1:4" x14ac:dyDescent="0.25">
      <c r="A309" s="5" t="s">
        <v>1677</v>
      </c>
      <c r="B309" s="5" t="s">
        <v>1665</v>
      </c>
      <c r="C309" s="4">
        <v>8.1</v>
      </c>
      <c r="D309" s="4" t="s">
        <v>2777</v>
      </c>
    </row>
    <row r="310" spans="1:4" x14ac:dyDescent="0.25">
      <c r="A310" s="5" t="s">
        <v>1678</v>
      </c>
      <c r="B310" s="5" t="s">
        <v>1665</v>
      </c>
      <c r="C310" s="4">
        <v>0.22500000000000001</v>
      </c>
      <c r="D310" s="4" t="s">
        <v>2777</v>
      </c>
    </row>
    <row r="311" spans="1:4" x14ac:dyDescent="0.25">
      <c r="A311" s="5" t="s">
        <v>1679</v>
      </c>
      <c r="B311" s="5" t="s">
        <v>1665</v>
      </c>
      <c r="C311" s="4">
        <v>5.0000000000000001E-3</v>
      </c>
      <c r="D311" s="4" t="s">
        <v>2777</v>
      </c>
    </row>
    <row r="312" spans="1:4" x14ac:dyDescent="0.25">
      <c r="A312" s="5" t="s">
        <v>1680</v>
      </c>
      <c r="B312" s="5" t="s">
        <v>1665</v>
      </c>
      <c r="C312" s="4">
        <v>0.44000000000000006</v>
      </c>
      <c r="D312" s="4" t="s">
        <v>2777</v>
      </c>
    </row>
    <row r="313" spans="1:4" x14ac:dyDescent="0.25">
      <c r="A313" s="5" t="s">
        <v>1681</v>
      </c>
      <c r="B313" s="5" t="s">
        <v>1665</v>
      </c>
      <c r="C313" s="4">
        <v>1.3900000000000001</v>
      </c>
      <c r="D313" s="4" t="s">
        <v>2777</v>
      </c>
    </row>
    <row r="314" spans="1:4" x14ac:dyDescent="0.25">
      <c r="A314" s="5" t="s">
        <v>1682</v>
      </c>
      <c r="B314" s="5" t="s">
        <v>1665</v>
      </c>
      <c r="C314" s="4">
        <v>0.125</v>
      </c>
      <c r="D314" s="4" t="s">
        <v>2777</v>
      </c>
    </row>
    <row r="315" spans="1:4" x14ac:dyDescent="0.25">
      <c r="A315" s="5" t="s">
        <v>1683</v>
      </c>
      <c r="B315" s="5" t="s">
        <v>1665</v>
      </c>
      <c r="C315" s="4">
        <v>0.255</v>
      </c>
      <c r="D315" s="4" t="s">
        <v>2777</v>
      </c>
    </row>
    <row r="316" spans="1:4" x14ac:dyDescent="0.25">
      <c r="A316" s="5" t="s">
        <v>1684</v>
      </c>
      <c r="B316" s="5" t="s">
        <v>1685</v>
      </c>
      <c r="C316" s="4">
        <v>7.77</v>
      </c>
      <c r="D316" s="4" t="s">
        <v>2778</v>
      </c>
    </row>
    <row r="317" spans="1:4" x14ac:dyDescent="0.25">
      <c r="A317" s="5" t="s">
        <v>1686</v>
      </c>
      <c r="B317" s="5" t="s">
        <v>1685</v>
      </c>
      <c r="C317" s="4">
        <v>23.78</v>
      </c>
      <c r="D317" s="4" t="s">
        <v>2778</v>
      </c>
    </row>
    <row r="318" spans="1:4" x14ac:dyDescent="0.25">
      <c r="A318" s="5" t="s">
        <v>1687</v>
      </c>
      <c r="B318" s="5" t="s">
        <v>1685</v>
      </c>
      <c r="C318" s="4">
        <v>21.43</v>
      </c>
      <c r="D318" s="4" t="s">
        <v>2778</v>
      </c>
    </row>
    <row r="319" spans="1:4" x14ac:dyDescent="0.25">
      <c r="A319" s="5" t="s">
        <v>1688</v>
      </c>
      <c r="B319" s="5" t="s">
        <v>1685</v>
      </c>
      <c r="C319" s="4">
        <v>262.67</v>
      </c>
      <c r="D319" s="4" t="s">
        <v>2778</v>
      </c>
    </row>
    <row r="320" spans="1:4" x14ac:dyDescent="0.25">
      <c r="A320" s="5" t="s">
        <v>1689</v>
      </c>
      <c r="B320" s="5" t="s">
        <v>1685</v>
      </c>
      <c r="C320" s="4">
        <v>152.21</v>
      </c>
      <c r="D320" s="4" t="s">
        <v>2778</v>
      </c>
    </row>
    <row r="321" spans="1:4" x14ac:dyDescent="0.25">
      <c r="A321" s="5" t="s">
        <v>1690</v>
      </c>
      <c r="B321" s="5" t="s">
        <v>1685</v>
      </c>
      <c r="C321" s="4">
        <v>5.32</v>
      </c>
      <c r="D321" s="4" t="s">
        <v>2778</v>
      </c>
    </row>
    <row r="322" spans="1:4" x14ac:dyDescent="0.25">
      <c r="A322" s="5" t="s">
        <v>1691</v>
      </c>
      <c r="B322" s="5" t="s">
        <v>1685</v>
      </c>
      <c r="C322" s="4">
        <v>42.72</v>
      </c>
      <c r="D322" s="4" t="s">
        <v>2778</v>
      </c>
    </row>
    <row r="323" spans="1:4" x14ac:dyDescent="0.25">
      <c r="A323" s="5" t="s">
        <v>1692</v>
      </c>
      <c r="B323" s="5" t="s">
        <v>1685</v>
      </c>
      <c r="C323" s="4">
        <v>39.76</v>
      </c>
      <c r="D323" s="4" t="s">
        <v>2778</v>
      </c>
    </row>
    <row r="324" spans="1:4" x14ac:dyDescent="0.25">
      <c r="A324" s="5" t="s">
        <v>1693</v>
      </c>
      <c r="B324" s="5" t="s">
        <v>1685</v>
      </c>
      <c r="C324" s="4">
        <v>5.2</v>
      </c>
      <c r="D324" s="4" t="s">
        <v>2778</v>
      </c>
    </row>
    <row r="325" spans="1:4" x14ac:dyDescent="0.25">
      <c r="A325" s="5" t="s">
        <v>1694</v>
      </c>
      <c r="B325" s="5" t="s">
        <v>1685</v>
      </c>
      <c r="C325" s="4">
        <v>3.78</v>
      </c>
      <c r="D325" s="4" t="s">
        <v>2778</v>
      </c>
    </row>
    <row r="326" spans="1:4" x14ac:dyDescent="0.25">
      <c r="A326" s="5" t="s">
        <v>1695</v>
      </c>
      <c r="B326" s="5" t="s">
        <v>1685</v>
      </c>
      <c r="C326" s="4">
        <v>8.99</v>
      </c>
      <c r="D326" s="4" t="s">
        <v>2778</v>
      </c>
    </row>
    <row r="327" spans="1:4" x14ac:dyDescent="0.25">
      <c r="A327" s="5" t="s">
        <v>1696</v>
      </c>
      <c r="B327" s="5" t="s">
        <v>1685</v>
      </c>
      <c r="C327" s="4">
        <v>5.91</v>
      </c>
      <c r="D327" s="4" t="s">
        <v>2778</v>
      </c>
    </row>
    <row r="328" spans="1:4" x14ac:dyDescent="0.25">
      <c r="A328" s="5" t="s">
        <v>1697</v>
      </c>
      <c r="B328" s="5" t="s">
        <v>1685</v>
      </c>
      <c r="C328" s="4">
        <v>14.11</v>
      </c>
      <c r="D328" s="4" t="s">
        <v>2778</v>
      </c>
    </row>
    <row r="329" spans="1:4" x14ac:dyDescent="0.25">
      <c r="A329" s="5" t="s">
        <v>1698</v>
      </c>
      <c r="B329" s="5" t="s">
        <v>1685</v>
      </c>
      <c r="C329" s="4">
        <v>372.89</v>
      </c>
      <c r="D329" s="4" t="s">
        <v>2778</v>
      </c>
    </row>
    <row r="330" spans="1:4" x14ac:dyDescent="0.25">
      <c r="A330" s="5" t="s">
        <v>1699</v>
      </c>
      <c r="B330" s="5" t="s">
        <v>1685</v>
      </c>
      <c r="C330" s="4">
        <v>49.51</v>
      </c>
      <c r="D330" s="4" t="s">
        <v>2778</v>
      </c>
    </row>
    <row r="331" spans="1:4" x14ac:dyDescent="0.25">
      <c r="A331" s="5" t="s">
        <v>1700</v>
      </c>
      <c r="B331" s="5" t="s">
        <v>1685</v>
      </c>
      <c r="C331" s="4">
        <v>71.11</v>
      </c>
      <c r="D331" s="4" t="s">
        <v>2778</v>
      </c>
    </row>
    <row r="332" spans="1:4" x14ac:dyDescent="0.25">
      <c r="A332" s="5" t="s">
        <v>1701</v>
      </c>
      <c r="B332" s="5" t="s">
        <v>1685</v>
      </c>
      <c r="C332" s="4">
        <v>287.2</v>
      </c>
      <c r="D332" s="4" t="s">
        <v>2778</v>
      </c>
    </row>
    <row r="333" spans="1:4" x14ac:dyDescent="0.25">
      <c r="A333" s="5" t="s">
        <v>1702</v>
      </c>
      <c r="B333" s="5" t="s">
        <v>1685</v>
      </c>
      <c r="C333" s="4">
        <v>297.51</v>
      </c>
      <c r="D333" s="4" t="s">
        <v>2778</v>
      </c>
    </row>
    <row r="334" spans="1:4" x14ac:dyDescent="0.25">
      <c r="A334" s="5" t="s">
        <v>1703</v>
      </c>
      <c r="B334" s="5" t="s">
        <v>1685</v>
      </c>
      <c r="C334" s="4">
        <v>165.3</v>
      </c>
      <c r="D334" s="4" t="s">
        <v>2778</v>
      </c>
    </row>
    <row r="335" spans="1:4" x14ac:dyDescent="0.25">
      <c r="A335" s="5" t="s">
        <v>1704</v>
      </c>
      <c r="B335" s="5" t="s">
        <v>1685</v>
      </c>
      <c r="C335" s="4">
        <v>47.21</v>
      </c>
      <c r="D335" s="4" t="s">
        <v>2778</v>
      </c>
    </row>
    <row r="336" spans="1:4" x14ac:dyDescent="0.25">
      <c r="A336" s="5" t="s">
        <v>1705</v>
      </c>
      <c r="B336" s="5" t="s">
        <v>1685</v>
      </c>
      <c r="C336" s="4">
        <v>9.42</v>
      </c>
      <c r="D336" s="4" t="s">
        <v>2778</v>
      </c>
    </row>
    <row r="337" spans="1:4" x14ac:dyDescent="0.25">
      <c r="A337" s="5" t="s">
        <v>1706</v>
      </c>
      <c r="B337" s="5" t="s">
        <v>1685</v>
      </c>
      <c r="C337" s="4">
        <v>154.69</v>
      </c>
      <c r="D337" s="4" t="s">
        <v>2778</v>
      </c>
    </row>
    <row r="338" spans="1:4" x14ac:dyDescent="0.25">
      <c r="A338" s="5" t="s">
        <v>1707</v>
      </c>
      <c r="B338" s="5" t="s">
        <v>1685</v>
      </c>
      <c r="C338" s="4">
        <v>3.69</v>
      </c>
      <c r="D338" s="4" t="s">
        <v>2778</v>
      </c>
    </row>
    <row r="339" spans="1:4" x14ac:dyDescent="0.25">
      <c r="A339" s="5" t="s">
        <v>1708</v>
      </c>
      <c r="B339" s="5" t="s">
        <v>1685</v>
      </c>
      <c r="C339" s="4">
        <v>53.14</v>
      </c>
      <c r="D339" s="4" t="s">
        <v>2778</v>
      </c>
    </row>
    <row r="340" spans="1:4" x14ac:dyDescent="0.25">
      <c r="A340" s="5" t="s">
        <v>1709</v>
      </c>
      <c r="B340" s="5" t="s">
        <v>1685</v>
      </c>
      <c r="C340" s="4">
        <v>1.1399999999999999</v>
      </c>
      <c r="D340" s="4" t="s">
        <v>2778</v>
      </c>
    </row>
    <row r="341" spans="1:4" x14ac:dyDescent="0.25">
      <c r="A341" s="5" t="s">
        <v>1710</v>
      </c>
      <c r="B341" s="5" t="s">
        <v>1685</v>
      </c>
      <c r="C341" s="4">
        <v>19.36</v>
      </c>
      <c r="D341" s="4" t="s">
        <v>2778</v>
      </c>
    </row>
    <row r="342" spans="1:4" x14ac:dyDescent="0.25">
      <c r="A342" s="5" t="s">
        <v>1711</v>
      </c>
      <c r="B342" s="5" t="s">
        <v>1685</v>
      </c>
      <c r="C342" s="4">
        <v>13.93</v>
      </c>
      <c r="D342" s="4" t="s">
        <v>2778</v>
      </c>
    </row>
    <row r="343" spans="1:4" x14ac:dyDescent="0.25">
      <c r="A343" s="5" t="s">
        <v>1712</v>
      </c>
      <c r="B343" s="5" t="s">
        <v>1685</v>
      </c>
      <c r="C343" s="4">
        <v>42.32</v>
      </c>
      <c r="D343" s="4" t="s">
        <v>2778</v>
      </c>
    </row>
    <row r="344" spans="1:4" x14ac:dyDescent="0.25">
      <c r="A344" s="5" t="s">
        <v>1713</v>
      </c>
      <c r="B344" s="5" t="s">
        <v>1685</v>
      </c>
      <c r="C344" s="4">
        <v>18.79</v>
      </c>
      <c r="D344" s="4" t="s">
        <v>2778</v>
      </c>
    </row>
    <row r="345" spans="1:4" x14ac:dyDescent="0.25">
      <c r="A345" s="5" t="s">
        <v>1714</v>
      </c>
      <c r="B345" s="5" t="s">
        <v>1685</v>
      </c>
      <c r="C345" s="4">
        <v>6.11</v>
      </c>
      <c r="D345" s="4" t="s">
        <v>2778</v>
      </c>
    </row>
    <row r="346" spans="1:4" x14ac:dyDescent="0.25">
      <c r="A346" s="5" t="s">
        <v>1715</v>
      </c>
      <c r="B346" s="5" t="s">
        <v>1685</v>
      </c>
      <c r="C346" s="4">
        <v>3.22</v>
      </c>
      <c r="D346" s="4" t="s">
        <v>2778</v>
      </c>
    </row>
    <row r="347" spans="1:4" x14ac:dyDescent="0.25">
      <c r="A347" s="5" t="s">
        <v>1716</v>
      </c>
      <c r="B347" s="5" t="s">
        <v>1685</v>
      </c>
      <c r="C347" s="4">
        <v>3.74</v>
      </c>
      <c r="D347" s="4" t="s">
        <v>2778</v>
      </c>
    </row>
    <row r="348" spans="1:4" x14ac:dyDescent="0.25">
      <c r="A348" s="5" t="s">
        <v>1717</v>
      </c>
      <c r="B348" s="5" t="s">
        <v>1685</v>
      </c>
      <c r="C348" s="4">
        <v>12.63</v>
      </c>
      <c r="D348" s="4" t="s">
        <v>2778</v>
      </c>
    </row>
    <row r="349" spans="1:4" x14ac:dyDescent="0.25">
      <c r="A349" s="5" t="s">
        <v>1718</v>
      </c>
      <c r="B349" s="5" t="s">
        <v>1685</v>
      </c>
      <c r="C349" s="4">
        <v>2.91</v>
      </c>
      <c r="D349" s="4" t="s">
        <v>2778</v>
      </c>
    </row>
    <row r="350" spans="1:4" x14ac:dyDescent="0.25">
      <c r="A350" s="5" t="s">
        <v>1719</v>
      </c>
      <c r="B350" s="5" t="s">
        <v>1685</v>
      </c>
      <c r="C350" s="4">
        <v>3.22</v>
      </c>
      <c r="D350" s="4" t="s">
        <v>2778</v>
      </c>
    </row>
    <row r="351" spans="1:4" x14ac:dyDescent="0.25">
      <c r="A351" s="5" t="s">
        <v>1720</v>
      </c>
      <c r="B351" s="5" t="s">
        <v>1685</v>
      </c>
      <c r="C351" s="4">
        <v>11.17</v>
      </c>
      <c r="D351" s="4" t="s">
        <v>2778</v>
      </c>
    </row>
    <row r="352" spans="1:4" x14ac:dyDescent="0.25">
      <c r="A352" s="5" t="s">
        <v>1721</v>
      </c>
      <c r="B352" s="5" t="s">
        <v>1685</v>
      </c>
      <c r="C352" s="4">
        <v>17.3</v>
      </c>
      <c r="D352" s="4" t="s">
        <v>2778</v>
      </c>
    </row>
    <row r="353" spans="1:4" x14ac:dyDescent="0.25">
      <c r="A353" s="5" t="s">
        <v>1722</v>
      </c>
      <c r="B353" s="5" t="s">
        <v>1685</v>
      </c>
      <c r="C353" s="4">
        <v>1.68</v>
      </c>
      <c r="D353" s="4" t="s">
        <v>2778</v>
      </c>
    </row>
    <row r="354" spans="1:4" x14ac:dyDescent="0.25">
      <c r="A354" s="4" t="s">
        <v>413</v>
      </c>
      <c r="B354" s="4" t="s">
        <v>414</v>
      </c>
      <c r="C354" s="4">
        <v>0.12875</v>
      </c>
      <c r="D354" s="4" t="s">
        <v>2779</v>
      </c>
    </row>
    <row r="355" spans="1:4" x14ac:dyDescent="0.25">
      <c r="A355" s="4" t="s">
        <v>415</v>
      </c>
      <c r="B355" s="4" t="s">
        <v>414</v>
      </c>
      <c r="C355" s="4">
        <v>2.8887500000000004</v>
      </c>
      <c r="D355" s="4" t="s">
        <v>2779</v>
      </c>
    </row>
    <row r="356" spans="1:4" x14ac:dyDescent="0.25">
      <c r="A356" s="4" t="s">
        <v>416</v>
      </c>
      <c r="B356" s="4" t="s">
        <v>414</v>
      </c>
      <c r="C356" s="4">
        <v>0.15666666666666668</v>
      </c>
      <c r="D356" s="4" t="s">
        <v>2779</v>
      </c>
    </row>
    <row r="357" spans="1:4" x14ac:dyDescent="0.25">
      <c r="A357" s="4" t="s">
        <v>417</v>
      </c>
      <c r="B357" s="4" t="s">
        <v>414</v>
      </c>
      <c r="C357" s="4">
        <v>18.422500000000003</v>
      </c>
      <c r="D357" s="4" t="s">
        <v>2779</v>
      </c>
    </row>
    <row r="358" spans="1:4" x14ac:dyDescent="0.25">
      <c r="A358" s="4" t="s">
        <v>418</v>
      </c>
      <c r="B358" s="4" t="s">
        <v>414</v>
      </c>
      <c r="C358" s="4">
        <v>8.67</v>
      </c>
      <c r="D358" s="4" t="s">
        <v>2779</v>
      </c>
    </row>
    <row r="359" spans="1:4" x14ac:dyDescent="0.25">
      <c r="A359" s="4" t="s">
        <v>419</v>
      </c>
      <c r="B359" s="4" t="s">
        <v>414</v>
      </c>
      <c r="C359" s="4">
        <v>0.69599999999999995</v>
      </c>
      <c r="D359" s="4" t="s">
        <v>2779</v>
      </c>
    </row>
    <row r="360" spans="1:4" x14ac:dyDescent="0.25">
      <c r="A360" s="4" t="s">
        <v>420</v>
      </c>
      <c r="B360" s="4" t="s">
        <v>414</v>
      </c>
      <c r="C360" s="4">
        <v>10.1225</v>
      </c>
      <c r="D360" s="4" t="s">
        <v>2779</v>
      </c>
    </row>
    <row r="361" spans="1:4" x14ac:dyDescent="0.25">
      <c r="A361" s="4" t="s">
        <v>421</v>
      </c>
      <c r="B361" s="4" t="s">
        <v>414</v>
      </c>
      <c r="C361" s="4">
        <v>3.6850000000000005</v>
      </c>
      <c r="D361" s="4" t="s">
        <v>2779</v>
      </c>
    </row>
    <row r="362" spans="1:4" x14ac:dyDescent="0.25">
      <c r="A362" s="4" t="s">
        <v>422</v>
      </c>
      <c r="B362" s="4" t="s">
        <v>414</v>
      </c>
      <c r="C362" s="4">
        <v>1</v>
      </c>
      <c r="D362" s="4" t="s">
        <v>2779</v>
      </c>
    </row>
    <row r="363" spans="1:4" x14ac:dyDescent="0.25">
      <c r="A363" s="4" t="s">
        <v>423</v>
      </c>
      <c r="B363" s="4" t="s">
        <v>414</v>
      </c>
      <c r="C363" s="4">
        <v>0.76124999999999998</v>
      </c>
      <c r="D363" s="4" t="s">
        <v>2779</v>
      </c>
    </row>
    <row r="364" spans="1:4" x14ac:dyDescent="0.25">
      <c r="A364" s="4" t="s">
        <v>424</v>
      </c>
      <c r="B364" s="4" t="s">
        <v>414</v>
      </c>
      <c r="C364" s="4">
        <v>8.2312499999999993</v>
      </c>
      <c r="D364" s="4" t="s">
        <v>2779</v>
      </c>
    </row>
    <row r="365" spans="1:4" x14ac:dyDescent="0.25">
      <c r="A365" s="4" t="s">
        <v>425</v>
      </c>
      <c r="B365" s="4" t="s">
        <v>414</v>
      </c>
      <c r="C365" s="4">
        <v>0.14500000000000002</v>
      </c>
      <c r="D365" s="4" t="s">
        <v>2779</v>
      </c>
    </row>
    <row r="366" spans="1:4" x14ac:dyDescent="0.25">
      <c r="A366" s="4" t="s">
        <v>426</v>
      </c>
      <c r="B366" s="4" t="s">
        <v>414</v>
      </c>
      <c r="C366" s="4">
        <v>0.26</v>
      </c>
      <c r="D366" s="4" t="s">
        <v>2779</v>
      </c>
    </row>
    <row r="367" spans="1:4" x14ac:dyDescent="0.25">
      <c r="A367" s="4" t="s">
        <v>427</v>
      </c>
      <c r="B367" s="4" t="s">
        <v>414</v>
      </c>
      <c r="C367" s="4">
        <v>3.0387500000000003</v>
      </c>
      <c r="D367" s="4" t="s">
        <v>2779</v>
      </c>
    </row>
    <row r="368" spans="1:4" x14ac:dyDescent="0.25">
      <c r="A368" s="4" t="s">
        <v>428</v>
      </c>
      <c r="B368" s="4" t="s">
        <v>414</v>
      </c>
      <c r="C368" s="4">
        <v>0.66799999999999993</v>
      </c>
      <c r="D368" s="4" t="s">
        <v>2779</v>
      </c>
    </row>
    <row r="369" spans="1:4" x14ac:dyDescent="0.25">
      <c r="A369" s="4" t="s">
        <v>429</v>
      </c>
      <c r="B369" s="4" t="s">
        <v>414</v>
      </c>
      <c r="C369" s="4">
        <v>0.71750000000000003</v>
      </c>
      <c r="D369" s="4" t="s">
        <v>2779</v>
      </c>
    </row>
    <row r="370" spans="1:4" x14ac:dyDescent="0.25">
      <c r="A370" s="4" t="s">
        <v>430</v>
      </c>
      <c r="B370" s="4" t="s">
        <v>414</v>
      </c>
      <c r="C370" s="4">
        <v>0.35874999999999996</v>
      </c>
      <c r="D370" s="4" t="s">
        <v>2779</v>
      </c>
    </row>
    <row r="371" spans="1:4" x14ac:dyDescent="0.25">
      <c r="A371" s="4" t="s">
        <v>431</v>
      </c>
      <c r="B371" s="4" t="s">
        <v>414</v>
      </c>
      <c r="C371" s="4">
        <v>0.40500000000000003</v>
      </c>
      <c r="D371" s="4" t="s">
        <v>2779</v>
      </c>
    </row>
    <row r="372" spans="1:4" x14ac:dyDescent="0.25">
      <c r="A372" s="4" t="s">
        <v>432</v>
      </c>
      <c r="B372" s="4" t="s">
        <v>414</v>
      </c>
      <c r="C372" s="4">
        <v>1.4962500000000001</v>
      </c>
      <c r="D372" s="4" t="s">
        <v>2779</v>
      </c>
    </row>
    <row r="373" spans="1:4" x14ac:dyDescent="0.25">
      <c r="A373" s="4" t="s">
        <v>433</v>
      </c>
      <c r="B373" s="4" t="s">
        <v>414</v>
      </c>
      <c r="C373" s="4">
        <v>2.8975</v>
      </c>
      <c r="D373" s="4" t="s">
        <v>2779</v>
      </c>
    </row>
    <row r="374" spans="1:4" x14ac:dyDescent="0.25">
      <c r="A374" s="4" t="s">
        <v>434</v>
      </c>
      <c r="B374" s="4" t="s">
        <v>414</v>
      </c>
      <c r="C374" s="4">
        <v>0.11</v>
      </c>
      <c r="D374" s="4" t="s">
        <v>2779</v>
      </c>
    </row>
    <row r="375" spans="1:4" x14ac:dyDescent="0.25">
      <c r="A375" s="4" t="s">
        <v>435</v>
      </c>
      <c r="B375" s="4" t="s">
        <v>414</v>
      </c>
      <c r="C375" s="4">
        <v>0.56999999999999995</v>
      </c>
      <c r="D375" s="4" t="s">
        <v>2779</v>
      </c>
    </row>
    <row r="376" spans="1:4" x14ac:dyDescent="0.25">
      <c r="A376" s="4" t="s">
        <v>436</v>
      </c>
      <c r="B376" s="4" t="s">
        <v>414</v>
      </c>
      <c r="C376" s="4">
        <v>8.2500000000000004E-2</v>
      </c>
      <c r="D376" s="4" t="s">
        <v>2779</v>
      </c>
    </row>
    <row r="377" spans="1:4" x14ac:dyDescent="0.25">
      <c r="A377" s="4" t="s">
        <v>437</v>
      </c>
      <c r="B377" s="4" t="s">
        <v>414</v>
      </c>
      <c r="C377" s="4">
        <v>0.91</v>
      </c>
      <c r="D377" s="4" t="s">
        <v>2779</v>
      </c>
    </row>
    <row r="378" spans="1:4" x14ac:dyDescent="0.25">
      <c r="A378" s="4" t="s">
        <v>438</v>
      </c>
      <c r="B378" s="4" t="s">
        <v>414</v>
      </c>
      <c r="C378" s="4">
        <v>0.14666666666666667</v>
      </c>
      <c r="D378" s="4" t="s">
        <v>2779</v>
      </c>
    </row>
    <row r="379" spans="1:4" x14ac:dyDescent="0.25">
      <c r="A379" s="4" t="s">
        <v>439</v>
      </c>
      <c r="B379" s="4" t="s">
        <v>414</v>
      </c>
      <c r="C379" s="4">
        <v>0.25</v>
      </c>
      <c r="D379" s="4" t="s">
        <v>2779</v>
      </c>
    </row>
    <row r="380" spans="1:4" x14ac:dyDescent="0.25">
      <c r="A380" s="4" t="s">
        <v>440</v>
      </c>
      <c r="B380" s="4" t="s">
        <v>414</v>
      </c>
      <c r="C380" s="4">
        <v>0.185</v>
      </c>
      <c r="D380" s="4" t="s">
        <v>2779</v>
      </c>
    </row>
    <row r="381" spans="1:4" x14ac:dyDescent="0.25">
      <c r="A381" s="4" t="s">
        <v>441</v>
      </c>
      <c r="B381" s="4" t="s">
        <v>414</v>
      </c>
      <c r="C381" s="4">
        <v>0.18</v>
      </c>
      <c r="D381" s="4" t="s">
        <v>2779</v>
      </c>
    </row>
    <row r="382" spans="1:4" x14ac:dyDescent="0.25">
      <c r="A382" s="4" t="s">
        <v>442</v>
      </c>
      <c r="B382" s="4" t="s">
        <v>414</v>
      </c>
      <c r="C382" s="4">
        <v>1.5724999999999998</v>
      </c>
      <c r="D382" s="4" t="s">
        <v>2779</v>
      </c>
    </row>
    <row r="383" spans="1:4" x14ac:dyDescent="0.25">
      <c r="A383" s="4" t="s">
        <v>443</v>
      </c>
      <c r="B383" s="4" t="s">
        <v>414</v>
      </c>
      <c r="C383" s="4">
        <v>0.02</v>
      </c>
      <c r="D383" s="4" t="s">
        <v>2779</v>
      </c>
    </row>
    <row r="384" spans="1:4" x14ac:dyDescent="0.25">
      <c r="A384" s="4" t="s">
        <v>444</v>
      </c>
      <c r="B384" s="4" t="s">
        <v>414</v>
      </c>
      <c r="C384" s="4">
        <v>0.185</v>
      </c>
      <c r="D384" s="4" t="s">
        <v>2779</v>
      </c>
    </row>
    <row r="385" spans="1:4" x14ac:dyDescent="0.25">
      <c r="A385" s="4" t="s">
        <v>445</v>
      </c>
      <c r="B385" s="4" t="s">
        <v>414</v>
      </c>
      <c r="C385" s="4">
        <v>19.670000000000002</v>
      </c>
      <c r="D385" s="4" t="s">
        <v>2779</v>
      </c>
    </row>
    <row r="386" spans="1:4" x14ac:dyDescent="0.25">
      <c r="A386" s="4" t="s">
        <v>446</v>
      </c>
      <c r="B386" s="4" t="s">
        <v>414</v>
      </c>
      <c r="C386" s="4">
        <v>5.4000000000000006E-2</v>
      </c>
      <c r="D386" s="4" t="s">
        <v>2779</v>
      </c>
    </row>
    <row r="387" spans="1:4" x14ac:dyDescent="0.25">
      <c r="A387" s="4" t="s">
        <v>447</v>
      </c>
      <c r="B387" s="4" t="s">
        <v>414</v>
      </c>
      <c r="C387" s="4">
        <v>0.3</v>
      </c>
      <c r="D387" s="4" t="s">
        <v>2779</v>
      </c>
    </row>
    <row r="388" spans="1:4" x14ac:dyDescent="0.25">
      <c r="A388" s="4" t="s">
        <v>448</v>
      </c>
      <c r="B388" s="4" t="s">
        <v>414</v>
      </c>
      <c r="C388" s="4">
        <v>1.82</v>
      </c>
      <c r="D388" s="4" t="s">
        <v>2779</v>
      </c>
    </row>
    <row r="389" spans="1:4" x14ac:dyDescent="0.25">
      <c r="A389" s="4" t="s">
        <v>449</v>
      </c>
      <c r="B389" s="4" t="s">
        <v>414</v>
      </c>
      <c r="C389" s="4">
        <v>0.31</v>
      </c>
      <c r="D389" s="4" t="s">
        <v>2779</v>
      </c>
    </row>
    <row r="390" spans="1:4" x14ac:dyDescent="0.25">
      <c r="A390" s="4" t="s">
        <v>450</v>
      </c>
      <c r="B390" s="4" t="s">
        <v>414</v>
      </c>
      <c r="C390" s="4">
        <v>0.10000000000000002</v>
      </c>
      <c r="D390" s="4" t="s">
        <v>2779</v>
      </c>
    </row>
    <row r="391" spans="1:4" x14ac:dyDescent="0.25">
      <c r="A391" s="4" t="s">
        <v>451</v>
      </c>
      <c r="B391" s="4" t="s">
        <v>414</v>
      </c>
      <c r="C391" s="4">
        <v>0.14599999999999999</v>
      </c>
      <c r="D391" s="4" t="s">
        <v>2779</v>
      </c>
    </row>
    <row r="392" spans="1:4" x14ac:dyDescent="0.25">
      <c r="A392" s="4" t="s">
        <v>452</v>
      </c>
      <c r="B392" s="4" t="s">
        <v>414</v>
      </c>
      <c r="C392" s="4">
        <v>0.80000000000000016</v>
      </c>
      <c r="D392" s="4" t="s">
        <v>2779</v>
      </c>
    </row>
    <row r="393" spans="1:4" x14ac:dyDescent="0.25">
      <c r="A393" s="4" t="s">
        <v>453</v>
      </c>
      <c r="B393" s="4" t="s">
        <v>414</v>
      </c>
      <c r="C393" s="4">
        <v>0.315</v>
      </c>
      <c r="D393" s="4" t="s">
        <v>2779</v>
      </c>
    </row>
    <row r="394" spans="1:4" x14ac:dyDescent="0.25">
      <c r="A394" s="4" t="s">
        <v>454</v>
      </c>
      <c r="B394" s="4" t="s">
        <v>414</v>
      </c>
      <c r="C394" s="4">
        <v>0.22999999999999998</v>
      </c>
      <c r="D394" s="4" t="s">
        <v>2779</v>
      </c>
    </row>
    <row r="395" spans="1:4" x14ac:dyDescent="0.25">
      <c r="A395" s="4" t="s">
        <v>455</v>
      </c>
      <c r="B395" s="4" t="s">
        <v>414</v>
      </c>
      <c r="C395" s="4">
        <v>9.5000000000000001E-2</v>
      </c>
      <c r="D395" s="4" t="s">
        <v>2779</v>
      </c>
    </row>
    <row r="396" spans="1:4" x14ac:dyDescent="0.25">
      <c r="A396" s="4" t="s">
        <v>456</v>
      </c>
      <c r="B396" s="4" t="s">
        <v>414</v>
      </c>
      <c r="C396" s="4">
        <v>0.56333333333333335</v>
      </c>
      <c r="D396" s="4" t="s">
        <v>2779</v>
      </c>
    </row>
    <row r="397" spans="1:4" x14ac:dyDescent="0.25">
      <c r="A397" s="4" t="s">
        <v>457</v>
      </c>
      <c r="B397" s="4" t="s">
        <v>414</v>
      </c>
      <c r="C397" s="4">
        <v>0.33833333333333337</v>
      </c>
      <c r="D397" s="4" t="s">
        <v>2779</v>
      </c>
    </row>
    <row r="398" spans="1:4" x14ac:dyDescent="0.25">
      <c r="A398" s="4" t="s">
        <v>458</v>
      </c>
      <c r="B398" s="4" t="s">
        <v>414</v>
      </c>
      <c r="C398" s="4">
        <v>0.16375000000000001</v>
      </c>
      <c r="D398" s="4" t="s">
        <v>2779</v>
      </c>
    </row>
    <row r="399" spans="1:4" x14ac:dyDescent="0.25">
      <c r="A399" s="4" t="s">
        <v>459</v>
      </c>
      <c r="B399" s="4" t="s">
        <v>414</v>
      </c>
      <c r="C399" s="4">
        <v>0.13</v>
      </c>
      <c r="D399" s="4" t="s">
        <v>2779</v>
      </c>
    </row>
    <row r="400" spans="1:4" x14ac:dyDescent="0.25">
      <c r="A400" s="4" t="s">
        <v>460</v>
      </c>
      <c r="B400" s="4" t="s">
        <v>414</v>
      </c>
      <c r="C400" s="4">
        <v>0.35000000000000003</v>
      </c>
      <c r="D400" s="4" t="s">
        <v>2779</v>
      </c>
    </row>
    <row r="401" spans="1:4" x14ac:dyDescent="0.25">
      <c r="A401" s="4" t="s">
        <v>461</v>
      </c>
      <c r="B401" s="4" t="s">
        <v>414</v>
      </c>
      <c r="C401" s="4">
        <v>4.6116666666666672</v>
      </c>
      <c r="D401" s="4" t="s">
        <v>2779</v>
      </c>
    </row>
    <row r="402" spans="1:4" x14ac:dyDescent="0.25">
      <c r="A402" s="4" t="s">
        <v>462</v>
      </c>
      <c r="B402" s="4" t="s">
        <v>414</v>
      </c>
      <c r="C402" s="4">
        <v>0.03</v>
      </c>
      <c r="D402" s="4" t="s">
        <v>2779</v>
      </c>
    </row>
    <row r="403" spans="1:4" x14ac:dyDescent="0.25">
      <c r="A403" s="4" t="s">
        <v>463</v>
      </c>
      <c r="B403" s="4" t="s">
        <v>414</v>
      </c>
      <c r="C403" s="4">
        <v>0.14000000000000001</v>
      </c>
      <c r="D403" s="4" t="s">
        <v>2779</v>
      </c>
    </row>
    <row r="404" spans="1:4" x14ac:dyDescent="0.25">
      <c r="A404" s="4" t="s">
        <v>464</v>
      </c>
      <c r="B404" s="4" t="s">
        <v>414</v>
      </c>
      <c r="C404" s="4">
        <v>6.6000000000000017E-2</v>
      </c>
      <c r="D404" s="4" t="s">
        <v>2779</v>
      </c>
    </row>
    <row r="405" spans="1:4" x14ac:dyDescent="0.25">
      <c r="A405" s="4" t="s">
        <v>465</v>
      </c>
      <c r="B405" s="4" t="s">
        <v>414</v>
      </c>
      <c r="C405" s="4">
        <v>2.5000000000000001E-2</v>
      </c>
      <c r="D405" s="4" t="s">
        <v>2779</v>
      </c>
    </row>
    <row r="406" spans="1:4" x14ac:dyDescent="0.25">
      <c r="A406" s="4" t="s">
        <v>466</v>
      </c>
      <c r="B406" s="4" t="s">
        <v>414</v>
      </c>
      <c r="C406" s="4">
        <v>0.14714285714285716</v>
      </c>
      <c r="D406" s="4" t="s">
        <v>2779</v>
      </c>
    </row>
    <row r="407" spans="1:4" x14ac:dyDescent="0.25">
      <c r="A407" s="4" t="s">
        <v>467</v>
      </c>
      <c r="B407" s="4" t="s">
        <v>414</v>
      </c>
      <c r="C407" s="4">
        <v>0.31</v>
      </c>
      <c r="D407" s="4" t="s">
        <v>2779</v>
      </c>
    </row>
    <row r="408" spans="1:4" x14ac:dyDescent="0.25">
      <c r="A408" s="4" t="s">
        <v>468</v>
      </c>
      <c r="B408" s="4" t="s">
        <v>414</v>
      </c>
      <c r="C408" s="4">
        <v>0.22833333333333336</v>
      </c>
      <c r="D408" s="4" t="s">
        <v>2779</v>
      </c>
    </row>
    <row r="409" spans="1:4" x14ac:dyDescent="0.25">
      <c r="A409" s="4" t="s">
        <v>469</v>
      </c>
      <c r="B409" s="4" t="s">
        <v>414</v>
      </c>
      <c r="C409" s="4">
        <v>9.7500000000000003E-2</v>
      </c>
      <c r="D409" s="4" t="s">
        <v>2779</v>
      </c>
    </row>
    <row r="410" spans="1:4" x14ac:dyDescent="0.25">
      <c r="A410" s="4" t="s">
        <v>470</v>
      </c>
      <c r="B410" s="4" t="s">
        <v>414</v>
      </c>
      <c r="C410" s="4">
        <v>1.0642857142857143</v>
      </c>
      <c r="D410" s="4" t="s">
        <v>2779</v>
      </c>
    </row>
    <row r="411" spans="1:4" x14ac:dyDescent="0.25">
      <c r="A411" s="4" t="s">
        <v>471</v>
      </c>
      <c r="B411" s="4" t="s">
        <v>414</v>
      </c>
      <c r="C411" s="4">
        <v>7.6666666666666675E-2</v>
      </c>
      <c r="D411" s="4" t="s">
        <v>2779</v>
      </c>
    </row>
    <row r="412" spans="1:4" x14ac:dyDescent="0.25">
      <c r="A412" s="4" t="s">
        <v>472</v>
      </c>
      <c r="B412" s="4" t="s">
        <v>414</v>
      </c>
      <c r="C412" s="4">
        <v>0.27142857142857141</v>
      </c>
      <c r="D412" s="4" t="s">
        <v>2779</v>
      </c>
    </row>
    <row r="413" spans="1:4" x14ac:dyDescent="0.25">
      <c r="A413" s="4" t="s">
        <v>473</v>
      </c>
      <c r="B413" s="4" t="s">
        <v>414</v>
      </c>
      <c r="C413" s="4">
        <v>0.78</v>
      </c>
      <c r="D413" s="4" t="s">
        <v>2779</v>
      </c>
    </row>
    <row r="414" spans="1:4" x14ac:dyDescent="0.25">
      <c r="A414" s="4" t="s">
        <v>474</v>
      </c>
      <c r="B414" s="4" t="s">
        <v>414</v>
      </c>
      <c r="C414" s="4">
        <v>0.1575</v>
      </c>
      <c r="D414" s="4" t="s">
        <v>2779</v>
      </c>
    </row>
    <row r="415" spans="1:4" x14ac:dyDescent="0.25">
      <c r="A415" s="4" t="s">
        <v>475</v>
      </c>
      <c r="B415" s="4" t="s">
        <v>414</v>
      </c>
      <c r="C415" s="4">
        <v>0.16999999999999998</v>
      </c>
      <c r="D415" s="4" t="s">
        <v>2779</v>
      </c>
    </row>
    <row r="416" spans="1:4" x14ac:dyDescent="0.25">
      <c r="A416" s="4" t="s">
        <v>476</v>
      </c>
      <c r="B416" s="4" t="s">
        <v>414</v>
      </c>
      <c r="C416" s="4">
        <v>0.05</v>
      </c>
      <c r="D416" s="4" t="s">
        <v>2779</v>
      </c>
    </row>
    <row r="417" spans="1:4" x14ac:dyDescent="0.25">
      <c r="A417" s="4" t="s">
        <v>477</v>
      </c>
      <c r="B417" s="4" t="s">
        <v>414</v>
      </c>
      <c r="C417" s="4">
        <v>0.28333333333333338</v>
      </c>
      <c r="D417" s="4" t="s">
        <v>2779</v>
      </c>
    </row>
    <row r="418" spans="1:4" x14ac:dyDescent="0.25">
      <c r="A418" s="4" t="s">
        <v>478</v>
      </c>
      <c r="B418" s="4" t="s">
        <v>414</v>
      </c>
      <c r="C418" s="4">
        <v>3.8312499999999998</v>
      </c>
      <c r="D418" s="4" t="s">
        <v>2779</v>
      </c>
    </row>
    <row r="419" spans="1:4" x14ac:dyDescent="0.25">
      <c r="A419" s="4" t="s">
        <v>479</v>
      </c>
      <c r="B419" s="4" t="s">
        <v>414</v>
      </c>
      <c r="C419" s="4">
        <v>5.3333333333333337E-2</v>
      </c>
      <c r="D419" s="4" t="s">
        <v>2779</v>
      </c>
    </row>
    <row r="420" spans="1:4" x14ac:dyDescent="0.25">
      <c r="A420" s="4" t="s">
        <v>480</v>
      </c>
      <c r="B420" s="4" t="s">
        <v>414</v>
      </c>
      <c r="C420" s="4">
        <v>0.14750000000000002</v>
      </c>
      <c r="D420" s="4" t="s">
        <v>2779</v>
      </c>
    </row>
    <row r="421" spans="1:4" x14ac:dyDescent="0.25">
      <c r="A421" s="4" t="s">
        <v>481</v>
      </c>
      <c r="B421" s="4" t="s">
        <v>414</v>
      </c>
      <c r="C421" s="4">
        <v>2.4124999999999996</v>
      </c>
      <c r="D421" s="4" t="s">
        <v>2779</v>
      </c>
    </row>
    <row r="422" spans="1:4" x14ac:dyDescent="0.25">
      <c r="A422" s="4" t="s">
        <v>482</v>
      </c>
      <c r="B422" s="4" t="s">
        <v>414</v>
      </c>
      <c r="C422" s="4">
        <v>5.4285714285714284E-2</v>
      </c>
      <c r="D422" s="4" t="s">
        <v>2779</v>
      </c>
    </row>
    <row r="423" spans="1:4" x14ac:dyDescent="0.25">
      <c r="A423" s="4" t="s">
        <v>483</v>
      </c>
      <c r="B423" s="4" t="s">
        <v>414</v>
      </c>
      <c r="C423" s="4">
        <v>0.55374999999999996</v>
      </c>
      <c r="D423" s="4" t="s">
        <v>2779</v>
      </c>
    </row>
    <row r="424" spans="1:4" x14ac:dyDescent="0.25">
      <c r="A424" s="4" t="s">
        <v>387</v>
      </c>
      <c r="B424" s="4" t="s">
        <v>191</v>
      </c>
      <c r="C424" s="4">
        <v>4.28</v>
      </c>
      <c r="D424" s="4" t="s">
        <v>2780</v>
      </c>
    </row>
    <row r="425" spans="1:4" x14ac:dyDescent="0.25">
      <c r="A425" s="4" t="s">
        <v>388</v>
      </c>
      <c r="B425" s="4" t="s">
        <v>191</v>
      </c>
      <c r="C425" s="4">
        <v>6.833333333333333</v>
      </c>
      <c r="D425" s="4" t="s">
        <v>2780</v>
      </c>
    </row>
    <row r="426" spans="1:4" x14ac:dyDescent="0.25">
      <c r="A426" s="4" t="s">
        <v>389</v>
      </c>
      <c r="B426" s="4" t="s">
        <v>191</v>
      </c>
      <c r="C426" s="4">
        <v>0.15000000000000002</v>
      </c>
      <c r="D426" s="4" t="s">
        <v>2780</v>
      </c>
    </row>
    <row r="427" spans="1:4" x14ac:dyDescent="0.25">
      <c r="A427" s="4" t="s">
        <v>390</v>
      </c>
      <c r="B427" s="4" t="s">
        <v>191</v>
      </c>
      <c r="C427" s="4">
        <v>3.1399999999999997</v>
      </c>
      <c r="D427" s="4" t="s">
        <v>2780</v>
      </c>
    </row>
    <row r="428" spans="1:4" x14ac:dyDescent="0.25">
      <c r="A428" s="4" t="s">
        <v>391</v>
      </c>
      <c r="B428" s="4" t="s">
        <v>191</v>
      </c>
      <c r="C428" s="4">
        <v>5</v>
      </c>
      <c r="D428" s="4" t="s">
        <v>2780</v>
      </c>
    </row>
    <row r="429" spans="1:4" x14ac:dyDescent="0.25">
      <c r="A429" s="4" t="s">
        <v>392</v>
      </c>
      <c r="B429" s="4" t="s">
        <v>191</v>
      </c>
      <c r="C429" s="4">
        <v>19.433333333333334</v>
      </c>
      <c r="D429" s="4" t="s">
        <v>2780</v>
      </c>
    </row>
    <row r="430" spans="1:4" x14ac:dyDescent="0.25">
      <c r="A430" s="4" t="s">
        <v>393</v>
      </c>
      <c r="B430" s="4" t="s">
        <v>191</v>
      </c>
      <c r="C430" s="4">
        <v>0.1</v>
      </c>
      <c r="D430" s="4" t="s">
        <v>2780</v>
      </c>
    </row>
    <row r="431" spans="1:4" x14ac:dyDescent="0.25">
      <c r="A431" s="4" t="s">
        <v>394</v>
      </c>
      <c r="B431" s="4" t="s">
        <v>191</v>
      </c>
      <c r="C431" s="4">
        <v>0.9</v>
      </c>
      <c r="D431" s="4" t="s">
        <v>2780</v>
      </c>
    </row>
    <row r="432" spans="1:4" x14ac:dyDescent="0.25">
      <c r="A432" s="4" t="s">
        <v>395</v>
      </c>
      <c r="B432" s="4" t="s">
        <v>191</v>
      </c>
      <c r="C432" s="4">
        <v>11.950000000000001</v>
      </c>
      <c r="D432" s="4" t="s">
        <v>2780</v>
      </c>
    </row>
    <row r="433" spans="1:4" x14ac:dyDescent="0.25">
      <c r="A433" s="4" t="s">
        <v>396</v>
      </c>
      <c r="B433" s="4" t="s">
        <v>191</v>
      </c>
      <c r="C433" s="4">
        <v>0.3</v>
      </c>
      <c r="D433" s="4" t="s">
        <v>2780</v>
      </c>
    </row>
    <row r="434" spans="1:4" x14ac:dyDescent="0.25">
      <c r="A434" s="4" t="s">
        <v>397</v>
      </c>
      <c r="B434" s="4" t="s">
        <v>191</v>
      </c>
      <c r="C434" s="4">
        <v>0.32499999999999996</v>
      </c>
      <c r="D434" s="4" t="s">
        <v>2780</v>
      </c>
    </row>
    <row r="435" spans="1:4" x14ac:dyDescent="0.25">
      <c r="A435" s="4" t="s">
        <v>398</v>
      </c>
      <c r="B435" s="4" t="s">
        <v>191</v>
      </c>
      <c r="C435" s="4">
        <v>5</v>
      </c>
      <c r="D435" s="4" t="s">
        <v>2780</v>
      </c>
    </row>
    <row r="436" spans="1:4" x14ac:dyDescent="0.25">
      <c r="A436" s="4" t="s">
        <v>399</v>
      </c>
      <c r="B436" s="4" t="s">
        <v>191</v>
      </c>
      <c r="C436" s="4">
        <v>2.9833333333333329</v>
      </c>
      <c r="D436" s="4" t="s">
        <v>2780</v>
      </c>
    </row>
    <row r="437" spans="1:4" x14ac:dyDescent="0.25">
      <c r="A437" s="4" t="s">
        <v>400</v>
      </c>
      <c r="B437" s="4" t="s">
        <v>191</v>
      </c>
      <c r="C437" s="4">
        <v>0.43999999999999995</v>
      </c>
      <c r="D437" s="4" t="s">
        <v>2780</v>
      </c>
    </row>
    <row r="438" spans="1:4" x14ac:dyDescent="0.25">
      <c r="A438" s="4" t="s">
        <v>401</v>
      </c>
      <c r="B438" s="4" t="s">
        <v>191</v>
      </c>
      <c r="C438" s="4">
        <v>0.9</v>
      </c>
      <c r="D438" s="4" t="s">
        <v>2780</v>
      </c>
    </row>
    <row r="439" spans="1:4" x14ac:dyDescent="0.25">
      <c r="A439" s="4" t="s">
        <v>402</v>
      </c>
      <c r="B439" s="4" t="s">
        <v>191</v>
      </c>
      <c r="C439" s="4">
        <v>0.1</v>
      </c>
      <c r="D439" s="4" t="s">
        <v>2780</v>
      </c>
    </row>
    <row r="440" spans="1:4" x14ac:dyDescent="0.25">
      <c r="A440" s="4" t="s">
        <v>403</v>
      </c>
      <c r="B440" s="4" t="s">
        <v>191</v>
      </c>
      <c r="C440" s="4">
        <v>2.3666666666666667</v>
      </c>
      <c r="D440" s="4" t="s">
        <v>2780</v>
      </c>
    </row>
    <row r="441" spans="1:4" x14ac:dyDescent="0.25">
      <c r="A441" s="4" t="s">
        <v>404</v>
      </c>
      <c r="B441" s="4" t="s">
        <v>191</v>
      </c>
      <c r="C441" s="4">
        <v>0.1</v>
      </c>
      <c r="D441" s="4" t="s">
        <v>2780</v>
      </c>
    </row>
    <row r="442" spans="1:4" x14ac:dyDescent="0.25">
      <c r="A442" s="4" t="s">
        <v>405</v>
      </c>
      <c r="B442" s="4" t="s">
        <v>191</v>
      </c>
      <c r="C442" s="4">
        <v>1.9</v>
      </c>
      <c r="D442" s="4" t="s">
        <v>2780</v>
      </c>
    </row>
    <row r="443" spans="1:4" x14ac:dyDescent="0.25">
      <c r="A443" s="4" t="s">
        <v>406</v>
      </c>
      <c r="B443" s="4" t="s">
        <v>191</v>
      </c>
      <c r="C443" s="4">
        <v>19.95</v>
      </c>
      <c r="D443" s="4" t="s">
        <v>2780</v>
      </c>
    </row>
    <row r="444" spans="1:4" x14ac:dyDescent="0.25">
      <c r="A444" s="4" t="s">
        <v>407</v>
      </c>
      <c r="B444" s="4" t="s">
        <v>191</v>
      </c>
      <c r="C444" s="4">
        <v>9.2000000000000011</v>
      </c>
      <c r="D444" s="4" t="s">
        <v>2780</v>
      </c>
    </row>
    <row r="445" spans="1:4" x14ac:dyDescent="0.25">
      <c r="A445" s="4" t="s">
        <v>408</v>
      </c>
      <c r="B445" s="4" t="s">
        <v>191</v>
      </c>
      <c r="C445" s="4">
        <v>4.2166666666666659</v>
      </c>
      <c r="D445" s="4" t="s">
        <v>2780</v>
      </c>
    </row>
    <row r="446" spans="1:4" x14ac:dyDescent="0.25">
      <c r="A446" s="4" t="s">
        <v>409</v>
      </c>
      <c r="B446" s="4" t="s">
        <v>191</v>
      </c>
      <c r="C446" s="4">
        <v>1.5249999999999999</v>
      </c>
      <c r="D446" s="4" t="s">
        <v>2780</v>
      </c>
    </row>
    <row r="447" spans="1:4" x14ac:dyDescent="0.25">
      <c r="A447" s="4" t="s">
        <v>410</v>
      </c>
      <c r="B447" s="4" t="s">
        <v>191</v>
      </c>
      <c r="C447" s="4">
        <v>11.966666666666667</v>
      </c>
      <c r="D447" s="4" t="s">
        <v>2780</v>
      </c>
    </row>
    <row r="448" spans="1:4" x14ac:dyDescent="0.25">
      <c r="A448" s="4" t="s">
        <v>411</v>
      </c>
      <c r="B448" s="4" t="s">
        <v>191</v>
      </c>
      <c r="C448" s="4">
        <v>0.65</v>
      </c>
      <c r="D448" s="4" t="s">
        <v>2780</v>
      </c>
    </row>
    <row r="449" spans="1:4" x14ac:dyDescent="0.25">
      <c r="A449" s="4" t="s">
        <v>412</v>
      </c>
      <c r="B449" s="4" t="s">
        <v>191</v>
      </c>
      <c r="C449" s="4">
        <v>1.7833333333333334</v>
      </c>
      <c r="D449" s="4" t="s">
        <v>2780</v>
      </c>
    </row>
    <row r="450" spans="1:4" x14ac:dyDescent="0.25">
      <c r="A450" s="4" t="s">
        <v>484</v>
      </c>
      <c r="B450" s="4" t="s">
        <v>192</v>
      </c>
      <c r="C450" s="4">
        <v>1.7</v>
      </c>
      <c r="D450" s="4" t="s">
        <v>2773</v>
      </c>
    </row>
    <row r="451" spans="1:4" x14ac:dyDescent="0.25">
      <c r="A451" s="4" t="s">
        <v>485</v>
      </c>
      <c r="B451" s="4" t="s">
        <v>192</v>
      </c>
      <c r="C451" s="4">
        <v>9.6</v>
      </c>
      <c r="D451" s="4" t="s">
        <v>2773</v>
      </c>
    </row>
    <row r="452" spans="1:4" x14ac:dyDescent="0.25">
      <c r="A452" s="4" t="s">
        <v>486</v>
      </c>
      <c r="B452" s="4" t="s">
        <v>192</v>
      </c>
      <c r="C452" s="4">
        <v>0.4</v>
      </c>
      <c r="D452" s="4" t="s">
        <v>2773</v>
      </c>
    </row>
    <row r="453" spans="1:4" x14ac:dyDescent="0.25">
      <c r="A453" s="4" t="s">
        <v>487</v>
      </c>
      <c r="B453" s="4" t="s">
        <v>192</v>
      </c>
      <c r="C453" s="4">
        <v>3.4</v>
      </c>
      <c r="D453" s="4" t="s">
        <v>2773</v>
      </c>
    </row>
    <row r="454" spans="1:4" x14ac:dyDescent="0.25">
      <c r="A454" s="4" t="s">
        <v>488</v>
      </c>
      <c r="B454" s="4" t="s">
        <v>192</v>
      </c>
      <c r="C454" s="4">
        <v>23.2</v>
      </c>
      <c r="D454" s="4" t="s">
        <v>2773</v>
      </c>
    </row>
    <row r="455" spans="1:4" x14ac:dyDescent="0.25">
      <c r="A455" s="4" t="s">
        <v>489</v>
      </c>
      <c r="B455" s="4" t="s">
        <v>192</v>
      </c>
      <c r="C455" s="4">
        <v>0.7</v>
      </c>
      <c r="D455" s="4" t="s">
        <v>2773</v>
      </c>
    </row>
    <row r="456" spans="1:4" x14ac:dyDescent="0.25">
      <c r="A456" s="4" t="s">
        <v>490</v>
      </c>
      <c r="B456" s="4" t="s">
        <v>192</v>
      </c>
      <c r="C456" s="4">
        <v>0.6</v>
      </c>
      <c r="D456" s="4" t="s">
        <v>2773</v>
      </c>
    </row>
    <row r="457" spans="1:4" x14ac:dyDescent="0.25">
      <c r="A457" s="4" t="s">
        <v>491</v>
      </c>
      <c r="B457" s="4" t="s">
        <v>192</v>
      </c>
      <c r="C457" s="4">
        <v>0.7</v>
      </c>
      <c r="D457" s="4" t="s">
        <v>2773</v>
      </c>
    </row>
    <row r="458" spans="1:4" x14ac:dyDescent="0.25">
      <c r="A458" s="4" t="s">
        <v>492</v>
      </c>
      <c r="B458" s="4" t="s">
        <v>192</v>
      </c>
      <c r="C458" s="4">
        <v>0.4</v>
      </c>
      <c r="D458" s="4" t="s">
        <v>2773</v>
      </c>
    </row>
    <row r="459" spans="1:4" x14ac:dyDescent="0.25">
      <c r="A459" s="4" t="s">
        <v>493</v>
      </c>
      <c r="B459" s="4" t="s">
        <v>192</v>
      </c>
      <c r="C459" s="4">
        <v>0.3</v>
      </c>
      <c r="D459" s="4" t="s">
        <v>2773</v>
      </c>
    </row>
    <row r="460" spans="1:4" x14ac:dyDescent="0.25">
      <c r="A460" s="4" t="s">
        <v>494</v>
      </c>
      <c r="B460" s="4" t="s">
        <v>192</v>
      </c>
      <c r="C460" s="4">
        <v>2.7</v>
      </c>
      <c r="D460" s="4" t="s">
        <v>2773</v>
      </c>
    </row>
    <row r="461" spans="1:4" x14ac:dyDescent="0.25">
      <c r="A461" s="4" t="s">
        <v>495</v>
      </c>
      <c r="B461" s="4" t="s">
        <v>192</v>
      </c>
      <c r="C461" s="4">
        <v>0.5</v>
      </c>
      <c r="D461" s="4" t="s">
        <v>2773</v>
      </c>
    </row>
    <row r="462" spans="1:4" x14ac:dyDescent="0.25">
      <c r="A462" s="4" t="s">
        <v>496</v>
      </c>
      <c r="B462" s="4" t="s">
        <v>192</v>
      </c>
      <c r="C462" s="4">
        <v>0.5</v>
      </c>
      <c r="D462" s="4" t="s">
        <v>2773</v>
      </c>
    </row>
    <row r="463" spans="1:4" x14ac:dyDescent="0.25">
      <c r="A463" s="4" t="s">
        <v>497</v>
      </c>
      <c r="B463" s="4" t="s">
        <v>192</v>
      </c>
      <c r="C463" s="4">
        <v>16.100000000000001</v>
      </c>
      <c r="D463" s="4" t="s">
        <v>2773</v>
      </c>
    </row>
    <row r="464" spans="1:4" x14ac:dyDescent="0.25">
      <c r="A464" s="4" t="s">
        <v>498</v>
      </c>
      <c r="B464" s="4" t="s">
        <v>192</v>
      </c>
      <c r="C464" s="4">
        <v>9.3000000000000007</v>
      </c>
      <c r="D464" s="4" t="s">
        <v>2773</v>
      </c>
    </row>
    <row r="465" spans="1:4" x14ac:dyDescent="0.25">
      <c r="A465" s="4" t="s">
        <v>499</v>
      </c>
      <c r="B465" s="4" t="s">
        <v>192</v>
      </c>
      <c r="C465" s="4">
        <v>6.4</v>
      </c>
      <c r="D465" s="4" t="s">
        <v>2773</v>
      </c>
    </row>
    <row r="466" spans="1:4" x14ac:dyDescent="0.25">
      <c r="A466" s="4" t="s">
        <v>500</v>
      </c>
      <c r="B466" s="4" t="s">
        <v>192</v>
      </c>
      <c r="C466" s="4">
        <v>0.5</v>
      </c>
      <c r="D466" s="4" t="s">
        <v>2773</v>
      </c>
    </row>
    <row r="467" spans="1:4" x14ac:dyDescent="0.25">
      <c r="A467" s="4" t="s">
        <v>501</v>
      </c>
      <c r="B467" s="4" t="s">
        <v>192</v>
      </c>
      <c r="C467" s="4">
        <v>1</v>
      </c>
      <c r="D467" s="4" t="s">
        <v>2773</v>
      </c>
    </row>
    <row r="468" spans="1:4" x14ac:dyDescent="0.25">
      <c r="A468" s="4" t="s">
        <v>502</v>
      </c>
      <c r="B468" s="4" t="s">
        <v>192</v>
      </c>
      <c r="C468" s="4">
        <v>0.4</v>
      </c>
      <c r="D468" s="4" t="s">
        <v>2773</v>
      </c>
    </row>
    <row r="469" spans="1:4" x14ac:dyDescent="0.25">
      <c r="A469" s="4" t="s">
        <v>503</v>
      </c>
      <c r="B469" s="4" t="s">
        <v>192</v>
      </c>
      <c r="C469" s="4">
        <v>0.3</v>
      </c>
      <c r="D469" s="4" t="s">
        <v>2773</v>
      </c>
    </row>
    <row r="470" spans="1:4" x14ac:dyDescent="0.25">
      <c r="A470" s="4" t="s">
        <v>504</v>
      </c>
      <c r="B470" s="4" t="s">
        <v>192</v>
      </c>
      <c r="C470" s="4">
        <v>0.3</v>
      </c>
      <c r="D470" s="4" t="s">
        <v>2773</v>
      </c>
    </row>
    <row r="471" spans="1:4" x14ac:dyDescent="0.25">
      <c r="A471" s="4" t="s">
        <v>505</v>
      </c>
      <c r="B471" s="4" t="s">
        <v>192</v>
      </c>
      <c r="C471" s="4">
        <v>3.4</v>
      </c>
      <c r="D471" s="4" t="s">
        <v>2773</v>
      </c>
    </row>
    <row r="472" spans="1:4" x14ac:dyDescent="0.25">
      <c r="A472" s="4" t="s">
        <v>506</v>
      </c>
      <c r="B472" s="4" t="s">
        <v>192</v>
      </c>
      <c r="C472" s="4">
        <v>0.3</v>
      </c>
      <c r="D472" s="4" t="s">
        <v>2773</v>
      </c>
    </row>
    <row r="473" spans="1:4" x14ac:dyDescent="0.25">
      <c r="A473" s="4" t="s">
        <v>507</v>
      </c>
      <c r="B473" s="4" t="s">
        <v>192</v>
      </c>
      <c r="C473" s="4">
        <v>0.3</v>
      </c>
      <c r="D473" s="4" t="s">
        <v>2773</v>
      </c>
    </row>
    <row r="474" spans="1:4" x14ac:dyDescent="0.25">
      <c r="A474" s="4" t="s">
        <v>508</v>
      </c>
      <c r="B474" s="4" t="s">
        <v>192</v>
      </c>
      <c r="C474" s="4">
        <v>2.2000000000000002</v>
      </c>
      <c r="D474" s="4" t="s">
        <v>2773</v>
      </c>
    </row>
    <row r="475" spans="1:4" x14ac:dyDescent="0.25">
      <c r="A475" s="4" t="s">
        <v>509</v>
      </c>
      <c r="B475" s="4" t="s">
        <v>192</v>
      </c>
      <c r="C475" s="4">
        <v>0.3</v>
      </c>
      <c r="D475" s="4" t="s">
        <v>2773</v>
      </c>
    </row>
    <row r="476" spans="1:4" x14ac:dyDescent="0.25">
      <c r="A476" s="4" t="s">
        <v>510</v>
      </c>
      <c r="B476" s="4" t="s">
        <v>192</v>
      </c>
      <c r="C476" s="4">
        <v>0.6</v>
      </c>
      <c r="D476" s="4" t="s">
        <v>2773</v>
      </c>
    </row>
    <row r="477" spans="1:4" x14ac:dyDescent="0.25">
      <c r="A477" s="4" t="s">
        <v>511</v>
      </c>
      <c r="B477" s="4" t="s">
        <v>192</v>
      </c>
      <c r="C477" s="4">
        <v>4.8</v>
      </c>
      <c r="D477" s="4" t="s">
        <v>2773</v>
      </c>
    </row>
    <row r="478" spans="1:4" x14ac:dyDescent="0.25">
      <c r="A478" s="4" t="s">
        <v>512</v>
      </c>
      <c r="B478" s="4" t="s">
        <v>192</v>
      </c>
      <c r="C478" s="4">
        <v>2.4</v>
      </c>
      <c r="D478" s="4" t="s">
        <v>2773</v>
      </c>
    </row>
    <row r="479" spans="1:4" x14ac:dyDescent="0.25">
      <c r="A479" s="4" t="s">
        <v>513</v>
      </c>
      <c r="B479" s="4" t="s">
        <v>192</v>
      </c>
      <c r="C479" s="4">
        <v>17.7</v>
      </c>
      <c r="D479" s="4" t="s">
        <v>2773</v>
      </c>
    </row>
    <row r="480" spans="1:4" x14ac:dyDescent="0.25">
      <c r="A480" s="4" t="s">
        <v>514</v>
      </c>
      <c r="B480" s="4" t="s">
        <v>192</v>
      </c>
      <c r="C480" s="4">
        <v>1.1000000000000001</v>
      </c>
      <c r="D480" s="4" t="s">
        <v>2773</v>
      </c>
    </row>
    <row r="481" spans="1:4" x14ac:dyDescent="0.25">
      <c r="A481" s="4" t="s">
        <v>515</v>
      </c>
      <c r="B481" s="4" t="s">
        <v>192</v>
      </c>
      <c r="C481" s="4">
        <v>0.6</v>
      </c>
      <c r="D481" s="4" t="s">
        <v>2773</v>
      </c>
    </row>
    <row r="482" spans="1:4" x14ac:dyDescent="0.25">
      <c r="A482" s="4" t="s">
        <v>516</v>
      </c>
      <c r="B482" s="4" t="s">
        <v>192</v>
      </c>
      <c r="C482" s="4">
        <v>0.3</v>
      </c>
      <c r="D482" s="4" t="s">
        <v>2773</v>
      </c>
    </row>
    <row r="483" spans="1:4" x14ac:dyDescent="0.25">
      <c r="A483" s="4" t="s">
        <v>517</v>
      </c>
      <c r="B483" s="4" t="s">
        <v>192</v>
      </c>
      <c r="C483" s="4">
        <v>0.4</v>
      </c>
      <c r="D483" s="4" t="s">
        <v>2773</v>
      </c>
    </row>
    <row r="484" spans="1:4" x14ac:dyDescent="0.25">
      <c r="A484" s="4" t="s">
        <v>518</v>
      </c>
      <c r="B484" s="4" t="s">
        <v>192</v>
      </c>
      <c r="C484" s="4">
        <v>0.2</v>
      </c>
      <c r="D484" s="4" t="s">
        <v>2773</v>
      </c>
    </row>
    <row r="485" spans="1:4" x14ac:dyDescent="0.25">
      <c r="A485" s="4" t="s">
        <v>519</v>
      </c>
      <c r="B485" s="4" t="s">
        <v>192</v>
      </c>
      <c r="C485" s="4">
        <v>2.2000000000000002</v>
      </c>
      <c r="D485" s="4" t="s">
        <v>2773</v>
      </c>
    </row>
    <row r="486" spans="1:4" x14ac:dyDescent="0.25">
      <c r="A486" s="4" t="s">
        <v>520</v>
      </c>
      <c r="B486" s="4" t="s">
        <v>192</v>
      </c>
      <c r="C486" s="4">
        <v>0.3</v>
      </c>
      <c r="D486" s="4" t="s">
        <v>2773</v>
      </c>
    </row>
    <row r="487" spans="1:4" x14ac:dyDescent="0.25">
      <c r="A487" s="4" t="s">
        <v>521</v>
      </c>
      <c r="B487" s="4" t="s">
        <v>192</v>
      </c>
      <c r="C487" s="4">
        <v>0.9</v>
      </c>
      <c r="D487" s="4" t="s">
        <v>2773</v>
      </c>
    </row>
    <row r="488" spans="1:4" x14ac:dyDescent="0.25">
      <c r="A488" s="4" t="s">
        <v>522</v>
      </c>
      <c r="B488" s="4" t="s">
        <v>192</v>
      </c>
      <c r="C488" s="4">
        <v>12.4</v>
      </c>
      <c r="D488" s="4" t="s">
        <v>2773</v>
      </c>
    </row>
    <row r="489" spans="1:4" x14ac:dyDescent="0.25">
      <c r="A489" s="4" t="s">
        <v>523</v>
      </c>
      <c r="B489" s="4" t="s">
        <v>192</v>
      </c>
      <c r="C489" s="4">
        <v>0.3</v>
      </c>
      <c r="D489" s="4" t="s">
        <v>2773</v>
      </c>
    </row>
    <row r="490" spans="1:4" x14ac:dyDescent="0.25">
      <c r="A490" s="4" t="s">
        <v>524</v>
      </c>
      <c r="B490" s="4" t="s">
        <v>192</v>
      </c>
      <c r="C490" s="4">
        <v>12.3</v>
      </c>
      <c r="D490" s="4" t="s">
        <v>2773</v>
      </c>
    </row>
    <row r="491" spans="1:4" x14ac:dyDescent="0.25">
      <c r="A491" s="4" t="s">
        <v>525</v>
      </c>
      <c r="B491" s="4" t="s">
        <v>192</v>
      </c>
      <c r="C491" s="4">
        <v>8.3000000000000007</v>
      </c>
      <c r="D491" s="4" t="s">
        <v>2773</v>
      </c>
    </row>
    <row r="492" spans="1:4" x14ac:dyDescent="0.25">
      <c r="A492" s="4" t="s">
        <v>526</v>
      </c>
      <c r="B492" s="4" t="s">
        <v>192</v>
      </c>
      <c r="C492" s="4">
        <v>0.2</v>
      </c>
      <c r="D492" s="4" t="s">
        <v>2773</v>
      </c>
    </row>
    <row r="493" spans="1:4" x14ac:dyDescent="0.25">
      <c r="A493" s="4" t="s">
        <v>527</v>
      </c>
      <c r="B493" s="4" t="s">
        <v>192</v>
      </c>
      <c r="C493" s="4">
        <v>1.2</v>
      </c>
      <c r="D493" s="4" t="s">
        <v>2773</v>
      </c>
    </row>
    <row r="494" spans="1:4" x14ac:dyDescent="0.25">
      <c r="A494" s="4" t="s">
        <v>528</v>
      </c>
      <c r="B494" s="4" t="s">
        <v>192</v>
      </c>
      <c r="C494" s="4">
        <v>0.6</v>
      </c>
      <c r="D494" s="4" t="s">
        <v>2773</v>
      </c>
    </row>
    <row r="495" spans="1:4" x14ac:dyDescent="0.25">
      <c r="A495" s="4" t="s">
        <v>529</v>
      </c>
      <c r="B495" s="4" t="s">
        <v>192</v>
      </c>
      <c r="C495" s="4">
        <v>0.2</v>
      </c>
      <c r="D495" s="4" t="s">
        <v>2773</v>
      </c>
    </row>
    <row r="496" spans="1:4" x14ac:dyDescent="0.25">
      <c r="A496" s="4" t="s">
        <v>530</v>
      </c>
      <c r="B496" s="4" t="s">
        <v>192</v>
      </c>
      <c r="C496" s="4">
        <v>1.3</v>
      </c>
      <c r="D496" s="4" t="s">
        <v>2773</v>
      </c>
    </row>
    <row r="497" spans="1:4" x14ac:dyDescent="0.25">
      <c r="A497" s="4" t="s">
        <v>531</v>
      </c>
      <c r="B497" s="4" t="s">
        <v>192</v>
      </c>
      <c r="C497" s="4">
        <v>0.2</v>
      </c>
      <c r="D497" s="4" t="s">
        <v>2773</v>
      </c>
    </row>
    <row r="498" spans="1:4" x14ac:dyDescent="0.25">
      <c r="A498" s="4" t="s">
        <v>532</v>
      </c>
      <c r="B498" s="4" t="s">
        <v>192</v>
      </c>
      <c r="C498" s="4">
        <v>0.2</v>
      </c>
      <c r="D498" s="4" t="s">
        <v>2773</v>
      </c>
    </row>
    <row r="499" spans="1:4" x14ac:dyDescent="0.25">
      <c r="A499" s="4" t="s">
        <v>533</v>
      </c>
      <c r="B499" s="4" t="s">
        <v>192</v>
      </c>
      <c r="C499" s="4">
        <v>1</v>
      </c>
      <c r="D499" s="4" t="s">
        <v>2773</v>
      </c>
    </row>
    <row r="500" spans="1:4" x14ac:dyDescent="0.25">
      <c r="A500" s="4" t="s">
        <v>534</v>
      </c>
      <c r="B500" s="4" t="s">
        <v>192</v>
      </c>
      <c r="C500" s="4">
        <v>1.1000000000000001</v>
      </c>
      <c r="D500" s="4" t="s">
        <v>2773</v>
      </c>
    </row>
    <row r="501" spans="1:4" x14ac:dyDescent="0.25">
      <c r="A501" s="4" t="s">
        <v>535</v>
      </c>
      <c r="B501" s="4" t="s">
        <v>192</v>
      </c>
      <c r="C501" s="4">
        <v>0.4</v>
      </c>
      <c r="D501" s="4" t="s">
        <v>2773</v>
      </c>
    </row>
    <row r="502" spans="1:4" x14ac:dyDescent="0.25">
      <c r="A502" s="4" t="s">
        <v>536</v>
      </c>
      <c r="B502" s="4" t="s">
        <v>192</v>
      </c>
      <c r="C502" s="4">
        <v>0.4</v>
      </c>
      <c r="D502" s="4" t="s">
        <v>2773</v>
      </c>
    </row>
    <row r="503" spans="1:4" x14ac:dyDescent="0.25">
      <c r="A503" s="4" t="s">
        <v>537</v>
      </c>
      <c r="B503" s="4" t="s">
        <v>192</v>
      </c>
      <c r="C503" s="4">
        <v>9.1999999999999993</v>
      </c>
      <c r="D503" s="4" t="s">
        <v>2773</v>
      </c>
    </row>
    <row r="504" spans="1:4" x14ac:dyDescent="0.25">
      <c r="A504" s="4" t="s">
        <v>538</v>
      </c>
      <c r="B504" s="4" t="s">
        <v>192</v>
      </c>
      <c r="C504" s="4">
        <v>0.7</v>
      </c>
      <c r="D504" s="4" t="s">
        <v>2773</v>
      </c>
    </row>
    <row r="505" spans="1:4" x14ac:dyDescent="0.25">
      <c r="A505" s="4" t="s">
        <v>539</v>
      </c>
      <c r="B505" s="4" t="s">
        <v>192</v>
      </c>
      <c r="C505" s="4">
        <v>0.6</v>
      </c>
      <c r="D505" s="4" t="s">
        <v>2773</v>
      </c>
    </row>
    <row r="506" spans="1:4" x14ac:dyDescent="0.25">
      <c r="A506" s="4" t="s">
        <v>540</v>
      </c>
      <c r="B506" s="4" t="s">
        <v>192</v>
      </c>
      <c r="C506" s="4">
        <v>1</v>
      </c>
      <c r="D506" s="4" t="s">
        <v>2773</v>
      </c>
    </row>
    <row r="507" spans="1:4" x14ac:dyDescent="0.25">
      <c r="A507" s="4" t="s">
        <v>541</v>
      </c>
      <c r="B507" s="4" t="s">
        <v>192</v>
      </c>
      <c r="C507" s="4">
        <v>6.6</v>
      </c>
      <c r="D507" s="4" t="s">
        <v>2773</v>
      </c>
    </row>
    <row r="508" spans="1:4" x14ac:dyDescent="0.25">
      <c r="A508" s="4" t="s">
        <v>542</v>
      </c>
      <c r="B508" s="4" t="s">
        <v>192</v>
      </c>
      <c r="C508" s="4">
        <v>9.6</v>
      </c>
      <c r="D508" s="4" t="s">
        <v>2773</v>
      </c>
    </row>
    <row r="509" spans="1:4" x14ac:dyDescent="0.25">
      <c r="A509" s="4" t="s">
        <v>543</v>
      </c>
      <c r="B509" s="4" t="s">
        <v>192</v>
      </c>
      <c r="C509" s="4">
        <v>0.4</v>
      </c>
      <c r="D509" s="4" t="s">
        <v>2773</v>
      </c>
    </row>
    <row r="510" spans="1:4" x14ac:dyDescent="0.25">
      <c r="A510" s="4" t="s">
        <v>544</v>
      </c>
      <c r="B510" s="4" t="s">
        <v>192</v>
      </c>
      <c r="C510" s="4">
        <v>0.6</v>
      </c>
      <c r="D510" s="4" t="s">
        <v>2773</v>
      </c>
    </row>
    <row r="511" spans="1:4" x14ac:dyDescent="0.25">
      <c r="A511" s="4" t="s">
        <v>545</v>
      </c>
      <c r="B511" s="4" t="s">
        <v>192</v>
      </c>
      <c r="C511" s="4">
        <v>0.8</v>
      </c>
      <c r="D511" s="4" t="s">
        <v>2773</v>
      </c>
    </row>
    <row r="512" spans="1:4" x14ac:dyDescent="0.25">
      <c r="A512" s="4" t="s">
        <v>546</v>
      </c>
      <c r="B512" s="4" t="s">
        <v>192</v>
      </c>
      <c r="C512" s="4">
        <v>0.3</v>
      </c>
      <c r="D512" s="4" t="s">
        <v>2773</v>
      </c>
    </row>
    <row r="513" spans="1:4" x14ac:dyDescent="0.25">
      <c r="A513" s="4" t="s">
        <v>547</v>
      </c>
      <c r="B513" s="4" t="s">
        <v>192</v>
      </c>
      <c r="C513" s="4">
        <v>10.9</v>
      </c>
      <c r="D513" s="4" t="s">
        <v>2773</v>
      </c>
    </row>
    <row r="514" spans="1:4" x14ac:dyDescent="0.25">
      <c r="A514" s="4" t="s">
        <v>548</v>
      </c>
      <c r="B514" s="4" t="s">
        <v>192</v>
      </c>
      <c r="C514" s="4">
        <v>1.8</v>
      </c>
      <c r="D514" s="4" t="s">
        <v>2773</v>
      </c>
    </row>
    <row r="515" spans="1:4" x14ac:dyDescent="0.25">
      <c r="A515" s="4" t="s">
        <v>549</v>
      </c>
      <c r="B515" s="4" t="s">
        <v>192</v>
      </c>
      <c r="C515" s="4">
        <v>0.4</v>
      </c>
      <c r="D515" s="4" t="s">
        <v>2773</v>
      </c>
    </row>
    <row r="516" spans="1:4" x14ac:dyDescent="0.25">
      <c r="A516" s="4" t="s">
        <v>550</v>
      </c>
      <c r="B516" s="4" t="s">
        <v>551</v>
      </c>
      <c r="C516" s="4">
        <v>34.225000000000001</v>
      </c>
      <c r="D516" s="4" t="s">
        <v>2781</v>
      </c>
    </row>
    <row r="517" spans="1:4" x14ac:dyDescent="0.25">
      <c r="A517" s="4" t="s">
        <v>552</v>
      </c>
      <c r="B517" s="4" t="s">
        <v>551</v>
      </c>
      <c r="C517" s="4">
        <v>2.2000000000000002</v>
      </c>
      <c r="D517" s="4" t="s">
        <v>2781</v>
      </c>
    </row>
    <row r="518" spans="1:4" x14ac:dyDescent="0.25">
      <c r="A518" s="4" t="s">
        <v>553</v>
      </c>
      <c r="B518" s="4" t="s">
        <v>551</v>
      </c>
      <c r="C518" s="4">
        <v>1.9500000000000002</v>
      </c>
      <c r="D518" s="4" t="s">
        <v>2781</v>
      </c>
    </row>
    <row r="519" spans="1:4" x14ac:dyDescent="0.25">
      <c r="A519" s="4" t="s">
        <v>554</v>
      </c>
      <c r="B519" s="4" t="s">
        <v>551</v>
      </c>
      <c r="C519" s="4">
        <v>19.950000000000003</v>
      </c>
      <c r="D519" s="4" t="s">
        <v>2781</v>
      </c>
    </row>
    <row r="520" spans="1:4" x14ac:dyDescent="0.25">
      <c r="A520" s="4" t="s">
        <v>555</v>
      </c>
      <c r="B520" s="4" t="s">
        <v>551</v>
      </c>
      <c r="C520" s="4">
        <v>1288.825</v>
      </c>
      <c r="D520" s="4" t="s">
        <v>2781</v>
      </c>
    </row>
    <row r="521" spans="1:4" x14ac:dyDescent="0.25">
      <c r="A521" s="4" t="s">
        <v>556</v>
      </c>
      <c r="B521" s="4" t="s">
        <v>551</v>
      </c>
      <c r="C521" s="4">
        <v>2.8250000000000002</v>
      </c>
      <c r="D521" s="4" t="s">
        <v>2781</v>
      </c>
    </row>
    <row r="522" spans="1:4" x14ac:dyDescent="0.25">
      <c r="A522" s="4" t="s">
        <v>557</v>
      </c>
      <c r="B522" s="4" t="s">
        <v>551</v>
      </c>
      <c r="C522" s="4">
        <v>37.849999999999994</v>
      </c>
      <c r="D522" s="4" t="s">
        <v>2781</v>
      </c>
    </row>
    <row r="523" spans="1:4" x14ac:dyDescent="0.25">
      <c r="A523" s="4" t="s">
        <v>558</v>
      </c>
      <c r="B523" s="4" t="s">
        <v>551</v>
      </c>
      <c r="C523" s="4">
        <v>5.95</v>
      </c>
      <c r="D523" s="4" t="s">
        <v>2781</v>
      </c>
    </row>
    <row r="524" spans="1:4" x14ac:dyDescent="0.25">
      <c r="A524" s="4" t="s">
        <v>559</v>
      </c>
      <c r="B524" s="4" t="s">
        <v>551</v>
      </c>
      <c r="C524" s="4">
        <v>2.8249999999999997</v>
      </c>
      <c r="D524" s="4" t="s">
        <v>2781</v>
      </c>
    </row>
    <row r="525" spans="1:4" x14ac:dyDescent="0.25">
      <c r="A525" s="4" t="s">
        <v>560</v>
      </c>
      <c r="B525" s="4" t="s">
        <v>551</v>
      </c>
      <c r="C525" s="4">
        <v>1.65</v>
      </c>
      <c r="D525" s="4" t="s">
        <v>2781</v>
      </c>
    </row>
    <row r="526" spans="1:4" x14ac:dyDescent="0.25">
      <c r="A526" s="4" t="s">
        <v>561</v>
      </c>
      <c r="B526" s="4" t="s">
        <v>551</v>
      </c>
      <c r="C526" s="4">
        <v>15.05</v>
      </c>
      <c r="D526" s="4" t="s">
        <v>2781</v>
      </c>
    </row>
    <row r="527" spans="1:4" x14ac:dyDescent="0.25">
      <c r="A527" s="4" t="s">
        <v>562</v>
      </c>
      <c r="B527" s="4" t="s">
        <v>551</v>
      </c>
      <c r="C527" s="4">
        <v>22.424999999999997</v>
      </c>
      <c r="D527" s="4" t="s">
        <v>2781</v>
      </c>
    </row>
    <row r="528" spans="1:4" x14ac:dyDescent="0.25">
      <c r="A528" s="4" t="s">
        <v>563</v>
      </c>
      <c r="B528" s="4" t="s">
        <v>564</v>
      </c>
      <c r="C528" s="4">
        <v>14.083333333333334</v>
      </c>
      <c r="D528" s="4" t="s">
        <v>2782</v>
      </c>
    </row>
    <row r="529" spans="1:4" x14ac:dyDescent="0.25">
      <c r="A529" s="4" t="s">
        <v>565</v>
      </c>
      <c r="B529" s="4" t="s">
        <v>564</v>
      </c>
      <c r="C529" s="4">
        <v>5.916666666666667</v>
      </c>
      <c r="D529" s="4" t="s">
        <v>2782</v>
      </c>
    </row>
    <row r="530" spans="1:4" x14ac:dyDescent="0.25">
      <c r="A530" s="4" t="s">
        <v>566</v>
      </c>
      <c r="B530" s="4" t="s">
        <v>564</v>
      </c>
      <c r="C530" s="4">
        <v>5.333333333333333</v>
      </c>
      <c r="D530" s="4" t="s">
        <v>2782</v>
      </c>
    </row>
    <row r="531" spans="1:4" x14ac:dyDescent="0.25">
      <c r="A531" s="4" t="s">
        <v>567</v>
      </c>
      <c r="B531" s="4" t="s">
        <v>564</v>
      </c>
      <c r="C531" s="4">
        <v>895.83333333333337</v>
      </c>
      <c r="D531" s="4" t="s">
        <v>2782</v>
      </c>
    </row>
    <row r="532" spans="1:4" x14ac:dyDescent="0.25">
      <c r="A532" s="4" t="s">
        <v>568</v>
      </c>
      <c r="B532" s="4" t="s">
        <v>564</v>
      </c>
      <c r="C532" s="4">
        <v>3.5166666666666671</v>
      </c>
      <c r="D532" s="4" t="s">
        <v>2782</v>
      </c>
    </row>
    <row r="533" spans="1:4" x14ac:dyDescent="0.25">
      <c r="A533" s="4" t="s">
        <v>569</v>
      </c>
      <c r="B533" s="4" t="s">
        <v>564</v>
      </c>
      <c r="C533" s="4">
        <v>12.833333333333334</v>
      </c>
      <c r="D533" s="4" t="s">
        <v>2782</v>
      </c>
    </row>
    <row r="534" spans="1:4" x14ac:dyDescent="0.25">
      <c r="A534" s="4" t="s">
        <v>570</v>
      </c>
      <c r="B534" s="4" t="s">
        <v>564</v>
      </c>
      <c r="C534" s="4">
        <v>9.3500000000000014</v>
      </c>
      <c r="D534" s="4" t="s">
        <v>2782</v>
      </c>
    </row>
    <row r="535" spans="1:4" x14ac:dyDescent="0.25">
      <c r="A535" s="4" t="s">
        <v>571</v>
      </c>
      <c r="B535" s="4" t="s">
        <v>564</v>
      </c>
      <c r="C535" s="4">
        <v>4.1499999999999995</v>
      </c>
      <c r="D535" s="4" t="s">
        <v>2782</v>
      </c>
    </row>
    <row r="536" spans="1:4" x14ac:dyDescent="0.25">
      <c r="A536" s="4" t="s">
        <v>572</v>
      </c>
      <c r="B536" s="4" t="s">
        <v>564</v>
      </c>
      <c r="C536" s="4">
        <v>3.9</v>
      </c>
      <c r="D536" s="4" t="s">
        <v>2782</v>
      </c>
    </row>
    <row r="537" spans="1:4" x14ac:dyDescent="0.25">
      <c r="A537" s="4" t="s">
        <v>573</v>
      </c>
      <c r="B537" s="4" t="s">
        <v>564</v>
      </c>
      <c r="C537" s="4">
        <v>5.6333333333333329</v>
      </c>
      <c r="D537" s="4" t="s">
        <v>2782</v>
      </c>
    </row>
    <row r="538" spans="1:4" x14ac:dyDescent="0.25">
      <c r="A538" s="5" t="s">
        <v>1723</v>
      </c>
      <c r="B538" s="5" t="s">
        <v>1724</v>
      </c>
      <c r="C538" s="4">
        <v>1E-3</v>
      </c>
      <c r="D538" s="4" t="s">
        <v>2783</v>
      </c>
    </row>
    <row r="539" spans="1:4" x14ac:dyDescent="0.25">
      <c r="A539" s="5" t="s">
        <v>1725</v>
      </c>
      <c r="B539" s="5" t="s">
        <v>1724</v>
      </c>
      <c r="C539" s="4">
        <v>100</v>
      </c>
      <c r="D539" s="4" t="s">
        <v>2783</v>
      </c>
    </row>
    <row r="540" spans="1:4" x14ac:dyDescent="0.25">
      <c r="A540" s="5" t="s">
        <v>1726</v>
      </c>
      <c r="B540" s="5" t="s">
        <v>1724</v>
      </c>
      <c r="C540" s="4">
        <v>1E-3</v>
      </c>
      <c r="D540" s="4" t="s">
        <v>2783</v>
      </c>
    </row>
    <row r="541" spans="1:4" x14ac:dyDescent="0.25">
      <c r="A541" s="5" t="s">
        <v>1727</v>
      </c>
      <c r="B541" s="5" t="s">
        <v>1724</v>
      </c>
      <c r="C541" s="4">
        <v>14.1</v>
      </c>
      <c r="D541" s="4" t="s">
        <v>2783</v>
      </c>
    </row>
    <row r="542" spans="1:4" x14ac:dyDescent="0.25">
      <c r="A542" s="5" t="s">
        <v>1728</v>
      </c>
      <c r="B542" s="5" t="s">
        <v>1724</v>
      </c>
      <c r="C542" s="4">
        <v>8.6</v>
      </c>
      <c r="D542" s="4" t="s">
        <v>2783</v>
      </c>
    </row>
    <row r="543" spans="1:4" x14ac:dyDescent="0.25">
      <c r="A543" s="5" t="s">
        <v>1729</v>
      </c>
      <c r="B543" s="5" t="s">
        <v>1724</v>
      </c>
      <c r="C543" s="4">
        <v>1E-3</v>
      </c>
      <c r="D543" s="4" t="s">
        <v>2783</v>
      </c>
    </row>
    <row r="544" spans="1:4" x14ac:dyDescent="0.25">
      <c r="A544" s="5" t="s">
        <v>1730</v>
      </c>
      <c r="B544" s="5" t="s">
        <v>1724</v>
      </c>
      <c r="C544" s="4">
        <v>1E-3</v>
      </c>
      <c r="D544" s="4" t="s">
        <v>2783</v>
      </c>
    </row>
    <row r="545" spans="1:4" x14ac:dyDescent="0.25">
      <c r="A545" s="5" t="s">
        <v>1731</v>
      </c>
      <c r="B545" s="5" t="s">
        <v>1724</v>
      </c>
      <c r="C545" s="4">
        <v>1E-3</v>
      </c>
      <c r="D545" s="4" t="s">
        <v>2783</v>
      </c>
    </row>
    <row r="546" spans="1:4" x14ac:dyDescent="0.25">
      <c r="A546" s="4" t="s">
        <v>589</v>
      </c>
      <c r="B546" s="4" t="s">
        <v>194</v>
      </c>
      <c r="C546" s="4">
        <v>0.08</v>
      </c>
      <c r="D546" s="4" t="s">
        <v>2784</v>
      </c>
    </row>
    <row r="547" spans="1:4" x14ac:dyDescent="0.25">
      <c r="A547" s="4" t="s">
        <v>590</v>
      </c>
      <c r="B547" s="4" t="s">
        <v>194</v>
      </c>
      <c r="C547" s="4">
        <v>0.36</v>
      </c>
      <c r="D547" s="4" t="s">
        <v>2784</v>
      </c>
    </row>
    <row r="548" spans="1:4" x14ac:dyDescent="0.25">
      <c r="A548" s="4" t="s">
        <v>591</v>
      </c>
      <c r="B548" s="4" t="s">
        <v>194</v>
      </c>
      <c r="C548" s="4">
        <v>3.49</v>
      </c>
      <c r="D548" s="4" t="s">
        <v>2784</v>
      </c>
    </row>
    <row r="549" spans="1:4" x14ac:dyDescent="0.25">
      <c r="A549" s="4" t="s">
        <v>592</v>
      </c>
      <c r="B549" s="4" t="s">
        <v>194</v>
      </c>
      <c r="C549" s="4">
        <v>23.07</v>
      </c>
      <c r="D549" s="4" t="s">
        <v>2784</v>
      </c>
    </row>
    <row r="550" spans="1:4" x14ac:dyDescent="0.25">
      <c r="A550" s="4" t="s">
        <v>593</v>
      </c>
      <c r="B550" s="4" t="s">
        <v>194</v>
      </c>
      <c r="C550" s="4">
        <v>0.2</v>
      </c>
      <c r="D550" s="4" t="s">
        <v>2784</v>
      </c>
    </row>
    <row r="551" spans="1:4" x14ac:dyDescent="0.25">
      <c r="A551" s="4" t="s">
        <v>594</v>
      </c>
      <c r="B551" s="4" t="s">
        <v>194</v>
      </c>
      <c r="C551" s="4">
        <v>2.48</v>
      </c>
      <c r="D551" s="4" t="s">
        <v>2784</v>
      </c>
    </row>
    <row r="552" spans="1:4" x14ac:dyDescent="0.25">
      <c r="A552" s="4" t="s">
        <v>595</v>
      </c>
      <c r="B552" s="4" t="s">
        <v>194</v>
      </c>
      <c r="C552" s="4">
        <v>1.1100000000000001</v>
      </c>
      <c r="D552" s="4" t="s">
        <v>2784</v>
      </c>
    </row>
    <row r="553" spans="1:4" x14ac:dyDescent="0.25">
      <c r="A553" s="4" t="s">
        <v>596</v>
      </c>
      <c r="B553" s="4" t="s">
        <v>194</v>
      </c>
      <c r="C553" s="4">
        <v>0.25</v>
      </c>
      <c r="D553" s="4" t="s">
        <v>2784</v>
      </c>
    </row>
    <row r="554" spans="1:4" x14ac:dyDescent="0.25">
      <c r="A554" s="4" t="s">
        <v>597</v>
      </c>
      <c r="B554" s="4" t="s">
        <v>194</v>
      </c>
      <c r="C554" s="4">
        <v>0.18</v>
      </c>
      <c r="D554" s="4" t="s">
        <v>2784</v>
      </c>
    </row>
    <row r="555" spans="1:4" x14ac:dyDescent="0.25">
      <c r="A555" s="4" t="s">
        <v>598</v>
      </c>
      <c r="B555" s="4" t="s">
        <v>194</v>
      </c>
      <c r="C555" s="4">
        <v>0.12</v>
      </c>
      <c r="D555" s="4" t="s">
        <v>2784</v>
      </c>
    </row>
    <row r="556" spans="1:4" x14ac:dyDescent="0.25">
      <c r="A556" s="4" t="s">
        <v>599</v>
      </c>
      <c r="B556" s="4" t="s">
        <v>194</v>
      </c>
      <c r="C556" s="4">
        <v>0.45</v>
      </c>
      <c r="D556" s="4" t="s">
        <v>2784</v>
      </c>
    </row>
    <row r="557" spans="1:4" x14ac:dyDescent="0.25">
      <c r="A557" s="4" t="s">
        <v>600</v>
      </c>
      <c r="B557" s="4" t="s">
        <v>194</v>
      </c>
      <c r="C557" s="4">
        <v>1.48</v>
      </c>
      <c r="D557" s="4" t="s">
        <v>2784</v>
      </c>
    </row>
    <row r="558" spans="1:4" x14ac:dyDescent="0.25">
      <c r="A558" s="4" t="s">
        <v>601</v>
      </c>
      <c r="B558" s="4" t="s">
        <v>194</v>
      </c>
      <c r="C558" s="4">
        <v>0.03</v>
      </c>
      <c r="D558" s="4" t="s">
        <v>2784</v>
      </c>
    </row>
    <row r="559" spans="1:4" x14ac:dyDescent="0.25">
      <c r="A559" s="4" t="s">
        <v>602</v>
      </c>
      <c r="B559" s="4" t="s">
        <v>194</v>
      </c>
      <c r="C559" s="4">
        <v>0.06</v>
      </c>
      <c r="D559" s="4" t="s">
        <v>2784</v>
      </c>
    </row>
    <row r="560" spans="1:4" x14ac:dyDescent="0.25">
      <c r="A560" s="4" t="s">
        <v>603</v>
      </c>
      <c r="B560" s="4" t="s">
        <v>194</v>
      </c>
      <c r="C560" s="4">
        <v>0.04</v>
      </c>
      <c r="D560" s="4" t="s">
        <v>2784</v>
      </c>
    </row>
    <row r="561" spans="1:4" x14ac:dyDescent="0.25">
      <c r="A561" s="4" t="s">
        <v>604</v>
      </c>
      <c r="B561" s="4" t="s">
        <v>194</v>
      </c>
      <c r="C561" s="4">
        <v>2.54</v>
      </c>
      <c r="D561" s="4" t="s">
        <v>2784</v>
      </c>
    </row>
    <row r="562" spans="1:4" x14ac:dyDescent="0.25">
      <c r="A562" s="4" t="s">
        <v>605</v>
      </c>
      <c r="B562" s="4" t="s">
        <v>194</v>
      </c>
      <c r="C562" s="4">
        <v>0.06</v>
      </c>
      <c r="D562" s="4" t="s">
        <v>2784</v>
      </c>
    </row>
    <row r="563" spans="1:4" x14ac:dyDescent="0.25">
      <c r="A563" s="4" t="s">
        <v>606</v>
      </c>
      <c r="B563" s="4" t="s">
        <v>194</v>
      </c>
      <c r="C563" s="4">
        <v>0.03</v>
      </c>
      <c r="D563" s="4" t="s">
        <v>2784</v>
      </c>
    </row>
    <row r="564" spans="1:4" x14ac:dyDescent="0.25">
      <c r="A564" s="4" t="s">
        <v>607</v>
      </c>
      <c r="B564" s="4" t="s">
        <v>194</v>
      </c>
      <c r="C564" s="4">
        <v>0.65</v>
      </c>
      <c r="D564" s="4" t="s">
        <v>2784</v>
      </c>
    </row>
    <row r="565" spans="1:4" x14ac:dyDescent="0.25">
      <c r="A565" s="4" t="s">
        <v>608</v>
      </c>
      <c r="B565" s="4" t="s">
        <v>194</v>
      </c>
      <c r="C565" s="4">
        <v>0.04</v>
      </c>
      <c r="D565" s="4" t="s">
        <v>2784</v>
      </c>
    </row>
    <row r="566" spans="1:4" x14ac:dyDescent="0.25">
      <c r="A566" s="4" t="s">
        <v>609</v>
      </c>
      <c r="B566" s="4" t="s">
        <v>194</v>
      </c>
      <c r="C566" s="4">
        <v>0.11</v>
      </c>
      <c r="D566" s="4" t="s">
        <v>2784</v>
      </c>
    </row>
    <row r="567" spans="1:4" x14ac:dyDescent="0.25">
      <c r="A567" s="4" t="s">
        <v>610</v>
      </c>
      <c r="B567" s="4" t="s">
        <v>194</v>
      </c>
      <c r="C567" s="4">
        <v>0.11</v>
      </c>
      <c r="D567" s="4" t="s">
        <v>2784</v>
      </c>
    </row>
    <row r="568" spans="1:4" x14ac:dyDescent="0.25">
      <c r="A568" s="4" t="s">
        <v>611</v>
      </c>
      <c r="B568" s="4" t="s">
        <v>194</v>
      </c>
      <c r="C568" s="4">
        <v>28</v>
      </c>
      <c r="D568" s="4" t="s">
        <v>2784</v>
      </c>
    </row>
    <row r="569" spans="1:4" x14ac:dyDescent="0.25">
      <c r="A569" s="4" t="s">
        <v>612</v>
      </c>
      <c r="B569" s="4" t="s">
        <v>194</v>
      </c>
      <c r="C569" s="4">
        <v>7.0000000000000007E-2</v>
      </c>
      <c r="D569" s="4" t="s">
        <v>2784</v>
      </c>
    </row>
    <row r="570" spans="1:4" x14ac:dyDescent="0.25">
      <c r="A570" s="4" t="s">
        <v>613</v>
      </c>
      <c r="B570" s="4" t="s">
        <v>194</v>
      </c>
      <c r="C570" s="4">
        <v>0.38</v>
      </c>
      <c r="D570" s="4" t="s">
        <v>2784</v>
      </c>
    </row>
    <row r="571" spans="1:4" x14ac:dyDescent="0.25">
      <c r="A571" s="4" t="s">
        <v>614</v>
      </c>
      <c r="B571" s="4" t="s">
        <v>194</v>
      </c>
      <c r="C571" s="4">
        <v>7.0000000000000007E-2</v>
      </c>
      <c r="D571" s="4" t="s">
        <v>2784</v>
      </c>
    </row>
    <row r="572" spans="1:4" x14ac:dyDescent="0.25">
      <c r="A572" s="4" t="s">
        <v>615</v>
      </c>
      <c r="B572" s="4" t="s">
        <v>194</v>
      </c>
      <c r="C572" s="4">
        <v>0.3</v>
      </c>
      <c r="D572" s="4" t="s">
        <v>2784</v>
      </c>
    </row>
    <row r="573" spans="1:4" x14ac:dyDescent="0.25">
      <c r="A573" s="4" t="s">
        <v>616</v>
      </c>
      <c r="B573" s="4" t="s">
        <v>194</v>
      </c>
      <c r="C573" s="4">
        <v>0.12</v>
      </c>
      <c r="D573" s="4" t="s">
        <v>2784</v>
      </c>
    </row>
    <row r="574" spans="1:4" x14ac:dyDescent="0.25">
      <c r="A574" s="4" t="s">
        <v>617</v>
      </c>
      <c r="B574" s="4" t="s">
        <v>194</v>
      </c>
      <c r="C574" s="4">
        <v>0.02</v>
      </c>
      <c r="D574" s="4" t="s">
        <v>2784</v>
      </c>
    </row>
    <row r="575" spans="1:4" x14ac:dyDescent="0.25">
      <c r="A575" s="4" t="s">
        <v>618</v>
      </c>
      <c r="B575" s="4" t="s">
        <v>194</v>
      </c>
      <c r="C575" s="4">
        <v>7.0000000000000007E-2</v>
      </c>
      <c r="D575" s="4" t="s">
        <v>2784</v>
      </c>
    </row>
    <row r="576" spans="1:4" x14ac:dyDescent="0.25">
      <c r="A576" s="4" t="s">
        <v>619</v>
      </c>
      <c r="B576" s="4" t="s">
        <v>194</v>
      </c>
      <c r="C576" s="4">
        <v>7.0000000000000007E-2</v>
      </c>
      <c r="D576" s="4" t="s">
        <v>2784</v>
      </c>
    </row>
    <row r="577" spans="1:4" x14ac:dyDescent="0.25">
      <c r="A577" s="4" t="s">
        <v>620</v>
      </c>
      <c r="B577" s="4" t="s">
        <v>194</v>
      </c>
      <c r="C577" s="4">
        <v>2.4300000000000002</v>
      </c>
      <c r="D577" s="4" t="s">
        <v>2784</v>
      </c>
    </row>
    <row r="578" spans="1:4" x14ac:dyDescent="0.25">
      <c r="A578" s="4" t="s">
        <v>621</v>
      </c>
      <c r="B578" s="4" t="s">
        <v>194</v>
      </c>
      <c r="C578" s="4">
        <v>0.17</v>
      </c>
      <c r="D578" s="4" t="s">
        <v>2784</v>
      </c>
    </row>
    <row r="579" spans="1:4" x14ac:dyDescent="0.25">
      <c r="A579" s="4" t="s">
        <v>622</v>
      </c>
      <c r="B579" s="4" t="s">
        <v>194</v>
      </c>
      <c r="C579" s="4">
        <v>7.0000000000000007E-2</v>
      </c>
      <c r="D579" s="4" t="s">
        <v>2784</v>
      </c>
    </row>
    <row r="580" spans="1:4" x14ac:dyDescent="0.25">
      <c r="A580" s="4" t="s">
        <v>623</v>
      </c>
      <c r="B580" s="4" t="s">
        <v>194</v>
      </c>
      <c r="C580" s="4">
        <v>0.04</v>
      </c>
      <c r="D580" s="4" t="s">
        <v>2784</v>
      </c>
    </row>
    <row r="581" spans="1:4" x14ac:dyDescent="0.25">
      <c r="A581" s="4" t="s">
        <v>624</v>
      </c>
      <c r="B581" s="4" t="s">
        <v>194</v>
      </c>
      <c r="C581" s="4">
        <v>0.02</v>
      </c>
      <c r="D581" s="4" t="s">
        <v>2784</v>
      </c>
    </row>
    <row r="582" spans="1:4" x14ac:dyDescent="0.25">
      <c r="A582" s="4" t="s">
        <v>625</v>
      </c>
      <c r="B582" s="4" t="s">
        <v>194</v>
      </c>
      <c r="C582" s="4">
        <v>0.06</v>
      </c>
      <c r="D582" s="4" t="s">
        <v>2784</v>
      </c>
    </row>
    <row r="583" spans="1:4" x14ac:dyDescent="0.25">
      <c r="A583" s="4" t="s">
        <v>626</v>
      </c>
      <c r="B583" s="4" t="s">
        <v>194</v>
      </c>
      <c r="C583" s="4">
        <v>0.23</v>
      </c>
      <c r="D583" s="4" t="s">
        <v>2784</v>
      </c>
    </row>
    <row r="584" spans="1:4" x14ac:dyDescent="0.25">
      <c r="A584" s="4" t="s">
        <v>627</v>
      </c>
      <c r="B584" s="4" t="s">
        <v>194</v>
      </c>
      <c r="C584" s="4">
        <v>0.28000000000000003</v>
      </c>
      <c r="D584" s="4" t="s">
        <v>2784</v>
      </c>
    </row>
    <row r="585" spans="1:4" x14ac:dyDescent="0.25">
      <c r="A585" s="4" t="s">
        <v>628</v>
      </c>
      <c r="B585" s="4" t="s">
        <v>194</v>
      </c>
      <c r="C585" s="4">
        <v>0.06</v>
      </c>
      <c r="D585" s="4" t="s">
        <v>2784</v>
      </c>
    </row>
    <row r="586" spans="1:4" x14ac:dyDescent="0.25">
      <c r="A586" s="4" t="s">
        <v>629</v>
      </c>
      <c r="B586" s="4" t="s">
        <v>194</v>
      </c>
      <c r="C586" s="4">
        <v>0.34</v>
      </c>
      <c r="D586" s="4" t="s">
        <v>2784</v>
      </c>
    </row>
    <row r="587" spans="1:4" x14ac:dyDescent="0.25">
      <c r="A587" s="4" t="s">
        <v>630</v>
      </c>
      <c r="B587" s="4" t="s">
        <v>194</v>
      </c>
      <c r="C587" s="4">
        <v>0.05</v>
      </c>
      <c r="D587" s="4" t="s">
        <v>2784</v>
      </c>
    </row>
    <row r="588" spans="1:4" x14ac:dyDescent="0.25">
      <c r="A588" s="4" t="s">
        <v>631</v>
      </c>
      <c r="B588" s="4" t="s">
        <v>194</v>
      </c>
      <c r="C588" s="4">
        <v>0.77</v>
      </c>
      <c r="D588" s="4" t="s">
        <v>2784</v>
      </c>
    </row>
    <row r="589" spans="1:4" x14ac:dyDescent="0.25">
      <c r="A589" s="4" t="s">
        <v>632</v>
      </c>
      <c r="B589" s="4" t="s">
        <v>194</v>
      </c>
      <c r="C589" s="4">
        <v>0.76</v>
      </c>
      <c r="D589" s="4" t="s">
        <v>2784</v>
      </c>
    </row>
    <row r="590" spans="1:4" x14ac:dyDescent="0.25">
      <c r="A590" s="4" t="s">
        <v>633</v>
      </c>
      <c r="B590" s="4" t="s">
        <v>194</v>
      </c>
      <c r="C590" s="4">
        <v>0.1</v>
      </c>
      <c r="D590" s="4" t="s">
        <v>2784</v>
      </c>
    </row>
    <row r="591" spans="1:4" x14ac:dyDescent="0.25">
      <c r="A591" s="4" t="s">
        <v>634</v>
      </c>
      <c r="B591" s="4" t="s">
        <v>194</v>
      </c>
      <c r="C591" s="4">
        <v>0.14000000000000001</v>
      </c>
      <c r="D591" s="4" t="s">
        <v>2784</v>
      </c>
    </row>
    <row r="592" spans="1:4" x14ac:dyDescent="0.25">
      <c r="A592" s="4" t="s">
        <v>635</v>
      </c>
      <c r="B592" s="4" t="s">
        <v>194</v>
      </c>
      <c r="C592" s="4">
        <v>0.06</v>
      </c>
      <c r="D592" s="4" t="s">
        <v>2784</v>
      </c>
    </row>
    <row r="593" spans="1:4" x14ac:dyDescent="0.25">
      <c r="A593" s="4" t="s">
        <v>636</v>
      </c>
      <c r="B593" s="4" t="s">
        <v>194</v>
      </c>
      <c r="C593" s="4">
        <v>1.83</v>
      </c>
      <c r="D593" s="4" t="s">
        <v>2784</v>
      </c>
    </row>
    <row r="594" spans="1:4" x14ac:dyDescent="0.25">
      <c r="A594" s="4" t="s">
        <v>637</v>
      </c>
      <c r="B594" s="4" t="s">
        <v>194</v>
      </c>
      <c r="C594" s="4">
        <v>0.14000000000000001</v>
      </c>
      <c r="D594" s="4" t="s">
        <v>2784</v>
      </c>
    </row>
    <row r="595" spans="1:4" x14ac:dyDescent="0.25">
      <c r="A595" s="4" t="s">
        <v>638</v>
      </c>
      <c r="B595" s="4" t="s">
        <v>194</v>
      </c>
      <c r="C595" s="4">
        <v>2.64</v>
      </c>
      <c r="D595" s="4" t="s">
        <v>2784</v>
      </c>
    </row>
    <row r="596" spans="1:4" x14ac:dyDescent="0.25">
      <c r="A596" s="4" t="s">
        <v>639</v>
      </c>
      <c r="B596" s="4" t="s">
        <v>194</v>
      </c>
      <c r="C596" s="4">
        <v>7.0000000000000007E-2</v>
      </c>
      <c r="D596" s="4" t="s">
        <v>2784</v>
      </c>
    </row>
    <row r="597" spans="1:4" x14ac:dyDescent="0.25">
      <c r="A597" s="4" t="s">
        <v>640</v>
      </c>
      <c r="B597" s="4" t="s">
        <v>194</v>
      </c>
      <c r="C597" s="4">
        <v>7.0000000000000007E-2</v>
      </c>
      <c r="D597" s="4" t="s">
        <v>2784</v>
      </c>
    </row>
    <row r="598" spans="1:4" x14ac:dyDescent="0.25">
      <c r="A598" s="4" t="s">
        <v>641</v>
      </c>
      <c r="B598" s="4" t="s">
        <v>194</v>
      </c>
      <c r="C598" s="4">
        <v>0.05</v>
      </c>
      <c r="D598" s="4" t="s">
        <v>2784</v>
      </c>
    </row>
    <row r="599" spans="1:4" x14ac:dyDescent="0.25">
      <c r="A599" s="4" t="s">
        <v>642</v>
      </c>
      <c r="B599" s="4" t="s">
        <v>194</v>
      </c>
      <c r="C599" s="4">
        <v>0.01</v>
      </c>
      <c r="D599" s="4" t="s">
        <v>2784</v>
      </c>
    </row>
    <row r="600" spans="1:4" x14ac:dyDescent="0.25">
      <c r="A600" s="4" t="s">
        <v>643</v>
      </c>
      <c r="B600" s="4" t="s">
        <v>194</v>
      </c>
      <c r="C600" s="4">
        <v>0.04</v>
      </c>
      <c r="D600" s="4" t="s">
        <v>2784</v>
      </c>
    </row>
    <row r="601" spans="1:4" x14ac:dyDescent="0.25">
      <c r="A601" s="4" t="s">
        <v>644</v>
      </c>
      <c r="B601" s="4" t="s">
        <v>194</v>
      </c>
      <c r="C601" s="4">
        <v>1.26</v>
      </c>
      <c r="D601" s="4" t="s">
        <v>2784</v>
      </c>
    </row>
    <row r="602" spans="1:4" x14ac:dyDescent="0.25">
      <c r="A602" s="4" t="s">
        <v>645</v>
      </c>
      <c r="B602" s="4" t="s">
        <v>194</v>
      </c>
      <c r="C602" s="4">
        <v>0.08</v>
      </c>
      <c r="D602" s="4" t="s">
        <v>2784</v>
      </c>
    </row>
    <row r="603" spans="1:4" x14ac:dyDescent="0.25">
      <c r="A603" s="4" t="s">
        <v>646</v>
      </c>
      <c r="B603" s="4" t="s">
        <v>194</v>
      </c>
      <c r="C603" s="4">
        <v>7.0000000000000007E-2</v>
      </c>
      <c r="D603" s="4" t="s">
        <v>2784</v>
      </c>
    </row>
    <row r="604" spans="1:4" x14ac:dyDescent="0.25">
      <c r="A604" s="4" t="s">
        <v>647</v>
      </c>
      <c r="B604" s="4" t="s">
        <v>194</v>
      </c>
      <c r="C604" s="4">
        <v>0.02</v>
      </c>
      <c r="D604" s="4" t="s">
        <v>2784</v>
      </c>
    </row>
    <row r="605" spans="1:4" x14ac:dyDescent="0.25">
      <c r="A605" s="4" t="s">
        <v>648</v>
      </c>
      <c r="B605" s="4" t="s">
        <v>194</v>
      </c>
      <c r="C605" s="4">
        <v>19.690000000000001</v>
      </c>
      <c r="D605" s="4" t="s">
        <v>2784</v>
      </c>
    </row>
    <row r="606" spans="1:4" x14ac:dyDescent="0.25">
      <c r="A606" s="4" t="s">
        <v>649</v>
      </c>
      <c r="B606" s="4" t="s">
        <v>194</v>
      </c>
      <c r="C606" s="4">
        <v>0.48</v>
      </c>
      <c r="D606" s="4" t="s">
        <v>2784</v>
      </c>
    </row>
    <row r="607" spans="1:4" x14ac:dyDescent="0.25">
      <c r="A607" s="4" t="s">
        <v>650</v>
      </c>
      <c r="B607" s="4" t="s">
        <v>194</v>
      </c>
      <c r="C607" s="4">
        <v>0.99</v>
      </c>
      <c r="D607" s="4" t="s">
        <v>2784</v>
      </c>
    </row>
    <row r="608" spans="1:4" x14ac:dyDescent="0.25">
      <c r="A608" s="4" t="s">
        <v>651</v>
      </c>
      <c r="B608" s="4" t="s">
        <v>194</v>
      </c>
      <c r="C608" s="4">
        <v>0.08</v>
      </c>
      <c r="D608" s="4" t="s">
        <v>2784</v>
      </c>
    </row>
    <row r="609" spans="1:4" x14ac:dyDescent="0.25">
      <c r="A609" s="4" t="s">
        <v>652</v>
      </c>
      <c r="B609" s="4" t="s">
        <v>194</v>
      </c>
      <c r="C609" s="4">
        <v>0.09</v>
      </c>
      <c r="D609" s="4" t="s">
        <v>2784</v>
      </c>
    </row>
    <row r="610" spans="1:4" x14ac:dyDescent="0.25">
      <c r="A610" s="5" t="s">
        <v>2421</v>
      </c>
      <c r="B610" s="5" t="s">
        <v>2422</v>
      </c>
      <c r="C610" s="4">
        <v>0.38</v>
      </c>
      <c r="D610" s="4" t="s">
        <v>2785</v>
      </c>
    </row>
    <row r="611" spans="1:4" x14ac:dyDescent="0.25">
      <c r="A611" s="5" t="s">
        <v>2423</v>
      </c>
      <c r="B611" s="5" t="s">
        <v>2422</v>
      </c>
      <c r="C611" s="4">
        <v>21.7</v>
      </c>
      <c r="D611" s="4" t="s">
        <v>2785</v>
      </c>
    </row>
    <row r="612" spans="1:4" x14ac:dyDescent="0.25">
      <c r="A612" s="5" t="s">
        <v>2424</v>
      </c>
      <c r="B612" s="5" t="s">
        <v>2422</v>
      </c>
      <c r="C612" s="4">
        <v>44.29</v>
      </c>
      <c r="D612" s="4" t="s">
        <v>2785</v>
      </c>
    </row>
    <row r="613" spans="1:4" x14ac:dyDescent="0.25">
      <c r="A613" s="5" t="s">
        <v>2425</v>
      </c>
      <c r="B613" s="5" t="s">
        <v>2422</v>
      </c>
      <c r="C613" s="4">
        <v>0.43</v>
      </c>
      <c r="D613" s="4" t="s">
        <v>2785</v>
      </c>
    </row>
    <row r="614" spans="1:4" x14ac:dyDescent="0.25">
      <c r="A614" s="5" t="s">
        <v>2426</v>
      </c>
      <c r="B614" s="5" t="s">
        <v>2422</v>
      </c>
      <c r="C614" s="4">
        <v>0.97</v>
      </c>
      <c r="D614" s="4" t="s">
        <v>2785</v>
      </c>
    </row>
    <row r="615" spans="1:4" x14ac:dyDescent="0.25">
      <c r="A615" s="5" t="s">
        <v>2427</v>
      </c>
      <c r="B615" s="5" t="s">
        <v>2422</v>
      </c>
      <c r="C615" s="4">
        <v>5.54</v>
      </c>
      <c r="D615" s="4" t="s">
        <v>2785</v>
      </c>
    </row>
    <row r="616" spans="1:4" x14ac:dyDescent="0.25">
      <c r="A616" s="5" t="s">
        <v>2428</v>
      </c>
      <c r="B616" s="5" t="s">
        <v>2422</v>
      </c>
      <c r="C616" s="4">
        <v>3.7</v>
      </c>
      <c r="D616" s="4" t="s">
        <v>2785</v>
      </c>
    </row>
    <row r="617" spans="1:4" x14ac:dyDescent="0.25">
      <c r="A617" s="5" t="s">
        <v>2429</v>
      </c>
      <c r="B617" s="5" t="s">
        <v>2422</v>
      </c>
      <c r="C617" s="4">
        <v>3.47</v>
      </c>
      <c r="D617" s="4" t="s">
        <v>2785</v>
      </c>
    </row>
    <row r="618" spans="1:4" x14ac:dyDescent="0.25">
      <c r="A618" s="5" t="s">
        <v>2430</v>
      </c>
      <c r="B618" s="5" t="s">
        <v>2422</v>
      </c>
      <c r="C618" s="4">
        <v>0.99</v>
      </c>
      <c r="D618" s="4" t="s">
        <v>2785</v>
      </c>
    </row>
    <row r="619" spans="1:4" x14ac:dyDescent="0.25">
      <c r="A619" s="5" t="s">
        <v>2431</v>
      </c>
      <c r="B619" s="5" t="s">
        <v>2422</v>
      </c>
      <c r="C619" s="4">
        <v>1E-3</v>
      </c>
      <c r="D619" s="4" t="s">
        <v>2785</v>
      </c>
    </row>
    <row r="620" spans="1:4" x14ac:dyDescent="0.25">
      <c r="A620" s="5" t="s">
        <v>2432</v>
      </c>
      <c r="B620" s="5" t="s">
        <v>2422</v>
      </c>
      <c r="C620" s="4">
        <v>1.83</v>
      </c>
      <c r="D620" s="4" t="s">
        <v>2785</v>
      </c>
    </row>
    <row r="621" spans="1:4" x14ac:dyDescent="0.25">
      <c r="A621" s="5" t="s">
        <v>2433</v>
      </c>
      <c r="B621" s="5" t="s">
        <v>2422</v>
      </c>
      <c r="C621" s="4">
        <v>4.46</v>
      </c>
      <c r="D621" s="4" t="s">
        <v>2785</v>
      </c>
    </row>
    <row r="622" spans="1:4" x14ac:dyDescent="0.25">
      <c r="A622" s="5" t="s">
        <v>2434</v>
      </c>
      <c r="B622" s="5" t="s">
        <v>2422</v>
      </c>
      <c r="C622" s="4">
        <v>12.24</v>
      </c>
      <c r="D622" s="4" t="s">
        <v>2785</v>
      </c>
    </row>
    <row r="623" spans="1:4" x14ac:dyDescent="0.25">
      <c r="A623" s="4" t="s">
        <v>653</v>
      </c>
      <c r="B623" s="4" t="s">
        <v>195</v>
      </c>
      <c r="C623" s="4">
        <v>0.34</v>
      </c>
      <c r="D623" s="4" t="s">
        <v>2786</v>
      </c>
    </row>
    <row r="624" spans="1:4" x14ac:dyDescent="0.25">
      <c r="A624" s="4" t="s">
        <v>654</v>
      </c>
      <c r="B624" s="4" t="s">
        <v>195</v>
      </c>
      <c r="C624" s="4">
        <v>34.229999999999997</v>
      </c>
      <c r="D624" s="4" t="s">
        <v>2786</v>
      </c>
    </row>
    <row r="625" spans="1:4" x14ac:dyDescent="0.25">
      <c r="A625" s="4" t="s">
        <v>655</v>
      </c>
      <c r="B625" s="4" t="s">
        <v>195</v>
      </c>
      <c r="C625" s="4">
        <v>0.99</v>
      </c>
      <c r="D625" s="4" t="s">
        <v>2786</v>
      </c>
    </row>
    <row r="626" spans="1:4" x14ac:dyDescent="0.25">
      <c r="A626" s="4" t="s">
        <v>656</v>
      </c>
      <c r="B626" s="4" t="s">
        <v>195</v>
      </c>
      <c r="C626" s="4">
        <v>0.33</v>
      </c>
      <c r="D626" s="4" t="s">
        <v>2786</v>
      </c>
    </row>
    <row r="627" spans="1:4" x14ac:dyDescent="0.25">
      <c r="A627" s="4" t="s">
        <v>657</v>
      </c>
      <c r="B627" s="4" t="s">
        <v>195</v>
      </c>
      <c r="C627" s="4">
        <v>1.2</v>
      </c>
      <c r="D627" s="4" t="s">
        <v>2786</v>
      </c>
    </row>
    <row r="628" spans="1:4" x14ac:dyDescent="0.25">
      <c r="A628" s="4" t="s">
        <v>658</v>
      </c>
      <c r="B628" s="4" t="s">
        <v>195</v>
      </c>
      <c r="C628" s="4">
        <v>1.82</v>
      </c>
      <c r="D628" s="4" t="s">
        <v>2786</v>
      </c>
    </row>
    <row r="629" spans="1:4" x14ac:dyDescent="0.25">
      <c r="A629" s="4" t="s">
        <v>659</v>
      </c>
      <c r="B629" s="4" t="s">
        <v>195</v>
      </c>
      <c r="C629" s="4">
        <v>0.19</v>
      </c>
      <c r="D629" s="4" t="s">
        <v>2786</v>
      </c>
    </row>
    <row r="630" spans="1:4" x14ac:dyDescent="0.25">
      <c r="A630" s="4" t="s">
        <v>660</v>
      </c>
      <c r="B630" s="4" t="s">
        <v>195</v>
      </c>
      <c r="C630" s="4">
        <v>0.15</v>
      </c>
      <c r="D630" s="4" t="s">
        <v>2786</v>
      </c>
    </row>
    <row r="631" spans="1:4" x14ac:dyDescent="0.25">
      <c r="A631" s="4" t="s">
        <v>661</v>
      </c>
      <c r="B631" s="4" t="s">
        <v>195</v>
      </c>
      <c r="C631" s="4">
        <v>6.18</v>
      </c>
      <c r="D631" s="4" t="s">
        <v>2786</v>
      </c>
    </row>
    <row r="632" spans="1:4" x14ac:dyDescent="0.25">
      <c r="A632" s="4" t="s">
        <v>662</v>
      </c>
      <c r="B632" s="4" t="s">
        <v>195</v>
      </c>
      <c r="C632" s="4">
        <v>0.45</v>
      </c>
      <c r="D632" s="4" t="s">
        <v>2786</v>
      </c>
    </row>
    <row r="633" spans="1:4" x14ac:dyDescent="0.25">
      <c r="A633" s="4" t="s">
        <v>663</v>
      </c>
      <c r="B633" s="4" t="s">
        <v>195</v>
      </c>
      <c r="C633" s="4">
        <v>0.7</v>
      </c>
      <c r="D633" s="4" t="s">
        <v>2786</v>
      </c>
    </row>
    <row r="634" spans="1:4" x14ac:dyDescent="0.25">
      <c r="A634" s="4" t="s">
        <v>664</v>
      </c>
      <c r="B634" s="4" t="s">
        <v>195</v>
      </c>
      <c r="C634" s="4">
        <v>1.3</v>
      </c>
      <c r="D634" s="4" t="s">
        <v>2786</v>
      </c>
    </row>
    <row r="635" spans="1:4" x14ac:dyDescent="0.25">
      <c r="A635" s="4" t="s">
        <v>665</v>
      </c>
      <c r="B635" s="4" t="s">
        <v>195</v>
      </c>
      <c r="C635" s="4">
        <v>5.53</v>
      </c>
      <c r="D635" s="4" t="s">
        <v>2786</v>
      </c>
    </row>
    <row r="636" spans="1:4" x14ac:dyDescent="0.25">
      <c r="A636" s="4" t="s">
        <v>666</v>
      </c>
      <c r="B636" s="4" t="s">
        <v>195</v>
      </c>
      <c r="C636" s="4">
        <v>1.23</v>
      </c>
      <c r="D636" s="4" t="s">
        <v>2786</v>
      </c>
    </row>
    <row r="637" spans="1:4" x14ac:dyDescent="0.25">
      <c r="A637" s="4" t="s">
        <v>667</v>
      </c>
      <c r="B637" s="4" t="s">
        <v>195</v>
      </c>
      <c r="C637" s="4">
        <v>5.42</v>
      </c>
      <c r="D637" s="4" t="s">
        <v>2786</v>
      </c>
    </row>
    <row r="638" spans="1:4" x14ac:dyDescent="0.25">
      <c r="A638" s="4" t="s">
        <v>668</v>
      </c>
      <c r="B638" s="4" t="s">
        <v>195</v>
      </c>
      <c r="C638" s="4">
        <v>1.4</v>
      </c>
      <c r="D638" s="4" t="s">
        <v>2786</v>
      </c>
    </row>
    <row r="639" spans="1:4" x14ac:dyDescent="0.25">
      <c r="A639" s="4" t="s">
        <v>669</v>
      </c>
      <c r="B639" s="4" t="s">
        <v>195</v>
      </c>
      <c r="C639" s="4">
        <v>0.61</v>
      </c>
      <c r="D639" s="4" t="s">
        <v>2786</v>
      </c>
    </row>
    <row r="640" spans="1:4" x14ac:dyDescent="0.25">
      <c r="A640" s="4" t="s">
        <v>670</v>
      </c>
      <c r="B640" s="4" t="s">
        <v>195</v>
      </c>
      <c r="C640" s="4">
        <v>0.85</v>
      </c>
      <c r="D640" s="4" t="s">
        <v>2786</v>
      </c>
    </row>
    <row r="641" spans="1:4" x14ac:dyDescent="0.25">
      <c r="A641" s="5" t="s">
        <v>2668</v>
      </c>
      <c r="B641" s="5" t="s">
        <v>2669</v>
      </c>
      <c r="C641" s="4">
        <v>1</v>
      </c>
      <c r="D641" s="4" t="s">
        <v>2787</v>
      </c>
    </row>
    <row r="642" spans="1:4" x14ac:dyDescent="0.25">
      <c r="A642" s="5" t="s">
        <v>2670</v>
      </c>
      <c r="B642" s="5" t="s">
        <v>2669</v>
      </c>
      <c r="C642" s="4">
        <v>1E-3</v>
      </c>
      <c r="D642" s="4" t="s">
        <v>2787</v>
      </c>
    </row>
    <row r="643" spans="1:4" x14ac:dyDescent="0.25">
      <c r="A643" s="5" t="s">
        <v>2671</v>
      </c>
      <c r="B643" s="5" t="s">
        <v>2669</v>
      </c>
      <c r="C643" s="4">
        <v>2</v>
      </c>
      <c r="D643" s="4" t="s">
        <v>2787</v>
      </c>
    </row>
    <row r="644" spans="1:4" x14ac:dyDescent="0.25">
      <c r="A644" s="5" t="s">
        <v>2672</v>
      </c>
      <c r="B644" s="5" t="s">
        <v>2669</v>
      </c>
      <c r="C644" s="4">
        <v>6</v>
      </c>
      <c r="D644" s="4" t="s">
        <v>2787</v>
      </c>
    </row>
    <row r="645" spans="1:4" x14ac:dyDescent="0.25">
      <c r="A645" s="5" t="s">
        <v>2673</v>
      </c>
      <c r="B645" s="5" t="s">
        <v>2669</v>
      </c>
      <c r="C645" s="4">
        <v>4</v>
      </c>
      <c r="D645" s="4" t="s">
        <v>2787</v>
      </c>
    </row>
    <row r="646" spans="1:4" x14ac:dyDescent="0.25">
      <c r="A646" s="5" t="s">
        <v>2674</v>
      </c>
      <c r="B646" s="5" t="s">
        <v>2669</v>
      </c>
      <c r="C646" s="4">
        <v>4</v>
      </c>
      <c r="D646" s="4" t="s">
        <v>2787</v>
      </c>
    </row>
    <row r="647" spans="1:4" x14ac:dyDescent="0.25">
      <c r="A647" s="5" t="s">
        <v>2675</v>
      </c>
      <c r="B647" s="5" t="s">
        <v>2669</v>
      </c>
      <c r="C647" s="4">
        <v>1E-3</v>
      </c>
      <c r="D647" s="4" t="s">
        <v>2787</v>
      </c>
    </row>
    <row r="648" spans="1:4" x14ac:dyDescent="0.25">
      <c r="A648" s="5" t="s">
        <v>2676</v>
      </c>
      <c r="B648" s="5" t="s">
        <v>2669</v>
      </c>
      <c r="C648" s="4">
        <v>25</v>
      </c>
      <c r="D648" s="4" t="s">
        <v>2787</v>
      </c>
    </row>
    <row r="649" spans="1:4" x14ac:dyDescent="0.25">
      <c r="A649" s="5" t="s">
        <v>2677</v>
      </c>
      <c r="B649" s="5" t="s">
        <v>2669</v>
      </c>
      <c r="C649" s="4">
        <v>1E-3</v>
      </c>
      <c r="D649" s="4" t="s">
        <v>2787</v>
      </c>
    </row>
    <row r="650" spans="1:4" x14ac:dyDescent="0.25">
      <c r="A650" s="5" t="s">
        <v>2678</v>
      </c>
      <c r="B650" s="5" t="s">
        <v>2669</v>
      </c>
      <c r="C650" s="4">
        <v>7</v>
      </c>
      <c r="D650" s="4" t="s">
        <v>2787</v>
      </c>
    </row>
    <row r="651" spans="1:4" x14ac:dyDescent="0.25">
      <c r="A651" s="5" t="s">
        <v>2679</v>
      </c>
      <c r="B651" s="5" t="s">
        <v>2669</v>
      </c>
      <c r="C651" s="4">
        <v>3</v>
      </c>
      <c r="D651" s="4" t="s">
        <v>2787</v>
      </c>
    </row>
    <row r="652" spans="1:4" x14ac:dyDescent="0.25">
      <c r="A652" s="5" t="s">
        <v>2680</v>
      </c>
      <c r="B652" s="5" t="s">
        <v>2669</v>
      </c>
      <c r="C652" s="4">
        <v>1E-3</v>
      </c>
      <c r="D652" s="4" t="s">
        <v>2787</v>
      </c>
    </row>
    <row r="653" spans="1:4" x14ac:dyDescent="0.25">
      <c r="A653" s="5" t="s">
        <v>2681</v>
      </c>
      <c r="B653" s="5" t="s">
        <v>2669</v>
      </c>
      <c r="C653" s="4">
        <v>2</v>
      </c>
      <c r="D653" s="4" t="s">
        <v>2787</v>
      </c>
    </row>
    <row r="654" spans="1:4" x14ac:dyDescent="0.25">
      <c r="A654" s="5" t="s">
        <v>2682</v>
      </c>
      <c r="B654" s="5" t="s">
        <v>2683</v>
      </c>
      <c r="C654" s="4">
        <v>0.26500000000000001</v>
      </c>
      <c r="D654" s="4" t="s">
        <v>2709</v>
      </c>
    </row>
    <row r="655" spans="1:4" x14ac:dyDescent="0.25">
      <c r="A655" s="5" t="s">
        <v>2684</v>
      </c>
      <c r="B655" s="5" t="s">
        <v>2683</v>
      </c>
      <c r="C655" s="4">
        <v>1.23</v>
      </c>
      <c r="D655" s="4" t="s">
        <v>2709</v>
      </c>
    </row>
    <row r="656" spans="1:4" x14ac:dyDescent="0.25">
      <c r="A656" s="5" t="s">
        <v>2685</v>
      </c>
      <c r="B656" s="5" t="s">
        <v>2683</v>
      </c>
      <c r="C656" s="4">
        <v>1.3049999999999999</v>
      </c>
      <c r="D656" s="4" t="s">
        <v>2709</v>
      </c>
    </row>
    <row r="657" spans="1:4" x14ac:dyDescent="0.25">
      <c r="A657" s="5" t="s">
        <v>2686</v>
      </c>
      <c r="B657" s="5" t="s">
        <v>2683</v>
      </c>
      <c r="C657" s="4">
        <v>7.4999999999999997E-2</v>
      </c>
      <c r="D657" s="4" t="s">
        <v>2709</v>
      </c>
    </row>
    <row r="658" spans="1:4" x14ac:dyDescent="0.25">
      <c r="A658" s="5" t="s">
        <v>2687</v>
      </c>
      <c r="B658" s="5" t="s">
        <v>2683</v>
      </c>
      <c r="C658" s="4">
        <v>4.41</v>
      </c>
      <c r="D658" s="4" t="s">
        <v>2709</v>
      </c>
    </row>
    <row r="659" spans="1:4" x14ac:dyDescent="0.25">
      <c r="A659" s="5" t="s">
        <v>2688</v>
      </c>
      <c r="B659" s="5" t="s">
        <v>2683</v>
      </c>
      <c r="C659" s="4">
        <v>4.0000000000000001E-3</v>
      </c>
      <c r="D659" s="4" t="s">
        <v>2709</v>
      </c>
    </row>
    <row r="660" spans="1:4" x14ac:dyDescent="0.25">
      <c r="A660" s="5" t="s">
        <v>2689</v>
      </c>
      <c r="B660" s="5" t="s">
        <v>2683</v>
      </c>
      <c r="C660" s="4">
        <v>5.0500000000000003E-2</v>
      </c>
      <c r="D660" s="4" t="s">
        <v>2709</v>
      </c>
    </row>
    <row r="661" spans="1:4" x14ac:dyDescent="0.25">
      <c r="A661" s="5" t="s">
        <v>2690</v>
      </c>
      <c r="B661" s="5" t="s">
        <v>2683</v>
      </c>
      <c r="C661" s="4">
        <v>0.15000000000000002</v>
      </c>
      <c r="D661" s="4" t="s">
        <v>2709</v>
      </c>
    </row>
    <row r="662" spans="1:4" x14ac:dyDescent="0.25">
      <c r="A662" s="5" t="s">
        <v>2691</v>
      </c>
      <c r="B662" s="5" t="s">
        <v>2683</v>
      </c>
      <c r="C662" s="4">
        <v>0.10050000000000001</v>
      </c>
      <c r="D662" s="4" t="s">
        <v>2709</v>
      </c>
    </row>
    <row r="663" spans="1:4" x14ac:dyDescent="0.25">
      <c r="A663" s="5" t="s">
        <v>2692</v>
      </c>
      <c r="B663" s="5" t="s">
        <v>2683</v>
      </c>
      <c r="C663" s="4">
        <v>6.5000000000000002E-2</v>
      </c>
      <c r="D663" s="4" t="s">
        <v>2709</v>
      </c>
    </row>
    <row r="664" spans="1:4" x14ac:dyDescent="0.25">
      <c r="A664" s="5" t="s">
        <v>2693</v>
      </c>
      <c r="B664" s="5" t="s">
        <v>2683</v>
      </c>
      <c r="C664" s="4">
        <v>0.65</v>
      </c>
      <c r="D664" s="4" t="s">
        <v>2709</v>
      </c>
    </row>
    <row r="665" spans="1:4" x14ac:dyDescent="0.25">
      <c r="A665" s="4" t="s">
        <v>703</v>
      </c>
      <c r="B665" s="4" t="s">
        <v>196</v>
      </c>
      <c r="C665" s="4">
        <v>0.1</v>
      </c>
      <c r="D665" s="4" t="s">
        <v>2788</v>
      </c>
    </row>
    <row r="666" spans="1:4" x14ac:dyDescent="0.25">
      <c r="A666" s="4" t="s">
        <v>704</v>
      </c>
      <c r="B666" s="4" t="s">
        <v>196</v>
      </c>
      <c r="C666" s="4">
        <v>0.1</v>
      </c>
      <c r="D666" s="4" t="s">
        <v>2788</v>
      </c>
    </row>
    <row r="667" spans="1:4" x14ac:dyDescent="0.25">
      <c r="A667" s="4" t="s">
        <v>705</v>
      </c>
      <c r="B667" s="4" t="s">
        <v>196</v>
      </c>
      <c r="C667" s="4">
        <v>0.1</v>
      </c>
      <c r="D667" s="4" t="s">
        <v>2788</v>
      </c>
    </row>
    <row r="668" spans="1:4" x14ac:dyDescent="0.25">
      <c r="A668" s="4" t="s">
        <v>706</v>
      </c>
      <c r="B668" s="4" t="s">
        <v>196</v>
      </c>
      <c r="C668" s="4">
        <v>0.1</v>
      </c>
      <c r="D668" s="4" t="s">
        <v>2788</v>
      </c>
    </row>
    <row r="669" spans="1:4" x14ac:dyDescent="0.25">
      <c r="A669" s="4" t="s">
        <v>707</v>
      </c>
      <c r="B669" s="4" t="s">
        <v>196</v>
      </c>
      <c r="C669" s="4">
        <v>5.9</v>
      </c>
      <c r="D669" s="4" t="s">
        <v>2788</v>
      </c>
    </row>
    <row r="670" spans="1:4" x14ac:dyDescent="0.25">
      <c r="A670" s="4" t="s">
        <v>708</v>
      </c>
      <c r="B670" s="4" t="s">
        <v>196</v>
      </c>
      <c r="C670" s="4">
        <v>19.3</v>
      </c>
      <c r="D670" s="4" t="s">
        <v>2788</v>
      </c>
    </row>
    <row r="671" spans="1:4" x14ac:dyDescent="0.25">
      <c r="A671" s="4" t="s">
        <v>709</v>
      </c>
      <c r="B671" s="4" t="s">
        <v>196</v>
      </c>
      <c r="C671" s="4">
        <v>1.7</v>
      </c>
      <c r="D671" s="4" t="s">
        <v>2788</v>
      </c>
    </row>
    <row r="672" spans="1:4" x14ac:dyDescent="0.25">
      <c r="A672" s="4" t="s">
        <v>710</v>
      </c>
      <c r="B672" s="4" t="s">
        <v>196</v>
      </c>
      <c r="C672" s="4">
        <v>0.1</v>
      </c>
      <c r="D672" s="4" t="s">
        <v>2788</v>
      </c>
    </row>
    <row r="673" spans="1:4" x14ac:dyDescent="0.25">
      <c r="A673" s="4" t="s">
        <v>711</v>
      </c>
      <c r="B673" s="4" t="s">
        <v>196</v>
      </c>
      <c r="C673" s="4">
        <v>0.1</v>
      </c>
      <c r="D673" s="4" t="s">
        <v>2788</v>
      </c>
    </row>
    <row r="674" spans="1:4" x14ac:dyDescent="0.25">
      <c r="A674" s="4" t="s">
        <v>712</v>
      </c>
      <c r="B674" s="4" t="s">
        <v>196</v>
      </c>
      <c r="C674" s="4">
        <v>0.2</v>
      </c>
      <c r="D674" s="4" t="s">
        <v>2788</v>
      </c>
    </row>
    <row r="675" spans="1:4" x14ac:dyDescent="0.25">
      <c r="A675" s="4" t="s">
        <v>713</v>
      </c>
      <c r="B675" s="4" t="s">
        <v>196</v>
      </c>
      <c r="C675" s="4">
        <v>0.2</v>
      </c>
      <c r="D675" s="4" t="s">
        <v>2788</v>
      </c>
    </row>
    <row r="676" spans="1:4" x14ac:dyDescent="0.25">
      <c r="A676" s="4" t="s">
        <v>714</v>
      </c>
      <c r="B676" s="4" t="s">
        <v>196</v>
      </c>
      <c r="C676" s="4">
        <v>0.5</v>
      </c>
      <c r="D676" s="4" t="s">
        <v>2788</v>
      </c>
    </row>
    <row r="677" spans="1:4" x14ac:dyDescent="0.25">
      <c r="A677" s="4" t="s">
        <v>715</v>
      </c>
      <c r="B677" s="4" t="s">
        <v>196</v>
      </c>
      <c r="C677" s="4">
        <v>0.1</v>
      </c>
      <c r="D677" s="4" t="s">
        <v>2788</v>
      </c>
    </row>
    <row r="678" spans="1:4" x14ac:dyDescent="0.25">
      <c r="A678" s="4" t="s">
        <v>716</v>
      </c>
      <c r="B678" s="4" t="s">
        <v>196</v>
      </c>
      <c r="C678" s="4">
        <v>0.2</v>
      </c>
      <c r="D678" s="4" t="s">
        <v>2788</v>
      </c>
    </row>
    <row r="679" spans="1:4" x14ac:dyDescent="0.25">
      <c r="A679" s="4" t="s">
        <v>717</v>
      </c>
      <c r="B679" s="4" t="s">
        <v>196</v>
      </c>
      <c r="C679" s="4">
        <v>0.2</v>
      </c>
      <c r="D679" s="4" t="s">
        <v>2788</v>
      </c>
    </row>
    <row r="680" spans="1:4" x14ac:dyDescent="0.25">
      <c r="A680" s="4" t="s">
        <v>718</v>
      </c>
      <c r="B680" s="4" t="s">
        <v>196</v>
      </c>
      <c r="C680" s="4">
        <v>0.9</v>
      </c>
      <c r="D680" s="4" t="s">
        <v>2788</v>
      </c>
    </row>
    <row r="681" spans="1:4" x14ac:dyDescent="0.25">
      <c r="A681" s="4" t="s">
        <v>719</v>
      </c>
      <c r="B681" s="4" t="s">
        <v>196</v>
      </c>
      <c r="C681" s="4">
        <v>0.1</v>
      </c>
      <c r="D681" s="4" t="s">
        <v>2788</v>
      </c>
    </row>
    <row r="682" spans="1:4" x14ac:dyDescent="0.25">
      <c r="A682" s="4" t="s">
        <v>720</v>
      </c>
      <c r="B682" s="4" t="s">
        <v>196</v>
      </c>
      <c r="C682" s="4">
        <v>0.1</v>
      </c>
      <c r="D682" s="4" t="s">
        <v>2788</v>
      </c>
    </row>
    <row r="683" spans="1:4" x14ac:dyDescent="0.25">
      <c r="A683" s="4" t="s">
        <v>721</v>
      </c>
      <c r="B683" s="4" t="s">
        <v>196</v>
      </c>
      <c r="C683" s="4">
        <v>0.1</v>
      </c>
      <c r="D683" s="4" t="s">
        <v>2788</v>
      </c>
    </row>
    <row r="684" spans="1:4" x14ac:dyDescent="0.25">
      <c r="A684" s="4" t="s">
        <v>722</v>
      </c>
      <c r="B684" s="4" t="s">
        <v>196</v>
      </c>
      <c r="C684" s="4">
        <v>0.2</v>
      </c>
      <c r="D684" s="4" t="s">
        <v>2788</v>
      </c>
    </row>
    <row r="685" spans="1:4" x14ac:dyDescent="0.25">
      <c r="A685" s="4" t="s">
        <v>723</v>
      </c>
      <c r="B685" s="4" t="s">
        <v>196</v>
      </c>
      <c r="C685" s="4">
        <v>0.2</v>
      </c>
      <c r="D685" s="4" t="s">
        <v>2788</v>
      </c>
    </row>
    <row r="686" spans="1:4" x14ac:dyDescent="0.25">
      <c r="A686" s="4" t="s">
        <v>724</v>
      </c>
      <c r="B686" s="4" t="s">
        <v>196</v>
      </c>
      <c r="C686" s="4">
        <v>5.9</v>
      </c>
      <c r="D686" s="4" t="s">
        <v>2788</v>
      </c>
    </row>
    <row r="687" spans="1:4" x14ac:dyDescent="0.25">
      <c r="A687" s="4" t="s">
        <v>725</v>
      </c>
      <c r="B687" s="4" t="s">
        <v>196</v>
      </c>
      <c r="C687" s="4">
        <v>0.5</v>
      </c>
      <c r="D687" s="4" t="s">
        <v>2788</v>
      </c>
    </row>
    <row r="688" spans="1:4" x14ac:dyDescent="0.25">
      <c r="A688" s="4" t="s">
        <v>726</v>
      </c>
      <c r="B688" s="4" t="s">
        <v>196</v>
      </c>
      <c r="C688" s="4">
        <v>1.7</v>
      </c>
      <c r="D688" s="4" t="s">
        <v>2788</v>
      </c>
    </row>
    <row r="689" spans="1:4" x14ac:dyDescent="0.25">
      <c r="A689" s="4" t="s">
        <v>727</v>
      </c>
      <c r="B689" s="4" t="s">
        <v>196</v>
      </c>
      <c r="C689" s="4">
        <v>0.5</v>
      </c>
      <c r="D689" s="4" t="s">
        <v>2788</v>
      </c>
    </row>
    <row r="690" spans="1:4" x14ac:dyDescent="0.25">
      <c r="A690" s="4" t="s">
        <v>728</v>
      </c>
      <c r="B690" s="4" t="s">
        <v>196</v>
      </c>
      <c r="C690" s="4">
        <v>1.1000000000000001</v>
      </c>
      <c r="D690" s="4" t="s">
        <v>2788</v>
      </c>
    </row>
    <row r="691" spans="1:4" x14ac:dyDescent="0.25">
      <c r="A691" s="4" t="s">
        <v>729</v>
      </c>
      <c r="B691" s="4" t="s">
        <v>196</v>
      </c>
      <c r="C691" s="4">
        <v>0.2</v>
      </c>
      <c r="D691" s="4" t="s">
        <v>2788</v>
      </c>
    </row>
    <row r="692" spans="1:4" x14ac:dyDescent="0.25">
      <c r="A692" s="4" t="s">
        <v>730</v>
      </c>
      <c r="B692" s="4" t="s">
        <v>196</v>
      </c>
      <c r="C692" s="4">
        <v>0.5</v>
      </c>
      <c r="D692" s="4" t="s">
        <v>2788</v>
      </c>
    </row>
    <row r="693" spans="1:4" x14ac:dyDescent="0.25">
      <c r="A693" s="4" t="s">
        <v>731</v>
      </c>
      <c r="B693" s="4" t="s">
        <v>196</v>
      </c>
      <c r="C693" s="4">
        <v>0.2</v>
      </c>
      <c r="D693" s="4" t="s">
        <v>2788</v>
      </c>
    </row>
    <row r="694" spans="1:4" x14ac:dyDescent="0.25">
      <c r="A694" s="4" t="s">
        <v>732</v>
      </c>
      <c r="B694" s="4" t="s">
        <v>196</v>
      </c>
      <c r="C694" s="4">
        <v>4.7</v>
      </c>
      <c r="D694" s="4" t="s">
        <v>2788</v>
      </c>
    </row>
    <row r="695" spans="1:4" x14ac:dyDescent="0.25">
      <c r="A695" s="4" t="s">
        <v>733</v>
      </c>
      <c r="B695" s="4" t="s">
        <v>196</v>
      </c>
      <c r="C695" s="4">
        <v>0.2</v>
      </c>
      <c r="D695" s="4" t="s">
        <v>2788</v>
      </c>
    </row>
    <row r="696" spans="1:4" x14ac:dyDescent="0.25">
      <c r="A696" s="4" t="s">
        <v>734</v>
      </c>
      <c r="B696" s="4" t="s">
        <v>196</v>
      </c>
      <c r="C696" s="4">
        <v>5</v>
      </c>
      <c r="D696" s="4" t="s">
        <v>2788</v>
      </c>
    </row>
    <row r="697" spans="1:4" x14ac:dyDescent="0.25">
      <c r="A697" s="4" t="s">
        <v>735</v>
      </c>
      <c r="B697" s="4" t="s">
        <v>196</v>
      </c>
      <c r="C697" s="4">
        <v>0.7</v>
      </c>
      <c r="D697" s="4" t="s">
        <v>2788</v>
      </c>
    </row>
    <row r="698" spans="1:4" x14ac:dyDescent="0.25">
      <c r="A698" s="4" t="s">
        <v>736</v>
      </c>
      <c r="B698" s="4" t="s">
        <v>196</v>
      </c>
      <c r="C698" s="4">
        <v>1.8</v>
      </c>
      <c r="D698" s="4" t="s">
        <v>2788</v>
      </c>
    </row>
    <row r="699" spans="1:4" x14ac:dyDescent="0.25">
      <c r="A699" s="4" t="s">
        <v>737</v>
      </c>
      <c r="B699" s="4" t="s">
        <v>196</v>
      </c>
      <c r="C699" s="4">
        <v>0.1</v>
      </c>
      <c r="D699" s="4" t="s">
        <v>2788</v>
      </c>
    </row>
    <row r="700" spans="1:4" x14ac:dyDescent="0.25">
      <c r="A700" s="4" t="s">
        <v>738</v>
      </c>
      <c r="B700" s="4" t="s">
        <v>196</v>
      </c>
      <c r="C700" s="4">
        <v>0.9</v>
      </c>
      <c r="D700" s="4" t="s">
        <v>2788</v>
      </c>
    </row>
    <row r="701" spans="1:4" x14ac:dyDescent="0.25">
      <c r="A701" s="4" t="s">
        <v>739</v>
      </c>
      <c r="B701" s="4" t="s">
        <v>196</v>
      </c>
      <c r="C701" s="4">
        <v>0.1</v>
      </c>
      <c r="D701" s="4" t="s">
        <v>2788</v>
      </c>
    </row>
    <row r="702" spans="1:4" x14ac:dyDescent="0.25">
      <c r="A702" s="4" t="s">
        <v>740</v>
      </c>
      <c r="B702" s="4" t="s">
        <v>196</v>
      </c>
      <c r="C702" s="4">
        <v>14.5</v>
      </c>
      <c r="D702" s="4" t="s">
        <v>2788</v>
      </c>
    </row>
    <row r="703" spans="1:4" x14ac:dyDescent="0.25">
      <c r="A703" s="4" t="s">
        <v>741</v>
      </c>
      <c r="B703" s="4" t="s">
        <v>196</v>
      </c>
      <c r="C703" s="4">
        <v>2.4</v>
      </c>
      <c r="D703" s="4" t="s">
        <v>2788</v>
      </c>
    </row>
    <row r="704" spans="1:4" x14ac:dyDescent="0.25">
      <c r="A704" s="4" t="s">
        <v>742</v>
      </c>
      <c r="B704" s="4" t="s">
        <v>196</v>
      </c>
      <c r="C704" s="4">
        <v>28.7</v>
      </c>
      <c r="D704" s="4" t="s">
        <v>2788</v>
      </c>
    </row>
    <row r="705" spans="1:4" x14ac:dyDescent="0.25">
      <c r="A705" s="5" t="s">
        <v>1732</v>
      </c>
      <c r="B705" s="5" t="s">
        <v>1733</v>
      </c>
      <c r="C705" s="8">
        <v>0.91</v>
      </c>
      <c r="D705" s="4" t="s">
        <v>2789</v>
      </c>
    </row>
    <row r="706" spans="1:4" x14ac:dyDescent="0.25">
      <c r="A706" s="5" t="s">
        <v>1734</v>
      </c>
      <c r="B706" s="5" t="s">
        <v>1733</v>
      </c>
      <c r="C706" s="8">
        <v>0.41</v>
      </c>
      <c r="D706" s="4" t="s">
        <v>2789</v>
      </c>
    </row>
    <row r="707" spans="1:4" x14ac:dyDescent="0.25">
      <c r="A707" s="5" t="s">
        <v>1735</v>
      </c>
      <c r="B707" s="5" t="s">
        <v>1733</v>
      </c>
      <c r="C707" s="8">
        <v>1.04</v>
      </c>
      <c r="D707" s="4" t="s">
        <v>2789</v>
      </c>
    </row>
    <row r="708" spans="1:4" x14ac:dyDescent="0.25">
      <c r="A708" s="5" t="s">
        <v>1736</v>
      </c>
      <c r="B708" s="5" t="s">
        <v>1733</v>
      </c>
      <c r="C708" s="8">
        <v>0.1</v>
      </c>
      <c r="D708" s="4" t="s">
        <v>2789</v>
      </c>
    </row>
    <row r="709" spans="1:4" x14ac:dyDescent="0.25">
      <c r="A709" s="5" t="s">
        <v>1737</v>
      </c>
      <c r="B709" s="5" t="s">
        <v>1733</v>
      </c>
      <c r="C709" s="8">
        <v>0.35</v>
      </c>
      <c r="D709" s="4" t="s">
        <v>2789</v>
      </c>
    </row>
    <row r="710" spans="1:4" x14ac:dyDescent="0.25">
      <c r="A710" s="5" t="s">
        <v>1738</v>
      </c>
      <c r="B710" s="5" t="s">
        <v>1733</v>
      </c>
      <c r="C710" s="8">
        <v>1E-3</v>
      </c>
      <c r="D710" s="4" t="s">
        <v>2789</v>
      </c>
    </row>
    <row r="711" spans="1:4" x14ac:dyDescent="0.25">
      <c r="A711" s="5" t="s">
        <v>1739</v>
      </c>
      <c r="B711" s="5" t="s">
        <v>1733</v>
      </c>
      <c r="C711" s="8">
        <v>0.51</v>
      </c>
      <c r="D711" s="4" t="s">
        <v>2789</v>
      </c>
    </row>
    <row r="712" spans="1:4" x14ac:dyDescent="0.25">
      <c r="A712" s="5" t="s">
        <v>1740</v>
      </c>
      <c r="B712" s="5" t="s">
        <v>1733</v>
      </c>
      <c r="C712" s="8">
        <v>0.4</v>
      </c>
      <c r="D712" s="4" t="s">
        <v>2789</v>
      </c>
    </row>
    <row r="713" spans="1:4" x14ac:dyDescent="0.25">
      <c r="A713" s="5" t="s">
        <v>1741</v>
      </c>
      <c r="B713" s="5" t="s">
        <v>1733</v>
      </c>
      <c r="C713" s="8">
        <v>0.5</v>
      </c>
      <c r="D713" s="4" t="s">
        <v>2789</v>
      </c>
    </row>
    <row r="714" spans="1:4" x14ac:dyDescent="0.25">
      <c r="A714" s="5" t="s">
        <v>1742</v>
      </c>
      <c r="B714" s="5" t="s">
        <v>1733</v>
      </c>
      <c r="C714" s="8">
        <v>0.01</v>
      </c>
      <c r="D714" s="4" t="s">
        <v>2789</v>
      </c>
    </row>
    <row r="715" spans="1:4" x14ac:dyDescent="0.25">
      <c r="A715" s="5" t="s">
        <v>1743</v>
      </c>
      <c r="B715" s="5" t="s">
        <v>1733</v>
      </c>
      <c r="C715" s="8">
        <v>0.66</v>
      </c>
      <c r="D715" s="4" t="s">
        <v>2789</v>
      </c>
    </row>
    <row r="716" spans="1:4" x14ac:dyDescent="0.25">
      <c r="A716" s="5" t="s">
        <v>1744</v>
      </c>
      <c r="B716" s="5" t="s">
        <v>1733</v>
      </c>
      <c r="C716" s="8">
        <v>3.06</v>
      </c>
      <c r="D716" s="4" t="s">
        <v>2789</v>
      </c>
    </row>
    <row r="717" spans="1:4" x14ac:dyDescent="0.25">
      <c r="A717" s="5" t="s">
        <v>1745</v>
      </c>
      <c r="B717" s="5" t="s">
        <v>1733</v>
      </c>
      <c r="C717" s="8">
        <v>0.56000000000000005</v>
      </c>
      <c r="D717" s="4" t="s">
        <v>2789</v>
      </c>
    </row>
    <row r="718" spans="1:4" x14ac:dyDescent="0.25">
      <c r="A718" s="5" t="s">
        <v>1746</v>
      </c>
      <c r="B718" s="5" t="s">
        <v>1733</v>
      </c>
      <c r="C718" s="8">
        <v>3</v>
      </c>
      <c r="D718" s="4" t="s">
        <v>2789</v>
      </c>
    </row>
    <row r="719" spans="1:4" x14ac:dyDescent="0.25">
      <c r="A719" s="5" t="s">
        <v>1747</v>
      </c>
      <c r="B719" s="5" t="s">
        <v>1733</v>
      </c>
      <c r="C719" s="8">
        <v>0.4</v>
      </c>
      <c r="D719" s="4" t="s">
        <v>2789</v>
      </c>
    </row>
    <row r="720" spans="1:4" x14ac:dyDescent="0.25">
      <c r="A720" s="5" t="s">
        <v>1748</v>
      </c>
      <c r="B720" s="5" t="s">
        <v>1733</v>
      </c>
      <c r="C720" s="8">
        <v>0.8</v>
      </c>
      <c r="D720" s="4" t="s">
        <v>2789</v>
      </c>
    </row>
    <row r="721" spans="1:4" x14ac:dyDescent="0.25">
      <c r="A721" s="5" t="s">
        <v>1749</v>
      </c>
      <c r="B721" s="5" t="s">
        <v>1733</v>
      </c>
      <c r="C721" s="8">
        <v>3.02</v>
      </c>
      <c r="D721" s="4" t="s">
        <v>2789</v>
      </c>
    </row>
    <row r="722" spans="1:4" x14ac:dyDescent="0.25">
      <c r="A722" s="5" t="s">
        <v>1750</v>
      </c>
      <c r="B722" s="5" t="s">
        <v>1733</v>
      </c>
      <c r="C722" s="8">
        <v>7</v>
      </c>
      <c r="D722" s="4" t="s">
        <v>2789</v>
      </c>
    </row>
    <row r="723" spans="1:4" x14ac:dyDescent="0.25">
      <c r="A723" s="5" t="s">
        <v>1751</v>
      </c>
      <c r="B723" s="5" t="s">
        <v>1733</v>
      </c>
      <c r="C723" s="8">
        <v>0.14000000000000001</v>
      </c>
      <c r="D723" s="4" t="s">
        <v>2789</v>
      </c>
    </row>
    <row r="724" spans="1:4" x14ac:dyDescent="0.25">
      <c r="A724" s="5" t="s">
        <v>1752</v>
      </c>
      <c r="B724" s="5" t="s">
        <v>1733</v>
      </c>
      <c r="C724" s="8">
        <v>2.5</v>
      </c>
      <c r="D724" s="4" t="s">
        <v>2789</v>
      </c>
    </row>
    <row r="725" spans="1:4" x14ac:dyDescent="0.25">
      <c r="A725" s="5" t="s">
        <v>1753</v>
      </c>
      <c r="B725" s="5" t="s">
        <v>1733</v>
      </c>
      <c r="C725" s="8">
        <v>1.62</v>
      </c>
      <c r="D725" s="4" t="s">
        <v>2789</v>
      </c>
    </row>
    <row r="726" spans="1:4" x14ac:dyDescent="0.25">
      <c r="A726" s="5" t="s">
        <v>1754</v>
      </c>
      <c r="B726" s="5" t="s">
        <v>1733</v>
      </c>
      <c r="C726" s="8">
        <v>1E-3</v>
      </c>
      <c r="D726" s="4" t="s">
        <v>2789</v>
      </c>
    </row>
    <row r="727" spans="1:4" x14ac:dyDescent="0.25">
      <c r="A727" s="5" t="s">
        <v>1755</v>
      </c>
      <c r="B727" s="5" t="s">
        <v>1733</v>
      </c>
      <c r="C727" s="8">
        <v>1.02</v>
      </c>
      <c r="D727" s="4" t="s">
        <v>2789</v>
      </c>
    </row>
    <row r="728" spans="1:4" x14ac:dyDescent="0.25">
      <c r="A728" s="5" t="s">
        <v>1756</v>
      </c>
      <c r="B728" s="5" t="s">
        <v>1733</v>
      </c>
      <c r="C728" s="8">
        <v>1E-3</v>
      </c>
      <c r="D728" s="4" t="s">
        <v>2789</v>
      </c>
    </row>
    <row r="729" spans="1:4" x14ac:dyDescent="0.25">
      <c r="A729" s="5" t="s">
        <v>1757</v>
      </c>
      <c r="B729" s="5" t="s">
        <v>1733</v>
      </c>
      <c r="C729" s="8">
        <v>0.25</v>
      </c>
      <c r="D729" s="4" t="s">
        <v>2789</v>
      </c>
    </row>
    <row r="730" spans="1:4" x14ac:dyDescent="0.25">
      <c r="A730" s="5" t="s">
        <v>1758</v>
      </c>
      <c r="B730" s="5" t="s">
        <v>1733</v>
      </c>
      <c r="C730" s="8">
        <v>0.8</v>
      </c>
      <c r="D730" s="4" t="s">
        <v>2789</v>
      </c>
    </row>
    <row r="731" spans="1:4" x14ac:dyDescent="0.25">
      <c r="A731" s="5" t="s">
        <v>1759</v>
      </c>
      <c r="B731" s="5" t="s">
        <v>1733</v>
      </c>
      <c r="C731" s="8">
        <v>0.51</v>
      </c>
      <c r="D731" s="4" t="s">
        <v>2789</v>
      </c>
    </row>
    <row r="732" spans="1:4" x14ac:dyDescent="0.25">
      <c r="A732" s="5" t="s">
        <v>1760</v>
      </c>
      <c r="B732" s="5" t="s">
        <v>1733</v>
      </c>
      <c r="C732" s="8">
        <v>1.04</v>
      </c>
      <c r="D732" s="4" t="s">
        <v>2789</v>
      </c>
    </row>
    <row r="733" spans="1:4" x14ac:dyDescent="0.25">
      <c r="A733" s="5" t="s">
        <v>1761</v>
      </c>
      <c r="B733" s="5" t="s">
        <v>1733</v>
      </c>
      <c r="C733" s="8">
        <v>0.2</v>
      </c>
      <c r="D733" s="4" t="s">
        <v>2789</v>
      </c>
    </row>
    <row r="734" spans="1:4" x14ac:dyDescent="0.25">
      <c r="A734" s="5" t="s">
        <v>1762</v>
      </c>
      <c r="B734" s="5" t="s">
        <v>1733</v>
      </c>
      <c r="C734" s="8">
        <v>0.4</v>
      </c>
      <c r="D734" s="4" t="s">
        <v>2789</v>
      </c>
    </row>
    <row r="735" spans="1:4" x14ac:dyDescent="0.25">
      <c r="A735" s="5" t="s">
        <v>1763</v>
      </c>
      <c r="B735" s="5" t="s">
        <v>1733</v>
      </c>
      <c r="C735" s="8">
        <v>0.45</v>
      </c>
      <c r="D735" s="4" t="s">
        <v>2789</v>
      </c>
    </row>
    <row r="736" spans="1:4" x14ac:dyDescent="0.25">
      <c r="A736" s="5" t="s">
        <v>1764</v>
      </c>
      <c r="B736" s="5" t="s">
        <v>1733</v>
      </c>
      <c r="C736" s="8">
        <v>0.37</v>
      </c>
      <c r="D736" s="4" t="s">
        <v>2789</v>
      </c>
    </row>
    <row r="737" spans="1:4" x14ac:dyDescent="0.25">
      <c r="A737" s="5" t="s">
        <v>1765</v>
      </c>
      <c r="B737" s="5" t="s">
        <v>1733</v>
      </c>
      <c r="C737" s="8">
        <v>16.2</v>
      </c>
      <c r="D737" s="4" t="s">
        <v>2789</v>
      </c>
    </row>
    <row r="738" spans="1:4" x14ac:dyDescent="0.25">
      <c r="A738" s="5" t="s">
        <v>1766</v>
      </c>
      <c r="B738" s="5" t="s">
        <v>1733</v>
      </c>
      <c r="C738" s="8">
        <v>2.6</v>
      </c>
      <c r="D738" s="4" t="s">
        <v>2789</v>
      </c>
    </row>
    <row r="739" spans="1:4" x14ac:dyDescent="0.25">
      <c r="A739" s="5" t="s">
        <v>1767</v>
      </c>
      <c r="B739" s="5" t="s">
        <v>1733</v>
      </c>
      <c r="C739" s="8">
        <v>9.4</v>
      </c>
      <c r="D739" s="4" t="s">
        <v>2789</v>
      </c>
    </row>
    <row r="740" spans="1:4" x14ac:dyDescent="0.25">
      <c r="A740" s="5" t="s">
        <v>1768</v>
      </c>
      <c r="B740" s="5" t="s">
        <v>1733</v>
      </c>
      <c r="C740" s="8">
        <v>0.1</v>
      </c>
      <c r="D740" s="4" t="s">
        <v>2789</v>
      </c>
    </row>
    <row r="741" spans="1:4" x14ac:dyDescent="0.25">
      <c r="A741" s="5" t="s">
        <v>1769</v>
      </c>
      <c r="B741" s="5" t="s">
        <v>1733</v>
      </c>
      <c r="C741" s="8">
        <v>0.27</v>
      </c>
      <c r="D741" s="4" t="s">
        <v>2789</v>
      </c>
    </row>
    <row r="742" spans="1:4" x14ac:dyDescent="0.25">
      <c r="A742" s="5" t="s">
        <v>1770</v>
      </c>
      <c r="B742" s="5" t="s">
        <v>1733</v>
      </c>
      <c r="C742" s="8">
        <v>0.05</v>
      </c>
      <c r="D742" s="4" t="s">
        <v>2789</v>
      </c>
    </row>
    <row r="743" spans="1:4" x14ac:dyDescent="0.25">
      <c r="A743" s="5" t="s">
        <v>1771</v>
      </c>
      <c r="B743" s="5" t="s">
        <v>1733</v>
      </c>
      <c r="C743" s="8">
        <v>0.4</v>
      </c>
      <c r="D743" s="4" t="s">
        <v>2789</v>
      </c>
    </row>
    <row r="744" spans="1:4" x14ac:dyDescent="0.25">
      <c r="A744" s="5" t="s">
        <v>1772</v>
      </c>
      <c r="B744" s="5" t="s">
        <v>1733</v>
      </c>
      <c r="C744" s="8">
        <v>0.54</v>
      </c>
      <c r="D744" s="4" t="s">
        <v>2789</v>
      </c>
    </row>
    <row r="745" spans="1:4" x14ac:dyDescent="0.25">
      <c r="A745" s="5" t="s">
        <v>1773</v>
      </c>
      <c r="B745" s="5" t="s">
        <v>1733</v>
      </c>
      <c r="C745" s="8">
        <v>0.02</v>
      </c>
      <c r="D745" s="4" t="s">
        <v>2789</v>
      </c>
    </row>
    <row r="746" spans="1:4" x14ac:dyDescent="0.25">
      <c r="A746" s="5" t="s">
        <v>1774</v>
      </c>
      <c r="B746" s="5" t="s">
        <v>1733</v>
      </c>
      <c r="C746" s="8">
        <v>1.1399999999999999</v>
      </c>
      <c r="D746" s="4" t="s">
        <v>2789</v>
      </c>
    </row>
    <row r="747" spans="1:4" x14ac:dyDescent="0.25">
      <c r="A747" s="5" t="s">
        <v>1775</v>
      </c>
      <c r="B747" s="5" t="s">
        <v>1733</v>
      </c>
      <c r="C747" s="8">
        <v>0.28000000000000003</v>
      </c>
      <c r="D747" s="4" t="s">
        <v>2789</v>
      </c>
    </row>
    <row r="748" spans="1:4" x14ac:dyDescent="0.25">
      <c r="A748" s="5" t="s">
        <v>1776</v>
      </c>
      <c r="B748" s="5" t="s">
        <v>1733</v>
      </c>
      <c r="C748" s="8">
        <v>0.1</v>
      </c>
      <c r="D748" s="4" t="s">
        <v>2789</v>
      </c>
    </row>
    <row r="749" spans="1:4" x14ac:dyDescent="0.25">
      <c r="A749" s="5" t="s">
        <v>1777</v>
      </c>
      <c r="B749" s="5" t="s">
        <v>1733</v>
      </c>
      <c r="C749" s="8">
        <v>0.42</v>
      </c>
      <c r="D749" s="4" t="s">
        <v>2789</v>
      </c>
    </row>
    <row r="750" spans="1:4" x14ac:dyDescent="0.25">
      <c r="A750" s="5" t="s">
        <v>1778</v>
      </c>
      <c r="B750" s="5" t="s">
        <v>1733</v>
      </c>
      <c r="C750" s="8">
        <v>0.47</v>
      </c>
      <c r="D750" s="4" t="s">
        <v>2789</v>
      </c>
    </row>
    <row r="751" spans="1:4" x14ac:dyDescent="0.25">
      <c r="A751" s="5" t="s">
        <v>1779</v>
      </c>
      <c r="B751" s="5" t="s">
        <v>1733</v>
      </c>
      <c r="C751" s="8">
        <v>2.7</v>
      </c>
      <c r="D751" s="4" t="s">
        <v>2789</v>
      </c>
    </row>
    <row r="752" spans="1:4" x14ac:dyDescent="0.25">
      <c r="A752" s="5" t="s">
        <v>1780</v>
      </c>
      <c r="B752" s="5" t="s">
        <v>1733</v>
      </c>
      <c r="C752" s="8">
        <v>0.37</v>
      </c>
      <c r="D752" s="4" t="s">
        <v>2789</v>
      </c>
    </row>
    <row r="753" spans="1:4" x14ac:dyDescent="0.25">
      <c r="A753" s="5" t="s">
        <v>1781</v>
      </c>
      <c r="B753" s="5" t="s">
        <v>1733</v>
      </c>
      <c r="C753" s="8">
        <v>0.67</v>
      </c>
      <c r="D753" s="4" t="s">
        <v>2789</v>
      </c>
    </row>
    <row r="754" spans="1:4" x14ac:dyDescent="0.25">
      <c r="A754" s="5" t="s">
        <v>1782</v>
      </c>
      <c r="B754" s="5" t="s">
        <v>1733</v>
      </c>
      <c r="C754" s="8">
        <v>0.55000000000000004</v>
      </c>
      <c r="D754" s="4" t="s">
        <v>2789</v>
      </c>
    </row>
    <row r="755" spans="1:4" x14ac:dyDescent="0.25">
      <c r="A755" s="5" t="s">
        <v>1783</v>
      </c>
      <c r="B755" s="5" t="s">
        <v>1733</v>
      </c>
      <c r="C755" s="8">
        <v>0.35</v>
      </c>
      <c r="D755" s="4" t="s">
        <v>2789</v>
      </c>
    </row>
    <row r="756" spans="1:4" x14ac:dyDescent="0.25">
      <c r="A756" s="5" t="s">
        <v>1784</v>
      </c>
      <c r="B756" s="5" t="s">
        <v>1733</v>
      </c>
      <c r="C756" s="8">
        <v>0.9</v>
      </c>
      <c r="D756" s="4" t="s">
        <v>2789</v>
      </c>
    </row>
    <row r="757" spans="1:4" x14ac:dyDescent="0.25">
      <c r="A757" s="5" t="s">
        <v>1785</v>
      </c>
      <c r="B757" s="5" t="s">
        <v>1733</v>
      </c>
      <c r="C757" s="8">
        <v>1</v>
      </c>
      <c r="D757" s="4" t="s">
        <v>2789</v>
      </c>
    </row>
    <row r="758" spans="1:4" x14ac:dyDescent="0.25">
      <c r="A758" s="5" t="s">
        <v>1786</v>
      </c>
      <c r="B758" s="5" t="s">
        <v>1733</v>
      </c>
      <c r="C758" s="8">
        <v>2.7</v>
      </c>
      <c r="D758" s="4" t="s">
        <v>2789</v>
      </c>
    </row>
    <row r="759" spans="1:4" x14ac:dyDescent="0.25">
      <c r="A759" s="5" t="s">
        <v>1787</v>
      </c>
      <c r="B759" s="5" t="s">
        <v>1733</v>
      </c>
      <c r="C759" s="8">
        <v>0.2</v>
      </c>
      <c r="D759" s="4" t="s">
        <v>2789</v>
      </c>
    </row>
    <row r="760" spans="1:4" x14ac:dyDescent="0.25">
      <c r="A760" s="5" t="s">
        <v>1788</v>
      </c>
      <c r="B760" s="5" t="s">
        <v>1733</v>
      </c>
      <c r="C760" s="8">
        <v>0.28000000000000003</v>
      </c>
      <c r="D760" s="4" t="s">
        <v>2789</v>
      </c>
    </row>
    <row r="761" spans="1:4" x14ac:dyDescent="0.25">
      <c r="A761" s="5" t="s">
        <v>1789</v>
      </c>
      <c r="B761" s="5" t="s">
        <v>1733</v>
      </c>
      <c r="C761" s="8">
        <v>2.5</v>
      </c>
      <c r="D761" s="4" t="s">
        <v>2789</v>
      </c>
    </row>
    <row r="762" spans="1:4" x14ac:dyDescent="0.25">
      <c r="A762" s="5" t="s">
        <v>1790</v>
      </c>
      <c r="B762" s="5" t="s">
        <v>1733</v>
      </c>
      <c r="C762" s="8">
        <v>0.17</v>
      </c>
      <c r="D762" s="4" t="s">
        <v>2789</v>
      </c>
    </row>
    <row r="763" spans="1:4" x14ac:dyDescent="0.25">
      <c r="A763" s="5" t="s">
        <v>1791</v>
      </c>
      <c r="B763" s="5" t="s">
        <v>1733</v>
      </c>
      <c r="C763" s="8">
        <v>0.08</v>
      </c>
      <c r="D763" s="4" t="s">
        <v>2789</v>
      </c>
    </row>
    <row r="764" spans="1:4" x14ac:dyDescent="0.25">
      <c r="A764" s="5" t="s">
        <v>1792</v>
      </c>
      <c r="B764" s="5" t="s">
        <v>1733</v>
      </c>
      <c r="C764" s="8">
        <v>0.04</v>
      </c>
      <c r="D764" s="4" t="s">
        <v>2789</v>
      </c>
    </row>
    <row r="765" spans="1:4" x14ac:dyDescent="0.25">
      <c r="A765" s="5" t="s">
        <v>1793</v>
      </c>
      <c r="B765" s="5" t="s">
        <v>1733</v>
      </c>
      <c r="C765" s="8">
        <v>0.09</v>
      </c>
      <c r="D765" s="4" t="s">
        <v>2789</v>
      </c>
    </row>
    <row r="766" spans="1:4" x14ac:dyDescent="0.25">
      <c r="A766" s="5" t="s">
        <v>1794</v>
      </c>
      <c r="B766" s="5" t="s">
        <v>1733</v>
      </c>
      <c r="C766" s="8">
        <v>0.1</v>
      </c>
      <c r="D766" s="4" t="s">
        <v>2789</v>
      </c>
    </row>
    <row r="767" spans="1:4" x14ac:dyDescent="0.25">
      <c r="A767" s="5" t="s">
        <v>1795</v>
      </c>
      <c r="B767" s="5" t="s">
        <v>1733</v>
      </c>
      <c r="C767" s="8">
        <v>0.16</v>
      </c>
      <c r="D767" s="4" t="s">
        <v>2789</v>
      </c>
    </row>
    <row r="768" spans="1:4" x14ac:dyDescent="0.25">
      <c r="A768" s="5" t="s">
        <v>1796</v>
      </c>
      <c r="B768" s="5" t="s">
        <v>1733</v>
      </c>
      <c r="C768" s="8">
        <v>0.93</v>
      </c>
      <c r="D768" s="4" t="s">
        <v>2789</v>
      </c>
    </row>
    <row r="769" spans="1:4" x14ac:dyDescent="0.25">
      <c r="A769" s="4" t="s">
        <v>671</v>
      </c>
      <c r="B769" s="4" t="s">
        <v>197</v>
      </c>
      <c r="C769" s="4">
        <v>12</v>
      </c>
      <c r="D769" s="4" t="s">
        <v>2790</v>
      </c>
    </row>
    <row r="770" spans="1:4" x14ac:dyDescent="0.25">
      <c r="A770" s="4" t="s">
        <v>672</v>
      </c>
      <c r="B770" s="4" t="s">
        <v>197</v>
      </c>
      <c r="C770" s="4">
        <v>1000</v>
      </c>
      <c r="D770" s="4" t="s">
        <v>2790</v>
      </c>
    </row>
    <row r="771" spans="1:4" x14ac:dyDescent="0.25">
      <c r="A771" s="4" t="s">
        <v>673</v>
      </c>
      <c r="B771" s="4" t="s">
        <v>197</v>
      </c>
      <c r="C771" s="4">
        <v>341</v>
      </c>
      <c r="D771" s="4" t="s">
        <v>2790</v>
      </c>
    </row>
    <row r="772" spans="1:4" x14ac:dyDescent="0.25">
      <c r="A772" s="4" t="s">
        <v>674</v>
      </c>
      <c r="B772" s="4" t="s">
        <v>197</v>
      </c>
      <c r="C772" s="4">
        <v>11</v>
      </c>
      <c r="D772" s="4" t="s">
        <v>2790</v>
      </c>
    </row>
    <row r="773" spans="1:4" x14ac:dyDescent="0.25">
      <c r="A773" s="4" t="s">
        <v>675</v>
      </c>
      <c r="B773" s="4" t="s">
        <v>197</v>
      </c>
      <c r="C773" s="4">
        <v>2</v>
      </c>
      <c r="D773" s="4" t="s">
        <v>2790</v>
      </c>
    </row>
    <row r="774" spans="1:4" x14ac:dyDescent="0.25">
      <c r="A774" s="4" t="s">
        <v>676</v>
      </c>
      <c r="B774" s="4" t="s">
        <v>197</v>
      </c>
      <c r="C774" s="4">
        <v>12</v>
      </c>
      <c r="D774" s="4" t="s">
        <v>2790</v>
      </c>
    </row>
    <row r="775" spans="1:4" x14ac:dyDescent="0.25">
      <c r="A775" s="4" t="s">
        <v>677</v>
      </c>
      <c r="B775" s="4" t="s">
        <v>197</v>
      </c>
      <c r="C775" s="4">
        <v>5</v>
      </c>
      <c r="D775" s="4" t="s">
        <v>2790</v>
      </c>
    </row>
    <row r="776" spans="1:4" x14ac:dyDescent="0.25">
      <c r="A776" s="4" t="s">
        <v>678</v>
      </c>
      <c r="B776" s="4" t="s">
        <v>197</v>
      </c>
      <c r="C776" s="4">
        <v>236</v>
      </c>
      <c r="D776" s="4" t="s">
        <v>2790</v>
      </c>
    </row>
    <row r="777" spans="1:4" x14ac:dyDescent="0.25">
      <c r="A777" s="4" t="s">
        <v>679</v>
      </c>
      <c r="B777" s="4" t="s">
        <v>197</v>
      </c>
      <c r="C777" s="4">
        <v>23</v>
      </c>
      <c r="D777" s="4" t="s">
        <v>2790</v>
      </c>
    </row>
    <row r="778" spans="1:4" x14ac:dyDescent="0.25">
      <c r="A778" s="4" t="s">
        <v>680</v>
      </c>
      <c r="B778" s="4" t="s">
        <v>197</v>
      </c>
      <c r="C778" s="4">
        <v>2</v>
      </c>
      <c r="D778" s="4" t="s">
        <v>2790</v>
      </c>
    </row>
    <row r="779" spans="1:4" x14ac:dyDescent="0.25">
      <c r="A779" s="4" t="s">
        <v>681</v>
      </c>
      <c r="B779" s="4" t="s">
        <v>197</v>
      </c>
      <c r="C779" s="4">
        <v>2</v>
      </c>
      <c r="D779" s="4" t="s">
        <v>2790</v>
      </c>
    </row>
    <row r="780" spans="1:4" x14ac:dyDescent="0.25">
      <c r="A780" s="4" t="s">
        <v>682</v>
      </c>
      <c r="B780" s="4" t="s">
        <v>197</v>
      </c>
      <c r="C780" s="4">
        <v>2</v>
      </c>
      <c r="D780" s="4" t="s">
        <v>2790</v>
      </c>
    </row>
    <row r="781" spans="1:4" x14ac:dyDescent="0.25">
      <c r="A781" s="4" t="s">
        <v>683</v>
      </c>
      <c r="B781" s="4" t="s">
        <v>197</v>
      </c>
      <c r="C781" s="4">
        <v>44</v>
      </c>
      <c r="D781" s="4" t="s">
        <v>2790</v>
      </c>
    </row>
    <row r="782" spans="1:4" x14ac:dyDescent="0.25">
      <c r="A782" s="4" t="s">
        <v>684</v>
      </c>
      <c r="B782" s="4" t="s">
        <v>197</v>
      </c>
      <c r="C782" s="4">
        <v>2</v>
      </c>
      <c r="D782" s="4" t="s">
        <v>2790</v>
      </c>
    </row>
    <row r="783" spans="1:4" x14ac:dyDescent="0.25">
      <c r="A783" s="4" t="s">
        <v>685</v>
      </c>
      <c r="B783" s="4" t="s">
        <v>197</v>
      </c>
      <c r="C783" s="4">
        <v>1</v>
      </c>
      <c r="D783" s="4" t="s">
        <v>2790</v>
      </c>
    </row>
    <row r="784" spans="1:4" x14ac:dyDescent="0.25">
      <c r="A784" s="4" t="s">
        <v>686</v>
      </c>
      <c r="B784" s="4" t="s">
        <v>197</v>
      </c>
      <c r="C784" s="4">
        <v>5</v>
      </c>
      <c r="D784" s="4" t="s">
        <v>2790</v>
      </c>
    </row>
    <row r="785" spans="1:4" x14ac:dyDescent="0.25">
      <c r="A785" s="4" t="s">
        <v>687</v>
      </c>
      <c r="B785" s="4" t="s">
        <v>197</v>
      </c>
      <c r="C785" s="4">
        <v>2</v>
      </c>
      <c r="D785" s="4" t="s">
        <v>2790</v>
      </c>
    </row>
    <row r="786" spans="1:4" x14ac:dyDescent="0.25">
      <c r="A786" s="4" t="s">
        <v>688</v>
      </c>
      <c r="B786" s="4" t="s">
        <v>197</v>
      </c>
      <c r="C786" s="4">
        <v>2</v>
      </c>
      <c r="D786" s="4" t="s">
        <v>2790</v>
      </c>
    </row>
    <row r="787" spans="1:4" x14ac:dyDescent="0.25">
      <c r="A787" s="4" t="s">
        <v>689</v>
      </c>
      <c r="B787" s="4" t="s">
        <v>197</v>
      </c>
      <c r="C787" s="4">
        <v>2</v>
      </c>
      <c r="D787" s="4" t="s">
        <v>2790</v>
      </c>
    </row>
    <row r="788" spans="1:4" x14ac:dyDescent="0.25">
      <c r="A788" s="4" t="s">
        <v>690</v>
      </c>
      <c r="B788" s="4" t="s">
        <v>197</v>
      </c>
      <c r="C788" s="4">
        <v>2</v>
      </c>
      <c r="D788" s="4" t="s">
        <v>2790</v>
      </c>
    </row>
    <row r="789" spans="1:4" x14ac:dyDescent="0.25">
      <c r="A789" s="4" t="s">
        <v>691</v>
      </c>
      <c r="B789" s="4" t="s">
        <v>197</v>
      </c>
      <c r="C789" s="4">
        <v>24</v>
      </c>
      <c r="D789" s="4" t="s">
        <v>2790</v>
      </c>
    </row>
    <row r="790" spans="1:4" x14ac:dyDescent="0.25">
      <c r="A790" s="4" t="s">
        <v>692</v>
      </c>
      <c r="B790" s="4" t="s">
        <v>197</v>
      </c>
      <c r="C790" s="4">
        <v>2</v>
      </c>
      <c r="D790" s="4" t="s">
        <v>2790</v>
      </c>
    </row>
    <row r="791" spans="1:4" x14ac:dyDescent="0.25">
      <c r="A791" s="4" t="s">
        <v>693</v>
      </c>
      <c r="B791" s="4" t="s">
        <v>197</v>
      </c>
      <c r="C791" s="4">
        <v>50</v>
      </c>
      <c r="D791" s="4" t="s">
        <v>2790</v>
      </c>
    </row>
    <row r="792" spans="1:4" x14ac:dyDescent="0.25">
      <c r="A792" s="4" t="s">
        <v>694</v>
      </c>
      <c r="B792" s="4" t="s">
        <v>197</v>
      </c>
      <c r="C792" s="4">
        <v>2</v>
      </c>
      <c r="D792" s="4" t="s">
        <v>2790</v>
      </c>
    </row>
    <row r="793" spans="1:4" x14ac:dyDescent="0.25">
      <c r="A793" s="4" t="s">
        <v>695</v>
      </c>
      <c r="B793" s="4" t="s">
        <v>197</v>
      </c>
      <c r="C793" s="4">
        <v>8</v>
      </c>
      <c r="D793" s="4" t="s">
        <v>2790</v>
      </c>
    </row>
    <row r="794" spans="1:4" x14ac:dyDescent="0.25">
      <c r="A794" s="4" t="s">
        <v>696</v>
      </c>
      <c r="B794" s="4" t="s">
        <v>197</v>
      </c>
      <c r="C794" s="4">
        <v>2</v>
      </c>
      <c r="D794" s="4" t="s">
        <v>2790</v>
      </c>
    </row>
    <row r="795" spans="1:4" x14ac:dyDescent="0.25">
      <c r="A795" s="4" t="s">
        <v>697</v>
      </c>
      <c r="B795" s="4" t="s">
        <v>197</v>
      </c>
      <c r="C795" s="4">
        <v>2</v>
      </c>
      <c r="D795" s="4" t="s">
        <v>2790</v>
      </c>
    </row>
    <row r="796" spans="1:4" x14ac:dyDescent="0.25">
      <c r="A796" s="4" t="s">
        <v>698</v>
      </c>
      <c r="B796" s="4" t="s">
        <v>197</v>
      </c>
      <c r="C796" s="4">
        <v>5</v>
      </c>
      <c r="D796" s="4" t="s">
        <v>2790</v>
      </c>
    </row>
    <row r="797" spans="1:4" x14ac:dyDescent="0.25">
      <c r="A797" s="4" t="s">
        <v>699</v>
      </c>
      <c r="B797" s="4" t="s">
        <v>197</v>
      </c>
      <c r="C797" s="4">
        <v>5</v>
      </c>
      <c r="D797" s="4" t="s">
        <v>2790</v>
      </c>
    </row>
    <row r="798" spans="1:4" x14ac:dyDescent="0.25">
      <c r="A798" s="4" t="s">
        <v>700</v>
      </c>
      <c r="B798" s="4" t="s">
        <v>197</v>
      </c>
      <c r="C798" s="4">
        <v>32</v>
      </c>
      <c r="D798" s="4" t="s">
        <v>2790</v>
      </c>
    </row>
    <row r="799" spans="1:4" x14ac:dyDescent="0.25">
      <c r="A799" s="4" t="s">
        <v>701</v>
      </c>
      <c r="B799" s="4" t="s">
        <v>197</v>
      </c>
      <c r="C799" s="4">
        <v>50.9</v>
      </c>
      <c r="D799" s="4" t="s">
        <v>2790</v>
      </c>
    </row>
    <row r="800" spans="1:4" x14ac:dyDescent="0.25">
      <c r="A800" s="4" t="s">
        <v>702</v>
      </c>
      <c r="B800" s="4" t="s">
        <v>197</v>
      </c>
      <c r="C800" s="4">
        <v>2</v>
      </c>
      <c r="D800" s="4" t="s">
        <v>2790</v>
      </c>
    </row>
    <row r="801" spans="1:4" x14ac:dyDescent="0.25">
      <c r="A801" s="4" t="s">
        <v>743</v>
      </c>
      <c r="B801" s="4" t="s">
        <v>198</v>
      </c>
      <c r="C801" s="4">
        <v>0.7</v>
      </c>
      <c r="D801" s="4" t="s">
        <v>2776</v>
      </c>
    </row>
    <row r="802" spans="1:4" x14ac:dyDescent="0.25">
      <c r="A802" s="4" t="s">
        <v>744</v>
      </c>
      <c r="B802" s="4" t="s">
        <v>198</v>
      </c>
      <c r="C802" s="4">
        <v>1.3</v>
      </c>
      <c r="D802" s="4" t="s">
        <v>2776</v>
      </c>
    </row>
    <row r="803" spans="1:4" x14ac:dyDescent="0.25">
      <c r="A803" s="4" t="s">
        <v>745</v>
      </c>
      <c r="B803" s="4" t="s">
        <v>198</v>
      </c>
      <c r="C803" s="4">
        <v>2.7</v>
      </c>
      <c r="D803" s="4" t="s">
        <v>2776</v>
      </c>
    </row>
    <row r="804" spans="1:4" x14ac:dyDescent="0.25">
      <c r="A804" s="4" t="s">
        <v>746</v>
      </c>
      <c r="B804" s="4" t="s">
        <v>198</v>
      </c>
      <c r="C804" s="4">
        <v>7.2</v>
      </c>
      <c r="D804" s="4" t="s">
        <v>2776</v>
      </c>
    </row>
    <row r="805" spans="1:4" x14ac:dyDescent="0.25">
      <c r="A805" s="4" t="s">
        <v>747</v>
      </c>
      <c r="B805" s="4" t="s">
        <v>198</v>
      </c>
      <c r="C805" s="4">
        <v>1.1000000000000001</v>
      </c>
      <c r="D805" s="4" t="s">
        <v>2776</v>
      </c>
    </row>
    <row r="806" spans="1:4" x14ac:dyDescent="0.25">
      <c r="A806" s="4" t="s">
        <v>748</v>
      </c>
      <c r="B806" s="4" t="s">
        <v>198</v>
      </c>
      <c r="C806" s="4">
        <v>5.7</v>
      </c>
      <c r="D806" s="4" t="s">
        <v>2776</v>
      </c>
    </row>
    <row r="807" spans="1:4" x14ac:dyDescent="0.25">
      <c r="A807" s="4" t="s">
        <v>749</v>
      </c>
      <c r="B807" s="4" t="s">
        <v>198</v>
      </c>
      <c r="C807" s="4">
        <v>0.7</v>
      </c>
      <c r="D807" s="4" t="s">
        <v>2776</v>
      </c>
    </row>
    <row r="808" spans="1:4" x14ac:dyDescent="0.25">
      <c r="A808" s="4" t="s">
        <v>750</v>
      </c>
      <c r="B808" s="4" t="s">
        <v>198</v>
      </c>
      <c r="C808" s="4">
        <v>14.4</v>
      </c>
      <c r="D808" s="4" t="s">
        <v>2776</v>
      </c>
    </row>
    <row r="809" spans="1:4" x14ac:dyDescent="0.25">
      <c r="A809" s="4" t="s">
        <v>751</v>
      </c>
      <c r="B809" s="4" t="s">
        <v>198</v>
      </c>
      <c r="C809" s="4">
        <v>0.9</v>
      </c>
      <c r="D809" s="4" t="s">
        <v>2776</v>
      </c>
    </row>
    <row r="810" spans="1:4" x14ac:dyDescent="0.25">
      <c r="A810" s="4" t="s">
        <v>752</v>
      </c>
      <c r="B810" s="4" t="s">
        <v>198</v>
      </c>
      <c r="C810" s="4">
        <v>0.6</v>
      </c>
      <c r="D810" s="4" t="s">
        <v>2776</v>
      </c>
    </row>
    <row r="811" spans="1:4" x14ac:dyDescent="0.25">
      <c r="A811" s="4" t="s">
        <v>753</v>
      </c>
      <c r="B811" s="4" t="s">
        <v>198</v>
      </c>
      <c r="C811" s="4">
        <v>7.4</v>
      </c>
      <c r="D811" s="4" t="s">
        <v>2776</v>
      </c>
    </row>
    <row r="812" spans="1:4" x14ac:dyDescent="0.25">
      <c r="A812" s="4" t="s">
        <v>754</v>
      </c>
      <c r="B812" s="4" t="s">
        <v>198</v>
      </c>
      <c r="C812" s="4">
        <v>0.4</v>
      </c>
      <c r="D812" s="4" t="s">
        <v>2776</v>
      </c>
    </row>
    <row r="813" spans="1:4" x14ac:dyDescent="0.25">
      <c r="A813" s="4" t="s">
        <v>755</v>
      </c>
      <c r="B813" s="4" t="s">
        <v>198</v>
      </c>
      <c r="C813" s="4">
        <v>12.3</v>
      </c>
      <c r="D813" s="4" t="s">
        <v>2776</v>
      </c>
    </row>
    <row r="814" spans="1:4" x14ac:dyDescent="0.25">
      <c r="A814" s="4" t="s">
        <v>756</v>
      </c>
      <c r="B814" s="4" t="s">
        <v>198</v>
      </c>
      <c r="C814" s="4">
        <v>0.1</v>
      </c>
      <c r="D814" s="4" t="s">
        <v>2776</v>
      </c>
    </row>
    <row r="815" spans="1:4" x14ac:dyDescent="0.25">
      <c r="A815" s="4" t="s">
        <v>757</v>
      </c>
      <c r="B815" s="4" t="s">
        <v>198</v>
      </c>
      <c r="C815" s="4">
        <v>3.9</v>
      </c>
      <c r="D815" s="4" t="s">
        <v>2776</v>
      </c>
    </row>
    <row r="816" spans="1:4" x14ac:dyDescent="0.25">
      <c r="A816" s="4" t="s">
        <v>758</v>
      </c>
      <c r="B816" s="4" t="s">
        <v>198</v>
      </c>
      <c r="C816" s="4">
        <v>9.6</v>
      </c>
      <c r="D816" s="4" t="s">
        <v>2776</v>
      </c>
    </row>
    <row r="817" spans="1:4" x14ac:dyDescent="0.25">
      <c r="A817" s="4" t="s">
        <v>759</v>
      </c>
      <c r="B817" s="4" t="s">
        <v>198</v>
      </c>
      <c r="C817" s="4">
        <v>0.1</v>
      </c>
      <c r="D817" s="4" t="s">
        <v>2776</v>
      </c>
    </row>
    <row r="818" spans="1:4" x14ac:dyDescent="0.25">
      <c r="A818" s="4" t="s">
        <v>760</v>
      </c>
      <c r="B818" s="4" t="s">
        <v>198</v>
      </c>
      <c r="C818" s="4">
        <v>4.8</v>
      </c>
      <c r="D818" s="4" t="s">
        <v>2776</v>
      </c>
    </row>
    <row r="819" spans="1:4" x14ac:dyDescent="0.25">
      <c r="A819" s="4" t="s">
        <v>761</v>
      </c>
      <c r="B819" s="4" t="s">
        <v>198</v>
      </c>
      <c r="C819" s="4">
        <v>0.1</v>
      </c>
      <c r="D819" s="4" t="s">
        <v>2776</v>
      </c>
    </row>
    <row r="820" spans="1:4" x14ac:dyDescent="0.25">
      <c r="A820" s="4" t="s">
        <v>762</v>
      </c>
      <c r="B820" s="4" t="s">
        <v>198</v>
      </c>
      <c r="C820" s="4">
        <v>21.8</v>
      </c>
      <c r="D820" s="4" t="s">
        <v>2776</v>
      </c>
    </row>
    <row r="821" spans="1:4" x14ac:dyDescent="0.25">
      <c r="A821" s="4" t="s">
        <v>763</v>
      </c>
      <c r="B821" s="4" t="s">
        <v>198</v>
      </c>
      <c r="C821" s="4">
        <v>1.5</v>
      </c>
      <c r="D821" s="4" t="s">
        <v>2776</v>
      </c>
    </row>
    <row r="822" spans="1:4" x14ac:dyDescent="0.25">
      <c r="A822" s="4" t="s">
        <v>764</v>
      </c>
      <c r="B822" s="4" t="s">
        <v>198</v>
      </c>
      <c r="C822" s="4">
        <v>2.6</v>
      </c>
      <c r="D822" s="4" t="s">
        <v>2776</v>
      </c>
    </row>
    <row r="823" spans="1:4" x14ac:dyDescent="0.25">
      <c r="A823" s="4" t="s">
        <v>765</v>
      </c>
      <c r="B823" s="4" t="s">
        <v>199</v>
      </c>
      <c r="C823" s="4">
        <v>1.8</v>
      </c>
      <c r="D823" s="4" t="s">
        <v>2791</v>
      </c>
    </row>
    <row r="824" spans="1:4" x14ac:dyDescent="0.25">
      <c r="A824" s="4" t="s">
        <v>766</v>
      </c>
      <c r="B824" s="4" t="s">
        <v>199</v>
      </c>
      <c r="C824" s="4">
        <v>81.8</v>
      </c>
      <c r="D824" s="4" t="s">
        <v>2791</v>
      </c>
    </row>
    <row r="825" spans="1:4" x14ac:dyDescent="0.25">
      <c r="A825" s="4" t="s">
        <v>767</v>
      </c>
      <c r="B825" s="4" t="s">
        <v>199</v>
      </c>
      <c r="C825" s="4">
        <v>1.8</v>
      </c>
      <c r="D825" s="4" t="s">
        <v>2791</v>
      </c>
    </row>
    <row r="826" spans="1:4" x14ac:dyDescent="0.25">
      <c r="A826" s="4" t="s">
        <v>768</v>
      </c>
      <c r="B826" s="4" t="s">
        <v>199</v>
      </c>
      <c r="C826" s="4">
        <v>14.7</v>
      </c>
      <c r="D826" s="4" t="s">
        <v>2791</v>
      </c>
    </row>
    <row r="827" spans="1:4" x14ac:dyDescent="0.25">
      <c r="A827" s="5" t="s">
        <v>2435</v>
      </c>
      <c r="B827" s="5" t="s">
        <v>2436</v>
      </c>
      <c r="C827" s="4">
        <v>0.2</v>
      </c>
      <c r="D827" s="4" t="s">
        <v>2792</v>
      </c>
    </row>
    <row r="828" spans="1:4" x14ac:dyDescent="0.25">
      <c r="A828" s="5" t="s">
        <v>2437</v>
      </c>
      <c r="B828" s="5" t="s">
        <v>2436</v>
      </c>
      <c r="C828" s="4">
        <v>1.2</v>
      </c>
      <c r="D828" s="4" t="s">
        <v>2792</v>
      </c>
    </row>
    <row r="829" spans="1:4" x14ac:dyDescent="0.25">
      <c r="A829" s="5" t="s">
        <v>2438</v>
      </c>
      <c r="B829" s="5" t="s">
        <v>2436</v>
      </c>
      <c r="C829" s="4">
        <v>4.4000000000000004</v>
      </c>
      <c r="D829" s="4" t="s">
        <v>2792</v>
      </c>
    </row>
    <row r="830" spans="1:4" x14ac:dyDescent="0.25">
      <c r="A830" s="5" t="s">
        <v>2439</v>
      </c>
      <c r="B830" s="5" t="s">
        <v>2436</v>
      </c>
      <c r="C830" s="4">
        <v>3.7</v>
      </c>
      <c r="D830" s="4" t="s">
        <v>2792</v>
      </c>
    </row>
    <row r="831" spans="1:4" x14ac:dyDescent="0.25">
      <c r="A831" s="5" t="s">
        <v>2440</v>
      </c>
      <c r="B831" s="5" t="s">
        <v>2436</v>
      </c>
      <c r="C831" s="4">
        <v>0.8</v>
      </c>
      <c r="D831" s="4" t="s">
        <v>2792</v>
      </c>
    </row>
    <row r="832" spans="1:4" x14ac:dyDescent="0.25">
      <c r="A832" s="5" t="s">
        <v>2441</v>
      </c>
      <c r="B832" s="5" t="s">
        <v>2436</v>
      </c>
      <c r="C832" s="4">
        <v>26.8</v>
      </c>
      <c r="D832" s="4" t="s">
        <v>2792</v>
      </c>
    </row>
    <row r="833" spans="1:4" x14ac:dyDescent="0.25">
      <c r="A833" s="5" t="s">
        <v>2442</v>
      </c>
      <c r="B833" s="5" t="s">
        <v>2436</v>
      </c>
      <c r="C833" s="4">
        <v>0.1</v>
      </c>
      <c r="D833" s="4" t="s">
        <v>2792</v>
      </c>
    </row>
    <row r="834" spans="1:4" x14ac:dyDescent="0.25">
      <c r="A834" s="5" t="s">
        <v>2443</v>
      </c>
      <c r="B834" s="5" t="s">
        <v>2436</v>
      </c>
      <c r="C834" s="4">
        <v>2.4</v>
      </c>
      <c r="D834" s="4" t="s">
        <v>2792</v>
      </c>
    </row>
    <row r="835" spans="1:4" x14ac:dyDescent="0.25">
      <c r="A835" s="5" t="s">
        <v>2444</v>
      </c>
      <c r="B835" s="5" t="s">
        <v>2436</v>
      </c>
      <c r="C835" s="4">
        <v>0.2</v>
      </c>
      <c r="D835" s="4" t="s">
        <v>2792</v>
      </c>
    </row>
    <row r="836" spans="1:4" x14ac:dyDescent="0.25">
      <c r="A836" s="5" t="s">
        <v>2445</v>
      </c>
      <c r="B836" s="5" t="s">
        <v>2436</v>
      </c>
      <c r="C836" s="4">
        <v>0.2</v>
      </c>
      <c r="D836" s="4" t="s">
        <v>2792</v>
      </c>
    </row>
    <row r="837" spans="1:4" x14ac:dyDescent="0.25">
      <c r="A837" s="5" t="s">
        <v>2446</v>
      </c>
      <c r="B837" s="5" t="s">
        <v>2436</v>
      </c>
      <c r="C837" s="4">
        <v>0.4</v>
      </c>
      <c r="D837" s="4" t="s">
        <v>2792</v>
      </c>
    </row>
    <row r="838" spans="1:4" x14ac:dyDescent="0.25">
      <c r="A838" s="5" t="s">
        <v>2447</v>
      </c>
      <c r="B838" s="5" t="s">
        <v>2436</v>
      </c>
      <c r="C838" s="4">
        <v>0.1</v>
      </c>
      <c r="D838" s="4" t="s">
        <v>2792</v>
      </c>
    </row>
    <row r="839" spans="1:4" x14ac:dyDescent="0.25">
      <c r="A839" s="5" t="s">
        <v>2448</v>
      </c>
      <c r="B839" s="5" t="s">
        <v>2436</v>
      </c>
      <c r="C839" s="4">
        <v>1.6</v>
      </c>
      <c r="D839" s="4" t="s">
        <v>2792</v>
      </c>
    </row>
    <row r="840" spans="1:4" x14ac:dyDescent="0.25">
      <c r="A840" s="5" t="s">
        <v>2449</v>
      </c>
      <c r="B840" s="5" t="s">
        <v>2436</v>
      </c>
      <c r="C840" s="4">
        <v>2.4</v>
      </c>
      <c r="D840" s="4" t="s">
        <v>2792</v>
      </c>
    </row>
    <row r="841" spans="1:4" x14ac:dyDescent="0.25">
      <c r="A841" s="5" t="s">
        <v>2450</v>
      </c>
      <c r="B841" s="5" t="s">
        <v>2436</v>
      </c>
      <c r="C841" s="4">
        <v>2.6</v>
      </c>
      <c r="D841" s="4" t="s">
        <v>2792</v>
      </c>
    </row>
    <row r="842" spans="1:4" x14ac:dyDescent="0.25">
      <c r="A842" s="5" t="s">
        <v>2451</v>
      </c>
      <c r="B842" s="5" t="s">
        <v>2436</v>
      </c>
      <c r="C842" s="4">
        <v>0.5</v>
      </c>
      <c r="D842" s="4" t="s">
        <v>2792</v>
      </c>
    </row>
    <row r="843" spans="1:4" x14ac:dyDescent="0.25">
      <c r="A843" s="5" t="s">
        <v>2452</v>
      </c>
      <c r="B843" s="5" t="s">
        <v>2436</v>
      </c>
      <c r="C843" s="4">
        <v>7.3</v>
      </c>
      <c r="D843" s="4" t="s">
        <v>2792</v>
      </c>
    </row>
    <row r="844" spans="1:4" x14ac:dyDescent="0.25">
      <c r="A844" s="5" t="s">
        <v>2453</v>
      </c>
      <c r="B844" s="5" t="s">
        <v>2436</v>
      </c>
      <c r="C844" s="4">
        <v>0.6</v>
      </c>
      <c r="D844" s="4" t="s">
        <v>2792</v>
      </c>
    </row>
    <row r="845" spans="1:4" x14ac:dyDescent="0.25">
      <c r="A845" s="5" t="s">
        <v>2454</v>
      </c>
      <c r="B845" s="5" t="s">
        <v>2436</v>
      </c>
      <c r="C845" s="4">
        <v>28.8</v>
      </c>
      <c r="D845" s="4" t="s">
        <v>2792</v>
      </c>
    </row>
    <row r="846" spans="1:4" x14ac:dyDescent="0.25">
      <c r="A846" s="5" t="s">
        <v>2455</v>
      </c>
      <c r="B846" s="5" t="s">
        <v>2436</v>
      </c>
      <c r="C846" s="4">
        <v>1</v>
      </c>
      <c r="D846" s="4" t="s">
        <v>2792</v>
      </c>
    </row>
    <row r="847" spans="1:4" x14ac:dyDescent="0.25">
      <c r="A847" s="5" t="s">
        <v>2456</v>
      </c>
      <c r="B847" s="5" t="s">
        <v>2436</v>
      </c>
      <c r="C847" s="4">
        <v>1.8</v>
      </c>
      <c r="D847" s="4" t="s">
        <v>2792</v>
      </c>
    </row>
    <row r="848" spans="1:4" x14ac:dyDescent="0.25">
      <c r="A848" s="5" t="s">
        <v>2457</v>
      </c>
      <c r="B848" s="5" t="s">
        <v>2436</v>
      </c>
      <c r="C848" s="4">
        <v>0.2</v>
      </c>
      <c r="D848" s="4" t="s">
        <v>2792</v>
      </c>
    </row>
    <row r="849" spans="1:4" x14ac:dyDescent="0.25">
      <c r="A849" s="5" t="s">
        <v>2458</v>
      </c>
      <c r="B849" s="5" t="s">
        <v>2436</v>
      </c>
      <c r="C849" s="4">
        <v>1.2</v>
      </c>
      <c r="D849" s="4" t="s">
        <v>2792</v>
      </c>
    </row>
    <row r="850" spans="1:4" x14ac:dyDescent="0.25">
      <c r="A850" s="5" t="s">
        <v>2459</v>
      </c>
      <c r="B850" s="5" t="s">
        <v>2436</v>
      </c>
      <c r="C850" s="4">
        <v>0.2</v>
      </c>
      <c r="D850" s="4" t="s">
        <v>2792</v>
      </c>
    </row>
    <row r="851" spans="1:4" x14ac:dyDescent="0.25">
      <c r="A851" s="5" t="s">
        <v>2460</v>
      </c>
      <c r="B851" s="5" t="s">
        <v>2436</v>
      </c>
      <c r="C851" s="4">
        <v>0.5</v>
      </c>
      <c r="D851" s="4" t="s">
        <v>2792</v>
      </c>
    </row>
    <row r="852" spans="1:4" x14ac:dyDescent="0.25">
      <c r="A852" s="5" t="s">
        <v>2461</v>
      </c>
      <c r="B852" s="5" t="s">
        <v>2436</v>
      </c>
      <c r="C852" s="4">
        <v>2</v>
      </c>
      <c r="D852" s="4" t="s">
        <v>2792</v>
      </c>
    </row>
    <row r="853" spans="1:4" x14ac:dyDescent="0.25">
      <c r="A853" s="5" t="s">
        <v>2462</v>
      </c>
      <c r="B853" s="5" t="s">
        <v>2436</v>
      </c>
      <c r="C853" s="4">
        <v>0.2</v>
      </c>
      <c r="D853" s="4" t="s">
        <v>2792</v>
      </c>
    </row>
    <row r="854" spans="1:4" x14ac:dyDescent="0.25">
      <c r="A854" s="5" t="s">
        <v>2463</v>
      </c>
      <c r="B854" s="5" t="s">
        <v>2436</v>
      </c>
      <c r="C854" s="4">
        <v>1.8</v>
      </c>
      <c r="D854" s="4" t="s">
        <v>2792</v>
      </c>
    </row>
    <row r="855" spans="1:4" x14ac:dyDescent="0.25">
      <c r="A855" s="5" t="s">
        <v>2464</v>
      </c>
      <c r="B855" s="5" t="s">
        <v>2436</v>
      </c>
      <c r="C855" s="4">
        <v>0.1</v>
      </c>
      <c r="D855" s="4" t="s">
        <v>2792</v>
      </c>
    </row>
    <row r="856" spans="1:4" x14ac:dyDescent="0.25">
      <c r="A856" s="5" t="s">
        <v>2465</v>
      </c>
      <c r="B856" s="5" t="s">
        <v>2436</v>
      </c>
      <c r="C856" s="4">
        <v>0.6</v>
      </c>
      <c r="D856" s="4" t="s">
        <v>2792</v>
      </c>
    </row>
    <row r="857" spans="1:4" x14ac:dyDescent="0.25">
      <c r="A857" s="5" t="s">
        <v>2466</v>
      </c>
      <c r="B857" s="5" t="s">
        <v>2436</v>
      </c>
      <c r="C857" s="4">
        <v>1.5</v>
      </c>
      <c r="D857" s="4" t="s">
        <v>2792</v>
      </c>
    </row>
    <row r="858" spans="1:4" x14ac:dyDescent="0.25">
      <c r="A858" s="5" t="s">
        <v>2467</v>
      </c>
      <c r="B858" s="5" t="s">
        <v>2436</v>
      </c>
      <c r="C858" s="4">
        <v>2.4</v>
      </c>
      <c r="D858" s="4" t="s">
        <v>2792</v>
      </c>
    </row>
    <row r="859" spans="1:4" x14ac:dyDescent="0.25">
      <c r="A859" s="5" t="s">
        <v>2468</v>
      </c>
      <c r="B859" s="5" t="s">
        <v>2436</v>
      </c>
      <c r="C859" s="4">
        <v>1.6</v>
      </c>
      <c r="D859" s="4" t="s">
        <v>2792</v>
      </c>
    </row>
    <row r="860" spans="1:4" x14ac:dyDescent="0.25">
      <c r="A860" s="5" t="s">
        <v>2469</v>
      </c>
      <c r="B860" s="5" t="s">
        <v>2436</v>
      </c>
      <c r="C860" s="4">
        <v>0.5</v>
      </c>
      <c r="D860" s="4" t="s">
        <v>2792</v>
      </c>
    </row>
    <row r="861" spans="1:4" x14ac:dyDescent="0.25">
      <c r="A861" s="5" t="s">
        <v>2470</v>
      </c>
      <c r="B861" s="5" t="s">
        <v>2436</v>
      </c>
      <c r="C861" s="4">
        <v>0.2</v>
      </c>
      <c r="D861" s="4" t="s">
        <v>2792</v>
      </c>
    </row>
    <row r="862" spans="1:4" x14ac:dyDescent="0.25">
      <c r="A862" s="5" t="s">
        <v>2471</v>
      </c>
      <c r="B862" s="5" t="s">
        <v>2436</v>
      </c>
      <c r="C862" s="4">
        <v>0.1</v>
      </c>
      <c r="D862" s="4" t="s">
        <v>2792</v>
      </c>
    </row>
    <row r="863" spans="1:4" x14ac:dyDescent="0.25">
      <c r="A863" s="5" t="s">
        <v>2472</v>
      </c>
      <c r="B863" s="5" t="s">
        <v>2436</v>
      </c>
      <c r="C863" s="4">
        <v>0.1</v>
      </c>
      <c r="D863" s="4" t="s">
        <v>2792</v>
      </c>
    </row>
    <row r="864" spans="1:4" x14ac:dyDescent="0.25">
      <c r="A864" s="5" t="s">
        <v>2473</v>
      </c>
      <c r="B864" s="5" t="s">
        <v>2474</v>
      </c>
      <c r="C864" s="4">
        <v>15.9</v>
      </c>
      <c r="D864" s="4" t="s">
        <v>2793</v>
      </c>
    </row>
    <row r="865" spans="1:4" x14ac:dyDescent="0.25">
      <c r="A865" s="5" t="s">
        <v>2475</v>
      </c>
      <c r="B865" s="5" t="s">
        <v>2474</v>
      </c>
      <c r="C865" s="4">
        <v>1.1666666666666667</v>
      </c>
      <c r="D865" s="4" t="s">
        <v>2793</v>
      </c>
    </row>
    <row r="866" spans="1:4" x14ac:dyDescent="0.25">
      <c r="A866" s="5" t="s">
        <v>2476</v>
      </c>
      <c r="B866" s="5" t="s">
        <v>2474</v>
      </c>
      <c r="C866" s="4">
        <v>0.66666666666666663</v>
      </c>
      <c r="D866" s="4" t="s">
        <v>2793</v>
      </c>
    </row>
    <row r="867" spans="1:4" x14ac:dyDescent="0.25">
      <c r="A867" s="5" t="s">
        <v>2477</v>
      </c>
      <c r="B867" s="5" t="s">
        <v>2474</v>
      </c>
      <c r="C867" s="4">
        <v>1.9000000000000001</v>
      </c>
      <c r="D867" s="4" t="s">
        <v>2793</v>
      </c>
    </row>
    <row r="868" spans="1:4" x14ac:dyDescent="0.25">
      <c r="A868" s="5" t="s">
        <v>2478</v>
      </c>
      <c r="B868" s="5" t="s">
        <v>2474</v>
      </c>
      <c r="C868" s="4">
        <v>0.3</v>
      </c>
      <c r="D868" s="4" t="s">
        <v>2793</v>
      </c>
    </row>
    <row r="869" spans="1:4" x14ac:dyDescent="0.25">
      <c r="A869" s="5" t="s">
        <v>2479</v>
      </c>
      <c r="B869" s="5" t="s">
        <v>2474</v>
      </c>
      <c r="C869" s="4">
        <v>0.66666666666666663</v>
      </c>
      <c r="D869" s="4" t="s">
        <v>2793</v>
      </c>
    </row>
    <row r="870" spans="1:4" x14ac:dyDescent="0.25">
      <c r="A870" s="5" t="s">
        <v>2480</v>
      </c>
      <c r="B870" s="5" t="s">
        <v>2474</v>
      </c>
      <c r="C870" s="4">
        <v>0.39999999999999997</v>
      </c>
      <c r="D870" s="4" t="s">
        <v>2793</v>
      </c>
    </row>
    <row r="871" spans="1:4" x14ac:dyDescent="0.25">
      <c r="A871" s="5" t="s">
        <v>2481</v>
      </c>
      <c r="B871" s="5" t="s">
        <v>2474</v>
      </c>
      <c r="C871" s="4">
        <v>0.8666666666666667</v>
      </c>
      <c r="D871" s="4" t="s">
        <v>2793</v>
      </c>
    </row>
    <row r="872" spans="1:4" x14ac:dyDescent="0.25">
      <c r="A872" s="5" t="s">
        <v>2482</v>
      </c>
      <c r="B872" s="5" t="s">
        <v>2474</v>
      </c>
      <c r="C872" s="4">
        <v>0.39999999999999997</v>
      </c>
      <c r="D872" s="4" t="s">
        <v>2793</v>
      </c>
    </row>
    <row r="873" spans="1:4" x14ac:dyDescent="0.25">
      <c r="A873" s="5" t="s">
        <v>2483</v>
      </c>
      <c r="B873" s="5" t="s">
        <v>2474</v>
      </c>
      <c r="C873" s="4">
        <v>0.13333333333333333</v>
      </c>
      <c r="D873" s="4" t="s">
        <v>2793</v>
      </c>
    </row>
    <row r="874" spans="1:4" x14ac:dyDescent="0.25">
      <c r="A874" s="5" t="s">
        <v>2484</v>
      </c>
      <c r="B874" s="5" t="s">
        <v>2474</v>
      </c>
      <c r="C874" s="4">
        <v>0.26666666666666666</v>
      </c>
      <c r="D874" s="4" t="s">
        <v>2793</v>
      </c>
    </row>
    <row r="875" spans="1:4" x14ac:dyDescent="0.25">
      <c r="A875" s="5" t="s">
        <v>2485</v>
      </c>
      <c r="B875" s="5" t="s">
        <v>2474</v>
      </c>
      <c r="C875" s="4">
        <v>0.13333333333333333</v>
      </c>
      <c r="D875" s="4" t="s">
        <v>2793</v>
      </c>
    </row>
    <row r="876" spans="1:4" x14ac:dyDescent="0.25">
      <c r="A876" s="5" t="s">
        <v>2486</v>
      </c>
      <c r="B876" s="5" t="s">
        <v>2474</v>
      </c>
      <c r="C876" s="4">
        <v>0.3666666666666667</v>
      </c>
      <c r="D876" s="4" t="s">
        <v>2793</v>
      </c>
    </row>
    <row r="877" spans="1:4" x14ac:dyDescent="0.25">
      <c r="A877" s="5" t="s">
        <v>2487</v>
      </c>
      <c r="B877" s="5" t="s">
        <v>2474</v>
      </c>
      <c r="C877" s="4">
        <v>0.33333333333333331</v>
      </c>
      <c r="D877" s="4" t="s">
        <v>2793</v>
      </c>
    </row>
    <row r="878" spans="1:4" x14ac:dyDescent="0.25">
      <c r="A878" s="5" t="s">
        <v>2488</v>
      </c>
      <c r="B878" s="5" t="s">
        <v>2474</v>
      </c>
      <c r="C878" s="4">
        <v>1.0333333333333334</v>
      </c>
      <c r="D878" s="4" t="s">
        <v>2793</v>
      </c>
    </row>
    <row r="879" spans="1:4" x14ac:dyDescent="0.25">
      <c r="A879" s="5" t="s">
        <v>2489</v>
      </c>
      <c r="B879" s="5" t="s">
        <v>2474</v>
      </c>
      <c r="C879" s="4">
        <v>1.8333333333333333</v>
      </c>
      <c r="D879" s="4" t="s">
        <v>2793</v>
      </c>
    </row>
    <row r="880" spans="1:4" x14ac:dyDescent="0.25">
      <c r="A880" s="5" t="s">
        <v>2490</v>
      </c>
      <c r="B880" s="5" t="s">
        <v>2474</v>
      </c>
      <c r="C880" s="4">
        <v>0.56666666666666665</v>
      </c>
      <c r="D880" s="4" t="s">
        <v>2793</v>
      </c>
    </row>
    <row r="881" spans="1:4" x14ac:dyDescent="0.25">
      <c r="A881" s="5" t="s">
        <v>2491</v>
      </c>
      <c r="B881" s="5" t="s">
        <v>2474</v>
      </c>
      <c r="C881" s="4">
        <v>2</v>
      </c>
      <c r="D881" s="4" t="s">
        <v>2793</v>
      </c>
    </row>
    <row r="882" spans="1:4" x14ac:dyDescent="0.25">
      <c r="A882" s="5" t="s">
        <v>2492</v>
      </c>
      <c r="B882" s="5" t="s">
        <v>2474</v>
      </c>
      <c r="C882" s="4">
        <v>0.76666666666666661</v>
      </c>
      <c r="D882" s="4" t="s">
        <v>2793</v>
      </c>
    </row>
    <row r="883" spans="1:4" x14ac:dyDescent="0.25">
      <c r="A883" s="5" t="s">
        <v>2493</v>
      </c>
      <c r="B883" s="5" t="s">
        <v>2474</v>
      </c>
      <c r="C883" s="4">
        <v>1.8666666666666665</v>
      </c>
      <c r="D883" s="4" t="s">
        <v>2793</v>
      </c>
    </row>
    <row r="884" spans="1:4" x14ac:dyDescent="0.25">
      <c r="A884" s="5" t="s">
        <v>2494</v>
      </c>
      <c r="B884" s="5" t="s">
        <v>2474</v>
      </c>
      <c r="C884" s="4">
        <v>1.0333333333333332</v>
      </c>
      <c r="D884" s="4" t="s">
        <v>2793</v>
      </c>
    </row>
    <row r="885" spans="1:4" x14ac:dyDescent="0.25">
      <c r="A885" s="5" t="s">
        <v>2495</v>
      </c>
      <c r="B885" s="5" t="s">
        <v>2474</v>
      </c>
      <c r="C885" s="4">
        <v>2.1</v>
      </c>
      <c r="D885" s="4" t="s">
        <v>2793</v>
      </c>
    </row>
    <row r="886" spans="1:4" x14ac:dyDescent="0.25">
      <c r="A886" s="5" t="s">
        <v>2496</v>
      </c>
      <c r="B886" s="5" t="s">
        <v>2474</v>
      </c>
      <c r="C886" s="4">
        <v>1.4333333333333333</v>
      </c>
      <c r="D886" s="4" t="s">
        <v>2793</v>
      </c>
    </row>
    <row r="887" spans="1:4" x14ac:dyDescent="0.25">
      <c r="A887" s="5" t="s">
        <v>2497</v>
      </c>
      <c r="B887" s="5" t="s">
        <v>2474</v>
      </c>
      <c r="C887" s="4">
        <v>1.0666666666666667</v>
      </c>
      <c r="D887" s="4" t="s">
        <v>2793</v>
      </c>
    </row>
    <row r="888" spans="1:4" x14ac:dyDescent="0.25">
      <c r="A888" s="5" t="s">
        <v>2498</v>
      </c>
      <c r="B888" s="5" t="s">
        <v>2474</v>
      </c>
      <c r="C888" s="4">
        <v>0.9</v>
      </c>
      <c r="D888" s="4" t="s">
        <v>2793</v>
      </c>
    </row>
    <row r="889" spans="1:4" x14ac:dyDescent="0.25">
      <c r="A889" s="5" t="s">
        <v>2499</v>
      </c>
      <c r="B889" s="5" t="s">
        <v>2474</v>
      </c>
      <c r="C889" s="4">
        <v>2.4333333333333331</v>
      </c>
      <c r="D889" s="4" t="s">
        <v>2793</v>
      </c>
    </row>
    <row r="890" spans="1:4" x14ac:dyDescent="0.25">
      <c r="A890" s="5" t="s">
        <v>2500</v>
      </c>
      <c r="B890" s="5" t="s">
        <v>2474</v>
      </c>
      <c r="C890" s="4">
        <v>1.3</v>
      </c>
      <c r="D890" s="4" t="s">
        <v>2793</v>
      </c>
    </row>
    <row r="891" spans="1:4" x14ac:dyDescent="0.25">
      <c r="A891" s="5" t="s">
        <v>2501</v>
      </c>
      <c r="B891" s="5" t="s">
        <v>2474</v>
      </c>
      <c r="C891" s="4">
        <v>2.333333333333333</v>
      </c>
      <c r="D891" s="4" t="s">
        <v>2793</v>
      </c>
    </row>
    <row r="892" spans="1:4" x14ac:dyDescent="0.25">
      <c r="A892" s="5" t="s">
        <v>2502</v>
      </c>
      <c r="B892" s="5" t="s">
        <v>2474</v>
      </c>
      <c r="C892" s="4">
        <v>2.1333333333333333</v>
      </c>
      <c r="D892" s="4" t="s">
        <v>2793</v>
      </c>
    </row>
    <row r="893" spans="1:4" x14ac:dyDescent="0.25">
      <c r="A893" s="5" t="s">
        <v>2503</v>
      </c>
      <c r="B893" s="5" t="s">
        <v>2474</v>
      </c>
      <c r="C893" s="4">
        <v>0.66666666666666663</v>
      </c>
      <c r="D893" s="4" t="s">
        <v>2793</v>
      </c>
    </row>
    <row r="894" spans="1:4" x14ac:dyDescent="0.25">
      <c r="A894" s="5" t="s">
        <v>2504</v>
      </c>
      <c r="B894" s="5" t="s">
        <v>2474</v>
      </c>
      <c r="C894" s="4">
        <v>0.53333333333333333</v>
      </c>
      <c r="D894" s="4" t="s">
        <v>2793</v>
      </c>
    </row>
    <row r="895" spans="1:4" x14ac:dyDescent="0.25">
      <c r="A895" s="5" t="s">
        <v>2505</v>
      </c>
      <c r="B895" s="5" t="s">
        <v>2474</v>
      </c>
      <c r="C895" s="4">
        <v>2.1666666666666665</v>
      </c>
      <c r="D895" s="4" t="s">
        <v>2793</v>
      </c>
    </row>
    <row r="896" spans="1:4" x14ac:dyDescent="0.25">
      <c r="A896" s="5" t="s">
        <v>2506</v>
      </c>
      <c r="B896" s="5" t="s">
        <v>2474</v>
      </c>
      <c r="C896" s="4">
        <v>1.5999999999999999</v>
      </c>
      <c r="D896" s="4" t="s">
        <v>2793</v>
      </c>
    </row>
    <row r="897" spans="1:4" x14ac:dyDescent="0.25">
      <c r="A897" s="5" t="s">
        <v>2507</v>
      </c>
      <c r="B897" s="5" t="s">
        <v>2474</v>
      </c>
      <c r="C897" s="4">
        <v>0.66666666666666663</v>
      </c>
      <c r="D897" s="4" t="s">
        <v>2793</v>
      </c>
    </row>
    <row r="898" spans="1:4" x14ac:dyDescent="0.25">
      <c r="A898" s="5" t="s">
        <v>2508</v>
      </c>
      <c r="B898" s="5" t="s">
        <v>2474</v>
      </c>
      <c r="C898" s="4">
        <v>1.7666666666666666</v>
      </c>
      <c r="D898" s="4" t="s">
        <v>2793</v>
      </c>
    </row>
    <row r="899" spans="1:4" x14ac:dyDescent="0.25">
      <c r="A899" s="5" t="s">
        <v>2509</v>
      </c>
      <c r="B899" s="5" t="s">
        <v>2474</v>
      </c>
      <c r="C899" s="4">
        <v>0.79999999999999993</v>
      </c>
      <c r="D899" s="4" t="s">
        <v>2793</v>
      </c>
    </row>
    <row r="900" spans="1:4" x14ac:dyDescent="0.25">
      <c r="A900" s="5" t="s">
        <v>2510</v>
      </c>
      <c r="B900" s="5" t="s">
        <v>2474</v>
      </c>
      <c r="C900" s="4">
        <v>7.333333333333333</v>
      </c>
      <c r="D900" s="4" t="s">
        <v>2793</v>
      </c>
    </row>
    <row r="901" spans="1:4" x14ac:dyDescent="0.25">
      <c r="A901" s="5" t="s">
        <v>2511</v>
      </c>
      <c r="B901" s="5" t="s">
        <v>2474</v>
      </c>
      <c r="C901" s="4">
        <v>1.5</v>
      </c>
      <c r="D901" s="4" t="s">
        <v>2793</v>
      </c>
    </row>
    <row r="902" spans="1:4" x14ac:dyDescent="0.25">
      <c r="A902" s="5" t="s">
        <v>2512</v>
      </c>
      <c r="B902" s="5" t="s">
        <v>2474</v>
      </c>
      <c r="C902" s="4">
        <v>1.5</v>
      </c>
      <c r="D902" s="4" t="s">
        <v>2793</v>
      </c>
    </row>
    <row r="903" spans="1:4" x14ac:dyDescent="0.25">
      <c r="A903" s="5" t="s">
        <v>2513</v>
      </c>
      <c r="B903" s="5" t="s">
        <v>2474</v>
      </c>
      <c r="C903" s="4">
        <v>1.6666666666666667</v>
      </c>
      <c r="D903" s="4" t="s">
        <v>2793</v>
      </c>
    </row>
    <row r="904" spans="1:4" x14ac:dyDescent="0.25">
      <c r="A904" s="5" t="s">
        <v>2514</v>
      </c>
      <c r="B904" s="5" t="s">
        <v>2474</v>
      </c>
      <c r="C904" s="4">
        <v>2.6333333333333333</v>
      </c>
      <c r="D904" s="4" t="s">
        <v>2793</v>
      </c>
    </row>
    <row r="905" spans="1:4" x14ac:dyDescent="0.25">
      <c r="A905" s="5" t="s">
        <v>2515</v>
      </c>
      <c r="B905" s="5" t="s">
        <v>2474</v>
      </c>
      <c r="C905" s="4">
        <v>4.7333333333333334</v>
      </c>
      <c r="D905" s="4" t="s">
        <v>2793</v>
      </c>
    </row>
    <row r="906" spans="1:4" x14ac:dyDescent="0.25">
      <c r="A906" s="5" t="s">
        <v>2516</v>
      </c>
      <c r="B906" s="5" t="s">
        <v>2474</v>
      </c>
      <c r="C906" s="4">
        <v>24.133333333333336</v>
      </c>
      <c r="D906" s="4" t="s">
        <v>2793</v>
      </c>
    </row>
    <row r="907" spans="1:4" x14ac:dyDescent="0.25">
      <c r="A907" s="5" t="s">
        <v>2517</v>
      </c>
      <c r="B907" s="5" t="s">
        <v>2518</v>
      </c>
      <c r="C907" s="4">
        <v>4.2</v>
      </c>
      <c r="D907" s="4" t="s">
        <v>2794</v>
      </c>
    </row>
    <row r="908" spans="1:4" x14ac:dyDescent="0.25">
      <c r="A908" s="5" t="s">
        <v>2519</v>
      </c>
      <c r="B908" s="5" t="s">
        <v>2518</v>
      </c>
      <c r="C908" s="4">
        <v>2.16</v>
      </c>
      <c r="D908" s="4" t="s">
        <v>2794</v>
      </c>
    </row>
    <row r="909" spans="1:4" x14ac:dyDescent="0.25">
      <c r="A909" s="5" t="s">
        <v>2520</v>
      </c>
      <c r="B909" s="5" t="s">
        <v>2518</v>
      </c>
      <c r="C909" s="4">
        <v>1E-3</v>
      </c>
      <c r="D909" s="4" t="s">
        <v>2794</v>
      </c>
    </row>
    <row r="910" spans="1:4" x14ac:dyDescent="0.25">
      <c r="A910" s="5" t="s">
        <v>2521</v>
      </c>
      <c r="B910" s="5" t="s">
        <v>2518</v>
      </c>
      <c r="C910" s="4">
        <v>1E-3</v>
      </c>
      <c r="D910" s="4" t="s">
        <v>2794</v>
      </c>
    </row>
    <row r="911" spans="1:4" x14ac:dyDescent="0.25">
      <c r="A911" s="5" t="s">
        <v>2522</v>
      </c>
      <c r="B911" s="5" t="s">
        <v>2518</v>
      </c>
      <c r="C911" s="4">
        <v>1E-3</v>
      </c>
      <c r="D911" s="4" t="s">
        <v>2794</v>
      </c>
    </row>
    <row r="912" spans="1:4" x14ac:dyDescent="0.25">
      <c r="A912" s="5" t="s">
        <v>2523</v>
      </c>
      <c r="B912" s="5" t="s">
        <v>2518</v>
      </c>
      <c r="C912" s="4">
        <v>3.12</v>
      </c>
      <c r="D912" s="4" t="s">
        <v>2794</v>
      </c>
    </row>
    <row r="913" spans="1:4" x14ac:dyDescent="0.25">
      <c r="A913" s="5" t="s">
        <v>2524</v>
      </c>
      <c r="B913" s="5" t="s">
        <v>2518</v>
      </c>
      <c r="C913" s="4">
        <v>5.17</v>
      </c>
      <c r="D913" s="4" t="s">
        <v>2794</v>
      </c>
    </row>
    <row r="914" spans="1:4" x14ac:dyDescent="0.25">
      <c r="A914" s="5" t="s">
        <v>2525</v>
      </c>
      <c r="B914" s="5" t="s">
        <v>2518</v>
      </c>
      <c r="C914" s="4">
        <v>1.03</v>
      </c>
      <c r="D914" s="4" t="s">
        <v>2794</v>
      </c>
    </row>
    <row r="915" spans="1:4" x14ac:dyDescent="0.25">
      <c r="A915" s="5" t="s">
        <v>2526</v>
      </c>
      <c r="B915" s="5" t="s">
        <v>2518</v>
      </c>
      <c r="C915" s="4">
        <v>1.19</v>
      </c>
      <c r="D915" s="4" t="s">
        <v>2794</v>
      </c>
    </row>
    <row r="916" spans="1:4" x14ac:dyDescent="0.25">
      <c r="A916" s="5" t="s">
        <v>2527</v>
      </c>
      <c r="B916" s="5" t="s">
        <v>2518</v>
      </c>
      <c r="C916" s="4">
        <v>4.1500000000000004</v>
      </c>
      <c r="D916" s="4" t="s">
        <v>2794</v>
      </c>
    </row>
    <row r="917" spans="1:4" x14ac:dyDescent="0.25">
      <c r="A917" s="5" t="s">
        <v>2528</v>
      </c>
      <c r="B917" s="5" t="s">
        <v>2518</v>
      </c>
      <c r="C917" s="4">
        <v>4.33</v>
      </c>
      <c r="D917" s="4" t="s">
        <v>2794</v>
      </c>
    </row>
    <row r="918" spans="1:4" x14ac:dyDescent="0.25">
      <c r="A918" s="5" t="s">
        <v>2529</v>
      </c>
      <c r="B918" s="5" t="s">
        <v>2518</v>
      </c>
      <c r="C918" s="4">
        <v>4.12</v>
      </c>
      <c r="D918" s="4" t="s">
        <v>2794</v>
      </c>
    </row>
    <row r="919" spans="1:4" x14ac:dyDescent="0.25">
      <c r="A919" s="5" t="s">
        <v>2530</v>
      </c>
      <c r="B919" s="5" t="s">
        <v>2518</v>
      </c>
      <c r="C919" s="4">
        <v>0.93</v>
      </c>
      <c r="D919" s="4" t="s">
        <v>2794</v>
      </c>
    </row>
    <row r="920" spans="1:4" x14ac:dyDescent="0.25">
      <c r="A920" s="5" t="s">
        <v>2531</v>
      </c>
      <c r="B920" s="5" t="s">
        <v>2518</v>
      </c>
      <c r="C920" s="4">
        <v>0.17</v>
      </c>
      <c r="D920" s="4" t="s">
        <v>2794</v>
      </c>
    </row>
    <row r="921" spans="1:4" x14ac:dyDescent="0.25">
      <c r="A921" s="5" t="s">
        <v>2532</v>
      </c>
      <c r="B921" s="5" t="s">
        <v>2518</v>
      </c>
      <c r="C921" s="4">
        <v>1.1200000000000001</v>
      </c>
      <c r="D921" s="4" t="s">
        <v>2794</v>
      </c>
    </row>
    <row r="922" spans="1:4" x14ac:dyDescent="0.25">
      <c r="A922" s="5" t="s">
        <v>2533</v>
      </c>
      <c r="B922" s="5" t="s">
        <v>2518</v>
      </c>
      <c r="C922" s="4">
        <v>4.1100000000000003</v>
      </c>
      <c r="D922" s="4" t="s">
        <v>2794</v>
      </c>
    </row>
    <row r="923" spans="1:4" x14ac:dyDescent="0.25">
      <c r="A923" s="5" t="s">
        <v>2534</v>
      </c>
      <c r="B923" s="5" t="s">
        <v>2518</v>
      </c>
      <c r="C923" s="4">
        <v>0.13</v>
      </c>
      <c r="D923" s="4" t="s">
        <v>2794</v>
      </c>
    </row>
    <row r="924" spans="1:4" x14ac:dyDescent="0.25">
      <c r="A924" s="5" t="s">
        <v>2535</v>
      </c>
      <c r="B924" s="5" t="s">
        <v>2518</v>
      </c>
      <c r="C924" s="4">
        <v>0.47</v>
      </c>
      <c r="D924" s="4" t="s">
        <v>2794</v>
      </c>
    </row>
    <row r="925" spans="1:4" x14ac:dyDescent="0.25">
      <c r="A925" s="5" t="s">
        <v>2536</v>
      </c>
      <c r="B925" s="5" t="s">
        <v>2518</v>
      </c>
      <c r="C925" s="4">
        <v>2.0299999999999998</v>
      </c>
      <c r="D925" s="4" t="s">
        <v>2794</v>
      </c>
    </row>
    <row r="926" spans="1:4" x14ac:dyDescent="0.25">
      <c r="A926" s="5" t="s">
        <v>2537</v>
      </c>
      <c r="B926" s="5" t="s">
        <v>2518</v>
      </c>
      <c r="C926" s="4">
        <v>1.3</v>
      </c>
      <c r="D926" s="4" t="s">
        <v>2794</v>
      </c>
    </row>
    <row r="927" spans="1:4" x14ac:dyDescent="0.25">
      <c r="A927" s="5" t="s">
        <v>2538</v>
      </c>
      <c r="B927" s="5" t="s">
        <v>2518</v>
      </c>
      <c r="C927" s="4">
        <v>3.17</v>
      </c>
      <c r="D927" s="4" t="s">
        <v>2794</v>
      </c>
    </row>
    <row r="928" spans="1:4" x14ac:dyDescent="0.25">
      <c r="A928" s="5" t="s">
        <v>2539</v>
      </c>
      <c r="B928" s="5" t="s">
        <v>2518</v>
      </c>
      <c r="C928" s="4">
        <v>0.39</v>
      </c>
      <c r="D928" s="4" t="s">
        <v>2794</v>
      </c>
    </row>
    <row r="929" spans="1:4" x14ac:dyDescent="0.25">
      <c r="A929" s="5" t="s">
        <v>2540</v>
      </c>
      <c r="B929" s="5" t="s">
        <v>2518</v>
      </c>
      <c r="C929" s="4">
        <v>1E-3</v>
      </c>
      <c r="D929" s="4" t="s">
        <v>2794</v>
      </c>
    </row>
    <row r="930" spans="1:4" x14ac:dyDescent="0.25">
      <c r="A930" s="5" t="s">
        <v>2541</v>
      </c>
      <c r="B930" s="5" t="s">
        <v>2518</v>
      </c>
      <c r="C930" s="4">
        <v>13.35</v>
      </c>
      <c r="D930" s="4" t="s">
        <v>2794</v>
      </c>
    </row>
    <row r="931" spans="1:4" x14ac:dyDescent="0.25">
      <c r="A931" s="5" t="s">
        <v>2542</v>
      </c>
      <c r="B931" s="5" t="s">
        <v>2518</v>
      </c>
      <c r="C931" s="4">
        <v>4.71</v>
      </c>
      <c r="D931" s="4" t="s">
        <v>2794</v>
      </c>
    </row>
    <row r="932" spans="1:4" x14ac:dyDescent="0.25">
      <c r="A932" s="5" t="s">
        <v>2543</v>
      </c>
      <c r="B932" s="5" t="s">
        <v>2518</v>
      </c>
      <c r="C932" s="4">
        <v>7.11</v>
      </c>
      <c r="D932" s="4" t="s">
        <v>2794</v>
      </c>
    </row>
    <row r="933" spans="1:4" x14ac:dyDescent="0.25">
      <c r="A933" s="5" t="s">
        <v>2544</v>
      </c>
      <c r="B933" s="5" t="s">
        <v>2518</v>
      </c>
      <c r="C933" s="4">
        <v>7.39</v>
      </c>
      <c r="D933" s="4" t="s">
        <v>2794</v>
      </c>
    </row>
    <row r="934" spans="1:4" x14ac:dyDescent="0.25">
      <c r="A934" s="5" t="s">
        <v>2545</v>
      </c>
      <c r="B934" s="5" t="s">
        <v>2518</v>
      </c>
      <c r="C934" s="4">
        <v>0.72</v>
      </c>
      <c r="D934" s="4" t="s">
        <v>2794</v>
      </c>
    </row>
    <row r="935" spans="1:4" x14ac:dyDescent="0.25">
      <c r="A935" s="5" t="s">
        <v>2546</v>
      </c>
      <c r="B935" s="5" t="s">
        <v>2518</v>
      </c>
      <c r="C935" s="4">
        <v>0.61</v>
      </c>
      <c r="D935" s="4" t="s">
        <v>2794</v>
      </c>
    </row>
    <row r="936" spans="1:4" x14ac:dyDescent="0.25">
      <c r="A936" s="5" t="s">
        <v>2547</v>
      </c>
      <c r="B936" s="5" t="s">
        <v>2518</v>
      </c>
      <c r="C936" s="4">
        <v>3.17</v>
      </c>
      <c r="D936" s="4" t="s">
        <v>2794</v>
      </c>
    </row>
    <row r="937" spans="1:4" x14ac:dyDescent="0.25">
      <c r="A937" s="5" t="s">
        <v>2548</v>
      </c>
      <c r="B937" s="5" t="s">
        <v>2518</v>
      </c>
      <c r="C937" s="4">
        <v>1.1299999999999999</v>
      </c>
      <c r="D937" s="4" t="s">
        <v>2794</v>
      </c>
    </row>
    <row r="938" spans="1:4" x14ac:dyDescent="0.25">
      <c r="A938" s="5" t="s">
        <v>2549</v>
      </c>
      <c r="B938" s="5" t="s">
        <v>2518</v>
      </c>
      <c r="C938" s="4">
        <v>1.01</v>
      </c>
      <c r="D938" s="4" t="s">
        <v>2794</v>
      </c>
    </row>
    <row r="939" spans="1:4" x14ac:dyDescent="0.25">
      <c r="A939" s="5" t="s">
        <v>2550</v>
      </c>
      <c r="B939" s="5" t="s">
        <v>2518</v>
      </c>
      <c r="C939" s="4">
        <v>1E-3</v>
      </c>
      <c r="D939" s="4" t="s">
        <v>2794</v>
      </c>
    </row>
    <row r="940" spans="1:4" x14ac:dyDescent="0.25">
      <c r="A940" s="5" t="s">
        <v>2551</v>
      </c>
      <c r="B940" s="5" t="s">
        <v>2518</v>
      </c>
      <c r="C940" s="4">
        <v>2.63</v>
      </c>
      <c r="D940" s="4" t="s">
        <v>2794</v>
      </c>
    </row>
    <row r="941" spans="1:4" x14ac:dyDescent="0.25">
      <c r="A941" s="5" t="s">
        <v>2552</v>
      </c>
      <c r="B941" s="5" t="s">
        <v>2518</v>
      </c>
      <c r="C941" s="4">
        <v>0.78</v>
      </c>
      <c r="D941" s="4" t="s">
        <v>2794</v>
      </c>
    </row>
    <row r="942" spans="1:4" x14ac:dyDescent="0.25">
      <c r="A942" s="5" t="s">
        <v>2553</v>
      </c>
      <c r="B942" s="5" t="s">
        <v>2518</v>
      </c>
      <c r="C942" s="4">
        <v>1.79</v>
      </c>
      <c r="D942" s="4" t="s">
        <v>2794</v>
      </c>
    </row>
    <row r="943" spans="1:4" x14ac:dyDescent="0.25">
      <c r="A943" s="5" t="s">
        <v>2554</v>
      </c>
      <c r="B943" s="5" t="s">
        <v>2518</v>
      </c>
      <c r="C943" s="4">
        <v>0.31</v>
      </c>
      <c r="D943" s="4" t="s">
        <v>2794</v>
      </c>
    </row>
    <row r="944" spans="1:4" x14ac:dyDescent="0.25">
      <c r="A944" s="5" t="s">
        <v>2555</v>
      </c>
      <c r="B944" s="5" t="s">
        <v>2518</v>
      </c>
      <c r="C944" s="4">
        <v>1.29</v>
      </c>
      <c r="D944" s="4" t="s">
        <v>2794</v>
      </c>
    </row>
    <row r="945" spans="1:4" x14ac:dyDescent="0.25">
      <c r="A945" s="5" t="s">
        <v>2556</v>
      </c>
      <c r="B945" s="5" t="s">
        <v>2518</v>
      </c>
      <c r="C945" s="4">
        <v>1.17</v>
      </c>
      <c r="D945" s="4" t="s">
        <v>2794</v>
      </c>
    </row>
    <row r="946" spans="1:4" x14ac:dyDescent="0.25">
      <c r="A946" s="5" t="s">
        <v>2557</v>
      </c>
      <c r="B946" s="5" t="s">
        <v>2518</v>
      </c>
      <c r="C946" s="4">
        <v>3.18</v>
      </c>
      <c r="D946" s="4" t="s">
        <v>2794</v>
      </c>
    </row>
    <row r="947" spans="1:4" x14ac:dyDescent="0.25">
      <c r="A947" s="5" t="s">
        <v>2558</v>
      </c>
      <c r="B947" s="5" t="s">
        <v>2518</v>
      </c>
      <c r="C947" s="4">
        <v>6.36</v>
      </c>
      <c r="D947" s="4" t="s">
        <v>2794</v>
      </c>
    </row>
    <row r="948" spans="1:4" x14ac:dyDescent="0.25">
      <c r="A948" s="5" t="s">
        <v>2559</v>
      </c>
      <c r="B948" s="5" t="s">
        <v>2560</v>
      </c>
      <c r="C948" s="4">
        <v>4</v>
      </c>
      <c r="D948" s="4" t="s">
        <v>2795</v>
      </c>
    </row>
    <row r="949" spans="1:4" x14ac:dyDescent="0.25">
      <c r="A949" s="5" t="s">
        <v>2561</v>
      </c>
      <c r="B949" s="5" t="s">
        <v>2560</v>
      </c>
      <c r="C949" s="4">
        <v>11</v>
      </c>
      <c r="D949" s="4" t="s">
        <v>2795</v>
      </c>
    </row>
    <row r="950" spans="1:4" x14ac:dyDescent="0.25">
      <c r="A950" s="5" t="s">
        <v>2562</v>
      </c>
      <c r="B950" s="5" t="s">
        <v>2560</v>
      </c>
      <c r="C950" s="4">
        <v>4</v>
      </c>
      <c r="D950" s="4" t="s">
        <v>2795</v>
      </c>
    </row>
    <row r="951" spans="1:4" x14ac:dyDescent="0.25">
      <c r="A951" s="5" t="s">
        <v>2563</v>
      </c>
      <c r="B951" s="5" t="s">
        <v>2560</v>
      </c>
      <c r="C951" s="4">
        <v>9</v>
      </c>
      <c r="D951" s="4" t="s">
        <v>2795</v>
      </c>
    </row>
    <row r="952" spans="1:4" x14ac:dyDescent="0.25">
      <c r="A952" s="5" t="s">
        <v>2564</v>
      </c>
      <c r="B952" s="5" t="s">
        <v>2560</v>
      </c>
      <c r="C952" s="4">
        <v>3</v>
      </c>
      <c r="D952" s="4" t="s">
        <v>2795</v>
      </c>
    </row>
    <row r="953" spans="1:4" x14ac:dyDescent="0.25">
      <c r="A953" s="5" t="s">
        <v>2565</v>
      </c>
      <c r="B953" s="5" t="s">
        <v>2560</v>
      </c>
      <c r="C953" s="4">
        <v>10</v>
      </c>
      <c r="D953" s="4" t="s">
        <v>2795</v>
      </c>
    </row>
    <row r="954" spans="1:4" x14ac:dyDescent="0.25">
      <c r="A954" s="5" t="s">
        <v>2566</v>
      </c>
      <c r="B954" s="5" t="s">
        <v>2560</v>
      </c>
      <c r="C954" s="4">
        <v>44</v>
      </c>
      <c r="D954" s="4" t="s">
        <v>2795</v>
      </c>
    </row>
    <row r="955" spans="1:4" x14ac:dyDescent="0.25">
      <c r="A955" s="5" t="s">
        <v>2567</v>
      </c>
      <c r="B955" s="5" t="s">
        <v>2560</v>
      </c>
      <c r="C955" s="4">
        <v>1</v>
      </c>
      <c r="D955" s="4" t="s">
        <v>2795</v>
      </c>
    </row>
    <row r="956" spans="1:4" x14ac:dyDescent="0.25">
      <c r="A956" s="5" t="s">
        <v>2568</v>
      </c>
      <c r="B956" s="5" t="s">
        <v>2569</v>
      </c>
      <c r="C956" s="4">
        <v>0</v>
      </c>
      <c r="D956" s="4" t="s">
        <v>2796</v>
      </c>
    </row>
    <row r="957" spans="1:4" x14ac:dyDescent="0.25">
      <c r="A957" s="5" t="s">
        <v>2570</v>
      </c>
      <c r="B957" s="5" t="s">
        <v>2569</v>
      </c>
      <c r="C957" s="4">
        <v>1.4</v>
      </c>
      <c r="D957" s="4" t="s">
        <v>2796</v>
      </c>
    </row>
    <row r="958" spans="1:4" x14ac:dyDescent="0.25">
      <c r="A958" s="5" t="s">
        <v>2571</v>
      </c>
      <c r="B958" s="5" t="s">
        <v>2569</v>
      </c>
      <c r="C958" s="4">
        <v>9.3333333333333339</v>
      </c>
      <c r="D958" s="4" t="s">
        <v>2796</v>
      </c>
    </row>
    <row r="959" spans="1:4" x14ac:dyDescent="0.25">
      <c r="A959" s="5" t="s">
        <v>2572</v>
      </c>
      <c r="B959" s="5" t="s">
        <v>2569</v>
      </c>
      <c r="C959" s="4">
        <v>84.333333333333329</v>
      </c>
      <c r="D959" s="4" t="s">
        <v>2796</v>
      </c>
    </row>
    <row r="960" spans="1:4" x14ac:dyDescent="0.25">
      <c r="A960" s="5" t="s">
        <v>2573</v>
      </c>
      <c r="B960" s="5" t="s">
        <v>2569</v>
      </c>
      <c r="C960" s="4">
        <v>0.50049999999999994</v>
      </c>
      <c r="D960" s="4" t="s">
        <v>2796</v>
      </c>
    </row>
    <row r="961" spans="1:4" x14ac:dyDescent="0.25">
      <c r="A961" s="5" t="s">
        <v>2574</v>
      </c>
      <c r="B961" s="5" t="s">
        <v>2569</v>
      </c>
      <c r="C961" s="4">
        <v>1.2502499999999999</v>
      </c>
      <c r="D961" s="4" t="s">
        <v>2796</v>
      </c>
    </row>
    <row r="962" spans="1:4" x14ac:dyDescent="0.25">
      <c r="A962" s="5" t="s">
        <v>2575</v>
      </c>
      <c r="B962" s="5" t="s">
        <v>2569</v>
      </c>
      <c r="C962" s="4">
        <v>6.6666666666666664E-4</v>
      </c>
      <c r="D962" s="4" t="s">
        <v>2796</v>
      </c>
    </row>
    <row r="963" spans="1:4" x14ac:dyDescent="0.25">
      <c r="A963" s="5" t="s">
        <v>2576</v>
      </c>
      <c r="B963" s="5" t="s">
        <v>2569</v>
      </c>
      <c r="C963" s="4">
        <v>5.0000000000000001E-4</v>
      </c>
      <c r="D963" s="4" t="s">
        <v>2796</v>
      </c>
    </row>
    <row r="964" spans="1:4" x14ac:dyDescent="0.25">
      <c r="A964" s="5" t="s">
        <v>2577</v>
      </c>
      <c r="B964" s="5" t="s">
        <v>2569</v>
      </c>
      <c r="C964" s="4">
        <v>1E-3</v>
      </c>
      <c r="D964" s="4" t="s">
        <v>2796</v>
      </c>
    </row>
    <row r="965" spans="1:4" x14ac:dyDescent="0.25">
      <c r="A965" s="5" t="s">
        <v>2578</v>
      </c>
      <c r="B965" s="5" t="s">
        <v>2569</v>
      </c>
      <c r="C965" s="4">
        <v>0.33333333333333331</v>
      </c>
      <c r="D965" s="4" t="s">
        <v>2796</v>
      </c>
    </row>
    <row r="966" spans="1:4" x14ac:dyDescent="0.25">
      <c r="A966" s="5" t="s">
        <v>2579</v>
      </c>
      <c r="B966" s="5" t="s">
        <v>2569</v>
      </c>
      <c r="C966" s="4">
        <v>1E-3</v>
      </c>
      <c r="D966" s="4" t="s">
        <v>2796</v>
      </c>
    </row>
    <row r="967" spans="1:4" x14ac:dyDescent="0.25">
      <c r="A967" s="5" t="s">
        <v>2580</v>
      </c>
      <c r="B967" s="5" t="s">
        <v>2569</v>
      </c>
      <c r="C967" s="4">
        <v>0</v>
      </c>
      <c r="D967" s="4" t="s">
        <v>2796</v>
      </c>
    </row>
    <row r="968" spans="1:4" x14ac:dyDescent="0.25">
      <c r="A968" s="5" t="s">
        <v>2581</v>
      </c>
      <c r="B968" s="5" t="s">
        <v>2569</v>
      </c>
      <c r="C968" s="4">
        <v>0.33400000000000002</v>
      </c>
      <c r="D968" s="4" t="s">
        <v>2796</v>
      </c>
    </row>
    <row r="969" spans="1:4" x14ac:dyDescent="0.25">
      <c r="A969" s="5" t="s">
        <v>2582</v>
      </c>
      <c r="B969" s="5" t="s">
        <v>2569</v>
      </c>
      <c r="C969" s="4">
        <v>0.50049999999999994</v>
      </c>
      <c r="D969" s="4" t="s">
        <v>2796</v>
      </c>
    </row>
    <row r="970" spans="1:4" x14ac:dyDescent="0.25">
      <c r="A970" s="5" t="s">
        <v>2583</v>
      </c>
      <c r="B970" s="5" t="s">
        <v>2569</v>
      </c>
      <c r="C970" s="4">
        <v>0</v>
      </c>
      <c r="D970" s="4" t="s">
        <v>2796</v>
      </c>
    </row>
    <row r="971" spans="1:4" x14ac:dyDescent="0.25">
      <c r="A971" s="5" t="s">
        <v>2584</v>
      </c>
      <c r="B971" s="5" t="s">
        <v>2569</v>
      </c>
      <c r="C971" s="4">
        <v>2.0000000000000001E-4</v>
      </c>
      <c r="D971" s="4" t="s">
        <v>2796</v>
      </c>
    </row>
    <row r="972" spans="1:4" x14ac:dyDescent="0.25">
      <c r="A972" s="4" t="s">
        <v>769</v>
      </c>
      <c r="B972" s="4" t="s">
        <v>200</v>
      </c>
      <c r="C972" s="4">
        <v>1.26</v>
      </c>
      <c r="D972" s="4" t="s">
        <v>2786</v>
      </c>
    </row>
    <row r="973" spans="1:4" x14ac:dyDescent="0.25">
      <c r="A973" s="4" t="s">
        <v>770</v>
      </c>
      <c r="B973" s="4" t="s">
        <v>200</v>
      </c>
      <c r="C973" s="4">
        <v>8.75</v>
      </c>
      <c r="D973" s="4" t="s">
        <v>2786</v>
      </c>
    </row>
    <row r="974" spans="1:4" x14ac:dyDescent="0.25">
      <c r="A974" s="4" t="s">
        <v>771</v>
      </c>
      <c r="B974" s="4" t="s">
        <v>200</v>
      </c>
      <c r="C974" s="4">
        <v>0.18</v>
      </c>
      <c r="D974" s="4" t="s">
        <v>2786</v>
      </c>
    </row>
    <row r="975" spans="1:4" x14ac:dyDescent="0.25">
      <c r="A975" s="4" t="s">
        <v>772</v>
      </c>
      <c r="B975" s="4" t="s">
        <v>200</v>
      </c>
      <c r="C975" s="4">
        <v>0.23</v>
      </c>
      <c r="D975" s="4" t="s">
        <v>2786</v>
      </c>
    </row>
    <row r="976" spans="1:4" x14ac:dyDescent="0.25">
      <c r="A976" s="4" t="s">
        <v>773</v>
      </c>
      <c r="B976" s="4" t="s">
        <v>200</v>
      </c>
      <c r="C976" s="4">
        <v>22.23</v>
      </c>
      <c r="D976" s="4" t="s">
        <v>2786</v>
      </c>
    </row>
    <row r="977" spans="1:4" x14ac:dyDescent="0.25">
      <c r="A977" s="4" t="s">
        <v>774</v>
      </c>
      <c r="B977" s="4" t="s">
        <v>200</v>
      </c>
      <c r="C977" s="4">
        <v>6.95</v>
      </c>
      <c r="D977" s="4" t="s">
        <v>2786</v>
      </c>
    </row>
    <row r="978" spans="1:4" x14ac:dyDescent="0.25">
      <c r="A978" s="4" t="s">
        <v>775</v>
      </c>
      <c r="B978" s="4" t="s">
        <v>200</v>
      </c>
      <c r="C978" s="4">
        <v>0.17</v>
      </c>
      <c r="D978" s="4" t="s">
        <v>2786</v>
      </c>
    </row>
    <row r="979" spans="1:4" x14ac:dyDescent="0.25">
      <c r="A979" s="4" t="s">
        <v>776</v>
      </c>
      <c r="B979" s="4" t="s">
        <v>200</v>
      </c>
      <c r="C979" s="4">
        <v>0.24</v>
      </c>
      <c r="D979" s="4" t="s">
        <v>2786</v>
      </c>
    </row>
    <row r="980" spans="1:4" x14ac:dyDescent="0.25">
      <c r="A980" s="4" t="s">
        <v>777</v>
      </c>
      <c r="B980" s="4" t="s">
        <v>200</v>
      </c>
      <c r="C980" s="4">
        <v>10.34</v>
      </c>
      <c r="D980" s="4" t="s">
        <v>2786</v>
      </c>
    </row>
    <row r="981" spans="1:4" x14ac:dyDescent="0.25">
      <c r="A981" s="4" t="s">
        <v>778</v>
      </c>
      <c r="B981" s="4" t="s">
        <v>200</v>
      </c>
      <c r="C981" s="4">
        <v>0.31</v>
      </c>
      <c r="D981" s="4" t="s">
        <v>2786</v>
      </c>
    </row>
    <row r="982" spans="1:4" x14ac:dyDescent="0.25">
      <c r="A982" s="4" t="s">
        <v>779</v>
      </c>
      <c r="B982" s="4" t="s">
        <v>200</v>
      </c>
      <c r="C982" s="4">
        <v>0.37</v>
      </c>
      <c r="D982" s="4" t="s">
        <v>2786</v>
      </c>
    </row>
    <row r="983" spans="1:4" x14ac:dyDescent="0.25">
      <c r="A983" s="4" t="s">
        <v>780</v>
      </c>
      <c r="B983" s="4" t="s">
        <v>200</v>
      </c>
      <c r="C983" s="4">
        <v>6.15</v>
      </c>
      <c r="D983" s="4" t="s">
        <v>2786</v>
      </c>
    </row>
    <row r="984" spans="1:4" x14ac:dyDescent="0.25">
      <c r="A984" s="4" t="s">
        <v>781</v>
      </c>
      <c r="B984" s="4" t="s">
        <v>200</v>
      </c>
      <c r="C984" s="4">
        <v>0.45</v>
      </c>
      <c r="D984" s="4" t="s">
        <v>2786</v>
      </c>
    </row>
    <row r="985" spans="1:4" x14ac:dyDescent="0.25">
      <c r="A985" s="4" t="s">
        <v>782</v>
      </c>
      <c r="B985" s="4" t="s">
        <v>200</v>
      </c>
      <c r="C985" s="4">
        <v>0.12</v>
      </c>
      <c r="D985" s="4" t="s">
        <v>2786</v>
      </c>
    </row>
    <row r="986" spans="1:4" x14ac:dyDescent="0.25">
      <c r="A986" s="4" t="s">
        <v>783</v>
      </c>
      <c r="B986" s="4" t="s">
        <v>200</v>
      </c>
      <c r="C986" s="4">
        <v>0.12</v>
      </c>
      <c r="D986" s="4" t="s">
        <v>2786</v>
      </c>
    </row>
    <row r="987" spans="1:4" x14ac:dyDescent="0.25">
      <c r="A987" s="4" t="s">
        <v>784</v>
      </c>
      <c r="B987" s="4" t="s">
        <v>200</v>
      </c>
      <c r="C987" s="4">
        <v>0.51</v>
      </c>
      <c r="D987" s="4" t="s">
        <v>2786</v>
      </c>
    </row>
    <row r="988" spans="1:4" x14ac:dyDescent="0.25">
      <c r="A988" s="4" t="s">
        <v>785</v>
      </c>
      <c r="B988" s="4" t="s">
        <v>200</v>
      </c>
      <c r="C988" s="4">
        <v>0.32</v>
      </c>
      <c r="D988" s="4" t="s">
        <v>2786</v>
      </c>
    </row>
    <row r="989" spans="1:4" x14ac:dyDescent="0.25">
      <c r="A989" s="4" t="s">
        <v>786</v>
      </c>
      <c r="B989" s="4" t="s">
        <v>200</v>
      </c>
      <c r="C989" s="4">
        <v>0.24</v>
      </c>
      <c r="D989" s="4" t="s">
        <v>2786</v>
      </c>
    </row>
    <row r="990" spans="1:4" x14ac:dyDescent="0.25">
      <c r="A990" s="4" t="s">
        <v>787</v>
      </c>
      <c r="B990" s="4" t="s">
        <v>200</v>
      </c>
      <c r="C990" s="4">
        <v>5.0999999999999996</v>
      </c>
      <c r="D990" s="4" t="s">
        <v>2786</v>
      </c>
    </row>
    <row r="991" spans="1:4" x14ac:dyDescent="0.25">
      <c r="A991" s="4" t="s">
        <v>788</v>
      </c>
      <c r="B991" s="4" t="s">
        <v>200</v>
      </c>
      <c r="C991" s="4">
        <v>0.14000000000000001</v>
      </c>
      <c r="D991" s="4" t="s">
        <v>2786</v>
      </c>
    </row>
    <row r="992" spans="1:4" x14ac:dyDescent="0.25">
      <c r="A992" s="4" t="s">
        <v>789</v>
      </c>
      <c r="B992" s="4" t="s">
        <v>200</v>
      </c>
      <c r="C992" s="4">
        <v>4.9000000000000004</v>
      </c>
      <c r="D992" s="4" t="s">
        <v>2786</v>
      </c>
    </row>
    <row r="993" spans="1:4" x14ac:dyDescent="0.25">
      <c r="A993" s="4" t="s">
        <v>790</v>
      </c>
      <c r="B993" s="4" t="s">
        <v>200</v>
      </c>
      <c r="C993" s="4">
        <v>0.33</v>
      </c>
      <c r="D993" s="4" t="s">
        <v>2786</v>
      </c>
    </row>
    <row r="994" spans="1:4" x14ac:dyDescent="0.25">
      <c r="A994" s="4" t="s">
        <v>791</v>
      </c>
      <c r="B994" s="4" t="s">
        <v>200</v>
      </c>
      <c r="C994" s="4">
        <v>0.12</v>
      </c>
      <c r="D994" s="4" t="s">
        <v>2786</v>
      </c>
    </row>
    <row r="995" spans="1:4" x14ac:dyDescent="0.25">
      <c r="A995" s="4" t="s">
        <v>792</v>
      </c>
      <c r="B995" s="4" t="s">
        <v>200</v>
      </c>
      <c r="C995" s="4">
        <v>0.28000000000000003</v>
      </c>
      <c r="D995" s="4" t="s">
        <v>2786</v>
      </c>
    </row>
    <row r="996" spans="1:4" x14ac:dyDescent="0.25">
      <c r="A996" s="4" t="s">
        <v>793</v>
      </c>
      <c r="B996" s="4" t="s">
        <v>200</v>
      </c>
      <c r="C996" s="4">
        <v>15.97</v>
      </c>
      <c r="D996" s="4" t="s">
        <v>2786</v>
      </c>
    </row>
    <row r="997" spans="1:4" x14ac:dyDescent="0.25">
      <c r="A997" s="4" t="s">
        <v>794</v>
      </c>
      <c r="B997" s="4" t="s">
        <v>200</v>
      </c>
      <c r="C997" s="4">
        <v>0.92</v>
      </c>
      <c r="D997" s="4" t="s">
        <v>2786</v>
      </c>
    </row>
    <row r="998" spans="1:4" x14ac:dyDescent="0.25">
      <c r="A998" s="4" t="s">
        <v>795</v>
      </c>
      <c r="B998" s="4" t="s">
        <v>200</v>
      </c>
      <c r="C998" s="4">
        <v>0.24</v>
      </c>
      <c r="D998" s="4" t="s">
        <v>2786</v>
      </c>
    </row>
    <row r="999" spans="1:4" x14ac:dyDescent="0.25">
      <c r="A999" s="4" t="s">
        <v>796</v>
      </c>
      <c r="B999" s="4" t="s">
        <v>200</v>
      </c>
      <c r="C999" s="4">
        <v>0.37</v>
      </c>
      <c r="D999" s="4" t="s">
        <v>2786</v>
      </c>
    </row>
    <row r="1000" spans="1:4" x14ac:dyDescent="0.25">
      <c r="A1000" s="4" t="s">
        <v>797</v>
      </c>
      <c r="B1000" s="4" t="s">
        <v>200</v>
      </c>
      <c r="C1000" s="4">
        <v>0.19</v>
      </c>
      <c r="D1000" s="4" t="s">
        <v>2786</v>
      </c>
    </row>
    <row r="1001" spans="1:4" x14ac:dyDescent="0.25">
      <c r="A1001" s="4" t="s">
        <v>798</v>
      </c>
      <c r="B1001" s="4" t="s">
        <v>200</v>
      </c>
      <c r="C1001" s="4">
        <v>1.1499999999999999</v>
      </c>
      <c r="D1001" s="4" t="s">
        <v>2786</v>
      </c>
    </row>
    <row r="1002" spans="1:4" x14ac:dyDescent="0.25">
      <c r="A1002" s="4" t="s">
        <v>799</v>
      </c>
      <c r="B1002" s="4" t="s">
        <v>200</v>
      </c>
      <c r="C1002" s="4">
        <v>0.17</v>
      </c>
      <c r="D1002" s="4" t="s">
        <v>2786</v>
      </c>
    </row>
    <row r="1003" spans="1:4" x14ac:dyDescent="0.25">
      <c r="A1003" s="4" t="s">
        <v>800</v>
      </c>
      <c r="B1003" s="4" t="s">
        <v>200</v>
      </c>
      <c r="C1003" s="4">
        <v>0.14000000000000001</v>
      </c>
      <c r="D1003" s="4" t="s">
        <v>2786</v>
      </c>
    </row>
    <row r="1004" spans="1:4" x14ac:dyDescent="0.25">
      <c r="A1004" s="4" t="s">
        <v>801</v>
      </c>
      <c r="B1004" s="4" t="s">
        <v>200</v>
      </c>
      <c r="C1004" s="4">
        <v>0.39</v>
      </c>
      <c r="D1004" s="4" t="s">
        <v>2786</v>
      </c>
    </row>
    <row r="1005" spans="1:4" x14ac:dyDescent="0.25">
      <c r="A1005" s="4" t="s">
        <v>802</v>
      </c>
      <c r="B1005" s="4" t="s">
        <v>200</v>
      </c>
      <c r="C1005" s="4">
        <v>2.2200000000000002</v>
      </c>
      <c r="D1005" s="4" t="s">
        <v>2786</v>
      </c>
    </row>
    <row r="1006" spans="1:4" x14ac:dyDescent="0.25">
      <c r="A1006" s="4" t="s">
        <v>803</v>
      </c>
      <c r="B1006" s="4" t="s">
        <v>200</v>
      </c>
      <c r="C1006" s="4">
        <v>0.75</v>
      </c>
      <c r="D1006" s="4" t="s">
        <v>2786</v>
      </c>
    </row>
    <row r="1007" spans="1:4" x14ac:dyDescent="0.25">
      <c r="A1007" s="4" t="s">
        <v>804</v>
      </c>
      <c r="B1007" s="4" t="s">
        <v>200</v>
      </c>
      <c r="C1007" s="4">
        <v>0.12</v>
      </c>
      <c r="D1007" s="4" t="s">
        <v>2786</v>
      </c>
    </row>
    <row r="1008" spans="1:4" x14ac:dyDescent="0.25">
      <c r="A1008" s="4" t="s">
        <v>805</v>
      </c>
      <c r="B1008" s="4" t="s">
        <v>200</v>
      </c>
      <c r="C1008" s="4">
        <v>0.97</v>
      </c>
      <c r="D1008" s="4" t="s">
        <v>2786</v>
      </c>
    </row>
    <row r="1009" spans="1:4" x14ac:dyDescent="0.25">
      <c r="A1009" s="4" t="s">
        <v>806</v>
      </c>
      <c r="B1009" s="4" t="s">
        <v>201</v>
      </c>
      <c r="C1009" s="4">
        <v>6.09</v>
      </c>
      <c r="D1009" s="4" t="s">
        <v>2797</v>
      </c>
    </row>
    <row r="1010" spans="1:4" x14ac:dyDescent="0.25">
      <c r="A1010" s="4" t="s">
        <v>807</v>
      </c>
      <c r="B1010" s="4" t="s">
        <v>201</v>
      </c>
      <c r="C1010" s="4">
        <v>1.18</v>
      </c>
      <c r="D1010" s="4" t="s">
        <v>2797</v>
      </c>
    </row>
    <row r="1011" spans="1:4" x14ac:dyDescent="0.25">
      <c r="A1011" s="4" t="s">
        <v>808</v>
      </c>
      <c r="B1011" s="4" t="s">
        <v>201</v>
      </c>
      <c r="C1011" s="4">
        <v>3.12</v>
      </c>
      <c r="D1011" s="4" t="s">
        <v>2797</v>
      </c>
    </row>
    <row r="1012" spans="1:4" x14ac:dyDescent="0.25">
      <c r="A1012" s="4" t="s">
        <v>809</v>
      </c>
      <c r="B1012" s="4" t="s">
        <v>201</v>
      </c>
      <c r="C1012" s="4">
        <v>0.25</v>
      </c>
      <c r="D1012" s="4" t="s">
        <v>2797</v>
      </c>
    </row>
    <row r="1013" spans="1:4" x14ac:dyDescent="0.25">
      <c r="A1013" s="4" t="s">
        <v>810</v>
      </c>
      <c r="B1013" s="4" t="s">
        <v>201</v>
      </c>
      <c r="C1013" s="4">
        <v>0.68</v>
      </c>
      <c r="D1013" s="4" t="s">
        <v>2797</v>
      </c>
    </row>
    <row r="1014" spans="1:4" x14ac:dyDescent="0.25">
      <c r="A1014" s="4" t="s">
        <v>811</v>
      </c>
      <c r="B1014" s="4" t="s">
        <v>201</v>
      </c>
      <c r="C1014" s="4">
        <v>0.82</v>
      </c>
      <c r="D1014" s="4" t="s">
        <v>2797</v>
      </c>
    </row>
    <row r="1015" spans="1:4" x14ac:dyDescent="0.25">
      <c r="A1015" s="4" t="s">
        <v>812</v>
      </c>
      <c r="B1015" s="4" t="s">
        <v>201</v>
      </c>
      <c r="C1015" s="4">
        <v>3.71</v>
      </c>
      <c r="D1015" s="4" t="s">
        <v>2797</v>
      </c>
    </row>
    <row r="1016" spans="1:4" x14ac:dyDescent="0.25">
      <c r="A1016" s="4" t="s">
        <v>813</v>
      </c>
      <c r="B1016" s="4" t="s">
        <v>201</v>
      </c>
      <c r="C1016" s="4">
        <v>1.25</v>
      </c>
      <c r="D1016" s="4" t="s">
        <v>2797</v>
      </c>
    </row>
    <row r="1017" spans="1:4" x14ac:dyDescent="0.25">
      <c r="A1017" s="4" t="s">
        <v>814</v>
      </c>
      <c r="B1017" s="4" t="s">
        <v>201</v>
      </c>
      <c r="C1017" s="4">
        <v>4.28</v>
      </c>
      <c r="D1017" s="4" t="s">
        <v>2797</v>
      </c>
    </row>
    <row r="1018" spans="1:4" x14ac:dyDescent="0.25">
      <c r="A1018" s="4" t="s">
        <v>815</v>
      </c>
      <c r="B1018" s="4" t="s">
        <v>201</v>
      </c>
      <c r="C1018" s="4">
        <v>5.0599999999999996</v>
      </c>
      <c r="D1018" s="4" t="s">
        <v>2797</v>
      </c>
    </row>
    <row r="1019" spans="1:4" x14ac:dyDescent="0.25">
      <c r="A1019" s="4" t="s">
        <v>816</v>
      </c>
      <c r="B1019" s="4" t="s">
        <v>201</v>
      </c>
      <c r="C1019" s="4">
        <v>0.18</v>
      </c>
      <c r="D1019" s="4" t="s">
        <v>2797</v>
      </c>
    </row>
    <row r="1020" spans="1:4" x14ac:dyDescent="0.25">
      <c r="A1020" s="4" t="s">
        <v>817</v>
      </c>
      <c r="B1020" s="4" t="s">
        <v>201</v>
      </c>
      <c r="C1020" s="4">
        <v>0.28999999999999998</v>
      </c>
      <c r="D1020" s="4" t="s">
        <v>2797</v>
      </c>
    </row>
    <row r="1021" spans="1:4" x14ac:dyDescent="0.25">
      <c r="A1021" s="4" t="s">
        <v>818</v>
      </c>
      <c r="B1021" s="4" t="s">
        <v>201</v>
      </c>
      <c r="C1021" s="4">
        <v>0.21</v>
      </c>
      <c r="D1021" s="4" t="s">
        <v>2797</v>
      </c>
    </row>
    <row r="1022" spans="1:4" x14ac:dyDescent="0.25">
      <c r="A1022" s="4" t="s">
        <v>819</v>
      </c>
      <c r="B1022" s="4" t="s">
        <v>201</v>
      </c>
      <c r="C1022" s="4">
        <v>1.51</v>
      </c>
      <c r="D1022" s="4" t="s">
        <v>2797</v>
      </c>
    </row>
    <row r="1023" spans="1:4" x14ac:dyDescent="0.25">
      <c r="A1023" s="4" t="s">
        <v>820</v>
      </c>
      <c r="B1023" s="4" t="s">
        <v>201</v>
      </c>
      <c r="C1023" s="4">
        <v>0.35</v>
      </c>
      <c r="D1023" s="4" t="s">
        <v>2797</v>
      </c>
    </row>
    <row r="1024" spans="1:4" x14ac:dyDescent="0.25">
      <c r="A1024" s="4" t="s">
        <v>821</v>
      </c>
      <c r="B1024" s="4" t="s">
        <v>201</v>
      </c>
      <c r="C1024" s="4">
        <v>1.91</v>
      </c>
      <c r="D1024" s="4" t="s">
        <v>2797</v>
      </c>
    </row>
    <row r="1025" spans="1:4" x14ac:dyDescent="0.25">
      <c r="A1025" s="4" t="s">
        <v>822</v>
      </c>
      <c r="B1025" s="4" t="s">
        <v>201</v>
      </c>
      <c r="C1025" s="4">
        <v>0.81</v>
      </c>
      <c r="D1025" s="4" t="s">
        <v>2797</v>
      </c>
    </row>
    <row r="1026" spans="1:4" x14ac:dyDescent="0.25">
      <c r="A1026" s="4" t="s">
        <v>823</v>
      </c>
      <c r="B1026" s="4" t="s">
        <v>201</v>
      </c>
      <c r="C1026" s="4">
        <v>0.32</v>
      </c>
      <c r="D1026" s="4" t="s">
        <v>2797</v>
      </c>
    </row>
    <row r="1027" spans="1:4" x14ac:dyDescent="0.25">
      <c r="A1027" s="4" t="s">
        <v>824</v>
      </c>
      <c r="B1027" s="4" t="s">
        <v>201</v>
      </c>
      <c r="C1027" s="4">
        <v>0.48</v>
      </c>
      <c r="D1027" s="4" t="s">
        <v>2797</v>
      </c>
    </row>
    <row r="1028" spans="1:4" x14ac:dyDescent="0.25">
      <c r="A1028" s="4" t="s">
        <v>825</v>
      </c>
      <c r="B1028" s="4" t="s">
        <v>201</v>
      </c>
      <c r="C1028" s="4">
        <v>0.1</v>
      </c>
      <c r="D1028" s="4" t="s">
        <v>2797</v>
      </c>
    </row>
    <row r="1029" spans="1:4" x14ac:dyDescent="0.25">
      <c r="A1029" s="4" t="s">
        <v>826</v>
      </c>
      <c r="B1029" s="4" t="s">
        <v>201</v>
      </c>
      <c r="C1029" s="4">
        <v>1.84</v>
      </c>
      <c r="D1029" s="4" t="s">
        <v>2797</v>
      </c>
    </row>
    <row r="1030" spans="1:4" x14ac:dyDescent="0.25">
      <c r="A1030" s="4" t="s">
        <v>827</v>
      </c>
      <c r="B1030" s="4" t="s">
        <v>201</v>
      </c>
      <c r="C1030" s="4">
        <v>7.0000000000000007E-2</v>
      </c>
      <c r="D1030" s="4" t="s">
        <v>2797</v>
      </c>
    </row>
    <row r="1031" spans="1:4" x14ac:dyDescent="0.25">
      <c r="A1031" s="4" t="s">
        <v>828</v>
      </c>
      <c r="B1031" s="4" t="s">
        <v>201</v>
      </c>
      <c r="C1031" s="4">
        <v>22.8</v>
      </c>
      <c r="D1031" s="4" t="s">
        <v>2797</v>
      </c>
    </row>
    <row r="1032" spans="1:4" x14ac:dyDescent="0.25">
      <c r="A1032" s="4" t="s">
        <v>829</v>
      </c>
      <c r="B1032" s="4" t="s">
        <v>201</v>
      </c>
      <c r="C1032" s="4">
        <v>0.11</v>
      </c>
      <c r="D1032" s="4" t="s">
        <v>2797</v>
      </c>
    </row>
    <row r="1033" spans="1:4" x14ac:dyDescent="0.25">
      <c r="A1033" s="4" t="s">
        <v>830</v>
      </c>
      <c r="B1033" s="4" t="s">
        <v>201</v>
      </c>
      <c r="C1033" s="4">
        <v>0.15</v>
      </c>
      <c r="D1033" s="4" t="s">
        <v>2797</v>
      </c>
    </row>
    <row r="1034" spans="1:4" x14ac:dyDescent="0.25">
      <c r="A1034" s="4" t="s">
        <v>831</v>
      </c>
      <c r="B1034" s="4" t="s">
        <v>201</v>
      </c>
      <c r="C1034" s="4">
        <v>7.31</v>
      </c>
      <c r="D1034" s="4" t="s">
        <v>2797</v>
      </c>
    </row>
    <row r="1035" spans="1:4" x14ac:dyDescent="0.25">
      <c r="A1035" s="4" t="s">
        <v>832</v>
      </c>
      <c r="B1035" s="4" t="s">
        <v>201</v>
      </c>
      <c r="C1035" s="4">
        <v>0.45</v>
      </c>
      <c r="D1035" s="4" t="s">
        <v>2797</v>
      </c>
    </row>
    <row r="1036" spans="1:4" x14ac:dyDescent="0.25">
      <c r="A1036" s="4" t="s">
        <v>833</v>
      </c>
      <c r="B1036" s="4" t="s">
        <v>201</v>
      </c>
      <c r="C1036" s="4">
        <v>0.13</v>
      </c>
      <c r="D1036" s="4" t="s">
        <v>2797</v>
      </c>
    </row>
    <row r="1037" spans="1:4" x14ac:dyDescent="0.25">
      <c r="A1037" s="4" t="s">
        <v>834</v>
      </c>
      <c r="B1037" s="4" t="s">
        <v>201</v>
      </c>
      <c r="C1037" s="4">
        <v>0.13</v>
      </c>
      <c r="D1037" s="4" t="s">
        <v>2797</v>
      </c>
    </row>
    <row r="1038" spans="1:4" x14ac:dyDescent="0.25">
      <c r="A1038" s="4" t="s">
        <v>835</v>
      </c>
      <c r="B1038" s="4" t="s">
        <v>201</v>
      </c>
      <c r="C1038" s="4">
        <v>1.17</v>
      </c>
      <c r="D1038" s="4" t="s">
        <v>2797</v>
      </c>
    </row>
    <row r="1039" spans="1:4" x14ac:dyDescent="0.25">
      <c r="A1039" s="5" t="s">
        <v>1797</v>
      </c>
      <c r="B1039" s="5" t="s">
        <v>1798</v>
      </c>
      <c r="C1039" s="8">
        <v>52.7</v>
      </c>
      <c r="D1039" s="4" t="s">
        <v>2798</v>
      </c>
    </row>
    <row r="1040" spans="1:4" x14ac:dyDescent="0.25">
      <c r="A1040" s="5" t="s">
        <v>1799</v>
      </c>
      <c r="B1040" s="5" t="s">
        <v>1798</v>
      </c>
      <c r="C1040" s="8">
        <v>1E-3</v>
      </c>
      <c r="D1040" s="4" t="s">
        <v>2798</v>
      </c>
    </row>
    <row r="1041" spans="1:4" x14ac:dyDescent="0.25">
      <c r="A1041" s="5" t="s">
        <v>1800</v>
      </c>
      <c r="B1041" s="5" t="s">
        <v>1798</v>
      </c>
      <c r="C1041" s="8">
        <v>0.3</v>
      </c>
      <c r="D1041" s="4" t="s">
        <v>2798</v>
      </c>
    </row>
    <row r="1042" spans="1:4" x14ac:dyDescent="0.25">
      <c r="A1042" s="5" t="s">
        <v>1801</v>
      </c>
      <c r="B1042" s="5" t="s">
        <v>1798</v>
      </c>
      <c r="C1042" s="8">
        <v>15.5</v>
      </c>
      <c r="D1042" s="4" t="s">
        <v>2798</v>
      </c>
    </row>
    <row r="1043" spans="1:4" x14ac:dyDescent="0.25">
      <c r="A1043" s="5" t="s">
        <v>1802</v>
      </c>
      <c r="B1043" s="5" t="s">
        <v>1798</v>
      </c>
      <c r="C1043" s="8">
        <v>0.2</v>
      </c>
      <c r="D1043" s="4" t="s">
        <v>2798</v>
      </c>
    </row>
    <row r="1044" spans="1:4" x14ac:dyDescent="0.25">
      <c r="A1044" s="5" t="s">
        <v>1803</v>
      </c>
      <c r="B1044" s="5" t="s">
        <v>1798</v>
      </c>
      <c r="C1044" s="8">
        <v>0.1</v>
      </c>
      <c r="D1044" s="4" t="s">
        <v>2798</v>
      </c>
    </row>
    <row r="1045" spans="1:4" x14ac:dyDescent="0.25">
      <c r="A1045" s="5" t="s">
        <v>1804</v>
      </c>
      <c r="B1045" s="5" t="s">
        <v>1798</v>
      </c>
      <c r="C1045" s="8">
        <v>0.2</v>
      </c>
      <c r="D1045" s="4" t="s">
        <v>2798</v>
      </c>
    </row>
    <row r="1046" spans="1:4" x14ac:dyDescent="0.25">
      <c r="A1046" s="5" t="s">
        <v>1805</v>
      </c>
      <c r="B1046" s="5" t="s">
        <v>1798</v>
      </c>
      <c r="C1046" s="8">
        <v>0.1</v>
      </c>
      <c r="D1046" s="4" t="s">
        <v>2798</v>
      </c>
    </row>
    <row r="1047" spans="1:4" x14ac:dyDescent="0.25">
      <c r="A1047" s="5" t="s">
        <v>1806</v>
      </c>
      <c r="B1047" s="5" t="s">
        <v>1798</v>
      </c>
      <c r="C1047" s="8">
        <v>0.5</v>
      </c>
      <c r="D1047" s="4" t="s">
        <v>2798</v>
      </c>
    </row>
    <row r="1048" spans="1:4" x14ac:dyDescent="0.25">
      <c r="A1048" s="5" t="s">
        <v>1807</v>
      </c>
      <c r="B1048" s="5" t="s">
        <v>1798</v>
      </c>
      <c r="C1048" s="8">
        <v>0.5</v>
      </c>
      <c r="D1048" s="4" t="s">
        <v>2798</v>
      </c>
    </row>
    <row r="1049" spans="1:4" x14ac:dyDescent="0.25">
      <c r="A1049" s="5" t="s">
        <v>1808</v>
      </c>
      <c r="B1049" s="5" t="s">
        <v>1798</v>
      </c>
      <c r="C1049" s="8">
        <v>0.6</v>
      </c>
      <c r="D1049" s="4" t="s">
        <v>2798</v>
      </c>
    </row>
    <row r="1050" spans="1:4" x14ac:dyDescent="0.25">
      <c r="A1050" s="5" t="s">
        <v>1809</v>
      </c>
      <c r="B1050" s="5" t="s">
        <v>1798</v>
      </c>
      <c r="C1050" s="8">
        <v>21.2</v>
      </c>
      <c r="D1050" s="4" t="s">
        <v>2798</v>
      </c>
    </row>
    <row r="1051" spans="1:4" x14ac:dyDescent="0.25">
      <c r="A1051" s="5" t="s">
        <v>1810</v>
      </c>
      <c r="B1051" s="5" t="s">
        <v>1798</v>
      </c>
      <c r="C1051" s="8">
        <v>12</v>
      </c>
      <c r="D1051" s="4" t="s">
        <v>2798</v>
      </c>
    </row>
    <row r="1052" spans="1:4" x14ac:dyDescent="0.25">
      <c r="A1052" s="5" t="s">
        <v>1811</v>
      </c>
      <c r="B1052" s="5" t="s">
        <v>1798</v>
      </c>
      <c r="C1052" s="8">
        <v>0.1</v>
      </c>
      <c r="D1052" s="4" t="s">
        <v>2798</v>
      </c>
    </row>
    <row r="1053" spans="1:4" x14ac:dyDescent="0.25">
      <c r="A1053" s="5" t="s">
        <v>1812</v>
      </c>
      <c r="B1053" s="5" t="s">
        <v>1798</v>
      </c>
      <c r="C1053" s="8">
        <v>0.2</v>
      </c>
      <c r="D1053" s="4" t="s">
        <v>2798</v>
      </c>
    </row>
    <row r="1054" spans="1:4" x14ac:dyDescent="0.25">
      <c r="A1054" s="5" t="s">
        <v>1813</v>
      </c>
      <c r="B1054" s="5" t="s">
        <v>1798</v>
      </c>
      <c r="C1054" s="8">
        <v>0.3</v>
      </c>
      <c r="D1054" s="4" t="s">
        <v>2798</v>
      </c>
    </row>
    <row r="1055" spans="1:4" x14ac:dyDescent="0.25">
      <c r="A1055" s="5" t="s">
        <v>1814</v>
      </c>
      <c r="B1055" s="5" t="s">
        <v>1798</v>
      </c>
      <c r="C1055" s="8">
        <v>0.5</v>
      </c>
      <c r="D1055" s="4" t="s">
        <v>2798</v>
      </c>
    </row>
    <row r="1056" spans="1:4" x14ac:dyDescent="0.25">
      <c r="A1056" s="5" t="s">
        <v>1815</v>
      </c>
      <c r="B1056" s="5" t="s">
        <v>1798</v>
      </c>
      <c r="C1056" s="8">
        <v>0.1</v>
      </c>
      <c r="D1056" s="4" t="s">
        <v>2798</v>
      </c>
    </row>
    <row r="1057" spans="1:4" x14ac:dyDescent="0.25">
      <c r="A1057" s="5" t="s">
        <v>1816</v>
      </c>
      <c r="B1057" s="5" t="s">
        <v>1798</v>
      </c>
      <c r="C1057" s="8">
        <v>0.2</v>
      </c>
      <c r="D1057" s="4" t="s">
        <v>2798</v>
      </c>
    </row>
    <row r="1058" spans="1:4" x14ac:dyDescent="0.25">
      <c r="A1058" s="5" t="s">
        <v>1817</v>
      </c>
      <c r="B1058" s="5" t="s">
        <v>1798</v>
      </c>
      <c r="C1058" s="8">
        <v>1E-3</v>
      </c>
      <c r="D1058" s="4" t="s">
        <v>2798</v>
      </c>
    </row>
    <row r="1059" spans="1:4" x14ac:dyDescent="0.25">
      <c r="A1059" s="5" t="s">
        <v>1818</v>
      </c>
      <c r="B1059" s="5" t="s">
        <v>1798</v>
      </c>
      <c r="C1059" s="8">
        <v>1E-3</v>
      </c>
      <c r="D1059" s="4" t="s">
        <v>2798</v>
      </c>
    </row>
    <row r="1060" spans="1:4" x14ac:dyDescent="0.25">
      <c r="A1060" s="5" t="s">
        <v>1819</v>
      </c>
      <c r="B1060" s="5" t="s">
        <v>1798</v>
      </c>
      <c r="C1060" s="8">
        <v>0.1</v>
      </c>
      <c r="D1060" s="4" t="s">
        <v>2798</v>
      </c>
    </row>
    <row r="1061" spans="1:4" x14ac:dyDescent="0.25">
      <c r="A1061" s="5" t="s">
        <v>1820</v>
      </c>
      <c r="B1061" s="5" t="s">
        <v>1798</v>
      </c>
      <c r="C1061" s="8">
        <v>1E-3</v>
      </c>
      <c r="D1061" s="4" t="s">
        <v>2798</v>
      </c>
    </row>
    <row r="1062" spans="1:4" x14ac:dyDescent="0.25">
      <c r="A1062" s="5" t="s">
        <v>1821</v>
      </c>
      <c r="B1062" s="5" t="s">
        <v>1798</v>
      </c>
      <c r="C1062" s="8">
        <v>23.5</v>
      </c>
      <c r="D1062" s="4" t="s">
        <v>2798</v>
      </c>
    </row>
    <row r="1063" spans="1:4" x14ac:dyDescent="0.25">
      <c r="A1063" s="5" t="s">
        <v>1822</v>
      </c>
      <c r="B1063" s="5" t="s">
        <v>1798</v>
      </c>
      <c r="C1063" s="8">
        <v>2.4</v>
      </c>
      <c r="D1063" s="4" t="s">
        <v>2798</v>
      </c>
    </row>
    <row r="1064" spans="1:4" x14ac:dyDescent="0.25">
      <c r="A1064" s="5" t="s">
        <v>1823</v>
      </c>
      <c r="B1064" s="5" t="s">
        <v>1798</v>
      </c>
      <c r="C1064" s="8">
        <v>1.7</v>
      </c>
      <c r="D1064" s="4" t="s">
        <v>2798</v>
      </c>
    </row>
    <row r="1065" spans="1:4" x14ac:dyDescent="0.25">
      <c r="A1065" s="5" t="s">
        <v>1824</v>
      </c>
      <c r="B1065" s="5" t="s">
        <v>1798</v>
      </c>
      <c r="C1065" s="8">
        <v>1E-3</v>
      </c>
      <c r="D1065" s="4" t="s">
        <v>2798</v>
      </c>
    </row>
    <row r="1066" spans="1:4" x14ac:dyDescent="0.25">
      <c r="A1066" s="5" t="s">
        <v>1825</v>
      </c>
      <c r="B1066" s="5" t="s">
        <v>1798</v>
      </c>
      <c r="C1066" s="8">
        <v>1E-3</v>
      </c>
      <c r="D1066" s="4" t="s">
        <v>2798</v>
      </c>
    </row>
    <row r="1067" spans="1:4" x14ac:dyDescent="0.25">
      <c r="A1067" s="5" t="s">
        <v>1826</v>
      </c>
      <c r="B1067" s="5" t="s">
        <v>1798</v>
      </c>
      <c r="C1067" s="8">
        <v>0.1</v>
      </c>
      <c r="D1067" s="4" t="s">
        <v>2798</v>
      </c>
    </row>
    <row r="1068" spans="1:4" x14ac:dyDescent="0.25">
      <c r="A1068" s="5" t="s">
        <v>1827</v>
      </c>
      <c r="B1068" s="5" t="s">
        <v>1798</v>
      </c>
      <c r="C1068" s="8">
        <v>4.2</v>
      </c>
      <c r="D1068" s="4" t="s">
        <v>2798</v>
      </c>
    </row>
    <row r="1069" spans="1:4" x14ac:dyDescent="0.25">
      <c r="A1069" s="5" t="s">
        <v>1828</v>
      </c>
      <c r="B1069" s="5" t="s">
        <v>1798</v>
      </c>
      <c r="C1069" s="8">
        <v>7.4</v>
      </c>
      <c r="D1069" s="4" t="s">
        <v>2798</v>
      </c>
    </row>
    <row r="1070" spans="1:4" x14ac:dyDescent="0.25">
      <c r="A1070" s="5" t="s">
        <v>1829</v>
      </c>
      <c r="B1070" s="5" t="s">
        <v>1798</v>
      </c>
      <c r="C1070" s="8">
        <v>0.5</v>
      </c>
      <c r="D1070" s="4" t="s">
        <v>2798</v>
      </c>
    </row>
    <row r="1071" spans="1:4" x14ac:dyDescent="0.25">
      <c r="A1071" s="5" t="s">
        <v>1830</v>
      </c>
      <c r="B1071" s="5" t="s">
        <v>1798</v>
      </c>
      <c r="C1071" s="8">
        <v>2.4</v>
      </c>
      <c r="D1071" s="4" t="s">
        <v>2798</v>
      </c>
    </row>
    <row r="1072" spans="1:4" x14ac:dyDescent="0.25">
      <c r="A1072" s="5" t="s">
        <v>1831</v>
      </c>
      <c r="B1072" s="5" t="s">
        <v>1798</v>
      </c>
      <c r="C1072" s="8">
        <v>0.6</v>
      </c>
      <c r="D1072" s="4" t="s">
        <v>2798</v>
      </c>
    </row>
    <row r="1073" spans="1:4" x14ac:dyDescent="0.25">
      <c r="A1073" s="5" t="s">
        <v>1832</v>
      </c>
      <c r="B1073" s="5" t="s">
        <v>1798</v>
      </c>
      <c r="C1073" s="8">
        <v>3.7</v>
      </c>
      <c r="D1073" s="4" t="s">
        <v>2798</v>
      </c>
    </row>
    <row r="1074" spans="1:4" x14ac:dyDescent="0.25">
      <c r="A1074" s="5" t="s">
        <v>1833</v>
      </c>
      <c r="B1074" s="5" t="s">
        <v>1798</v>
      </c>
      <c r="C1074" s="8">
        <v>0.1</v>
      </c>
      <c r="D1074" s="4" t="s">
        <v>2798</v>
      </c>
    </row>
    <row r="1075" spans="1:4" x14ac:dyDescent="0.25">
      <c r="A1075" s="5" t="s">
        <v>1834</v>
      </c>
      <c r="B1075" s="5" t="s">
        <v>1798</v>
      </c>
      <c r="C1075" s="8">
        <v>0.3</v>
      </c>
      <c r="D1075" s="4" t="s">
        <v>2798</v>
      </c>
    </row>
    <row r="1076" spans="1:4" x14ac:dyDescent="0.25">
      <c r="A1076" s="5" t="s">
        <v>1835</v>
      </c>
      <c r="B1076" s="5" t="s">
        <v>1798</v>
      </c>
      <c r="C1076" s="8">
        <v>0.1</v>
      </c>
      <c r="D1076" s="4" t="s">
        <v>2798</v>
      </c>
    </row>
    <row r="1077" spans="1:4" x14ac:dyDescent="0.25">
      <c r="A1077" s="5" t="s">
        <v>1836</v>
      </c>
      <c r="B1077" s="5" t="s">
        <v>1798</v>
      </c>
      <c r="C1077" s="8">
        <v>19.600000000000001</v>
      </c>
      <c r="D1077" s="4" t="s">
        <v>2798</v>
      </c>
    </row>
    <row r="1078" spans="1:4" x14ac:dyDescent="0.25">
      <c r="A1078" s="5" t="s">
        <v>1837</v>
      </c>
      <c r="B1078" s="5" t="s">
        <v>1798</v>
      </c>
      <c r="C1078" s="8">
        <v>2</v>
      </c>
      <c r="D1078" s="4" t="s">
        <v>2798</v>
      </c>
    </row>
    <row r="1079" spans="1:4" x14ac:dyDescent="0.25">
      <c r="A1079" s="5" t="s">
        <v>1838</v>
      </c>
      <c r="B1079" s="5" t="s">
        <v>1798</v>
      </c>
      <c r="C1079" s="8">
        <v>0.9</v>
      </c>
      <c r="D1079" s="4" t="s">
        <v>2798</v>
      </c>
    </row>
    <row r="1080" spans="1:4" x14ac:dyDescent="0.25">
      <c r="A1080" s="5" t="s">
        <v>1839</v>
      </c>
      <c r="B1080" s="5" t="s">
        <v>1798</v>
      </c>
      <c r="C1080" s="8">
        <v>3.6</v>
      </c>
      <c r="D1080" s="4" t="s">
        <v>2798</v>
      </c>
    </row>
    <row r="1081" spans="1:4" x14ac:dyDescent="0.25">
      <c r="A1081" s="5" t="s">
        <v>1840</v>
      </c>
      <c r="B1081" s="5" t="s">
        <v>1798</v>
      </c>
      <c r="C1081" s="8">
        <v>0.1</v>
      </c>
      <c r="D1081" s="4" t="s">
        <v>2798</v>
      </c>
    </row>
    <row r="1082" spans="1:4" x14ac:dyDescent="0.25">
      <c r="A1082" s="5" t="s">
        <v>1841</v>
      </c>
      <c r="B1082" s="5" t="s">
        <v>1798</v>
      </c>
      <c r="C1082" s="8">
        <v>13</v>
      </c>
      <c r="D1082" s="4" t="s">
        <v>2798</v>
      </c>
    </row>
    <row r="1083" spans="1:4" x14ac:dyDescent="0.25">
      <c r="A1083" s="5" t="s">
        <v>1842</v>
      </c>
      <c r="B1083" s="5" t="s">
        <v>1798</v>
      </c>
      <c r="C1083" s="8">
        <v>0.4</v>
      </c>
      <c r="D1083" s="4" t="s">
        <v>2798</v>
      </c>
    </row>
    <row r="1084" spans="1:4" x14ac:dyDescent="0.25">
      <c r="A1084" s="5" t="s">
        <v>1843</v>
      </c>
      <c r="B1084" s="5" t="s">
        <v>1798</v>
      </c>
      <c r="C1084" s="8">
        <v>0.4</v>
      </c>
      <c r="D1084" s="4" t="s">
        <v>2798</v>
      </c>
    </row>
    <row r="1085" spans="1:4" x14ac:dyDescent="0.25">
      <c r="A1085" s="5" t="s">
        <v>1844</v>
      </c>
      <c r="B1085" s="5" t="s">
        <v>1798</v>
      </c>
      <c r="C1085" s="8">
        <v>1.3</v>
      </c>
      <c r="D1085" s="4" t="s">
        <v>2798</v>
      </c>
    </row>
    <row r="1086" spans="1:4" x14ac:dyDescent="0.25">
      <c r="A1086" s="5" t="s">
        <v>1845</v>
      </c>
      <c r="B1086" s="5" t="s">
        <v>1798</v>
      </c>
      <c r="C1086" s="8">
        <v>0.1</v>
      </c>
      <c r="D1086" s="4" t="s">
        <v>2798</v>
      </c>
    </row>
    <row r="1087" spans="1:4" x14ac:dyDescent="0.25">
      <c r="A1087" s="5" t="s">
        <v>1846</v>
      </c>
      <c r="B1087" s="5" t="s">
        <v>1798</v>
      </c>
      <c r="C1087" s="8">
        <v>0.6</v>
      </c>
      <c r="D1087" s="4" t="s">
        <v>2798</v>
      </c>
    </row>
    <row r="1088" spans="1:4" x14ac:dyDescent="0.25">
      <c r="A1088" s="5" t="s">
        <v>1847</v>
      </c>
      <c r="B1088" s="5" t="s">
        <v>1798</v>
      </c>
      <c r="C1088" s="8">
        <v>0.6</v>
      </c>
      <c r="D1088" s="4" t="s">
        <v>2798</v>
      </c>
    </row>
    <row r="1089" spans="1:4" x14ac:dyDescent="0.25">
      <c r="A1089" s="5" t="s">
        <v>1848</v>
      </c>
      <c r="B1089" s="5" t="s">
        <v>1798</v>
      </c>
      <c r="C1089" s="8">
        <v>1</v>
      </c>
      <c r="D1089" s="4" t="s">
        <v>2798</v>
      </c>
    </row>
    <row r="1090" spans="1:4" x14ac:dyDescent="0.25">
      <c r="A1090" s="5" t="s">
        <v>1849</v>
      </c>
      <c r="B1090" s="5" t="s">
        <v>1798</v>
      </c>
      <c r="C1090" s="8">
        <v>0.1</v>
      </c>
      <c r="D1090" s="4" t="s">
        <v>2798</v>
      </c>
    </row>
    <row r="1091" spans="1:4" x14ac:dyDescent="0.25">
      <c r="A1091" s="5" t="s">
        <v>1850</v>
      </c>
      <c r="B1091" s="5" t="s">
        <v>1798</v>
      </c>
      <c r="C1091" s="8">
        <v>0.2</v>
      </c>
      <c r="D1091" s="4" t="s">
        <v>2798</v>
      </c>
    </row>
    <row r="1092" spans="1:4" x14ac:dyDescent="0.25">
      <c r="A1092" s="5" t="s">
        <v>1851</v>
      </c>
      <c r="B1092" s="5" t="s">
        <v>1798</v>
      </c>
      <c r="C1092" s="8">
        <v>0.3</v>
      </c>
      <c r="D1092" s="4" t="s">
        <v>2798</v>
      </c>
    </row>
    <row r="1093" spans="1:4" x14ac:dyDescent="0.25">
      <c r="A1093" s="5" t="s">
        <v>1852</v>
      </c>
      <c r="B1093" s="5" t="s">
        <v>1798</v>
      </c>
      <c r="C1093" s="8">
        <v>0.1</v>
      </c>
      <c r="D1093" s="4" t="s">
        <v>2798</v>
      </c>
    </row>
    <row r="1094" spans="1:4" x14ac:dyDescent="0.25">
      <c r="A1094" s="5" t="s">
        <v>1853</v>
      </c>
      <c r="B1094" s="5" t="s">
        <v>1798</v>
      </c>
      <c r="C1094" s="8">
        <v>0.1</v>
      </c>
      <c r="D1094" s="4" t="s">
        <v>2798</v>
      </c>
    </row>
    <row r="1095" spans="1:4" x14ac:dyDescent="0.25">
      <c r="A1095" s="5" t="s">
        <v>1854</v>
      </c>
      <c r="B1095" s="5" t="s">
        <v>1798</v>
      </c>
      <c r="C1095" s="8">
        <v>0.2</v>
      </c>
      <c r="D1095" s="4" t="s">
        <v>2798</v>
      </c>
    </row>
    <row r="1096" spans="1:4" x14ac:dyDescent="0.25">
      <c r="A1096" s="5" t="s">
        <v>1855</v>
      </c>
      <c r="B1096" s="5" t="s">
        <v>1798</v>
      </c>
      <c r="C1096" s="8">
        <v>0.5</v>
      </c>
      <c r="D1096" s="4" t="s">
        <v>2798</v>
      </c>
    </row>
    <row r="1097" spans="1:4" x14ac:dyDescent="0.25">
      <c r="A1097" s="5" t="s">
        <v>1856</v>
      </c>
      <c r="B1097" s="5" t="s">
        <v>1798</v>
      </c>
      <c r="C1097" s="8">
        <v>0.2</v>
      </c>
      <c r="D1097" s="4" t="s">
        <v>2798</v>
      </c>
    </row>
    <row r="1098" spans="1:4" x14ac:dyDescent="0.25">
      <c r="A1098" s="5" t="s">
        <v>1857</v>
      </c>
      <c r="B1098" s="5" t="s">
        <v>1798</v>
      </c>
      <c r="C1098" s="8">
        <v>0.3</v>
      </c>
      <c r="D1098" s="4" t="s">
        <v>2798</v>
      </c>
    </row>
    <row r="1099" spans="1:4" x14ac:dyDescent="0.25">
      <c r="A1099" s="4" t="s">
        <v>875</v>
      </c>
      <c r="B1099" s="4" t="s">
        <v>202</v>
      </c>
      <c r="C1099" s="4">
        <v>30.7</v>
      </c>
      <c r="D1099" s="4" t="s">
        <v>2799</v>
      </c>
    </row>
    <row r="1100" spans="1:4" x14ac:dyDescent="0.25">
      <c r="A1100" s="4" t="s">
        <v>876</v>
      </c>
      <c r="B1100" s="4" t="s">
        <v>202</v>
      </c>
      <c r="C1100" s="4">
        <v>0.8</v>
      </c>
      <c r="D1100" s="4" t="s">
        <v>2799</v>
      </c>
    </row>
    <row r="1101" spans="1:4" x14ac:dyDescent="0.25">
      <c r="A1101" s="4" t="s">
        <v>877</v>
      </c>
      <c r="B1101" s="4" t="s">
        <v>202</v>
      </c>
      <c r="C1101" s="4">
        <v>0.2</v>
      </c>
      <c r="D1101" s="4" t="s">
        <v>2799</v>
      </c>
    </row>
    <row r="1102" spans="1:4" x14ac:dyDescent="0.25">
      <c r="A1102" s="4" t="s">
        <v>878</v>
      </c>
      <c r="B1102" s="4" t="s">
        <v>202</v>
      </c>
      <c r="C1102" s="4">
        <v>0.3</v>
      </c>
      <c r="D1102" s="4" t="s">
        <v>2799</v>
      </c>
    </row>
    <row r="1103" spans="1:4" x14ac:dyDescent="0.25">
      <c r="A1103" s="4" t="s">
        <v>879</v>
      </c>
      <c r="B1103" s="4" t="s">
        <v>202</v>
      </c>
      <c r="C1103" s="4">
        <v>1.1000000000000001</v>
      </c>
      <c r="D1103" s="4" t="s">
        <v>2799</v>
      </c>
    </row>
    <row r="1104" spans="1:4" x14ac:dyDescent="0.25">
      <c r="A1104" s="4" t="s">
        <v>880</v>
      </c>
      <c r="B1104" s="4" t="s">
        <v>202</v>
      </c>
      <c r="C1104" s="4">
        <v>0.7</v>
      </c>
      <c r="D1104" s="4" t="s">
        <v>2799</v>
      </c>
    </row>
    <row r="1105" spans="1:4" x14ac:dyDescent="0.25">
      <c r="A1105" s="4" t="s">
        <v>881</v>
      </c>
      <c r="B1105" s="4" t="s">
        <v>202</v>
      </c>
      <c r="C1105" s="4">
        <v>18.399999999999999</v>
      </c>
      <c r="D1105" s="4" t="s">
        <v>2799</v>
      </c>
    </row>
    <row r="1106" spans="1:4" x14ac:dyDescent="0.25">
      <c r="A1106" s="4" t="s">
        <v>882</v>
      </c>
      <c r="B1106" s="4" t="s">
        <v>202</v>
      </c>
      <c r="C1106" s="4">
        <v>12.2</v>
      </c>
      <c r="D1106" s="4" t="s">
        <v>2799</v>
      </c>
    </row>
    <row r="1107" spans="1:4" x14ac:dyDescent="0.25">
      <c r="A1107" s="4" t="s">
        <v>883</v>
      </c>
      <c r="B1107" s="4" t="s">
        <v>202</v>
      </c>
      <c r="C1107" s="4">
        <v>7.8</v>
      </c>
      <c r="D1107" s="4" t="s">
        <v>2799</v>
      </c>
    </row>
    <row r="1108" spans="1:4" x14ac:dyDescent="0.25">
      <c r="A1108" s="4" t="s">
        <v>884</v>
      </c>
      <c r="B1108" s="4" t="s">
        <v>202</v>
      </c>
      <c r="C1108" s="4">
        <v>8.3333333333333321</v>
      </c>
      <c r="D1108" s="4" t="s">
        <v>2799</v>
      </c>
    </row>
    <row r="1109" spans="1:4" x14ac:dyDescent="0.25">
      <c r="A1109" s="4" t="s">
        <v>885</v>
      </c>
      <c r="B1109" s="4" t="s">
        <v>202</v>
      </c>
      <c r="C1109" s="4">
        <v>5.1142857142857139</v>
      </c>
      <c r="D1109" s="4" t="s">
        <v>2799</v>
      </c>
    </row>
    <row r="1110" spans="1:4" x14ac:dyDescent="0.25">
      <c r="A1110" s="4" t="s">
        <v>886</v>
      </c>
      <c r="B1110" s="4" t="s">
        <v>202</v>
      </c>
      <c r="C1110" s="4">
        <v>14.8</v>
      </c>
      <c r="D1110" s="4" t="s">
        <v>2799</v>
      </c>
    </row>
    <row r="1111" spans="1:4" x14ac:dyDescent="0.25">
      <c r="A1111" s="4" t="s">
        <v>887</v>
      </c>
      <c r="B1111" s="4" t="s">
        <v>202</v>
      </c>
      <c r="C1111" s="4">
        <v>1.9600000000000002</v>
      </c>
      <c r="D1111" s="4" t="s">
        <v>2799</v>
      </c>
    </row>
    <row r="1112" spans="1:4" x14ac:dyDescent="0.25">
      <c r="A1112" s="4" t="s">
        <v>888</v>
      </c>
      <c r="B1112" s="4" t="s">
        <v>202</v>
      </c>
      <c r="C1112" s="4">
        <v>49.9</v>
      </c>
      <c r="D1112" s="4" t="s">
        <v>2799</v>
      </c>
    </row>
    <row r="1113" spans="1:4" x14ac:dyDescent="0.25">
      <c r="A1113" s="4" t="s">
        <v>889</v>
      </c>
      <c r="B1113" s="4" t="s">
        <v>202</v>
      </c>
      <c r="C1113" s="4">
        <v>0.25</v>
      </c>
      <c r="D1113" s="4" t="s">
        <v>2799</v>
      </c>
    </row>
    <row r="1114" spans="1:4" x14ac:dyDescent="0.25">
      <c r="A1114" s="4" t="s">
        <v>890</v>
      </c>
      <c r="B1114" s="4" t="s">
        <v>202</v>
      </c>
      <c r="C1114" s="4">
        <v>5.58</v>
      </c>
      <c r="D1114" s="4" t="s">
        <v>2799</v>
      </c>
    </row>
    <row r="1115" spans="1:4" x14ac:dyDescent="0.25">
      <c r="A1115" s="4" t="s">
        <v>891</v>
      </c>
      <c r="B1115" s="4" t="s">
        <v>202</v>
      </c>
      <c r="C1115" s="4">
        <v>3.8499999999999996</v>
      </c>
      <c r="D1115" s="4" t="s">
        <v>2799</v>
      </c>
    </row>
    <row r="1116" spans="1:4" x14ac:dyDescent="0.25">
      <c r="A1116" s="4" t="s">
        <v>892</v>
      </c>
      <c r="B1116" s="4" t="s">
        <v>202</v>
      </c>
      <c r="C1116" s="4">
        <v>2.9</v>
      </c>
      <c r="D1116" s="4" t="s">
        <v>2799</v>
      </c>
    </row>
    <row r="1117" spans="1:4" x14ac:dyDescent="0.25">
      <c r="A1117" s="4" t="s">
        <v>893</v>
      </c>
      <c r="B1117" s="4" t="s">
        <v>202</v>
      </c>
      <c r="C1117" s="4">
        <v>20.9</v>
      </c>
      <c r="D1117" s="4" t="s">
        <v>2799</v>
      </c>
    </row>
    <row r="1118" spans="1:4" x14ac:dyDescent="0.25">
      <c r="A1118" s="4" t="s">
        <v>894</v>
      </c>
      <c r="B1118" s="4" t="s">
        <v>202</v>
      </c>
      <c r="C1118" s="4">
        <v>21.3</v>
      </c>
      <c r="D1118" s="4" t="s">
        <v>2799</v>
      </c>
    </row>
    <row r="1119" spans="1:4" x14ac:dyDescent="0.25">
      <c r="A1119" s="4" t="s">
        <v>895</v>
      </c>
      <c r="B1119" s="4" t="s">
        <v>202</v>
      </c>
      <c r="C1119" s="4">
        <v>3.8</v>
      </c>
      <c r="D1119" s="4" t="s">
        <v>2799</v>
      </c>
    </row>
    <row r="1120" spans="1:4" x14ac:dyDescent="0.25">
      <c r="A1120" s="4" t="s">
        <v>896</v>
      </c>
      <c r="B1120" s="4" t="s">
        <v>202</v>
      </c>
      <c r="C1120" s="4">
        <v>0.10000000000000002</v>
      </c>
      <c r="D1120" s="4" t="s">
        <v>2799</v>
      </c>
    </row>
    <row r="1121" spans="1:4" x14ac:dyDescent="0.25">
      <c r="A1121" s="4" t="s">
        <v>897</v>
      </c>
      <c r="B1121" s="4" t="s">
        <v>202</v>
      </c>
      <c r="C1121" s="4">
        <v>15.9</v>
      </c>
      <c r="D1121" s="4" t="s">
        <v>2799</v>
      </c>
    </row>
    <row r="1122" spans="1:4" x14ac:dyDescent="0.25">
      <c r="A1122" s="4" t="s">
        <v>898</v>
      </c>
      <c r="B1122" s="4" t="s">
        <v>202</v>
      </c>
      <c r="C1122" s="4">
        <v>0.46666666666666673</v>
      </c>
      <c r="D1122" s="4" t="s">
        <v>2799</v>
      </c>
    </row>
    <row r="1123" spans="1:4" x14ac:dyDescent="0.25">
      <c r="A1123" s="4" t="s">
        <v>899</v>
      </c>
      <c r="B1123" s="4" t="s">
        <v>202</v>
      </c>
      <c r="C1123" s="4">
        <v>0.42000000000000004</v>
      </c>
      <c r="D1123" s="4" t="s">
        <v>2799</v>
      </c>
    </row>
    <row r="1124" spans="1:4" x14ac:dyDescent="0.25">
      <c r="A1124" s="4" t="s">
        <v>900</v>
      </c>
      <c r="B1124" s="4" t="s">
        <v>202</v>
      </c>
      <c r="C1124" s="4">
        <v>3.4</v>
      </c>
      <c r="D1124" s="4" t="s">
        <v>2799</v>
      </c>
    </row>
    <row r="1125" spans="1:4" x14ac:dyDescent="0.25">
      <c r="A1125" s="4" t="s">
        <v>901</v>
      </c>
      <c r="B1125" s="4" t="s">
        <v>202</v>
      </c>
      <c r="C1125" s="4">
        <v>0.5</v>
      </c>
      <c r="D1125" s="4" t="s">
        <v>2799</v>
      </c>
    </row>
    <row r="1126" spans="1:4" x14ac:dyDescent="0.25">
      <c r="A1126" s="4" t="s">
        <v>902</v>
      </c>
      <c r="B1126" s="4" t="s">
        <v>202</v>
      </c>
      <c r="C1126" s="4">
        <v>0.7</v>
      </c>
      <c r="D1126" s="4" t="s">
        <v>2799</v>
      </c>
    </row>
    <row r="1127" spans="1:4" x14ac:dyDescent="0.25">
      <c r="A1127" s="4" t="s">
        <v>903</v>
      </c>
      <c r="B1127" s="4" t="s">
        <v>202</v>
      </c>
      <c r="C1127" s="4">
        <v>0.4</v>
      </c>
      <c r="D1127" s="4" t="s">
        <v>2799</v>
      </c>
    </row>
    <row r="1128" spans="1:4" x14ac:dyDescent="0.25">
      <c r="A1128" s="4" t="s">
        <v>904</v>
      </c>
      <c r="B1128" s="4" t="s">
        <v>202</v>
      </c>
      <c r="C1128" s="4">
        <v>0.6</v>
      </c>
      <c r="D1128" s="4" t="s">
        <v>2799</v>
      </c>
    </row>
    <row r="1129" spans="1:4" x14ac:dyDescent="0.25">
      <c r="A1129" s="4" t="s">
        <v>905</v>
      </c>
      <c r="B1129" s="4" t="s">
        <v>202</v>
      </c>
      <c r="C1129" s="4">
        <v>2.2999999999999998</v>
      </c>
      <c r="D1129" s="4" t="s">
        <v>2799</v>
      </c>
    </row>
    <row r="1130" spans="1:4" x14ac:dyDescent="0.25">
      <c r="A1130" s="4" t="s">
        <v>906</v>
      </c>
      <c r="B1130" s="4" t="s">
        <v>202</v>
      </c>
      <c r="C1130" s="4">
        <v>3.9499999999999997</v>
      </c>
      <c r="D1130" s="4" t="s">
        <v>2799</v>
      </c>
    </row>
    <row r="1131" spans="1:4" x14ac:dyDescent="0.25">
      <c r="A1131" s="4" t="s">
        <v>907</v>
      </c>
      <c r="B1131" s="4" t="s">
        <v>202</v>
      </c>
      <c r="C1131" s="4">
        <v>5.2</v>
      </c>
      <c r="D1131" s="4" t="s">
        <v>2799</v>
      </c>
    </row>
    <row r="1132" spans="1:4" x14ac:dyDescent="0.25">
      <c r="A1132" s="4" t="s">
        <v>908</v>
      </c>
      <c r="B1132" s="4" t="s">
        <v>202</v>
      </c>
      <c r="C1132" s="4">
        <v>18.7</v>
      </c>
      <c r="D1132" s="4" t="s">
        <v>2799</v>
      </c>
    </row>
    <row r="1133" spans="1:4" x14ac:dyDescent="0.25">
      <c r="A1133" s="4" t="s">
        <v>909</v>
      </c>
      <c r="B1133" s="4" t="s">
        <v>202</v>
      </c>
      <c r="C1133" s="4">
        <v>0.7</v>
      </c>
      <c r="D1133" s="4" t="s">
        <v>2799</v>
      </c>
    </row>
    <row r="1134" spans="1:4" x14ac:dyDescent="0.25">
      <c r="A1134" s="4" t="s">
        <v>910</v>
      </c>
      <c r="B1134" s="4" t="s">
        <v>202</v>
      </c>
      <c r="C1134" s="4">
        <v>2.4</v>
      </c>
      <c r="D1134" s="4" t="s">
        <v>2799</v>
      </c>
    </row>
    <row r="1135" spans="1:4" x14ac:dyDescent="0.25">
      <c r="A1135" s="4" t="s">
        <v>911</v>
      </c>
      <c r="B1135" s="4" t="s">
        <v>202</v>
      </c>
      <c r="C1135" s="4">
        <v>1.5</v>
      </c>
      <c r="D1135" s="4" t="s">
        <v>2799</v>
      </c>
    </row>
    <row r="1136" spans="1:4" x14ac:dyDescent="0.25">
      <c r="A1136" s="4" t="s">
        <v>912</v>
      </c>
      <c r="B1136" s="4" t="s">
        <v>202</v>
      </c>
      <c r="C1136" s="4">
        <v>3.4</v>
      </c>
      <c r="D1136" s="4" t="s">
        <v>2799</v>
      </c>
    </row>
    <row r="1137" spans="1:4" x14ac:dyDescent="0.25">
      <c r="A1137" s="4" t="s">
        <v>913</v>
      </c>
      <c r="B1137" s="4" t="s">
        <v>202</v>
      </c>
      <c r="C1137" s="4">
        <v>2.2999999999999998</v>
      </c>
      <c r="D1137" s="4" t="s">
        <v>2799</v>
      </c>
    </row>
    <row r="1138" spans="1:4" x14ac:dyDescent="0.25">
      <c r="A1138" s="4" t="s">
        <v>914</v>
      </c>
      <c r="B1138" s="4" t="s">
        <v>202</v>
      </c>
      <c r="C1138" s="4">
        <v>0.1</v>
      </c>
      <c r="D1138" s="4" t="s">
        <v>2799</v>
      </c>
    </row>
    <row r="1139" spans="1:4" x14ac:dyDescent="0.25">
      <c r="A1139" s="4" t="s">
        <v>915</v>
      </c>
      <c r="B1139" s="4" t="s">
        <v>202</v>
      </c>
      <c r="C1139" s="4">
        <v>8.4</v>
      </c>
      <c r="D1139" s="4" t="s">
        <v>2799</v>
      </c>
    </row>
    <row r="1140" spans="1:4" x14ac:dyDescent="0.25">
      <c r="A1140" s="4" t="s">
        <v>916</v>
      </c>
      <c r="B1140" s="4" t="s">
        <v>202</v>
      </c>
      <c r="C1140" s="4">
        <v>9.0500000000000007</v>
      </c>
      <c r="D1140" s="4" t="s">
        <v>2799</v>
      </c>
    </row>
    <row r="1141" spans="1:4" x14ac:dyDescent="0.25">
      <c r="A1141" s="4" t="s">
        <v>917</v>
      </c>
      <c r="B1141" s="4" t="s">
        <v>202</v>
      </c>
      <c r="C1141" s="4">
        <v>0.1</v>
      </c>
      <c r="D1141" s="4" t="s">
        <v>2799</v>
      </c>
    </row>
    <row r="1142" spans="1:4" x14ac:dyDescent="0.25">
      <c r="A1142" s="4" t="s">
        <v>918</v>
      </c>
      <c r="B1142" s="4" t="s">
        <v>202</v>
      </c>
      <c r="C1142" s="4">
        <v>0.2</v>
      </c>
      <c r="D1142" s="4" t="s">
        <v>2799</v>
      </c>
    </row>
    <row r="1143" spans="1:4" x14ac:dyDescent="0.25">
      <c r="A1143" s="4" t="s">
        <v>919</v>
      </c>
      <c r="B1143" s="4" t="s">
        <v>202</v>
      </c>
      <c r="C1143" s="4">
        <v>6.1</v>
      </c>
      <c r="D1143" s="4" t="s">
        <v>2799</v>
      </c>
    </row>
    <row r="1144" spans="1:4" x14ac:dyDescent="0.25">
      <c r="A1144" s="4" t="s">
        <v>920</v>
      </c>
      <c r="B1144" s="4" t="s">
        <v>202</v>
      </c>
      <c r="C1144" s="4">
        <v>14</v>
      </c>
      <c r="D1144" s="4" t="s">
        <v>2799</v>
      </c>
    </row>
    <row r="1145" spans="1:4" x14ac:dyDescent="0.25">
      <c r="A1145" s="4" t="s">
        <v>921</v>
      </c>
      <c r="B1145" s="4" t="s">
        <v>202</v>
      </c>
      <c r="C1145" s="4">
        <v>11.9</v>
      </c>
      <c r="D1145" s="4" t="s">
        <v>2799</v>
      </c>
    </row>
    <row r="1146" spans="1:4" x14ac:dyDescent="0.25">
      <c r="A1146" s="4" t="s">
        <v>922</v>
      </c>
      <c r="B1146" s="4" t="s">
        <v>202</v>
      </c>
      <c r="C1146" s="4">
        <v>1</v>
      </c>
      <c r="D1146" s="4" t="s">
        <v>2799</v>
      </c>
    </row>
    <row r="1147" spans="1:4" x14ac:dyDescent="0.25">
      <c r="A1147" s="4" t="s">
        <v>923</v>
      </c>
      <c r="B1147" s="4" t="s">
        <v>202</v>
      </c>
      <c r="C1147" s="4">
        <v>3.75</v>
      </c>
      <c r="D1147" s="4" t="s">
        <v>2799</v>
      </c>
    </row>
    <row r="1148" spans="1:4" x14ac:dyDescent="0.25">
      <c r="A1148" s="4" t="s">
        <v>924</v>
      </c>
      <c r="B1148" s="4" t="s">
        <v>202</v>
      </c>
      <c r="C1148" s="4">
        <v>0.43333333333333329</v>
      </c>
      <c r="D1148" s="4" t="s">
        <v>2799</v>
      </c>
    </row>
    <row r="1149" spans="1:4" x14ac:dyDescent="0.25">
      <c r="A1149" s="4" t="s">
        <v>925</v>
      </c>
      <c r="B1149" s="4" t="s">
        <v>202</v>
      </c>
      <c r="C1149" s="4">
        <v>1.8</v>
      </c>
      <c r="D1149" s="4" t="s">
        <v>2799</v>
      </c>
    </row>
    <row r="1150" spans="1:4" x14ac:dyDescent="0.25">
      <c r="A1150" s="4" t="s">
        <v>926</v>
      </c>
      <c r="B1150" s="4" t="s">
        <v>202</v>
      </c>
      <c r="C1150" s="4">
        <v>20.866666666666664</v>
      </c>
      <c r="D1150" s="4" t="s">
        <v>2799</v>
      </c>
    </row>
    <row r="1151" spans="1:4" x14ac:dyDescent="0.25">
      <c r="A1151" s="4" t="s">
        <v>927</v>
      </c>
      <c r="B1151" s="4" t="s">
        <v>202</v>
      </c>
      <c r="C1151" s="4">
        <v>9.1750000000000007</v>
      </c>
      <c r="D1151" s="4" t="s">
        <v>2799</v>
      </c>
    </row>
    <row r="1152" spans="1:4" x14ac:dyDescent="0.25">
      <c r="A1152" s="4" t="s">
        <v>928</v>
      </c>
      <c r="B1152" s="4" t="s">
        <v>202</v>
      </c>
      <c r="C1152" s="4">
        <v>16.350000000000001</v>
      </c>
      <c r="D1152" s="4" t="s">
        <v>2799</v>
      </c>
    </row>
    <row r="1153" spans="1:4" x14ac:dyDescent="0.25">
      <c r="A1153" s="4" t="s">
        <v>929</v>
      </c>
      <c r="B1153" s="4" t="s">
        <v>202</v>
      </c>
      <c r="C1153" s="4">
        <v>0.01</v>
      </c>
      <c r="D1153" s="4" t="s">
        <v>2799</v>
      </c>
    </row>
    <row r="1154" spans="1:4" x14ac:dyDescent="0.25">
      <c r="A1154" s="4" t="s">
        <v>930</v>
      </c>
      <c r="B1154" s="4" t="s">
        <v>202</v>
      </c>
      <c r="C1154" s="4">
        <v>2.2000000000000002</v>
      </c>
      <c r="D1154" s="4" t="s">
        <v>2799</v>
      </c>
    </row>
    <row r="1155" spans="1:4" x14ac:dyDescent="0.25">
      <c r="A1155" s="4" t="s">
        <v>931</v>
      </c>
      <c r="B1155" s="4" t="s">
        <v>202</v>
      </c>
      <c r="C1155" s="4">
        <v>0.95</v>
      </c>
      <c r="D1155" s="4" t="s">
        <v>2799</v>
      </c>
    </row>
    <row r="1156" spans="1:4" x14ac:dyDescent="0.25">
      <c r="A1156" s="4" t="s">
        <v>932</v>
      </c>
      <c r="B1156" s="4" t="s">
        <v>202</v>
      </c>
      <c r="C1156" s="4">
        <v>1.9</v>
      </c>
      <c r="D1156" s="4" t="s">
        <v>2799</v>
      </c>
    </row>
    <row r="1157" spans="1:4" x14ac:dyDescent="0.25">
      <c r="A1157" s="4" t="s">
        <v>933</v>
      </c>
      <c r="B1157" s="4" t="s">
        <v>202</v>
      </c>
      <c r="C1157" s="4">
        <v>0.1</v>
      </c>
      <c r="D1157" s="4" t="s">
        <v>2799</v>
      </c>
    </row>
    <row r="1158" spans="1:4" x14ac:dyDescent="0.25">
      <c r="A1158" s="4" t="s">
        <v>934</v>
      </c>
      <c r="B1158" s="4" t="s">
        <v>202</v>
      </c>
      <c r="C1158" s="4">
        <v>2.5999999999999996</v>
      </c>
      <c r="D1158" s="4" t="s">
        <v>2799</v>
      </c>
    </row>
    <row r="1159" spans="1:4" x14ac:dyDescent="0.25">
      <c r="A1159" s="4" t="s">
        <v>935</v>
      </c>
      <c r="B1159" s="4" t="s">
        <v>202</v>
      </c>
      <c r="C1159" s="4">
        <v>0.4</v>
      </c>
      <c r="D1159" s="4" t="s">
        <v>2799</v>
      </c>
    </row>
    <row r="1160" spans="1:4" x14ac:dyDescent="0.25">
      <c r="A1160" s="4" t="s">
        <v>936</v>
      </c>
      <c r="B1160" s="4" t="s">
        <v>202</v>
      </c>
      <c r="C1160" s="4">
        <v>3.3674999999999997</v>
      </c>
      <c r="D1160" s="4" t="s">
        <v>2799</v>
      </c>
    </row>
    <row r="1161" spans="1:4" x14ac:dyDescent="0.25">
      <c r="A1161" s="4" t="s">
        <v>937</v>
      </c>
      <c r="B1161" s="4" t="s">
        <v>202</v>
      </c>
      <c r="C1161" s="4">
        <v>2.8499999999999996</v>
      </c>
      <c r="D1161" s="4" t="s">
        <v>2799</v>
      </c>
    </row>
    <row r="1162" spans="1:4" x14ac:dyDescent="0.25">
      <c r="A1162" s="4" t="s">
        <v>938</v>
      </c>
      <c r="B1162" s="4" t="s">
        <v>202</v>
      </c>
      <c r="C1162" s="4">
        <v>0.2</v>
      </c>
      <c r="D1162" s="4" t="s">
        <v>2799</v>
      </c>
    </row>
    <row r="1163" spans="1:4" x14ac:dyDescent="0.25">
      <c r="A1163" s="4" t="s">
        <v>939</v>
      </c>
      <c r="B1163" s="4" t="s">
        <v>202</v>
      </c>
      <c r="C1163" s="4">
        <v>3.3</v>
      </c>
      <c r="D1163" s="4" t="s">
        <v>2799</v>
      </c>
    </row>
    <row r="1164" spans="1:4" x14ac:dyDescent="0.25">
      <c r="A1164" s="4" t="s">
        <v>940</v>
      </c>
      <c r="B1164" s="4" t="s">
        <v>202</v>
      </c>
      <c r="C1164" s="4">
        <v>0.3</v>
      </c>
      <c r="D1164" s="4" t="s">
        <v>2799</v>
      </c>
    </row>
    <row r="1165" spans="1:4" x14ac:dyDescent="0.25">
      <c r="A1165" s="4" t="s">
        <v>941</v>
      </c>
      <c r="B1165" s="4" t="s">
        <v>202</v>
      </c>
      <c r="C1165" s="4">
        <v>0.40000000000000008</v>
      </c>
      <c r="D1165" s="4" t="s">
        <v>2799</v>
      </c>
    </row>
    <row r="1166" spans="1:4" x14ac:dyDescent="0.25">
      <c r="A1166" s="4" t="s">
        <v>942</v>
      </c>
      <c r="B1166" s="4" t="s">
        <v>202</v>
      </c>
      <c r="C1166" s="4">
        <v>11.299999999999999</v>
      </c>
      <c r="D1166" s="4" t="s">
        <v>2799</v>
      </c>
    </row>
    <row r="1167" spans="1:4" x14ac:dyDescent="0.25">
      <c r="A1167" s="4" t="s">
        <v>943</v>
      </c>
      <c r="B1167" s="4" t="s">
        <v>202</v>
      </c>
      <c r="C1167" s="4">
        <v>0.2</v>
      </c>
      <c r="D1167" s="4" t="s">
        <v>2799</v>
      </c>
    </row>
    <row r="1168" spans="1:4" x14ac:dyDescent="0.25">
      <c r="A1168" s="4" t="s">
        <v>944</v>
      </c>
      <c r="B1168" s="4" t="s">
        <v>202</v>
      </c>
      <c r="C1168" s="4">
        <v>0.6</v>
      </c>
      <c r="D1168" s="4" t="s">
        <v>2799</v>
      </c>
    </row>
    <row r="1169" spans="1:4" x14ac:dyDescent="0.25">
      <c r="A1169" s="4" t="s">
        <v>945</v>
      </c>
      <c r="B1169" s="4" t="s">
        <v>202</v>
      </c>
      <c r="C1169" s="4">
        <v>0.17500000000000002</v>
      </c>
      <c r="D1169" s="4" t="s">
        <v>2799</v>
      </c>
    </row>
    <row r="1170" spans="1:4" x14ac:dyDescent="0.25">
      <c r="A1170" s="4" t="s">
        <v>946</v>
      </c>
      <c r="B1170" s="4" t="s">
        <v>202</v>
      </c>
      <c r="C1170" s="4">
        <v>0.13333333333333333</v>
      </c>
      <c r="D1170" s="4" t="s">
        <v>2799</v>
      </c>
    </row>
    <row r="1171" spans="1:4" x14ac:dyDescent="0.25">
      <c r="A1171" s="4" t="s">
        <v>947</v>
      </c>
      <c r="B1171" s="4" t="s">
        <v>202</v>
      </c>
      <c r="C1171" s="4">
        <v>0.375</v>
      </c>
      <c r="D1171" s="4" t="s">
        <v>2799</v>
      </c>
    </row>
    <row r="1172" spans="1:4" x14ac:dyDescent="0.25">
      <c r="A1172" s="4" t="s">
        <v>948</v>
      </c>
      <c r="B1172" s="4" t="s">
        <v>202</v>
      </c>
      <c r="C1172" s="4">
        <v>0.13333333333333333</v>
      </c>
      <c r="D1172" s="4" t="s">
        <v>2799</v>
      </c>
    </row>
    <row r="1173" spans="1:4" x14ac:dyDescent="0.25">
      <c r="A1173" s="4" t="s">
        <v>949</v>
      </c>
      <c r="B1173" s="4" t="s">
        <v>202</v>
      </c>
      <c r="C1173" s="4">
        <v>0.1</v>
      </c>
      <c r="D1173" s="4" t="s">
        <v>2799</v>
      </c>
    </row>
    <row r="1174" spans="1:4" x14ac:dyDescent="0.25">
      <c r="A1174" s="4" t="s">
        <v>950</v>
      </c>
      <c r="B1174" s="4" t="s">
        <v>202</v>
      </c>
      <c r="C1174" s="4">
        <v>0.55000000000000004</v>
      </c>
      <c r="D1174" s="4" t="s">
        <v>2799</v>
      </c>
    </row>
    <row r="1175" spans="1:4" x14ac:dyDescent="0.25">
      <c r="A1175" s="4" t="s">
        <v>951</v>
      </c>
      <c r="B1175" s="4" t="s">
        <v>202</v>
      </c>
      <c r="C1175" s="4">
        <v>0.2</v>
      </c>
      <c r="D1175" s="4" t="s">
        <v>2799</v>
      </c>
    </row>
    <row r="1176" spans="1:4" x14ac:dyDescent="0.25">
      <c r="A1176" s="4" t="s">
        <v>952</v>
      </c>
      <c r="B1176" s="4" t="s">
        <v>202</v>
      </c>
      <c r="C1176" s="4">
        <v>0.43333333333333335</v>
      </c>
      <c r="D1176" s="4" t="s">
        <v>2799</v>
      </c>
    </row>
    <row r="1177" spans="1:4" x14ac:dyDescent="0.25">
      <c r="A1177" s="4" t="s">
        <v>953</v>
      </c>
      <c r="B1177" s="4" t="s">
        <v>202</v>
      </c>
      <c r="C1177" s="4">
        <v>0.33333333333333331</v>
      </c>
      <c r="D1177" s="4" t="s">
        <v>2799</v>
      </c>
    </row>
    <row r="1178" spans="1:4" x14ac:dyDescent="0.25">
      <c r="A1178" s="4" t="s">
        <v>954</v>
      </c>
      <c r="B1178" s="4" t="s">
        <v>202</v>
      </c>
      <c r="C1178" s="4">
        <v>0.5</v>
      </c>
      <c r="D1178" s="4" t="s">
        <v>2799</v>
      </c>
    </row>
    <row r="1179" spans="1:4" x14ac:dyDescent="0.25">
      <c r="A1179" s="4" t="s">
        <v>955</v>
      </c>
      <c r="B1179" s="4" t="s">
        <v>202</v>
      </c>
      <c r="C1179" s="4">
        <v>1.4</v>
      </c>
      <c r="D1179" s="4" t="s">
        <v>2799</v>
      </c>
    </row>
    <row r="1180" spans="1:4" x14ac:dyDescent="0.25">
      <c r="A1180" s="4" t="s">
        <v>956</v>
      </c>
      <c r="B1180" s="4" t="s">
        <v>202</v>
      </c>
      <c r="C1180" s="4">
        <v>7.9</v>
      </c>
      <c r="D1180" s="4" t="s">
        <v>2799</v>
      </c>
    </row>
    <row r="1181" spans="1:4" x14ac:dyDescent="0.25">
      <c r="A1181" s="4" t="s">
        <v>957</v>
      </c>
      <c r="B1181" s="4" t="s">
        <v>202</v>
      </c>
      <c r="C1181" s="4">
        <v>4.8499999999999996</v>
      </c>
      <c r="D1181" s="4" t="s">
        <v>2799</v>
      </c>
    </row>
    <row r="1182" spans="1:4" x14ac:dyDescent="0.25">
      <c r="A1182" s="4" t="s">
        <v>836</v>
      </c>
      <c r="B1182" s="4" t="s">
        <v>203</v>
      </c>
      <c r="C1182" s="4">
        <v>0.88</v>
      </c>
      <c r="D1182" s="4" t="s">
        <v>2800</v>
      </c>
    </row>
    <row r="1183" spans="1:4" x14ac:dyDescent="0.25">
      <c r="A1183" s="4" t="s">
        <v>837</v>
      </c>
      <c r="B1183" s="4" t="s">
        <v>203</v>
      </c>
      <c r="C1183" s="4">
        <v>0.27</v>
      </c>
      <c r="D1183" s="4" t="s">
        <v>2800</v>
      </c>
    </row>
    <row r="1184" spans="1:4" x14ac:dyDescent="0.25">
      <c r="A1184" s="4" t="s">
        <v>838</v>
      </c>
      <c r="B1184" s="4" t="s">
        <v>203</v>
      </c>
      <c r="C1184" s="4">
        <v>0.1</v>
      </c>
      <c r="D1184" s="4" t="s">
        <v>2800</v>
      </c>
    </row>
    <row r="1185" spans="1:4" x14ac:dyDescent="0.25">
      <c r="A1185" s="4" t="s">
        <v>839</v>
      </c>
      <c r="B1185" s="4" t="s">
        <v>203</v>
      </c>
      <c r="C1185" s="4">
        <v>1.76</v>
      </c>
      <c r="D1185" s="4" t="s">
        <v>2800</v>
      </c>
    </row>
    <row r="1186" spans="1:4" x14ac:dyDescent="0.25">
      <c r="A1186" s="4" t="s">
        <v>840</v>
      </c>
      <c r="B1186" s="4" t="s">
        <v>203</v>
      </c>
      <c r="C1186" s="4">
        <v>1.82</v>
      </c>
      <c r="D1186" s="4" t="s">
        <v>2800</v>
      </c>
    </row>
    <row r="1187" spans="1:4" x14ac:dyDescent="0.25">
      <c r="A1187" s="4" t="s">
        <v>841</v>
      </c>
      <c r="B1187" s="4" t="s">
        <v>203</v>
      </c>
      <c r="C1187" s="4">
        <v>0.26</v>
      </c>
      <c r="D1187" s="4" t="s">
        <v>2800</v>
      </c>
    </row>
    <row r="1188" spans="1:4" x14ac:dyDescent="0.25">
      <c r="A1188" s="4" t="s">
        <v>842</v>
      </c>
      <c r="B1188" s="4" t="s">
        <v>203</v>
      </c>
      <c r="C1188" s="4">
        <v>1.69</v>
      </c>
      <c r="D1188" s="4" t="s">
        <v>2800</v>
      </c>
    </row>
    <row r="1189" spans="1:4" x14ac:dyDescent="0.25">
      <c r="A1189" s="4" t="s">
        <v>843</v>
      </c>
      <c r="B1189" s="4" t="s">
        <v>203</v>
      </c>
      <c r="C1189" s="4">
        <v>2.83</v>
      </c>
      <c r="D1189" s="4" t="s">
        <v>2800</v>
      </c>
    </row>
    <row r="1190" spans="1:4" x14ac:dyDescent="0.25">
      <c r="A1190" s="4" t="s">
        <v>844</v>
      </c>
      <c r="B1190" s="4" t="s">
        <v>203</v>
      </c>
      <c r="C1190" s="4">
        <v>0.31</v>
      </c>
      <c r="D1190" s="4" t="s">
        <v>2800</v>
      </c>
    </row>
    <row r="1191" spans="1:4" x14ac:dyDescent="0.25">
      <c r="A1191" s="4" t="s">
        <v>845</v>
      </c>
      <c r="B1191" s="4" t="s">
        <v>203</v>
      </c>
      <c r="C1191" s="4">
        <v>3.27</v>
      </c>
      <c r="D1191" s="4" t="s">
        <v>2800</v>
      </c>
    </row>
    <row r="1192" spans="1:4" x14ac:dyDescent="0.25">
      <c r="A1192" s="4" t="s">
        <v>846</v>
      </c>
      <c r="B1192" s="4" t="s">
        <v>203</v>
      </c>
      <c r="C1192" s="4">
        <v>21.69</v>
      </c>
      <c r="D1192" s="4" t="s">
        <v>2800</v>
      </c>
    </row>
    <row r="1193" spans="1:4" x14ac:dyDescent="0.25">
      <c r="A1193" s="4" t="s">
        <v>847</v>
      </c>
      <c r="B1193" s="4" t="s">
        <v>203</v>
      </c>
      <c r="C1193" s="4">
        <v>0.28999999999999998</v>
      </c>
      <c r="D1193" s="4" t="s">
        <v>2800</v>
      </c>
    </row>
    <row r="1194" spans="1:4" x14ac:dyDescent="0.25">
      <c r="A1194" s="4" t="s">
        <v>848</v>
      </c>
      <c r="B1194" s="4" t="s">
        <v>203</v>
      </c>
      <c r="C1194" s="4">
        <v>34.39</v>
      </c>
      <c r="D1194" s="4" t="s">
        <v>2800</v>
      </c>
    </row>
    <row r="1195" spans="1:4" x14ac:dyDescent="0.25">
      <c r="A1195" s="4" t="s">
        <v>849</v>
      </c>
      <c r="B1195" s="4" t="s">
        <v>203</v>
      </c>
      <c r="C1195" s="4">
        <v>0.8</v>
      </c>
      <c r="D1195" s="4" t="s">
        <v>2800</v>
      </c>
    </row>
    <row r="1196" spans="1:4" x14ac:dyDescent="0.25">
      <c r="A1196" s="4" t="s">
        <v>850</v>
      </c>
      <c r="B1196" s="4" t="s">
        <v>203</v>
      </c>
      <c r="C1196" s="4">
        <v>0.34</v>
      </c>
      <c r="D1196" s="4" t="s">
        <v>2800</v>
      </c>
    </row>
    <row r="1197" spans="1:4" x14ac:dyDescent="0.25">
      <c r="A1197" s="4" t="s">
        <v>851</v>
      </c>
      <c r="B1197" s="4" t="s">
        <v>203</v>
      </c>
      <c r="C1197" s="4">
        <v>1.9</v>
      </c>
      <c r="D1197" s="4" t="s">
        <v>2800</v>
      </c>
    </row>
    <row r="1198" spans="1:4" x14ac:dyDescent="0.25">
      <c r="A1198" s="4" t="s">
        <v>852</v>
      </c>
      <c r="B1198" s="4" t="s">
        <v>203</v>
      </c>
      <c r="C1198" s="4">
        <v>6.8</v>
      </c>
      <c r="D1198" s="4" t="s">
        <v>2800</v>
      </c>
    </row>
    <row r="1199" spans="1:4" x14ac:dyDescent="0.25">
      <c r="A1199" s="4" t="s">
        <v>853</v>
      </c>
      <c r="B1199" s="4" t="s">
        <v>203</v>
      </c>
      <c r="C1199" s="4">
        <v>20.190000000000001</v>
      </c>
      <c r="D1199" s="4" t="s">
        <v>2800</v>
      </c>
    </row>
    <row r="1200" spans="1:4" x14ac:dyDescent="0.25">
      <c r="A1200" s="4" t="s">
        <v>854</v>
      </c>
      <c r="B1200" s="4" t="s">
        <v>203</v>
      </c>
      <c r="C1200" s="4">
        <v>22.37</v>
      </c>
      <c r="D1200" s="4" t="s">
        <v>2800</v>
      </c>
    </row>
    <row r="1201" spans="1:4" x14ac:dyDescent="0.25">
      <c r="A1201" s="4" t="s">
        <v>855</v>
      </c>
      <c r="B1201" s="4" t="s">
        <v>203</v>
      </c>
      <c r="C1201" s="4">
        <v>0.05</v>
      </c>
      <c r="D1201" s="4" t="s">
        <v>2800</v>
      </c>
    </row>
    <row r="1202" spans="1:4" x14ac:dyDescent="0.25">
      <c r="A1202" s="4" t="s">
        <v>856</v>
      </c>
      <c r="B1202" s="4" t="s">
        <v>203</v>
      </c>
      <c r="C1202" s="4">
        <v>0.51</v>
      </c>
      <c r="D1202" s="4" t="s">
        <v>2800</v>
      </c>
    </row>
    <row r="1203" spans="1:4" x14ac:dyDescent="0.25">
      <c r="A1203" s="4" t="s">
        <v>857</v>
      </c>
      <c r="B1203" s="4" t="s">
        <v>203</v>
      </c>
      <c r="C1203" s="4">
        <v>2.58</v>
      </c>
      <c r="D1203" s="4" t="s">
        <v>2800</v>
      </c>
    </row>
    <row r="1204" spans="1:4" x14ac:dyDescent="0.25">
      <c r="A1204" s="4" t="s">
        <v>858</v>
      </c>
      <c r="B1204" s="4" t="s">
        <v>203</v>
      </c>
      <c r="C1204" s="4">
        <v>3.18</v>
      </c>
      <c r="D1204" s="4" t="s">
        <v>2800</v>
      </c>
    </row>
    <row r="1205" spans="1:4" x14ac:dyDescent="0.25">
      <c r="A1205" s="4" t="s">
        <v>859</v>
      </c>
      <c r="B1205" s="4" t="s">
        <v>203</v>
      </c>
      <c r="C1205" s="4">
        <v>115.59</v>
      </c>
      <c r="D1205" s="4" t="s">
        <v>2800</v>
      </c>
    </row>
    <row r="1206" spans="1:4" x14ac:dyDescent="0.25">
      <c r="A1206" s="4" t="s">
        <v>860</v>
      </c>
      <c r="B1206" s="4" t="s">
        <v>203</v>
      </c>
      <c r="C1206" s="4">
        <v>18.66</v>
      </c>
      <c r="D1206" s="4" t="s">
        <v>2800</v>
      </c>
    </row>
    <row r="1207" spans="1:4" x14ac:dyDescent="0.25">
      <c r="A1207" s="4" t="s">
        <v>861</v>
      </c>
      <c r="B1207" s="4" t="s">
        <v>203</v>
      </c>
      <c r="C1207" s="4">
        <v>4.5999999999999996</v>
      </c>
      <c r="D1207" s="4" t="s">
        <v>2800</v>
      </c>
    </row>
    <row r="1208" spans="1:4" x14ac:dyDescent="0.25">
      <c r="A1208" s="4" t="s">
        <v>862</v>
      </c>
      <c r="B1208" s="4" t="s">
        <v>203</v>
      </c>
      <c r="C1208" s="4">
        <v>1.71</v>
      </c>
      <c r="D1208" s="4" t="s">
        <v>2800</v>
      </c>
    </row>
    <row r="1209" spans="1:4" x14ac:dyDescent="0.25">
      <c r="A1209" s="4" t="s">
        <v>863</v>
      </c>
      <c r="B1209" s="4" t="s">
        <v>203</v>
      </c>
      <c r="C1209" s="4">
        <v>2.7199999999999998</v>
      </c>
      <c r="D1209" s="4" t="s">
        <v>2800</v>
      </c>
    </row>
    <row r="1210" spans="1:4" x14ac:dyDescent="0.25">
      <c r="A1210" s="4" t="s">
        <v>864</v>
      </c>
      <c r="B1210" s="4" t="s">
        <v>203</v>
      </c>
      <c r="C1210" s="4">
        <v>3.21</v>
      </c>
      <c r="D1210" s="4" t="s">
        <v>2800</v>
      </c>
    </row>
    <row r="1211" spans="1:4" x14ac:dyDescent="0.25">
      <c r="A1211" s="4" t="s">
        <v>865</v>
      </c>
      <c r="B1211" s="4" t="s">
        <v>203</v>
      </c>
      <c r="C1211" s="4">
        <v>0.6</v>
      </c>
      <c r="D1211" s="4" t="s">
        <v>2800</v>
      </c>
    </row>
    <row r="1212" spans="1:4" x14ac:dyDescent="0.25">
      <c r="A1212" s="4" t="s">
        <v>866</v>
      </c>
      <c r="B1212" s="4" t="s">
        <v>203</v>
      </c>
      <c r="C1212" s="4">
        <v>1.03</v>
      </c>
      <c r="D1212" s="4" t="s">
        <v>2800</v>
      </c>
    </row>
    <row r="1213" spans="1:4" x14ac:dyDescent="0.25">
      <c r="A1213" s="4" t="s">
        <v>867</v>
      </c>
      <c r="B1213" s="4" t="s">
        <v>203</v>
      </c>
      <c r="C1213" s="4">
        <v>1.98</v>
      </c>
      <c r="D1213" s="4" t="s">
        <v>2800</v>
      </c>
    </row>
    <row r="1214" spans="1:4" x14ac:dyDescent="0.25">
      <c r="A1214" s="4" t="s">
        <v>868</v>
      </c>
      <c r="B1214" s="4" t="s">
        <v>203</v>
      </c>
      <c r="C1214" s="4">
        <v>1.3399999999999999</v>
      </c>
      <c r="D1214" s="4" t="s">
        <v>2800</v>
      </c>
    </row>
    <row r="1215" spans="1:4" x14ac:dyDescent="0.25">
      <c r="A1215" s="4" t="s">
        <v>869</v>
      </c>
      <c r="B1215" s="4" t="s">
        <v>203</v>
      </c>
      <c r="C1215" s="4">
        <v>0.51</v>
      </c>
      <c r="D1215" s="4" t="s">
        <v>2800</v>
      </c>
    </row>
    <row r="1216" spans="1:4" x14ac:dyDescent="0.25">
      <c r="A1216" s="4" t="s">
        <v>870</v>
      </c>
      <c r="B1216" s="4" t="s">
        <v>203</v>
      </c>
      <c r="C1216" s="4">
        <v>0.28999999999999998</v>
      </c>
      <c r="D1216" s="4" t="s">
        <v>2800</v>
      </c>
    </row>
    <row r="1217" spans="1:4" x14ac:dyDescent="0.25">
      <c r="A1217" s="4" t="s">
        <v>871</v>
      </c>
      <c r="B1217" s="4" t="s">
        <v>203</v>
      </c>
      <c r="C1217" s="4">
        <v>10.11</v>
      </c>
      <c r="D1217" s="4" t="s">
        <v>2800</v>
      </c>
    </row>
    <row r="1218" spans="1:4" x14ac:dyDescent="0.25">
      <c r="A1218" s="4" t="s">
        <v>872</v>
      </c>
      <c r="B1218" s="4" t="s">
        <v>203</v>
      </c>
      <c r="C1218" s="4">
        <v>2.52</v>
      </c>
      <c r="D1218" s="4" t="s">
        <v>2800</v>
      </c>
    </row>
    <row r="1219" spans="1:4" x14ac:dyDescent="0.25">
      <c r="A1219" s="4" t="s">
        <v>873</v>
      </c>
      <c r="B1219" s="4" t="s">
        <v>203</v>
      </c>
      <c r="C1219" s="4">
        <v>0.44</v>
      </c>
      <c r="D1219" s="4" t="s">
        <v>2800</v>
      </c>
    </row>
    <row r="1220" spans="1:4" x14ac:dyDescent="0.25">
      <c r="A1220" s="4" t="s">
        <v>874</v>
      </c>
      <c r="B1220" s="4" t="s">
        <v>203</v>
      </c>
      <c r="C1220" s="4">
        <v>7.0000000000000007E-2</v>
      </c>
      <c r="D1220" s="4" t="s">
        <v>2800</v>
      </c>
    </row>
    <row r="1221" spans="1:4" x14ac:dyDescent="0.25">
      <c r="A1221" s="5" t="s">
        <v>1858</v>
      </c>
      <c r="B1221" s="5" t="s">
        <v>1859</v>
      </c>
      <c r="C1221" s="4">
        <v>2.5099999999999998</v>
      </c>
      <c r="D1221" s="4" t="s">
        <v>2801</v>
      </c>
    </row>
    <row r="1222" spans="1:4" x14ac:dyDescent="0.25">
      <c r="A1222" s="5" t="s">
        <v>1860</v>
      </c>
      <c r="B1222" s="5" t="s">
        <v>1859</v>
      </c>
      <c r="C1222" s="4">
        <v>0.29000000000000004</v>
      </c>
      <c r="D1222" s="4" t="s">
        <v>2801</v>
      </c>
    </row>
    <row r="1223" spans="1:4" x14ac:dyDescent="0.25">
      <c r="A1223" s="5" t="s">
        <v>1861</v>
      </c>
      <c r="B1223" s="5" t="s">
        <v>1859</v>
      </c>
      <c r="C1223" s="4">
        <v>0.22</v>
      </c>
      <c r="D1223" s="4" t="s">
        <v>2801</v>
      </c>
    </row>
    <row r="1224" spans="1:4" x14ac:dyDescent="0.25">
      <c r="A1224" s="5" t="s">
        <v>1862</v>
      </c>
      <c r="B1224" s="5" t="s">
        <v>1859</v>
      </c>
      <c r="C1224" s="4">
        <v>0.12</v>
      </c>
      <c r="D1224" s="4" t="s">
        <v>2801</v>
      </c>
    </row>
    <row r="1225" spans="1:4" x14ac:dyDescent="0.25">
      <c r="A1225" s="5" t="s">
        <v>1863</v>
      </c>
      <c r="B1225" s="5" t="s">
        <v>1859</v>
      </c>
      <c r="C1225" s="4">
        <v>0.21</v>
      </c>
      <c r="D1225" s="4" t="s">
        <v>2801</v>
      </c>
    </row>
    <row r="1226" spans="1:4" x14ac:dyDescent="0.25">
      <c r="A1226" s="5" t="s">
        <v>1864</v>
      </c>
      <c r="B1226" s="5" t="s">
        <v>1859</v>
      </c>
      <c r="C1226" s="4">
        <v>0.33</v>
      </c>
      <c r="D1226" s="4" t="s">
        <v>2801</v>
      </c>
    </row>
    <row r="1227" spans="1:4" x14ac:dyDescent="0.25">
      <c r="A1227" s="5" t="s">
        <v>1865</v>
      </c>
      <c r="B1227" s="5" t="s">
        <v>1859</v>
      </c>
      <c r="C1227" s="4">
        <v>0.24</v>
      </c>
      <c r="D1227" s="4" t="s">
        <v>2801</v>
      </c>
    </row>
    <row r="1228" spans="1:4" x14ac:dyDescent="0.25">
      <c r="A1228" s="5" t="s">
        <v>1866</v>
      </c>
      <c r="B1228" s="5" t="s">
        <v>1859</v>
      </c>
      <c r="C1228" s="4">
        <v>0.47</v>
      </c>
      <c r="D1228" s="4" t="s">
        <v>2801</v>
      </c>
    </row>
    <row r="1229" spans="1:4" x14ac:dyDescent="0.25">
      <c r="A1229" s="5" t="s">
        <v>1867</v>
      </c>
      <c r="B1229" s="5" t="s">
        <v>1859</v>
      </c>
      <c r="C1229" s="4">
        <v>0.16</v>
      </c>
      <c r="D1229" s="4" t="s">
        <v>2801</v>
      </c>
    </row>
    <row r="1230" spans="1:4" x14ac:dyDescent="0.25">
      <c r="A1230" s="5" t="s">
        <v>1868</v>
      </c>
      <c r="B1230" s="5" t="s">
        <v>1859</v>
      </c>
      <c r="C1230" s="4">
        <v>0.16</v>
      </c>
      <c r="D1230" s="4" t="s">
        <v>2801</v>
      </c>
    </row>
    <row r="1231" spans="1:4" x14ac:dyDescent="0.25">
      <c r="A1231" s="5" t="s">
        <v>1869</v>
      </c>
      <c r="B1231" s="5" t="s">
        <v>1859</v>
      </c>
      <c r="C1231" s="4">
        <v>0.47</v>
      </c>
      <c r="D1231" s="4" t="s">
        <v>2801</v>
      </c>
    </row>
    <row r="1232" spans="1:4" x14ac:dyDescent="0.25">
      <c r="A1232" s="5" t="s">
        <v>1870</v>
      </c>
      <c r="B1232" s="5" t="s">
        <v>1859</v>
      </c>
      <c r="C1232" s="4">
        <v>0.2</v>
      </c>
      <c r="D1232" s="4" t="s">
        <v>2801</v>
      </c>
    </row>
    <row r="1233" spans="1:4" x14ac:dyDescent="0.25">
      <c r="A1233" s="5" t="s">
        <v>1871</v>
      </c>
      <c r="B1233" s="5" t="s">
        <v>1859</v>
      </c>
      <c r="C1233" s="4">
        <v>0.23</v>
      </c>
      <c r="D1233" s="4" t="s">
        <v>2801</v>
      </c>
    </row>
    <row r="1234" spans="1:4" x14ac:dyDescent="0.25">
      <c r="A1234" s="5" t="s">
        <v>1872</v>
      </c>
      <c r="B1234" s="5" t="s">
        <v>1859</v>
      </c>
      <c r="C1234" s="4">
        <v>0.57000000000000006</v>
      </c>
      <c r="D1234" s="4" t="s">
        <v>2801</v>
      </c>
    </row>
    <row r="1235" spans="1:4" x14ac:dyDescent="0.25">
      <c r="A1235" s="5" t="s">
        <v>1873</v>
      </c>
      <c r="B1235" s="5" t="s">
        <v>1859</v>
      </c>
      <c r="C1235" s="4">
        <v>0.29000000000000004</v>
      </c>
      <c r="D1235" s="4" t="s">
        <v>2801</v>
      </c>
    </row>
    <row r="1236" spans="1:4" x14ac:dyDescent="0.25">
      <c r="A1236" s="5" t="s">
        <v>1874</v>
      </c>
      <c r="B1236" s="5" t="s">
        <v>1859</v>
      </c>
      <c r="C1236" s="4">
        <v>0.18</v>
      </c>
      <c r="D1236" s="4" t="s">
        <v>2801</v>
      </c>
    </row>
    <row r="1237" spans="1:4" x14ac:dyDescent="0.25">
      <c r="A1237" s="5" t="s">
        <v>1875</v>
      </c>
      <c r="B1237" s="5" t="s">
        <v>1859</v>
      </c>
      <c r="C1237" s="4">
        <v>0.2</v>
      </c>
      <c r="D1237" s="4" t="s">
        <v>2801</v>
      </c>
    </row>
    <row r="1238" spans="1:4" x14ac:dyDescent="0.25">
      <c r="A1238" s="5" t="s">
        <v>1876</v>
      </c>
      <c r="B1238" s="5" t="s">
        <v>1859</v>
      </c>
      <c r="C1238" s="4">
        <v>0.08</v>
      </c>
      <c r="D1238" s="4" t="s">
        <v>2801</v>
      </c>
    </row>
    <row r="1239" spans="1:4" x14ac:dyDescent="0.25">
      <c r="A1239" s="5" t="s">
        <v>1877</v>
      </c>
      <c r="B1239" s="5" t="s">
        <v>1859</v>
      </c>
      <c r="C1239" s="4">
        <v>0.43</v>
      </c>
      <c r="D1239" s="4" t="s">
        <v>2801</v>
      </c>
    </row>
    <row r="1240" spans="1:4" x14ac:dyDescent="0.25">
      <c r="A1240" s="5" t="s">
        <v>1878</v>
      </c>
      <c r="B1240" s="5" t="s">
        <v>1859</v>
      </c>
      <c r="C1240" s="4">
        <v>1.1300000000000001</v>
      </c>
      <c r="D1240" s="4" t="s">
        <v>2801</v>
      </c>
    </row>
    <row r="1241" spans="1:4" x14ac:dyDescent="0.25">
      <c r="A1241" s="5" t="s">
        <v>1879</v>
      </c>
      <c r="B1241" s="5" t="s">
        <v>1859</v>
      </c>
      <c r="C1241" s="4">
        <v>0.08</v>
      </c>
      <c r="D1241" s="4" t="s">
        <v>2801</v>
      </c>
    </row>
    <row r="1242" spans="1:4" x14ac:dyDescent="0.25">
      <c r="A1242" s="5" t="s">
        <v>1880</v>
      </c>
      <c r="B1242" s="5" t="s">
        <v>1859</v>
      </c>
      <c r="C1242" s="4">
        <v>3.2</v>
      </c>
      <c r="D1242" s="4" t="s">
        <v>2801</v>
      </c>
    </row>
    <row r="1243" spans="1:4" x14ac:dyDescent="0.25">
      <c r="A1243" s="5" t="s">
        <v>1881</v>
      </c>
      <c r="B1243" s="5" t="s">
        <v>1859</v>
      </c>
      <c r="C1243" s="4">
        <v>0.17</v>
      </c>
      <c r="D1243" s="4" t="s">
        <v>2801</v>
      </c>
    </row>
    <row r="1244" spans="1:4" x14ac:dyDescent="0.25">
      <c r="A1244" s="5" t="s">
        <v>1882</v>
      </c>
      <c r="B1244" s="5" t="s">
        <v>1859</v>
      </c>
      <c r="C1244" s="4">
        <v>0.69</v>
      </c>
      <c r="D1244" s="4" t="s">
        <v>2801</v>
      </c>
    </row>
    <row r="1245" spans="1:4" x14ac:dyDescent="0.25">
      <c r="A1245" s="5" t="s">
        <v>1883</v>
      </c>
      <c r="B1245" s="5" t="s">
        <v>1859</v>
      </c>
      <c r="C1245" s="4">
        <v>1.46</v>
      </c>
      <c r="D1245" s="4" t="s">
        <v>2801</v>
      </c>
    </row>
    <row r="1246" spans="1:4" x14ac:dyDescent="0.25">
      <c r="A1246" s="5" t="s">
        <v>1884</v>
      </c>
      <c r="B1246" s="5" t="s">
        <v>1859</v>
      </c>
      <c r="C1246" s="4">
        <v>0.58000000000000007</v>
      </c>
      <c r="D1246" s="4" t="s">
        <v>2801</v>
      </c>
    </row>
    <row r="1247" spans="1:4" x14ac:dyDescent="0.25">
      <c r="A1247" s="5" t="s">
        <v>1885</v>
      </c>
      <c r="B1247" s="5" t="s">
        <v>1859</v>
      </c>
      <c r="C1247" s="4">
        <v>0.17</v>
      </c>
      <c r="D1247" s="4" t="s">
        <v>2801</v>
      </c>
    </row>
    <row r="1248" spans="1:4" x14ac:dyDescent="0.25">
      <c r="A1248" s="5" t="s">
        <v>1886</v>
      </c>
      <c r="B1248" s="5" t="s">
        <v>1859</v>
      </c>
      <c r="C1248" s="4">
        <v>1.9600000000000002</v>
      </c>
      <c r="D1248" s="4" t="s">
        <v>2801</v>
      </c>
    </row>
    <row r="1249" spans="1:4" x14ac:dyDescent="0.25">
      <c r="A1249" s="5" t="s">
        <v>1887</v>
      </c>
      <c r="B1249" s="5" t="s">
        <v>1859</v>
      </c>
      <c r="C1249" s="4">
        <v>2.69</v>
      </c>
      <c r="D1249" s="4" t="s">
        <v>2801</v>
      </c>
    </row>
    <row r="1250" spans="1:4" x14ac:dyDescent="0.25">
      <c r="A1250" s="5" t="s">
        <v>1888</v>
      </c>
      <c r="B1250" s="5" t="s">
        <v>1859</v>
      </c>
      <c r="C1250" s="4">
        <v>1.2800000000000002</v>
      </c>
      <c r="D1250" s="4" t="s">
        <v>2801</v>
      </c>
    </row>
    <row r="1251" spans="1:4" x14ac:dyDescent="0.25">
      <c r="A1251" s="5" t="s">
        <v>1889</v>
      </c>
      <c r="B1251" s="5" t="s">
        <v>1859</v>
      </c>
      <c r="C1251" s="4">
        <v>0.7</v>
      </c>
      <c r="D1251" s="4" t="s">
        <v>2801</v>
      </c>
    </row>
    <row r="1252" spans="1:4" x14ac:dyDescent="0.25">
      <c r="A1252" s="5" t="s">
        <v>1890</v>
      </c>
      <c r="B1252" s="5" t="s">
        <v>1859</v>
      </c>
      <c r="C1252" s="4">
        <v>0.3</v>
      </c>
      <c r="D1252" s="4" t="s">
        <v>2801</v>
      </c>
    </row>
    <row r="1253" spans="1:4" x14ac:dyDescent="0.25">
      <c r="A1253" s="5" t="s">
        <v>1891</v>
      </c>
      <c r="B1253" s="5" t="s">
        <v>1859</v>
      </c>
      <c r="C1253" s="4">
        <v>13.25</v>
      </c>
      <c r="D1253" s="4" t="s">
        <v>2801</v>
      </c>
    </row>
    <row r="1254" spans="1:4" x14ac:dyDescent="0.25">
      <c r="A1254" s="5" t="s">
        <v>1892</v>
      </c>
      <c r="B1254" s="5" t="s">
        <v>1859</v>
      </c>
      <c r="C1254" s="4">
        <v>2.14</v>
      </c>
      <c r="D1254" s="4" t="s">
        <v>2801</v>
      </c>
    </row>
    <row r="1255" spans="1:4" x14ac:dyDescent="0.25">
      <c r="A1255" s="5" t="s">
        <v>1893</v>
      </c>
      <c r="B1255" s="5" t="s">
        <v>1859</v>
      </c>
      <c r="C1255" s="4">
        <v>1.57</v>
      </c>
      <c r="D1255" s="4" t="s">
        <v>2801</v>
      </c>
    </row>
    <row r="1256" spans="1:4" x14ac:dyDescent="0.25">
      <c r="A1256" s="5" t="s">
        <v>1894</v>
      </c>
      <c r="B1256" s="5" t="s">
        <v>1859</v>
      </c>
      <c r="C1256" s="4">
        <v>1.5299999999999998</v>
      </c>
      <c r="D1256" s="4" t="s">
        <v>2801</v>
      </c>
    </row>
    <row r="1257" spans="1:4" x14ac:dyDescent="0.25">
      <c r="A1257" s="5" t="s">
        <v>1895</v>
      </c>
      <c r="B1257" s="5" t="s">
        <v>1859</v>
      </c>
      <c r="C1257" s="4">
        <v>0.33</v>
      </c>
      <c r="D1257" s="4" t="s">
        <v>2801</v>
      </c>
    </row>
    <row r="1258" spans="1:4" x14ac:dyDescent="0.25">
      <c r="A1258" s="5" t="s">
        <v>1896</v>
      </c>
      <c r="B1258" s="5" t="s">
        <v>1859</v>
      </c>
      <c r="C1258" s="4">
        <v>0.44</v>
      </c>
      <c r="D1258" s="4" t="s">
        <v>2801</v>
      </c>
    </row>
    <row r="1259" spans="1:4" x14ac:dyDescent="0.25">
      <c r="A1259" s="5" t="s">
        <v>1897</v>
      </c>
      <c r="B1259" s="5" t="s">
        <v>1859</v>
      </c>
      <c r="C1259" s="4">
        <v>6.71</v>
      </c>
      <c r="D1259" s="4" t="s">
        <v>2801</v>
      </c>
    </row>
    <row r="1260" spans="1:4" x14ac:dyDescent="0.25">
      <c r="A1260" s="5" t="s">
        <v>1898</v>
      </c>
      <c r="B1260" s="5" t="s">
        <v>1859</v>
      </c>
      <c r="C1260" s="4">
        <v>1.1499999999999999</v>
      </c>
      <c r="D1260" s="4" t="s">
        <v>2801</v>
      </c>
    </row>
    <row r="1261" spans="1:4" x14ac:dyDescent="0.25">
      <c r="A1261" s="5" t="s">
        <v>1899</v>
      </c>
      <c r="B1261" s="5" t="s">
        <v>1859</v>
      </c>
      <c r="C1261" s="4">
        <v>21.310000000000002</v>
      </c>
      <c r="D1261" s="4" t="s">
        <v>2801</v>
      </c>
    </row>
    <row r="1262" spans="1:4" x14ac:dyDescent="0.25">
      <c r="A1262" s="5" t="s">
        <v>1900</v>
      </c>
      <c r="B1262" s="5" t="s">
        <v>1859</v>
      </c>
      <c r="C1262" s="4">
        <v>0.88</v>
      </c>
      <c r="D1262" s="4" t="s">
        <v>2801</v>
      </c>
    </row>
    <row r="1263" spans="1:4" x14ac:dyDescent="0.25">
      <c r="A1263" s="5" t="s">
        <v>1901</v>
      </c>
      <c r="B1263" s="5" t="s">
        <v>1859</v>
      </c>
      <c r="C1263" s="4">
        <v>2.2400000000000002</v>
      </c>
      <c r="D1263" s="4" t="s">
        <v>2801</v>
      </c>
    </row>
    <row r="1264" spans="1:4" x14ac:dyDescent="0.25">
      <c r="A1264" s="5" t="s">
        <v>1902</v>
      </c>
      <c r="B1264" s="5" t="s">
        <v>1859</v>
      </c>
      <c r="C1264" s="4">
        <v>0.71</v>
      </c>
      <c r="D1264" s="4" t="s">
        <v>2801</v>
      </c>
    </row>
    <row r="1265" spans="1:4" x14ac:dyDescent="0.25">
      <c r="A1265" s="5" t="s">
        <v>1903</v>
      </c>
      <c r="B1265" s="5" t="s">
        <v>1859</v>
      </c>
      <c r="C1265" s="4">
        <v>0.89999999999999991</v>
      </c>
      <c r="D1265" s="4" t="s">
        <v>2801</v>
      </c>
    </row>
    <row r="1266" spans="1:4" x14ac:dyDescent="0.25">
      <c r="A1266" s="5" t="s">
        <v>1904</v>
      </c>
      <c r="B1266" s="5" t="s">
        <v>1859</v>
      </c>
      <c r="C1266" s="4">
        <v>0.53</v>
      </c>
      <c r="D1266" s="4" t="s">
        <v>2801</v>
      </c>
    </row>
    <row r="1267" spans="1:4" x14ac:dyDescent="0.25">
      <c r="A1267" s="5" t="s">
        <v>1905</v>
      </c>
      <c r="B1267" s="5" t="s">
        <v>1859</v>
      </c>
      <c r="C1267" s="4">
        <v>0.22</v>
      </c>
      <c r="D1267" s="4" t="s">
        <v>2801</v>
      </c>
    </row>
    <row r="1268" spans="1:4" x14ac:dyDescent="0.25">
      <c r="A1268" s="5" t="s">
        <v>1906</v>
      </c>
      <c r="B1268" s="5" t="s">
        <v>1859</v>
      </c>
      <c r="C1268" s="4">
        <v>0.34</v>
      </c>
      <c r="D1268" s="4" t="s">
        <v>2801</v>
      </c>
    </row>
    <row r="1269" spans="1:4" x14ac:dyDescent="0.25">
      <c r="A1269" s="5" t="s">
        <v>1907</v>
      </c>
      <c r="B1269" s="5" t="s">
        <v>1859</v>
      </c>
      <c r="C1269" s="4">
        <v>2.5300000000000002</v>
      </c>
      <c r="D1269" s="4" t="s">
        <v>2801</v>
      </c>
    </row>
    <row r="1270" spans="1:4" x14ac:dyDescent="0.25">
      <c r="A1270" s="5" t="s">
        <v>1908</v>
      </c>
      <c r="B1270" s="5" t="s">
        <v>1859</v>
      </c>
      <c r="C1270" s="4">
        <v>1.47</v>
      </c>
      <c r="D1270" s="4" t="s">
        <v>2801</v>
      </c>
    </row>
    <row r="1271" spans="1:4" x14ac:dyDescent="0.25">
      <c r="A1271" s="5" t="s">
        <v>1909</v>
      </c>
      <c r="B1271" s="5" t="s">
        <v>1859</v>
      </c>
      <c r="C1271" s="4">
        <v>0.34</v>
      </c>
      <c r="D1271" s="4" t="s">
        <v>2801</v>
      </c>
    </row>
    <row r="1272" spans="1:4" x14ac:dyDescent="0.25">
      <c r="A1272" s="5" t="s">
        <v>1910</v>
      </c>
      <c r="B1272" s="5" t="s">
        <v>1859</v>
      </c>
      <c r="C1272" s="4">
        <v>9.43</v>
      </c>
      <c r="D1272" s="4" t="s">
        <v>2801</v>
      </c>
    </row>
    <row r="1273" spans="1:4" x14ac:dyDescent="0.25">
      <c r="A1273" s="5" t="s">
        <v>1911</v>
      </c>
      <c r="B1273" s="5" t="s">
        <v>1859</v>
      </c>
      <c r="C1273" s="4">
        <v>0.65</v>
      </c>
      <c r="D1273" s="4" t="s">
        <v>2801</v>
      </c>
    </row>
    <row r="1274" spans="1:4" x14ac:dyDescent="0.25">
      <c r="A1274" s="5" t="s">
        <v>1912</v>
      </c>
      <c r="B1274" s="5" t="s">
        <v>1859</v>
      </c>
      <c r="C1274" s="4">
        <v>0.33</v>
      </c>
      <c r="D1274" s="4" t="s">
        <v>2801</v>
      </c>
    </row>
    <row r="1275" spans="1:4" x14ac:dyDescent="0.25">
      <c r="A1275" s="5" t="s">
        <v>1913</v>
      </c>
      <c r="B1275" s="5" t="s">
        <v>1859</v>
      </c>
      <c r="C1275" s="4">
        <v>0.36</v>
      </c>
      <c r="D1275" s="4" t="s">
        <v>2801</v>
      </c>
    </row>
    <row r="1276" spans="1:4" x14ac:dyDescent="0.25">
      <c r="A1276" s="5" t="s">
        <v>1914</v>
      </c>
      <c r="B1276" s="5" t="s">
        <v>1859</v>
      </c>
      <c r="C1276" s="4">
        <v>0.62</v>
      </c>
      <c r="D1276" s="4" t="s">
        <v>2801</v>
      </c>
    </row>
    <row r="1277" spans="1:4" x14ac:dyDescent="0.25">
      <c r="A1277" s="5" t="s">
        <v>1915</v>
      </c>
      <c r="B1277" s="5" t="s">
        <v>1859</v>
      </c>
      <c r="C1277" s="4">
        <v>0.93</v>
      </c>
      <c r="D1277" s="4" t="s">
        <v>2801</v>
      </c>
    </row>
    <row r="1278" spans="1:4" x14ac:dyDescent="0.25">
      <c r="A1278" s="5" t="s">
        <v>1916</v>
      </c>
      <c r="B1278" s="5" t="s">
        <v>1859</v>
      </c>
      <c r="C1278" s="4">
        <v>0.5</v>
      </c>
      <c r="D1278" s="4" t="s">
        <v>2801</v>
      </c>
    </row>
    <row r="1279" spans="1:4" x14ac:dyDescent="0.25">
      <c r="A1279" s="5" t="s">
        <v>1917</v>
      </c>
      <c r="B1279" s="5" t="s">
        <v>1859</v>
      </c>
      <c r="C1279" s="4">
        <v>3.44</v>
      </c>
      <c r="D1279" s="4" t="s">
        <v>2801</v>
      </c>
    </row>
    <row r="1280" spans="1:4" x14ac:dyDescent="0.25">
      <c r="A1280" s="5" t="s">
        <v>1918</v>
      </c>
      <c r="B1280" s="5" t="s">
        <v>1859</v>
      </c>
      <c r="C1280" s="4">
        <v>0.27</v>
      </c>
      <c r="D1280" s="4" t="s">
        <v>2801</v>
      </c>
    </row>
    <row r="1281" spans="1:4" x14ac:dyDescent="0.25">
      <c r="A1281" s="5" t="s">
        <v>1919</v>
      </c>
      <c r="B1281" s="5" t="s">
        <v>1859</v>
      </c>
      <c r="C1281" s="4">
        <v>0.61</v>
      </c>
      <c r="D1281" s="4" t="s">
        <v>2801</v>
      </c>
    </row>
    <row r="1282" spans="1:4" x14ac:dyDescent="0.25">
      <c r="A1282" s="5" t="s">
        <v>1920</v>
      </c>
      <c r="B1282" s="5" t="s">
        <v>1859</v>
      </c>
      <c r="C1282" s="4">
        <v>7.55</v>
      </c>
      <c r="D1282" s="4" t="s">
        <v>2801</v>
      </c>
    </row>
    <row r="1283" spans="1:4" x14ac:dyDescent="0.25">
      <c r="A1283" s="5" t="s">
        <v>1921</v>
      </c>
      <c r="B1283" s="5" t="s">
        <v>1859</v>
      </c>
      <c r="C1283" s="4">
        <v>1.1399999999999999</v>
      </c>
      <c r="D1283" s="4" t="s">
        <v>2801</v>
      </c>
    </row>
    <row r="1284" spans="1:4" x14ac:dyDescent="0.25">
      <c r="A1284" s="5" t="s">
        <v>1922</v>
      </c>
      <c r="B1284" s="5" t="s">
        <v>1859</v>
      </c>
      <c r="C1284" s="4">
        <v>4.91</v>
      </c>
      <c r="D1284" s="4" t="s">
        <v>2801</v>
      </c>
    </row>
    <row r="1285" spans="1:4" x14ac:dyDescent="0.25">
      <c r="A1285" s="5" t="s">
        <v>1923</v>
      </c>
      <c r="B1285" s="5" t="s">
        <v>1859</v>
      </c>
      <c r="C1285" s="4">
        <v>3.77</v>
      </c>
      <c r="D1285" s="4" t="s">
        <v>2801</v>
      </c>
    </row>
    <row r="1286" spans="1:4" x14ac:dyDescent="0.25">
      <c r="A1286" s="5" t="s">
        <v>1924</v>
      </c>
      <c r="B1286" s="5" t="s">
        <v>1859</v>
      </c>
      <c r="C1286" s="4">
        <v>2.57</v>
      </c>
      <c r="D1286" s="4" t="s">
        <v>2801</v>
      </c>
    </row>
    <row r="1287" spans="1:4" x14ac:dyDescent="0.25">
      <c r="A1287" s="5" t="s">
        <v>1925</v>
      </c>
      <c r="B1287" s="5" t="s">
        <v>1859</v>
      </c>
      <c r="C1287" s="4">
        <v>23.81</v>
      </c>
      <c r="D1287" s="4" t="s">
        <v>2801</v>
      </c>
    </row>
    <row r="1288" spans="1:4" x14ac:dyDescent="0.25">
      <c r="A1288" s="5" t="s">
        <v>1926</v>
      </c>
      <c r="B1288" s="5" t="s">
        <v>1859</v>
      </c>
      <c r="C1288" s="4">
        <v>13.94</v>
      </c>
      <c r="D1288" s="4" t="s">
        <v>2801</v>
      </c>
    </row>
    <row r="1289" spans="1:4" x14ac:dyDescent="0.25">
      <c r="A1289" s="5" t="s">
        <v>1927</v>
      </c>
      <c r="B1289" s="5" t="s">
        <v>1859</v>
      </c>
      <c r="C1289" s="4">
        <v>17.79</v>
      </c>
      <c r="D1289" s="4" t="s">
        <v>2801</v>
      </c>
    </row>
    <row r="1290" spans="1:4" x14ac:dyDescent="0.25">
      <c r="A1290" s="5" t="s">
        <v>1928</v>
      </c>
      <c r="B1290" s="5" t="s">
        <v>1859</v>
      </c>
      <c r="C1290" s="4">
        <v>6.1999999999999993</v>
      </c>
      <c r="D1290" s="4" t="s">
        <v>2801</v>
      </c>
    </row>
    <row r="1291" spans="1:4" x14ac:dyDescent="0.25">
      <c r="A1291" s="4" t="s">
        <v>958</v>
      </c>
      <c r="B1291" s="4" t="s">
        <v>959</v>
      </c>
      <c r="C1291" s="4">
        <v>0.53</v>
      </c>
      <c r="D1291" s="4" t="s">
        <v>2802</v>
      </c>
    </row>
    <row r="1292" spans="1:4" x14ac:dyDescent="0.25">
      <c r="A1292" s="4" t="s">
        <v>960</v>
      </c>
      <c r="B1292" s="4" t="s">
        <v>959</v>
      </c>
      <c r="C1292" s="4">
        <v>21.141999999999999</v>
      </c>
      <c r="D1292" s="4" t="s">
        <v>2802</v>
      </c>
    </row>
    <row r="1293" spans="1:4" x14ac:dyDescent="0.25">
      <c r="A1293" s="4" t="s">
        <v>961</v>
      </c>
      <c r="B1293" s="4" t="s">
        <v>959</v>
      </c>
      <c r="C1293" s="4">
        <v>0.105</v>
      </c>
      <c r="D1293" s="4" t="s">
        <v>2802</v>
      </c>
    </row>
    <row r="1294" spans="1:4" x14ac:dyDescent="0.25">
      <c r="A1294" s="4" t="s">
        <v>962</v>
      </c>
      <c r="B1294" s="4" t="s">
        <v>959</v>
      </c>
      <c r="C1294" s="4">
        <v>0.02</v>
      </c>
      <c r="D1294" s="4" t="s">
        <v>2802</v>
      </c>
    </row>
    <row r="1295" spans="1:4" x14ac:dyDescent="0.25">
      <c r="A1295" s="4" t="s">
        <v>963</v>
      </c>
      <c r="B1295" s="4" t="s">
        <v>959</v>
      </c>
      <c r="C1295" s="4">
        <v>0.28000000000000003</v>
      </c>
      <c r="D1295" s="4" t="s">
        <v>2802</v>
      </c>
    </row>
    <row r="1296" spans="1:4" x14ac:dyDescent="0.25">
      <c r="A1296" s="4" t="s">
        <v>964</v>
      </c>
      <c r="B1296" s="4" t="s">
        <v>959</v>
      </c>
      <c r="C1296" s="4">
        <v>2.2500000000000003E-2</v>
      </c>
      <c r="D1296" s="4" t="s">
        <v>2802</v>
      </c>
    </row>
    <row r="1297" spans="1:4" x14ac:dyDescent="0.25">
      <c r="A1297" s="4" t="s">
        <v>965</v>
      </c>
      <c r="B1297" s="4" t="s">
        <v>959</v>
      </c>
      <c r="C1297" s="4">
        <v>0.2688888888888889</v>
      </c>
      <c r="D1297" s="4" t="s">
        <v>2802</v>
      </c>
    </row>
    <row r="1298" spans="1:4" x14ac:dyDescent="0.25">
      <c r="A1298" s="4" t="s">
        <v>966</v>
      </c>
      <c r="B1298" s="4" t="s">
        <v>959</v>
      </c>
      <c r="C1298" s="4">
        <v>0.51833333333333342</v>
      </c>
      <c r="D1298" s="4" t="s">
        <v>2802</v>
      </c>
    </row>
    <row r="1299" spans="1:4" x14ac:dyDescent="0.25">
      <c r="A1299" s="4" t="s">
        <v>967</v>
      </c>
      <c r="B1299" s="4" t="s">
        <v>959</v>
      </c>
      <c r="C1299" s="4">
        <v>0.05</v>
      </c>
      <c r="D1299" s="4" t="s">
        <v>2802</v>
      </c>
    </row>
    <row r="1300" spans="1:4" x14ac:dyDescent="0.25">
      <c r="A1300" s="4" t="s">
        <v>968</v>
      </c>
      <c r="B1300" s="4" t="s">
        <v>959</v>
      </c>
      <c r="C1300" s="4">
        <v>2.2499999999999999E-2</v>
      </c>
      <c r="D1300" s="4" t="s">
        <v>2802</v>
      </c>
    </row>
    <row r="1301" spans="1:4" x14ac:dyDescent="0.25">
      <c r="A1301" s="4" t="s">
        <v>969</v>
      </c>
      <c r="B1301" s="4" t="s">
        <v>959</v>
      </c>
      <c r="C1301" s="4">
        <v>5.0000000000000001E-3</v>
      </c>
      <c r="D1301" s="4" t="s">
        <v>2802</v>
      </c>
    </row>
    <row r="1302" spans="1:4" x14ac:dyDescent="0.25">
      <c r="A1302" s="4" t="s">
        <v>970</v>
      </c>
      <c r="B1302" s="4" t="s">
        <v>959</v>
      </c>
      <c r="C1302" s="4">
        <v>4.4999999999999998E-2</v>
      </c>
      <c r="D1302" s="4" t="s">
        <v>2802</v>
      </c>
    </row>
    <row r="1303" spans="1:4" x14ac:dyDescent="0.25">
      <c r="A1303" s="4" t="s">
        <v>971</v>
      </c>
      <c r="B1303" s="4" t="s">
        <v>959</v>
      </c>
      <c r="C1303" s="4">
        <v>63.969090909090916</v>
      </c>
      <c r="D1303" s="4" t="s">
        <v>2802</v>
      </c>
    </row>
    <row r="1304" spans="1:4" x14ac:dyDescent="0.25">
      <c r="A1304" s="4" t="s">
        <v>972</v>
      </c>
      <c r="B1304" s="4" t="s">
        <v>959</v>
      </c>
      <c r="C1304" s="4">
        <v>44.727647058823521</v>
      </c>
      <c r="D1304" s="4" t="s">
        <v>2802</v>
      </c>
    </row>
    <row r="1305" spans="1:4" x14ac:dyDescent="0.25">
      <c r="A1305" s="4" t="s">
        <v>973</v>
      </c>
      <c r="B1305" s="4" t="s">
        <v>959</v>
      </c>
      <c r="C1305" s="4">
        <v>1.3916666666666666</v>
      </c>
      <c r="D1305" s="4" t="s">
        <v>2802</v>
      </c>
    </row>
    <row r="1306" spans="1:4" x14ac:dyDescent="0.25">
      <c r="A1306" s="4" t="s">
        <v>974</v>
      </c>
      <c r="B1306" s="4" t="s">
        <v>959</v>
      </c>
      <c r="C1306" s="4">
        <v>28.831818181818178</v>
      </c>
      <c r="D1306" s="4" t="s">
        <v>2802</v>
      </c>
    </row>
    <row r="1307" spans="1:4" x14ac:dyDescent="0.25">
      <c r="A1307" s="4" t="s">
        <v>975</v>
      </c>
      <c r="B1307" s="4" t="s">
        <v>959</v>
      </c>
      <c r="C1307" s="4">
        <v>0.02</v>
      </c>
      <c r="D1307" s="4" t="s">
        <v>2802</v>
      </c>
    </row>
    <row r="1308" spans="1:4" x14ac:dyDescent="0.25">
      <c r="A1308" s="4" t="s">
        <v>976</v>
      </c>
      <c r="B1308" s="4" t="s">
        <v>959</v>
      </c>
      <c r="C1308" s="4">
        <v>0.05</v>
      </c>
      <c r="D1308" s="4" t="s">
        <v>2802</v>
      </c>
    </row>
    <row r="1309" spans="1:4" x14ac:dyDescent="0.25">
      <c r="A1309" s="4" t="s">
        <v>977</v>
      </c>
      <c r="B1309" s="4" t="s">
        <v>959</v>
      </c>
      <c r="C1309" s="4">
        <v>0</v>
      </c>
      <c r="D1309" s="4" t="s">
        <v>2802</v>
      </c>
    </row>
    <row r="1310" spans="1:4" x14ac:dyDescent="0.25">
      <c r="A1310" s="4" t="s">
        <v>978</v>
      </c>
      <c r="B1310" s="4" t="s">
        <v>959</v>
      </c>
      <c r="C1310" s="4">
        <v>0.16600000000000001</v>
      </c>
      <c r="D1310" s="4" t="s">
        <v>2802</v>
      </c>
    </row>
    <row r="1311" spans="1:4" x14ac:dyDescent="0.25">
      <c r="A1311" s="4" t="s">
        <v>979</v>
      </c>
      <c r="B1311" s="4" t="s">
        <v>959</v>
      </c>
      <c r="C1311" s="4">
        <v>4.3999999999999997E-2</v>
      </c>
      <c r="D1311" s="4" t="s">
        <v>2802</v>
      </c>
    </row>
    <row r="1312" spans="1:4" x14ac:dyDescent="0.25">
      <c r="A1312" s="4" t="s">
        <v>980</v>
      </c>
      <c r="B1312" s="4" t="s">
        <v>959</v>
      </c>
      <c r="C1312" s="4">
        <v>0.15</v>
      </c>
      <c r="D1312" s="4" t="s">
        <v>2802</v>
      </c>
    </row>
    <row r="1313" spans="1:4" x14ac:dyDescent="0.25">
      <c r="A1313" s="5" t="s">
        <v>1929</v>
      </c>
      <c r="B1313" s="5" t="s">
        <v>1930</v>
      </c>
      <c r="C1313" s="4">
        <v>72.185714285714283</v>
      </c>
      <c r="D1313" s="4" t="s">
        <v>2803</v>
      </c>
    </row>
    <row r="1314" spans="1:4" x14ac:dyDescent="0.25">
      <c r="A1314" s="5" t="s">
        <v>1931</v>
      </c>
      <c r="B1314" s="5" t="s">
        <v>1930</v>
      </c>
      <c r="C1314" s="4">
        <v>9.9999999999999992E-2</v>
      </c>
      <c r="D1314" s="4" t="s">
        <v>2803</v>
      </c>
    </row>
    <row r="1315" spans="1:4" x14ac:dyDescent="0.25">
      <c r="A1315" s="5" t="s">
        <v>1932</v>
      </c>
      <c r="B1315" s="5" t="s">
        <v>1930</v>
      </c>
      <c r="C1315" s="4">
        <v>0.75728571428571434</v>
      </c>
      <c r="D1315" s="4" t="s">
        <v>2803</v>
      </c>
    </row>
    <row r="1316" spans="1:4" x14ac:dyDescent="0.25">
      <c r="A1316" s="5" t="s">
        <v>1933</v>
      </c>
      <c r="B1316" s="5" t="s">
        <v>1930</v>
      </c>
      <c r="C1316" s="4">
        <v>0.34285714285714292</v>
      </c>
      <c r="D1316" s="4" t="s">
        <v>2803</v>
      </c>
    </row>
    <row r="1317" spans="1:4" x14ac:dyDescent="0.25">
      <c r="A1317" s="5" t="s">
        <v>1934</v>
      </c>
      <c r="B1317" s="5" t="s">
        <v>1930</v>
      </c>
      <c r="C1317" s="4">
        <v>11.428571428571429</v>
      </c>
      <c r="D1317" s="4" t="s">
        <v>2803</v>
      </c>
    </row>
    <row r="1318" spans="1:4" x14ac:dyDescent="0.25">
      <c r="A1318" s="4" t="s">
        <v>981</v>
      </c>
      <c r="B1318" s="4" t="s">
        <v>205</v>
      </c>
      <c r="C1318" s="4">
        <v>0.8</v>
      </c>
      <c r="D1318" s="4" t="s">
        <v>2776</v>
      </c>
    </row>
    <row r="1319" spans="1:4" x14ac:dyDescent="0.25">
      <c r="A1319" s="4" t="s">
        <v>982</v>
      </c>
      <c r="B1319" s="4" t="s">
        <v>205</v>
      </c>
      <c r="C1319" s="4">
        <v>0.2</v>
      </c>
      <c r="D1319" s="4" t="s">
        <v>2776</v>
      </c>
    </row>
    <row r="1320" spans="1:4" x14ac:dyDescent="0.25">
      <c r="A1320" s="4" t="s">
        <v>983</v>
      </c>
      <c r="B1320" s="4" t="s">
        <v>205</v>
      </c>
      <c r="C1320" s="4">
        <v>2.7</v>
      </c>
      <c r="D1320" s="4" t="s">
        <v>2776</v>
      </c>
    </row>
    <row r="1321" spans="1:4" x14ac:dyDescent="0.25">
      <c r="A1321" s="4" t="s">
        <v>984</v>
      </c>
      <c r="B1321" s="4" t="s">
        <v>205</v>
      </c>
      <c r="C1321" s="4">
        <v>78.2</v>
      </c>
      <c r="D1321" s="4" t="s">
        <v>2776</v>
      </c>
    </row>
    <row r="1322" spans="1:4" x14ac:dyDescent="0.25">
      <c r="A1322" s="4" t="s">
        <v>985</v>
      </c>
      <c r="B1322" s="4" t="s">
        <v>205</v>
      </c>
      <c r="C1322" s="4">
        <v>0.6</v>
      </c>
      <c r="D1322" s="4" t="s">
        <v>2776</v>
      </c>
    </row>
    <row r="1323" spans="1:4" x14ac:dyDescent="0.25">
      <c r="A1323" s="4" t="s">
        <v>986</v>
      </c>
      <c r="B1323" s="4" t="s">
        <v>205</v>
      </c>
      <c r="C1323" s="4">
        <v>0.3</v>
      </c>
      <c r="D1323" s="4" t="s">
        <v>2776</v>
      </c>
    </row>
    <row r="1324" spans="1:4" x14ac:dyDescent="0.25">
      <c r="A1324" s="4" t="s">
        <v>987</v>
      </c>
      <c r="B1324" s="4" t="s">
        <v>205</v>
      </c>
      <c r="C1324" s="4">
        <v>15.3</v>
      </c>
      <c r="D1324" s="4" t="s">
        <v>2776</v>
      </c>
    </row>
    <row r="1325" spans="1:4" x14ac:dyDescent="0.25">
      <c r="A1325" s="4" t="s">
        <v>988</v>
      </c>
      <c r="B1325" s="4" t="s">
        <v>205</v>
      </c>
      <c r="C1325" s="4">
        <v>0.8</v>
      </c>
      <c r="D1325" s="4" t="s">
        <v>2776</v>
      </c>
    </row>
    <row r="1326" spans="1:4" x14ac:dyDescent="0.25">
      <c r="A1326" s="4" t="s">
        <v>989</v>
      </c>
      <c r="B1326" s="4" t="s">
        <v>205</v>
      </c>
      <c r="C1326" s="4">
        <v>1.1000000000000001</v>
      </c>
      <c r="D1326" s="4" t="s">
        <v>2776</v>
      </c>
    </row>
    <row r="1327" spans="1:4" x14ac:dyDescent="0.25">
      <c r="A1327" s="5" t="s">
        <v>1060</v>
      </c>
      <c r="B1327" s="5" t="s">
        <v>206</v>
      </c>
      <c r="C1327" s="5">
        <v>0.1</v>
      </c>
      <c r="D1327" s="4" t="s">
        <v>2792</v>
      </c>
    </row>
    <row r="1328" spans="1:4" x14ac:dyDescent="0.25">
      <c r="A1328" s="5" t="s">
        <v>1061</v>
      </c>
      <c r="B1328" s="5" t="s">
        <v>206</v>
      </c>
      <c r="C1328" s="5">
        <v>2</v>
      </c>
      <c r="D1328" s="4" t="s">
        <v>2792</v>
      </c>
    </row>
    <row r="1329" spans="1:4" x14ac:dyDescent="0.25">
      <c r="A1329" s="5" t="s">
        <v>1062</v>
      </c>
      <c r="B1329" s="5" t="s">
        <v>206</v>
      </c>
      <c r="C1329" s="5">
        <v>4.8</v>
      </c>
      <c r="D1329" s="4" t="s">
        <v>2792</v>
      </c>
    </row>
    <row r="1330" spans="1:4" x14ac:dyDescent="0.25">
      <c r="A1330" s="5" t="s">
        <v>1063</v>
      </c>
      <c r="B1330" s="5" t="s">
        <v>206</v>
      </c>
      <c r="C1330" s="5">
        <v>16.8</v>
      </c>
      <c r="D1330" s="4" t="s">
        <v>2792</v>
      </c>
    </row>
    <row r="1331" spans="1:4" x14ac:dyDescent="0.25">
      <c r="A1331" s="5" t="s">
        <v>1064</v>
      </c>
      <c r="B1331" s="5" t="s">
        <v>206</v>
      </c>
      <c r="C1331" s="5">
        <v>0.6</v>
      </c>
      <c r="D1331" s="4" t="s">
        <v>2792</v>
      </c>
    </row>
    <row r="1332" spans="1:4" x14ac:dyDescent="0.25">
      <c r="A1332" s="5" t="s">
        <v>1065</v>
      </c>
      <c r="B1332" s="5" t="s">
        <v>206</v>
      </c>
      <c r="C1332" s="5">
        <v>1.2</v>
      </c>
      <c r="D1332" s="4" t="s">
        <v>2792</v>
      </c>
    </row>
    <row r="1333" spans="1:4" x14ac:dyDescent="0.25">
      <c r="A1333" s="5" t="s">
        <v>1066</v>
      </c>
      <c r="B1333" s="5" t="s">
        <v>206</v>
      </c>
      <c r="C1333" s="5">
        <v>4.4000000000000004</v>
      </c>
      <c r="D1333" s="4" t="s">
        <v>2792</v>
      </c>
    </row>
    <row r="1334" spans="1:4" x14ac:dyDescent="0.25">
      <c r="A1334" s="5" t="s">
        <v>1067</v>
      </c>
      <c r="B1334" s="5" t="s">
        <v>206</v>
      </c>
      <c r="C1334" s="5">
        <v>21.2</v>
      </c>
      <c r="D1334" s="4" t="s">
        <v>2792</v>
      </c>
    </row>
    <row r="1335" spans="1:4" x14ac:dyDescent="0.25">
      <c r="A1335" s="5" t="s">
        <v>1068</v>
      </c>
      <c r="B1335" s="5" t="s">
        <v>206</v>
      </c>
      <c r="C1335" s="5">
        <v>37.799999999999997</v>
      </c>
      <c r="D1335" s="4" t="s">
        <v>2792</v>
      </c>
    </row>
    <row r="1336" spans="1:4" x14ac:dyDescent="0.25">
      <c r="A1336" s="5" t="s">
        <v>1069</v>
      </c>
      <c r="B1336" s="5" t="s">
        <v>206</v>
      </c>
      <c r="C1336" s="5">
        <v>1.8</v>
      </c>
      <c r="D1336" s="4" t="s">
        <v>2792</v>
      </c>
    </row>
    <row r="1337" spans="1:4" x14ac:dyDescent="0.25">
      <c r="A1337" s="5" t="s">
        <v>1070</v>
      </c>
      <c r="B1337" s="5" t="s">
        <v>206</v>
      </c>
      <c r="C1337" s="5">
        <v>0.4</v>
      </c>
      <c r="D1337" s="4" t="s">
        <v>2792</v>
      </c>
    </row>
    <row r="1338" spans="1:4" x14ac:dyDescent="0.25">
      <c r="A1338" s="5" t="s">
        <v>1071</v>
      </c>
      <c r="B1338" s="5" t="s">
        <v>206</v>
      </c>
      <c r="C1338" s="5">
        <v>0.1</v>
      </c>
      <c r="D1338" s="4" t="s">
        <v>2792</v>
      </c>
    </row>
    <row r="1339" spans="1:4" x14ac:dyDescent="0.25">
      <c r="A1339" s="5" t="s">
        <v>1072</v>
      </c>
      <c r="B1339" s="5" t="s">
        <v>206</v>
      </c>
      <c r="C1339" s="5">
        <v>0.1</v>
      </c>
      <c r="D1339" s="4" t="s">
        <v>2792</v>
      </c>
    </row>
    <row r="1340" spans="1:4" x14ac:dyDescent="0.25">
      <c r="A1340" s="5" t="s">
        <v>1073</v>
      </c>
      <c r="B1340" s="5" t="s">
        <v>206</v>
      </c>
      <c r="C1340" s="5">
        <v>0.9</v>
      </c>
      <c r="D1340" s="4" t="s">
        <v>2792</v>
      </c>
    </row>
    <row r="1341" spans="1:4" x14ac:dyDescent="0.25">
      <c r="A1341" s="5" t="s">
        <v>1074</v>
      </c>
      <c r="B1341" s="5" t="s">
        <v>206</v>
      </c>
      <c r="C1341" s="5">
        <v>0.6</v>
      </c>
      <c r="D1341" s="4" t="s">
        <v>2792</v>
      </c>
    </row>
    <row r="1342" spans="1:4" x14ac:dyDescent="0.25">
      <c r="A1342" s="5" t="s">
        <v>1075</v>
      </c>
      <c r="B1342" s="5" t="s">
        <v>206</v>
      </c>
      <c r="C1342" s="5">
        <v>3.6</v>
      </c>
      <c r="D1342" s="4" t="s">
        <v>2792</v>
      </c>
    </row>
    <row r="1343" spans="1:4" x14ac:dyDescent="0.25">
      <c r="A1343" s="5" t="s">
        <v>1076</v>
      </c>
      <c r="B1343" s="5" t="s">
        <v>206</v>
      </c>
      <c r="C1343" s="5">
        <v>0.1</v>
      </c>
      <c r="D1343" s="4" t="s">
        <v>2792</v>
      </c>
    </row>
    <row r="1344" spans="1:4" x14ac:dyDescent="0.25">
      <c r="A1344" s="5" t="s">
        <v>1077</v>
      </c>
      <c r="B1344" s="5" t="s">
        <v>206</v>
      </c>
      <c r="C1344" s="5">
        <v>0.1</v>
      </c>
      <c r="D1344" s="4" t="s">
        <v>2792</v>
      </c>
    </row>
    <row r="1345" spans="1:4" x14ac:dyDescent="0.25">
      <c r="A1345" s="5" t="s">
        <v>1078</v>
      </c>
      <c r="B1345" s="5" t="s">
        <v>206</v>
      </c>
      <c r="C1345" s="5">
        <v>2</v>
      </c>
      <c r="D1345" s="4" t="s">
        <v>2792</v>
      </c>
    </row>
    <row r="1346" spans="1:4" x14ac:dyDescent="0.25">
      <c r="A1346" s="5" t="s">
        <v>1079</v>
      </c>
      <c r="B1346" s="5" t="s">
        <v>206</v>
      </c>
      <c r="C1346" s="5">
        <v>3</v>
      </c>
      <c r="D1346" s="4" t="s">
        <v>2792</v>
      </c>
    </row>
    <row r="1347" spans="1:4" x14ac:dyDescent="0.25">
      <c r="A1347" s="5" t="s">
        <v>1080</v>
      </c>
      <c r="B1347" s="5" t="s">
        <v>206</v>
      </c>
      <c r="C1347" s="5">
        <v>0.1</v>
      </c>
      <c r="D1347" s="4" t="s">
        <v>2792</v>
      </c>
    </row>
    <row r="1348" spans="1:4" x14ac:dyDescent="0.25">
      <c r="A1348" s="5" t="s">
        <v>1081</v>
      </c>
      <c r="B1348" s="5" t="s">
        <v>206</v>
      </c>
      <c r="C1348" s="5">
        <v>0.2</v>
      </c>
      <c r="D1348" s="4" t="s">
        <v>2792</v>
      </c>
    </row>
    <row r="1349" spans="1:4" x14ac:dyDescent="0.25">
      <c r="A1349" s="5" t="s">
        <v>1082</v>
      </c>
      <c r="B1349" s="5" t="s">
        <v>206</v>
      </c>
      <c r="C1349" s="5">
        <v>0.2</v>
      </c>
      <c r="D1349" s="4" t="s">
        <v>2792</v>
      </c>
    </row>
    <row r="1350" spans="1:4" x14ac:dyDescent="0.25">
      <c r="A1350" s="5" t="s">
        <v>1083</v>
      </c>
      <c r="B1350" s="5" t="s">
        <v>206</v>
      </c>
      <c r="C1350" s="5">
        <v>0.1</v>
      </c>
      <c r="D1350" s="4" t="s">
        <v>2792</v>
      </c>
    </row>
    <row r="1351" spans="1:4" x14ac:dyDescent="0.25">
      <c r="A1351" s="5" t="s">
        <v>1084</v>
      </c>
      <c r="B1351" s="5" t="s">
        <v>206</v>
      </c>
      <c r="C1351" s="5">
        <v>0.2</v>
      </c>
      <c r="D1351" s="4" t="s">
        <v>2792</v>
      </c>
    </row>
    <row r="1352" spans="1:4" x14ac:dyDescent="0.25">
      <c r="A1352" s="5" t="s">
        <v>1085</v>
      </c>
      <c r="B1352" s="5" t="s">
        <v>206</v>
      </c>
      <c r="C1352" s="5">
        <v>1.4</v>
      </c>
      <c r="D1352" s="4" t="s">
        <v>2792</v>
      </c>
    </row>
    <row r="1353" spans="1:4" x14ac:dyDescent="0.25">
      <c r="A1353" s="5" t="s">
        <v>1086</v>
      </c>
      <c r="B1353" s="5" t="s">
        <v>206</v>
      </c>
      <c r="C1353" s="5">
        <v>0.2</v>
      </c>
      <c r="D1353" s="4" t="s">
        <v>2792</v>
      </c>
    </row>
    <row r="1354" spans="1:4" x14ac:dyDescent="0.25">
      <c r="A1354" s="5" t="s">
        <v>1087</v>
      </c>
      <c r="B1354" s="5" t="s">
        <v>206</v>
      </c>
      <c r="C1354" s="5">
        <v>2</v>
      </c>
      <c r="D1354" s="4" t="s">
        <v>2792</v>
      </c>
    </row>
    <row r="1355" spans="1:4" x14ac:dyDescent="0.25">
      <c r="A1355" s="5" t="s">
        <v>1088</v>
      </c>
      <c r="B1355" s="5" t="s">
        <v>206</v>
      </c>
      <c r="C1355" s="5">
        <v>0.35</v>
      </c>
      <c r="D1355" s="4" t="s">
        <v>2792</v>
      </c>
    </row>
    <row r="1356" spans="1:4" x14ac:dyDescent="0.25">
      <c r="A1356" s="5" t="s">
        <v>1089</v>
      </c>
      <c r="B1356" s="5" t="s">
        <v>206</v>
      </c>
      <c r="C1356" s="5">
        <v>0.35</v>
      </c>
      <c r="D1356" s="4" t="s">
        <v>2792</v>
      </c>
    </row>
    <row r="1357" spans="1:4" x14ac:dyDescent="0.25">
      <c r="A1357" s="5" t="s">
        <v>1090</v>
      </c>
      <c r="B1357" s="5" t="s">
        <v>206</v>
      </c>
      <c r="C1357" s="5">
        <v>2.4</v>
      </c>
      <c r="D1357" s="4" t="s">
        <v>2792</v>
      </c>
    </row>
    <row r="1358" spans="1:4" x14ac:dyDescent="0.25">
      <c r="A1358" s="5" t="s">
        <v>1091</v>
      </c>
      <c r="B1358" s="5" t="s">
        <v>207</v>
      </c>
      <c r="C1358" s="9">
        <v>1.4</v>
      </c>
      <c r="D1358" s="4" t="s">
        <v>2804</v>
      </c>
    </row>
    <row r="1359" spans="1:4" x14ac:dyDescent="0.25">
      <c r="A1359" s="5" t="s">
        <v>1092</v>
      </c>
      <c r="B1359" s="5" t="s">
        <v>207</v>
      </c>
      <c r="C1359" s="9">
        <v>5.5</v>
      </c>
      <c r="D1359" s="4" t="s">
        <v>2804</v>
      </c>
    </row>
    <row r="1360" spans="1:4" x14ac:dyDescent="0.25">
      <c r="A1360" s="5" t="s">
        <v>1093</v>
      </c>
      <c r="B1360" s="5" t="s">
        <v>207</v>
      </c>
      <c r="C1360" s="9">
        <v>5</v>
      </c>
      <c r="D1360" s="4" t="s">
        <v>2804</v>
      </c>
    </row>
    <row r="1361" spans="1:4" x14ac:dyDescent="0.25">
      <c r="A1361" s="5" t="s">
        <v>1094</v>
      </c>
      <c r="B1361" s="5" t="s">
        <v>207</v>
      </c>
      <c r="C1361" s="9">
        <v>1.3</v>
      </c>
      <c r="D1361" s="4" t="s">
        <v>2804</v>
      </c>
    </row>
    <row r="1362" spans="1:4" x14ac:dyDescent="0.25">
      <c r="A1362" s="5" t="s">
        <v>1095</v>
      </c>
      <c r="B1362" s="5" t="s">
        <v>207</v>
      </c>
      <c r="C1362" s="9">
        <v>0.4</v>
      </c>
      <c r="D1362" s="4" t="s">
        <v>2804</v>
      </c>
    </row>
    <row r="1363" spans="1:4" x14ac:dyDescent="0.25">
      <c r="A1363" s="5" t="s">
        <v>1096</v>
      </c>
      <c r="B1363" s="5" t="s">
        <v>207</v>
      </c>
      <c r="C1363" s="9">
        <v>0.6</v>
      </c>
      <c r="D1363" s="4" t="s">
        <v>2804</v>
      </c>
    </row>
    <row r="1364" spans="1:4" x14ac:dyDescent="0.25">
      <c r="A1364" s="5" t="s">
        <v>1097</v>
      </c>
      <c r="B1364" s="5" t="s">
        <v>207</v>
      </c>
      <c r="C1364" s="9">
        <v>0.8</v>
      </c>
      <c r="D1364" s="4" t="s">
        <v>2804</v>
      </c>
    </row>
    <row r="1365" spans="1:4" x14ac:dyDescent="0.25">
      <c r="A1365" s="5" t="s">
        <v>1098</v>
      </c>
      <c r="B1365" s="5" t="s">
        <v>207</v>
      </c>
      <c r="C1365" s="9">
        <v>12</v>
      </c>
      <c r="D1365" s="4" t="s">
        <v>2804</v>
      </c>
    </row>
    <row r="1366" spans="1:4" x14ac:dyDescent="0.25">
      <c r="A1366" s="5" t="s">
        <v>1099</v>
      </c>
      <c r="B1366" s="5" t="s">
        <v>207</v>
      </c>
      <c r="C1366" s="9">
        <v>2.2000000000000002</v>
      </c>
      <c r="D1366" s="4" t="s">
        <v>2804</v>
      </c>
    </row>
    <row r="1367" spans="1:4" x14ac:dyDescent="0.25">
      <c r="A1367" s="5" t="s">
        <v>1100</v>
      </c>
      <c r="B1367" s="5" t="s">
        <v>207</v>
      </c>
      <c r="C1367" s="9">
        <v>1.2</v>
      </c>
      <c r="D1367" s="4" t="s">
        <v>2804</v>
      </c>
    </row>
    <row r="1368" spans="1:4" x14ac:dyDescent="0.25">
      <c r="A1368" s="5" t="s">
        <v>1101</v>
      </c>
      <c r="B1368" s="5" t="s">
        <v>207</v>
      </c>
      <c r="C1368" s="9">
        <v>0.3</v>
      </c>
      <c r="D1368" s="4" t="s">
        <v>2804</v>
      </c>
    </row>
    <row r="1369" spans="1:4" x14ac:dyDescent="0.25">
      <c r="A1369" s="5" t="s">
        <v>1102</v>
      </c>
      <c r="B1369" s="5" t="s">
        <v>207</v>
      </c>
      <c r="C1369" s="9">
        <v>31</v>
      </c>
      <c r="D1369" s="4" t="s">
        <v>2804</v>
      </c>
    </row>
    <row r="1370" spans="1:4" x14ac:dyDescent="0.25">
      <c r="A1370" s="5" t="s">
        <v>1103</v>
      </c>
      <c r="B1370" s="5" t="s">
        <v>207</v>
      </c>
      <c r="C1370" s="9">
        <v>35</v>
      </c>
      <c r="D1370" s="4" t="s">
        <v>2804</v>
      </c>
    </row>
    <row r="1371" spans="1:4" x14ac:dyDescent="0.25">
      <c r="A1371" s="5" t="s">
        <v>1104</v>
      </c>
      <c r="B1371" s="5" t="s">
        <v>207</v>
      </c>
      <c r="C1371" s="9">
        <v>0.7</v>
      </c>
      <c r="D1371" s="4" t="s">
        <v>2804</v>
      </c>
    </row>
    <row r="1372" spans="1:4" x14ac:dyDescent="0.25">
      <c r="A1372" s="5" t="s">
        <v>1105</v>
      </c>
      <c r="B1372" s="5" t="s">
        <v>207</v>
      </c>
      <c r="C1372" s="9">
        <v>0.3</v>
      </c>
      <c r="D1372" s="4" t="s">
        <v>2804</v>
      </c>
    </row>
    <row r="1373" spans="1:4" x14ac:dyDescent="0.25">
      <c r="A1373" s="5" t="s">
        <v>1106</v>
      </c>
      <c r="B1373" s="5" t="s">
        <v>207</v>
      </c>
      <c r="C1373" s="9">
        <v>0.6</v>
      </c>
      <c r="D1373" s="4" t="s">
        <v>2804</v>
      </c>
    </row>
    <row r="1374" spans="1:4" x14ac:dyDescent="0.25">
      <c r="A1374" s="4" t="s">
        <v>990</v>
      </c>
      <c r="B1374" s="4" t="s">
        <v>208</v>
      </c>
      <c r="C1374" s="4">
        <v>21.7</v>
      </c>
      <c r="D1374" s="4" t="s">
        <v>2805</v>
      </c>
    </row>
    <row r="1375" spans="1:4" x14ac:dyDescent="0.25">
      <c r="A1375" s="4" t="s">
        <v>991</v>
      </c>
      <c r="B1375" s="4" t="s">
        <v>208</v>
      </c>
      <c r="C1375" s="4">
        <v>21.7</v>
      </c>
      <c r="D1375" s="4" t="s">
        <v>2805</v>
      </c>
    </row>
    <row r="1376" spans="1:4" x14ac:dyDescent="0.25">
      <c r="A1376" s="4" t="s">
        <v>992</v>
      </c>
      <c r="B1376" s="4" t="s">
        <v>208</v>
      </c>
      <c r="C1376" s="4">
        <v>9.6999999999999993</v>
      </c>
      <c r="D1376" s="4" t="s">
        <v>2805</v>
      </c>
    </row>
    <row r="1377" spans="1:4" x14ac:dyDescent="0.25">
      <c r="A1377" s="4" t="s">
        <v>993</v>
      </c>
      <c r="B1377" s="4" t="s">
        <v>208</v>
      </c>
      <c r="C1377" s="4">
        <v>6.5</v>
      </c>
      <c r="D1377" s="4" t="s">
        <v>2805</v>
      </c>
    </row>
    <row r="1378" spans="1:4" x14ac:dyDescent="0.25">
      <c r="A1378" s="4" t="s">
        <v>994</v>
      </c>
      <c r="B1378" s="4" t="s">
        <v>208</v>
      </c>
      <c r="C1378" s="4">
        <v>24.2</v>
      </c>
      <c r="D1378" s="4" t="s">
        <v>2805</v>
      </c>
    </row>
    <row r="1379" spans="1:4" x14ac:dyDescent="0.25">
      <c r="A1379" s="4" t="s">
        <v>995</v>
      </c>
      <c r="B1379" s="4" t="s">
        <v>208</v>
      </c>
      <c r="C1379" s="4">
        <v>12.9</v>
      </c>
      <c r="D1379" s="4" t="s">
        <v>2805</v>
      </c>
    </row>
    <row r="1380" spans="1:4" x14ac:dyDescent="0.25">
      <c r="A1380" s="4" t="s">
        <v>996</v>
      </c>
      <c r="B1380" s="4" t="s">
        <v>208</v>
      </c>
      <c r="C1380" s="4">
        <v>12.9</v>
      </c>
      <c r="D1380" s="4" t="s">
        <v>2805</v>
      </c>
    </row>
    <row r="1381" spans="1:4" x14ac:dyDescent="0.25">
      <c r="A1381" s="4" t="s">
        <v>997</v>
      </c>
      <c r="B1381" s="4" t="s">
        <v>208</v>
      </c>
      <c r="C1381" s="4">
        <v>2.4</v>
      </c>
      <c r="D1381" s="4" t="s">
        <v>2805</v>
      </c>
    </row>
    <row r="1382" spans="1:4" x14ac:dyDescent="0.25">
      <c r="A1382" s="4" t="s">
        <v>998</v>
      </c>
      <c r="B1382" s="4" t="s">
        <v>208</v>
      </c>
      <c r="C1382" s="4">
        <v>2.9</v>
      </c>
      <c r="D1382" s="4" t="s">
        <v>2805</v>
      </c>
    </row>
    <row r="1383" spans="1:4" x14ac:dyDescent="0.25">
      <c r="A1383" s="4" t="s">
        <v>999</v>
      </c>
      <c r="B1383" s="4" t="s">
        <v>208</v>
      </c>
      <c r="C1383" s="4">
        <v>6.7</v>
      </c>
      <c r="D1383" s="4" t="s">
        <v>2805</v>
      </c>
    </row>
    <row r="1384" spans="1:4" x14ac:dyDescent="0.25">
      <c r="A1384" s="4" t="s">
        <v>1000</v>
      </c>
      <c r="B1384" s="4" t="s">
        <v>209</v>
      </c>
      <c r="C1384" s="4">
        <v>30.8</v>
      </c>
      <c r="D1384" s="4" t="s">
        <v>2805</v>
      </c>
    </row>
    <row r="1385" spans="1:4" x14ac:dyDescent="0.25">
      <c r="A1385" s="4" t="s">
        <v>1001</v>
      </c>
      <c r="B1385" s="4" t="s">
        <v>209</v>
      </c>
      <c r="C1385" s="4">
        <v>1.5</v>
      </c>
      <c r="D1385" s="4" t="s">
        <v>2805</v>
      </c>
    </row>
    <row r="1386" spans="1:4" x14ac:dyDescent="0.25">
      <c r="A1386" s="4" t="s">
        <v>1002</v>
      </c>
      <c r="B1386" s="4" t="s">
        <v>209</v>
      </c>
      <c r="C1386" s="4">
        <v>10.199999999999999</v>
      </c>
      <c r="D1386" s="4" t="s">
        <v>2805</v>
      </c>
    </row>
    <row r="1387" spans="1:4" x14ac:dyDescent="0.25">
      <c r="A1387" s="4" t="s">
        <v>1003</v>
      </c>
      <c r="B1387" s="4" t="s">
        <v>209</v>
      </c>
      <c r="C1387" s="4">
        <v>3.75</v>
      </c>
      <c r="D1387" s="4" t="s">
        <v>2805</v>
      </c>
    </row>
    <row r="1388" spans="1:4" x14ac:dyDescent="0.25">
      <c r="A1388" s="4" t="s">
        <v>1004</v>
      </c>
      <c r="B1388" s="4" t="s">
        <v>209</v>
      </c>
      <c r="C1388" s="4">
        <v>3.75</v>
      </c>
      <c r="D1388" s="4" t="s">
        <v>2805</v>
      </c>
    </row>
    <row r="1389" spans="1:4" x14ac:dyDescent="0.25">
      <c r="A1389" s="4" t="s">
        <v>1005</v>
      </c>
      <c r="B1389" s="4" t="s">
        <v>209</v>
      </c>
      <c r="C1389" s="4">
        <v>2.1</v>
      </c>
      <c r="D1389" s="4" t="s">
        <v>2805</v>
      </c>
    </row>
    <row r="1390" spans="1:4" x14ac:dyDescent="0.25">
      <c r="A1390" s="4" t="s">
        <v>1006</v>
      </c>
      <c r="B1390" s="4" t="s">
        <v>209</v>
      </c>
      <c r="C1390" s="4">
        <v>7.1</v>
      </c>
      <c r="D1390" s="4" t="s">
        <v>2805</v>
      </c>
    </row>
    <row r="1391" spans="1:4" x14ac:dyDescent="0.25">
      <c r="A1391" s="4" t="s">
        <v>1007</v>
      </c>
      <c r="B1391" s="4" t="s">
        <v>209</v>
      </c>
      <c r="C1391" s="4">
        <v>2.8</v>
      </c>
      <c r="D1391" s="4" t="s">
        <v>2805</v>
      </c>
    </row>
    <row r="1392" spans="1:4" x14ac:dyDescent="0.25">
      <c r="A1392" s="4" t="s">
        <v>1008</v>
      </c>
      <c r="B1392" s="4" t="s">
        <v>209</v>
      </c>
      <c r="C1392" s="4">
        <v>0.5</v>
      </c>
      <c r="D1392" s="4" t="s">
        <v>2805</v>
      </c>
    </row>
    <row r="1393" spans="1:4" x14ac:dyDescent="0.25">
      <c r="A1393" s="4" t="s">
        <v>1009</v>
      </c>
      <c r="B1393" s="4" t="s">
        <v>209</v>
      </c>
      <c r="C1393" s="4">
        <v>2.8</v>
      </c>
      <c r="D1393" s="4" t="s">
        <v>2805</v>
      </c>
    </row>
    <row r="1394" spans="1:4" x14ac:dyDescent="0.25">
      <c r="A1394" s="4" t="s">
        <v>1010</v>
      </c>
      <c r="B1394" s="4" t="s">
        <v>209</v>
      </c>
      <c r="C1394" s="4">
        <v>0.8</v>
      </c>
      <c r="D1394" s="4" t="s">
        <v>2805</v>
      </c>
    </row>
    <row r="1395" spans="1:4" x14ac:dyDescent="0.25">
      <c r="A1395" s="4" t="s">
        <v>1011</v>
      </c>
      <c r="B1395" s="4" t="s">
        <v>209</v>
      </c>
      <c r="C1395" s="4">
        <v>1.4</v>
      </c>
      <c r="D1395" s="4" t="s">
        <v>2805</v>
      </c>
    </row>
    <row r="1396" spans="1:4" x14ac:dyDescent="0.25">
      <c r="A1396" s="4" t="s">
        <v>1012</v>
      </c>
      <c r="B1396" s="4" t="s">
        <v>209</v>
      </c>
      <c r="C1396" s="4">
        <v>1.5</v>
      </c>
      <c r="D1396" s="4" t="s">
        <v>2805</v>
      </c>
    </row>
    <row r="1397" spans="1:4" x14ac:dyDescent="0.25">
      <c r="A1397" s="4" t="s">
        <v>1013</v>
      </c>
      <c r="B1397" s="4" t="s">
        <v>209</v>
      </c>
      <c r="C1397" s="4">
        <v>11.4</v>
      </c>
      <c r="D1397" s="4" t="s">
        <v>2805</v>
      </c>
    </row>
    <row r="1398" spans="1:4" x14ac:dyDescent="0.25">
      <c r="A1398" s="4" t="s">
        <v>1014</v>
      </c>
      <c r="B1398" s="4" t="s">
        <v>209</v>
      </c>
      <c r="C1398" s="4">
        <v>1.9</v>
      </c>
      <c r="D1398" s="4" t="s">
        <v>2805</v>
      </c>
    </row>
    <row r="1399" spans="1:4" x14ac:dyDescent="0.25">
      <c r="A1399" s="4" t="s">
        <v>1015</v>
      </c>
      <c r="B1399" s="4" t="s">
        <v>209</v>
      </c>
      <c r="C1399" s="4">
        <v>2.7</v>
      </c>
      <c r="D1399" s="4" t="s">
        <v>2805</v>
      </c>
    </row>
    <row r="1400" spans="1:4" x14ac:dyDescent="0.25">
      <c r="A1400" s="4" t="s">
        <v>1016</v>
      </c>
      <c r="B1400" s="4" t="s">
        <v>209</v>
      </c>
      <c r="C1400" s="4">
        <v>6.95</v>
      </c>
      <c r="D1400" s="4" t="s">
        <v>2805</v>
      </c>
    </row>
    <row r="1401" spans="1:4" x14ac:dyDescent="0.25">
      <c r="A1401" s="4" t="s">
        <v>1017</v>
      </c>
      <c r="B1401" s="4" t="s">
        <v>209</v>
      </c>
      <c r="C1401" s="4">
        <v>6.95</v>
      </c>
      <c r="D1401" s="4" t="s">
        <v>2805</v>
      </c>
    </row>
    <row r="1402" spans="1:4" x14ac:dyDescent="0.25">
      <c r="A1402" s="4" t="s">
        <v>1018</v>
      </c>
      <c r="B1402" s="4" t="s">
        <v>209</v>
      </c>
      <c r="C1402" s="4">
        <v>2.1</v>
      </c>
      <c r="D1402" s="4" t="s">
        <v>2805</v>
      </c>
    </row>
    <row r="1403" spans="1:4" x14ac:dyDescent="0.25">
      <c r="A1403" s="5" t="s">
        <v>1046</v>
      </c>
      <c r="B1403" s="5" t="s">
        <v>1047</v>
      </c>
      <c r="C1403" s="9">
        <v>36.6</v>
      </c>
      <c r="D1403" s="4" t="s">
        <v>2805</v>
      </c>
    </row>
    <row r="1404" spans="1:4" x14ac:dyDescent="0.25">
      <c r="A1404" s="5" t="s">
        <v>1048</v>
      </c>
      <c r="B1404" s="5" t="s">
        <v>1047</v>
      </c>
      <c r="C1404" s="9">
        <v>44.4</v>
      </c>
      <c r="D1404" s="4" t="s">
        <v>2805</v>
      </c>
    </row>
    <row r="1405" spans="1:4" x14ac:dyDescent="0.25">
      <c r="A1405" s="5" t="s">
        <v>1049</v>
      </c>
      <c r="B1405" s="5" t="s">
        <v>1047</v>
      </c>
      <c r="C1405" s="9">
        <v>3.7</v>
      </c>
      <c r="D1405" s="4" t="s">
        <v>2805</v>
      </c>
    </row>
    <row r="1406" spans="1:4" x14ac:dyDescent="0.25">
      <c r="A1406" s="5" t="s">
        <v>1050</v>
      </c>
      <c r="B1406" s="5" t="s">
        <v>1047</v>
      </c>
      <c r="C1406" s="9">
        <v>3.7</v>
      </c>
      <c r="D1406" s="4" t="s">
        <v>2805</v>
      </c>
    </row>
    <row r="1407" spans="1:4" x14ac:dyDescent="0.25">
      <c r="A1407" s="5" t="s">
        <v>1051</v>
      </c>
      <c r="B1407" s="5" t="s">
        <v>1047</v>
      </c>
      <c r="C1407" s="9">
        <v>2.4</v>
      </c>
      <c r="D1407" s="4" t="s">
        <v>2805</v>
      </c>
    </row>
    <row r="1408" spans="1:4" x14ac:dyDescent="0.25">
      <c r="A1408" s="5" t="s">
        <v>1052</v>
      </c>
      <c r="B1408" s="5" t="s">
        <v>1047</v>
      </c>
      <c r="C1408" s="9">
        <v>2.4</v>
      </c>
      <c r="D1408" s="4" t="s">
        <v>2805</v>
      </c>
    </row>
    <row r="1409" spans="1:4" x14ac:dyDescent="0.25">
      <c r="A1409" s="5" t="s">
        <v>2585</v>
      </c>
      <c r="B1409" s="5" t="s">
        <v>2311</v>
      </c>
      <c r="C1409" s="4">
        <v>8.6999999999999993</v>
      </c>
      <c r="D1409" s="4" t="s">
        <v>2806</v>
      </c>
    </row>
    <row r="1410" spans="1:4" x14ac:dyDescent="0.25">
      <c r="A1410" s="5" t="s">
        <v>2586</v>
      </c>
      <c r="B1410" s="5" t="s">
        <v>2311</v>
      </c>
      <c r="C1410" s="4">
        <v>0.43</v>
      </c>
      <c r="D1410" s="4" t="s">
        <v>2806</v>
      </c>
    </row>
    <row r="1411" spans="1:4" x14ac:dyDescent="0.25">
      <c r="A1411" s="5" t="s">
        <v>2587</v>
      </c>
      <c r="B1411" s="5" t="s">
        <v>2311</v>
      </c>
      <c r="C1411" s="4">
        <v>1</v>
      </c>
      <c r="D1411" s="4" t="s">
        <v>2806</v>
      </c>
    </row>
    <row r="1412" spans="1:4" x14ac:dyDescent="0.25">
      <c r="A1412" s="5" t="s">
        <v>2588</v>
      </c>
      <c r="B1412" s="5" t="s">
        <v>2311</v>
      </c>
      <c r="C1412" s="4">
        <v>5.7</v>
      </c>
      <c r="D1412" s="4" t="s">
        <v>2806</v>
      </c>
    </row>
    <row r="1413" spans="1:4" x14ac:dyDescent="0.25">
      <c r="A1413" s="5" t="s">
        <v>2589</v>
      </c>
      <c r="B1413" s="5" t="s">
        <v>2311</v>
      </c>
      <c r="C1413" s="4">
        <v>0.23</v>
      </c>
      <c r="D1413" s="4" t="s">
        <v>2806</v>
      </c>
    </row>
    <row r="1414" spans="1:4" x14ac:dyDescent="0.25">
      <c r="A1414" s="5" t="s">
        <v>2590</v>
      </c>
      <c r="B1414" s="5" t="s">
        <v>2311</v>
      </c>
      <c r="C1414" s="4">
        <v>0.6</v>
      </c>
      <c r="D1414" s="4" t="s">
        <v>2806</v>
      </c>
    </row>
    <row r="1415" spans="1:4" x14ac:dyDescent="0.25">
      <c r="A1415" s="5" t="s">
        <v>2591</v>
      </c>
      <c r="B1415" s="5" t="s">
        <v>2311</v>
      </c>
      <c r="C1415" s="4">
        <v>0.25</v>
      </c>
      <c r="D1415" s="4" t="s">
        <v>2806</v>
      </c>
    </row>
    <row r="1416" spans="1:4" x14ac:dyDescent="0.25">
      <c r="A1416" s="5" t="s">
        <v>2592</v>
      </c>
      <c r="B1416" s="5" t="s">
        <v>2311</v>
      </c>
      <c r="C1416" s="4">
        <v>0.54</v>
      </c>
      <c r="D1416" s="4" t="s">
        <v>2806</v>
      </c>
    </row>
    <row r="1417" spans="1:4" x14ac:dyDescent="0.25">
      <c r="A1417" s="5" t="s">
        <v>1053</v>
      </c>
      <c r="B1417" s="5" t="s">
        <v>210</v>
      </c>
      <c r="C1417" s="9">
        <v>2.8</v>
      </c>
      <c r="D1417" s="4" t="s">
        <v>2805</v>
      </c>
    </row>
    <row r="1418" spans="1:4" x14ac:dyDescent="0.25">
      <c r="A1418" s="5" t="s">
        <v>1054</v>
      </c>
      <c r="B1418" s="5" t="s">
        <v>210</v>
      </c>
      <c r="C1418" s="9">
        <v>0.1</v>
      </c>
      <c r="D1418" s="4" t="s">
        <v>2805</v>
      </c>
    </row>
    <row r="1419" spans="1:4" x14ac:dyDescent="0.25">
      <c r="A1419" s="5" t="s">
        <v>1055</v>
      </c>
      <c r="B1419" s="5" t="s">
        <v>210</v>
      </c>
      <c r="C1419" s="9">
        <v>0.3</v>
      </c>
      <c r="D1419" s="4" t="s">
        <v>2805</v>
      </c>
    </row>
    <row r="1420" spans="1:4" x14ac:dyDescent="0.25">
      <c r="A1420" s="5" t="s">
        <v>1056</v>
      </c>
      <c r="B1420" s="5" t="s">
        <v>210</v>
      </c>
      <c r="C1420" s="9">
        <v>95.5</v>
      </c>
      <c r="D1420" s="4" t="s">
        <v>2805</v>
      </c>
    </row>
    <row r="1421" spans="1:4" x14ac:dyDescent="0.25">
      <c r="A1421" s="5" t="s">
        <v>1057</v>
      </c>
      <c r="B1421" s="5" t="s">
        <v>210</v>
      </c>
      <c r="C1421" s="9">
        <v>0.1</v>
      </c>
      <c r="D1421" s="4" t="s">
        <v>2805</v>
      </c>
    </row>
    <row r="1422" spans="1:4" x14ac:dyDescent="0.25">
      <c r="A1422" s="5" t="s">
        <v>1058</v>
      </c>
      <c r="B1422" s="5" t="s">
        <v>210</v>
      </c>
      <c r="C1422" s="9">
        <v>0.4</v>
      </c>
      <c r="D1422" s="4" t="s">
        <v>2805</v>
      </c>
    </row>
    <row r="1423" spans="1:4" x14ac:dyDescent="0.25">
      <c r="A1423" s="5" t="s">
        <v>1059</v>
      </c>
      <c r="B1423" s="5" t="s">
        <v>210</v>
      </c>
      <c r="C1423" s="9">
        <v>0.9</v>
      </c>
      <c r="D1423" s="4" t="s">
        <v>2805</v>
      </c>
    </row>
    <row r="1424" spans="1:4" x14ac:dyDescent="0.25">
      <c r="A1424" s="5" t="s">
        <v>1935</v>
      </c>
      <c r="B1424" s="5" t="s">
        <v>1936</v>
      </c>
      <c r="C1424" s="4">
        <v>15.456875</v>
      </c>
      <c r="D1424" s="4" t="s">
        <v>2807</v>
      </c>
    </row>
    <row r="1425" spans="1:4" x14ac:dyDescent="0.25">
      <c r="A1425" s="5" t="s">
        <v>1937</v>
      </c>
      <c r="B1425" s="5" t="s">
        <v>1936</v>
      </c>
      <c r="C1425" s="4">
        <v>8.8202499999999997</v>
      </c>
      <c r="D1425" s="4" t="s">
        <v>2807</v>
      </c>
    </row>
    <row r="1426" spans="1:4" x14ac:dyDescent="0.25">
      <c r="A1426" s="5" t="s">
        <v>1938</v>
      </c>
      <c r="B1426" s="5" t="s">
        <v>1936</v>
      </c>
      <c r="C1426" s="4">
        <v>0.1575</v>
      </c>
      <c r="D1426" s="4" t="s">
        <v>2807</v>
      </c>
    </row>
    <row r="1427" spans="1:4" x14ac:dyDescent="0.25">
      <c r="A1427" s="5" t="s">
        <v>1939</v>
      </c>
      <c r="B1427" s="5" t="s">
        <v>1936</v>
      </c>
      <c r="C1427" s="4">
        <v>0.64137500000000003</v>
      </c>
      <c r="D1427" s="4" t="s">
        <v>2807</v>
      </c>
    </row>
    <row r="1428" spans="1:4" x14ac:dyDescent="0.25">
      <c r="A1428" s="5" t="s">
        <v>1940</v>
      </c>
      <c r="B1428" s="5" t="s">
        <v>1936</v>
      </c>
      <c r="C1428" s="4">
        <v>0.42062500000000003</v>
      </c>
      <c r="D1428" s="4" t="s">
        <v>2807</v>
      </c>
    </row>
    <row r="1429" spans="1:4" x14ac:dyDescent="0.25">
      <c r="A1429" s="5" t="s">
        <v>1941</v>
      </c>
      <c r="B1429" s="5" t="s">
        <v>1936</v>
      </c>
      <c r="C1429" s="4">
        <v>0.9048750000000001</v>
      </c>
      <c r="D1429" s="4" t="s">
        <v>2807</v>
      </c>
    </row>
    <row r="1430" spans="1:4" x14ac:dyDescent="0.25">
      <c r="A1430" s="5" t="s">
        <v>1942</v>
      </c>
      <c r="B1430" s="5" t="s">
        <v>1936</v>
      </c>
      <c r="C1430" s="4">
        <v>8.776250000000001</v>
      </c>
      <c r="D1430" s="4" t="s">
        <v>2807</v>
      </c>
    </row>
    <row r="1431" spans="1:4" x14ac:dyDescent="0.25">
      <c r="A1431" s="5" t="s">
        <v>1943</v>
      </c>
      <c r="B1431" s="5" t="s">
        <v>1936</v>
      </c>
      <c r="C1431" s="4">
        <v>0.27412500000000001</v>
      </c>
      <c r="D1431" s="4" t="s">
        <v>2807</v>
      </c>
    </row>
    <row r="1432" spans="1:4" x14ac:dyDescent="0.25">
      <c r="A1432" s="5" t="s">
        <v>1944</v>
      </c>
      <c r="B1432" s="5" t="s">
        <v>1936</v>
      </c>
      <c r="C1432" s="4">
        <v>0.41899999999999998</v>
      </c>
      <c r="D1432" s="4" t="s">
        <v>2807</v>
      </c>
    </row>
    <row r="1433" spans="1:4" x14ac:dyDescent="0.25">
      <c r="A1433" s="5" t="s">
        <v>1945</v>
      </c>
      <c r="B1433" s="5" t="s">
        <v>1936</v>
      </c>
      <c r="C1433" s="4">
        <v>11.980124999999999</v>
      </c>
      <c r="D1433" s="4" t="s">
        <v>2807</v>
      </c>
    </row>
    <row r="1434" spans="1:4" x14ac:dyDescent="0.25">
      <c r="A1434" s="5" t="s">
        <v>1946</v>
      </c>
      <c r="B1434" s="5" t="s">
        <v>1936</v>
      </c>
      <c r="C1434" s="4">
        <v>0.208125</v>
      </c>
      <c r="D1434" s="4" t="s">
        <v>2807</v>
      </c>
    </row>
    <row r="1435" spans="1:4" x14ac:dyDescent="0.25">
      <c r="A1435" s="5" t="s">
        <v>1947</v>
      </c>
      <c r="B1435" s="5" t="s">
        <v>1936</v>
      </c>
      <c r="C1435" s="4">
        <v>0.61575000000000002</v>
      </c>
      <c r="D1435" s="4" t="s">
        <v>2807</v>
      </c>
    </row>
    <row r="1436" spans="1:4" x14ac:dyDescent="0.25">
      <c r="A1436" s="5" t="s">
        <v>1948</v>
      </c>
      <c r="B1436" s="5" t="s">
        <v>1936</v>
      </c>
      <c r="C1436" s="4">
        <v>1.790125</v>
      </c>
      <c r="D1436" s="4" t="s">
        <v>2807</v>
      </c>
    </row>
    <row r="1437" spans="1:4" x14ac:dyDescent="0.25">
      <c r="A1437" s="5" t="s">
        <v>1949</v>
      </c>
      <c r="B1437" s="5" t="s">
        <v>1936</v>
      </c>
      <c r="C1437" s="4">
        <v>0.27887499999999998</v>
      </c>
      <c r="D1437" s="4" t="s">
        <v>2807</v>
      </c>
    </row>
    <row r="1438" spans="1:4" x14ac:dyDescent="0.25">
      <c r="A1438" s="5" t="s">
        <v>1950</v>
      </c>
      <c r="B1438" s="5" t="s">
        <v>1936</v>
      </c>
      <c r="C1438" s="4">
        <v>0.12712499999999999</v>
      </c>
      <c r="D1438" s="4" t="s">
        <v>2807</v>
      </c>
    </row>
    <row r="1439" spans="1:4" x14ac:dyDescent="0.25">
      <c r="A1439" s="5" t="s">
        <v>1951</v>
      </c>
      <c r="B1439" s="5" t="s">
        <v>1936</v>
      </c>
      <c r="C1439" s="4">
        <v>11.212249999999999</v>
      </c>
      <c r="D1439" s="4" t="s">
        <v>2807</v>
      </c>
    </row>
    <row r="1440" spans="1:4" x14ac:dyDescent="0.25">
      <c r="A1440" s="5" t="s">
        <v>1952</v>
      </c>
      <c r="B1440" s="5" t="s">
        <v>1936</v>
      </c>
      <c r="C1440" s="4">
        <v>0.85924999999999996</v>
      </c>
      <c r="D1440" s="4" t="s">
        <v>2807</v>
      </c>
    </row>
    <row r="1441" spans="1:4" x14ac:dyDescent="0.25">
      <c r="A1441" s="5" t="s">
        <v>1953</v>
      </c>
      <c r="B1441" s="5" t="s">
        <v>1936</v>
      </c>
      <c r="C1441" s="4">
        <v>3.380125</v>
      </c>
      <c r="D1441" s="4" t="s">
        <v>2807</v>
      </c>
    </row>
    <row r="1442" spans="1:4" x14ac:dyDescent="0.25">
      <c r="A1442" s="5" t="s">
        <v>1954</v>
      </c>
      <c r="B1442" s="5" t="s">
        <v>1936</v>
      </c>
      <c r="C1442" s="4">
        <v>29.924375000000001</v>
      </c>
      <c r="D1442" s="4" t="s">
        <v>2807</v>
      </c>
    </row>
    <row r="1443" spans="1:4" x14ac:dyDescent="0.25">
      <c r="A1443" s="5" t="s">
        <v>1955</v>
      </c>
      <c r="B1443" s="5" t="s">
        <v>1936</v>
      </c>
      <c r="C1443" s="4">
        <v>3.7348750000000002</v>
      </c>
      <c r="D1443" s="4" t="s">
        <v>2807</v>
      </c>
    </row>
    <row r="1444" spans="1:4" x14ac:dyDescent="0.25">
      <c r="A1444" s="4" t="s">
        <v>1019</v>
      </c>
      <c r="B1444" s="4" t="s">
        <v>211</v>
      </c>
      <c r="C1444" s="4">
        <v>0.7</v>
      </c>
      <c r="D1444" s="4" t="s">
        <v>2808</v>
      </c>
    </row>
    <row r="1445" spans="1:4" x14ac:dyDescent="0.25">
      <c r="A1445" s="4" t="s">
        <v>1020</v>
      </c>
      <c r="B1445" s="4" t="s">
        <v>211</v>
      </c>
      <c r="C1445" s="4">
        <v>0.8</v>
      </c>
      <c r="D1445" s="4" t="s">
        <v>2808</v>
      </c>
    </row>
    <row r="1446" spans="1:4" x14ac:dyDescent="0.25">
      <c r="A1446" s="4" t="s">
        <v>1021</v>
      </c>
      <c r="B1446" s="4" t="s">
        <v>211</v>
      </c>
      <c r="C1446" s="4">
        <v>5.5</v>
      </c>
      <c r="D1446" s="4" t="s">
        <v>2808</v>
      </c>
    </row>
    <row r="1447" spans="1:4" x14ac:dyDescent="0.25">
      <c r="A1447" s="4" t="s">
        <v>1022</v>
      </c>
      <c r="B1447" s="4" t="s">
        <v>211</v>
      </c>
      <c r="C1447" s="4">
        <v>3.9</v>
      </c>
      <c r="D1447" s="4" t="s">
        <v>2808</v>
      </c>
    </row>
    <row r="1448" spans="1:4" x14ac:dyDescent="0.25">
      <c r="A1448" s="4" t="s">
        <v>1023</v>
      </c>
      <c r="B1448" s="4" t="s">
        <v>211</v>
      </c>
      <c r="C1448" s="4">
        <v>1.6</v>
      </c>
      <c r="D1448" s="4" t="s">
        <v>2808</v>
      </c>
    </row>
    <row r="1449" spans="1:4" x14ac:dyDescent="0.25">
      <c r="A1449" s="4" t="s">
        <v>1024</v>
      </c>
      <c r="B1449" s="4" t="s">
        <v>211</v>
      </c>
      <c r="C1449" s="4">
        <v>1</v>
      </c>
      <c r="D1449" s="4" t="s">
        <v>2808</v>
      </c>
    </row>
    <row r="1450" spans="1:4" x14ac:dyDescent="0.25">
      <c r="A1450" s="4" t="s">
        <v>1025</v>
      </c>
      <c r="B1450" s="4" t="s">
        <v>211</v>
      </c>
      <c r="C1450" s="4">
        <v>0.5</v>
      </c>
      <c r="D1450" s="4" t="s">
        <v>2808</v>
      </c>
    </row>
    <row r="1451" spans="1:4" x14ac:dyDescent="0.25">
      <c r="A1451" s="4" t="s">
        <v>1026</v>
      </c>
      <c r="B1451" s="4" t="s">
        <v>211</v>
      </c>
      <c r="C1451" s="4">
        <v>3.6</v>
      </c>
      <c r="D1451" s="4" t="s">
        <v>2808</v>
      </c>
    </row>
    <row r="1452" spans="1:4" x14ac:dyDescent="0.25">
      <c r="A1452" s="4" t="s">
        <v>1027</v>
      </c>
      <c r="B1452" s="4" t="s">
        <v>211</v>
      </c>
      <c r="C1452" s="4">
        <v>26.3</v>
      </c>
      <c r="D1452" s="4" t="s">
        <v>2808</v>
      </c>
    </row>
    <row r="1453" spans="1:4" x14ac:dyDescent="0.25">
      <c r="A1453" s="4" t="s">
        <v>1028</v>
      </c>
      <c r="B1453" s="4" t="s">
        <v>211</v>
      </c>
      <c r="C1453" s="4">
        <v>3.6</v>
      </c>
      <c r="D1453" s="4" t="s">
        <v>2808</v>
      </c>
    </row>
    <row r="1454" spans="1:4" x14ac:dyDescent="0.25">
      <c r="A1454" s="4" t="s">
        <v>1029</v>
      </c>
      <c r="B1454" s="4" t="s">
        <v>211</v>
      </c>
      <c r="C1454" s="4">
        <v>0.8</v>
      </c>
      <c r="D1454" s="4" t="s">
        <v>2808</v>
      </c>
    </row>
    <row r="1455" spans="1:4" x14ac:dyDescent="0.25">
      <c r="A1455" s="5" t="s">
        <v>1030</v>
      </c>
      <c r="B1455" s="5" t="s">
        <v>211</v>
      </c>
      <c r="C1455" s="9">
        <v>13.5</v>
      </c>
      <c r="D1455" s="4" t="s">
        <v>2808</v>
      </c>
    </row>
    <row r="1456" spans="1:4" x14ac:dyDescent="0.25">
      <c r="A1456" s="5" t="s">
        <v>1031</v>
      </c>
      <c r="B1456" s="5" t="s">
        <v>211</v>
      </c>
      <c r="C1456" s="9">
        <v>0.7</v>
      </c>
      <c r="D1456" s="4" t="s">
        <v>2808</v>
      </c>
    </row>
    <row r="1457" spans="1:4" x14ac:dyDescent="0.25">
      <c r="A1457" s="5" t="s">
        <v>1032</v>
      </c>
      <c r="B1457" s="5" t="s">
        <v>211</v>
      </c>
      <c r="C1457" s="9">
        <v>2.8</v>
      </c>
      <c r="D1457" s="4" t="s">
        <v>2808</v>
      </c>
    </row>
    <row r="1458" spans="1:4" x14ac:dyDescent="0.25">
      <c r="A1458" s="5" t="s">
        <v>1033</v>
      </c>
      <c r="B1458" s="5" t="s">
        <v>211</v>
      </c>
      <c r="C1458" s="9">
        <v>0.6</v>
      </c>
      <c r="D1458" s="4" t="s">
        <v>2808</v>
      </c>
    </row>
    <row r="1459" spans="1:4" x14ac:dyDescent="0.25">
      <c r="A1459" s="5" t="s">
        <v>1034</v>
      </c>
      <c r="B1459" s="5" t="s">
        <v>211</v>
      </c>
      <c r="C1459" s="9">
        <v>0.9</v>
      </c>
      <c r="D1459" s="4" t="s">
        <v>2808</v>
      </c>
    </row>
    <row r="1460" spans="1:4" x14ac:dyDescent="0.25">
      <c r="A1460" s="5" t="s">
        <v>1035</v>
      </c>
      <c r="B1460" s="5" t="s">
        <v>211</v>
      </c>
      <c r="C1460" s="9">
        <v>1.3</v>
      </c>
      <c r="D1460" s="4" t="s">
        <v>2808</v>
      </c>
    </row>
    <row r="1461" spans="1:4" x14ac:dyDescent="0.25">
      <c r="A1461" s="5" t="s">
        <v>1036</v>
      </c>
      <c r="B1461" s="5" t="s">
        <v>211</v>
      </c>
      <c r="C1461" s="9">
        <v>1.4</v>
      </c>
      <c r="D1461" s="4" t="s">
        <v>2808</v>
      </c>
    </row>
    <row r="1462" spans="1:4" x14ac:dyDescent="0.25">
      <c r="A1462" s="5" t="s">
        <v>1037</v>
      </c>
      <c r="B1462" s="5" t="s">
        <v>211</v>
      </c>
      <c r="C1462" s="9">
        <v>1.1000000000000001</v>
      </c>
      <c r="D1462" s="4" t="s">
        <v>2808</v>
      </c>
    </row>
    <row r="1463" spans="1:4" x14ac:dyDescent="0.25">
      <c r="A1463" s="5" t="s">
        <v>1038</v>
      </c>
      <c r="B1463" s="5" t="s">
        <v>211</v>
      </c>
      <c r="C1463" s="9">
        <v>0.6</v>
      </c>
      <c r="D1463" s="4" t="s">
        <v>2808</v>
      </c>
    </row>
    <row r="1464" spans="1:4" x14ac:dyDescent="0.25">
      <c r="A1464" s="5" t="s">
        <v>1039</v>
      </c>
      <c r="B1464" s="5" t="s">
        <v>211</v>
      </c>
      <c r="C1464" s="9">
        <v>2.8</v>
      </c>
      <c r="D1464" s="4" t="s">
        <v>2808</v>
      </c>
    </row>
    <row r="1465" spans="1:4" x14ac:dyDescent="0.25">
      <c r="A1465" s="5" t="s">
        <v>1040</v>
      </c>
      <c r="B1465" s="5" t="s">
        <v>211</v>
      </c>
      <c r="C1465" s="9">
        <v>1.2</v>
      </c>
      <c r="D1465" s="4" t="s">
        <v>2808</v>
      </c>
    </row>
    <row r="1466" spans="1:4" x14ac:dyDescent="0.25">
      <c r="A1466" s="5" t="s">
        <v>1041</v>
      </c>
      <c r="B1466" s="5" t="s">
        <v>211</v>
      </c>
      <c r="C1466" s="9">
        <v>0.5</v>
      </c>
      <c r="D1466" s="4" t="s">
        <v>2808</v>
      </c>
    </row>
    <row r="1467" spans="1:4" x14ac:dyDescent="0.25">
      <c r="A1467" s="5" t="s">
        <v>1042</v>
      </c>
      <c r="B1467" s="5" t="s">
        <v>211</v>
      </c>
      <c r="C1467" s="9">
        <v>4.5</v>
      </c>
      <c r="D1467" s="4" t="s">
        <v>2808</v>
      </c>
    </row>
    <row r="1468" spans="1:4" x14ac:dyDescent="0.25">
      <c r="A1468" s="5" t="s">
        <v>1043</v>
      </c>
      <c r="B1468" s="5" t="s">
        <v>211</v>
      </c>
      <c r="C1468" s="9">
        <v>1.7</v>
      </c>
      <c r="D1468" s="4" t="s">
        <v>2808</v>
      </c>
    </row>
    <row r="1469" spans="1:4" x14ac:dyDescent="0.25">
      <c r="A1469" s="5" t="s">
        <v>1044</v>
      </c>
      <c r="B1469" s="5" t="s">
        <v>211</v>
      </c>
      <c r="C1469" s="9">
        <v>1.8</v>
      </c>
      <c r="D1469" s="4" t="s">
        <v>2808</v>
      </c>
    </row>
    <row r="1470" spans="1:4" x14ac:dyDescent="0.25">
      <c r="A1470" s="5" t="s">
        <v>1045</v>
      </c>
      <c r="B1470" s="5" t="s">
        <v>211</v>
      </c>
      <c r="C1470" s="9">
        <v>2.9</v>
      </c>
      <c r="D1470" s="4" t="s">
        <v>2808</v>
      </c>
    </row>
    <row r="1471" spans="1:4" x14ac:dyDescent="0.25">
      <c r="A1471" s="5" t="s">
        <v>1107</v>
      </c>
      <c r="B1471" s="5" t="s">
        <v>212</v>
      </c>
      <c r="C1471" s="5">
        <v>0.1</v>
      </c>
      <c r="D1471" s="4" t="s">
        <v>2809</v>
      </c>
    </row>
    <row r="1472" spans="1:4" x14ac:dyDescent="0.25">
      <c r="A1472" s="5" t="s">
        <v>1108</v>
      </c>
      <c r="B1472" s="5" t="s">
        <v>212</v>
      </c>
      <c r="C1472" s="5">
        <v>2</v>
      </c>
      <c r="D1472" s="4" t="s">
        <v>2809</v>
      </c>
    </row>
    <row r="1473" spans="1:4" x14ac:dyDescent="0.25">
      <c r="A1473" s="5" t="s">
        <v>1109</v>
      </c>
      <c r="B1473" s="5" t="s">
        <v>212</v>
      </c>
      <c r="C1473" s="5">
        <v>0.1</v>
      </c>
      <c r="D1473" s="4" t="s">
        <v>2809</v>
      </c>
    </row>
    <row r="1474" spans="1:4" x14ac:dyDescent="0.25">
      <c r="A1474" s="5" t="s">
        <v>1110</v>
      </c>
      <c r="B1474" s="5" t="s">
        <v>212</v>
      </c>
      <c r="C1474" s="5">
        <v>0.6</v>
      </c>
      <c r="D1474" s="4" t="s">
        <v>2809</v>
      </c>
    </row>
    <row r="1475" spans="1:4" x14ac:dyDescent="0.25">
      <c r="A1475" s="5" t="s">
        <v>1111</v>
      </c>
      <c r="B1475" s="5" t="s">
        <v>212</v>
      </c>
      <c r="C1475" s="5">
        <v>0.1</v>
      </c>
      <c r="D1475" s="4" t="s">
        <v>2809</v>
      </c>
    </row>
    <row r="1476" spans="1:4" x14ac:dyDescent="0.25">
      <c r="A1476" s="5" t="s">
        <v>1112</v>
      </c>
      <c r="B1476" s="5" t="s">
        <v>212</v>
      </c>
      <c r="C1476" s="5">
        <v>0.1</v>
      </c>
      <c r="D1476" s="4" t="s">
        <v>2809</v>
      </c>
    </row>
    <row r="1477" spans="1:4" x14ac:dyDescent="0.25">
      <c r="A1477" s="5" t="s">
        <v>1113</v>
      </c>
      <c r="B1477" s="5" t="s">
        <v>212</v>
      </c>
      <c r="C1477" s="5">
        <v>1.9</v>
      </c>
      <c r="D1477" s="4" t="s">
        <v>2809</v>
      </c>
    </row>
    <row r="1478" spans="1:4" x14ac:dyDescent="0.25">
      <c r="A1478" s="5" t="s">
        <v>1114</v>
      </c>
      <c r="B1478" s="5" t="s">
        <v>212</v>
      </c>
      <c r="C1478" s="5">
        <v>0.1</v>
      </c>
      <c r="D1478" s="4" t="s">
        <v>2809</v>
      </c>
    </row>
    <row r="1479" spans="1:4" x14ac:dyDescent="0.25">
      <c r="A1479" s="5" t="s">
        <v>1115</v>
      </c>
      <c r="B1479" s="5" t="s">
        <v>212</v>
      </c>
      <c r="C1479" s="5">
        <v>0.1</v>
      </c>
      <c r="D1479" s="4" t="s">
        <v>2809</v>
      </c>
    </row>
    <row r="1480" spans="1:4" x14ac:dyDescent="0.25">
      <c r="A1480" s="5" t="s">
        <v>1116</v>
      </c>
      <c r="B1480" s="5" t="s">
        <v>212</v>
      </c>
      <c r="C1480" s="5">
        <v>0.2</v>
      </c>
      <c r="D1480" s="4" t="s">
        <v>2809</v>
      </c>
    </row>
    <row r="1481" spans="1:4" x14ac:dyDescent="0.25">
      <c r="A1481" s="5" t="s">
        <v>1117</v>
      </c>
      <c r="B1481" s="5" t="s">
        <v>212</v>
      </c>
      <c r="C1481" s="5">
        <v>0.1</v>
      </c>
      <c r="D1481" s="4" t="s">
        <v>2809</v>
      </c>
    </row>
    <row r="1482" spans="1:4" x14ac:dyDescent="0.25">
      <c r="A1482" s="5" t="s">
        <v>1118</v>
      </c>
      <c r="B1482" s="5" t="s">
        <v>212</v>
      </c>
      <c r="C1482" s="5">
        <v>0.3</v>
      </c>
      <c r="D1482" s="4" t="s">
        <v>2809</v>
      </c>
    </row>
    <row r="1483" spans="1:4" x14ac:dyDescent="0.25">
      <c r="A1483" s="5" t="s">
        <v>1119</v>
      </c>
      <c r="B1483" s="5" t="s">
        <v>212</v>
      </c>
      <c r="C1483" s="5">
        <v>1.2</v>
      </c>
      <c r="D1483" s="4" t="s">
        <v>2809</v>
      </c>
    </row>
    <row r="1484" spans="1:4" x14ac:dyDescent="0.25">
      <c r="A1484" s="5" t="s">
        <v>1120</v>
      </c>
      <c r="B1484" s="5" t="s">
        <v>212</v>
      </c>
      <c r="C1484" s="5">
        <v>0.1</v>
      </c>
      <c r="D1484" s="4" t="s">
        <v>2809</v>
      </c>
    </row>
    <row r="1485" spans="1:4" x14ac:dyDescent="0.25">
      <c r="A1485" s="5" t="s">
        <v>1121</v>
      </c>
      <c r="B1485" s="5" t="s">
        <v>212</v>
      </c>
      <c r="C1485" s="5">
        <v>0.1</v>
      </c>
      <c r="D1485" s="4" t="s">
        <v>2809</v>
      </c>
    </row>
    <row r="1486" spans="1:4" x14ac:dyDescent="0.25">
      <c r="A1486" s="5" t="s">
        <v>1122</v>
      </c>
      <c r="B1486" s="5" t="s">
        <v>212</v>
      </c>
      <c r="C1486" s="5">
        <v>3</v>
      </c>
      <c r="D1486" s="4" t="s">
        <v>2809</v>
      </c>
    </row>
    <row r="1487" spans="1:4" x14ac:dyDescent="0.25">
      <c r="A1487" s="5" t="s">
        <v>1123</v>
      </c>
      <c r="B1487" s="5" t="s">
        <v>212</v>
      </c>
      <c r="C1487" s="5">
        <v>2.6</v>
      </c>
      <c r="D1487" s="4" t="s">
        <v>2809</v>
      </c>
    </row>
    <row r="1488" spans="1:4" x14ac:dyDescent="0.25">
      <c r="A1488" s="5" t="s">
        <v>1124</v>
      </c>
      <c r="B1488" s="5" t="s">
        <v>212</v>
      </c>
      <c r="C1488" s="5">
        <v>0.1</v>
      </c>
      <c r="D1488" s="4" t="s">
        <v>2809</v>
      </c>
    </row>
    <row r="1489" spans="1:4" x14ac:dyDescent="0.25">
      <c r="A1489" s="5" t="s">
        <v>1125</v>
      </c>
      <c r="B1489" s="5" t="s">
        <v>212</v>
      </c>
      <c r="C1489" s="5">
        <v>0.3</v>
      </c>
      <c r="D1489" s="4" t="s">
        <v>2809</v>
      </c>
    </row>
    <row r="1490" spans="1:4" x14ac:dyDescent="0.25">
      <c r="A1490" s="5" t="s">
        <v>1126</v>
      </c>
      <c r="B1490" s="5" t="s">
        <v>212</v>
      </c>
      <c r="C1490" s="5">
        <v>1.1000000000000001</v>
      </c>
      <c r="D1490" s="4" t="s">
        <v>2809</v>
      </c>
    </row>
    <row r="1491" spans="1:4" x14ac:dyDescent="0.25">
      <c r="A1491" s="5" t="s">
        <v>1127</v>
      </c>
      <c r="B1491" s="5" t="s">
        <v>212</v>
      </c>
      <c r="C1491" s="5">
        <v>0.1</v>
      </c>
      <c r="D1491" s="4" t="s">
        <v>2809</v>
      </c>
    </row>
    <row r="1492" spans="1:4" x14ac:dyDescent="0.25">
      <c r="A1492" s="5" t="s">
        <v>1128</v>
      </c>
      <c r="B1492" s="5" t="s">
        <v>212</v>
      </c>
      <c r="C1492" s="5">
        <v>0.1</v>
      </c>
      <c r="D1492" s="4" t="s">
        <v>2809</v>
      </c>
    </row>
    <row r="1493" spans="1:4" x14ac:dyDescent="0.25">
      <c r="A1493" s="5" t="s">
        <v>1129</v>
      </c>
      <c r="B1493" s="5" t="s">
        <v>212</v>
      </c>
      <c r="C1493" s="5">
        <v>0.1</v>
      </c>
      <c r="D1493" s="4" t="s">
        <v>2809</v>
      </c>
    </row>
    <row r="1494" spans="1:4" x14ac:dyDescent="0.25">
      <c r="A1494" s="5" t="s">
        <v>1130</v>
      </c>
      <c r="B1494" s="5" t="s">
        <v>212</v>
      </c>
      <c r="C1494" s="5">
        <v>0.2</v>
      </c>
      <c r="D1494" s="4" t="s">
        <v>2809</v>
      </c>
    </row>
    <row r="1495" spans="1:4" x14ac:dyDescent="0.25">
      <c r="A1495" s="5" t="s">
        <v>1131</v>
      </c>
      <c r="B1495" s="5" t="s">
        <v>212</v>
      </c>
      <c r="C1495" s="5">
        <v>0</v>
      </c>
      <c r="D1495" s="4" t="s">
        <v>2809</v>
      </c>
    </row>
    <row r="1496" spans="1:4" x14ac:dyDescent="0.25">
      <c r="A1496" s="5" t="s">
        <v>1132</v>
      </c>
      <c r="B1496" s="5" t="s">
        <v>212</v>
      </c>
      <c r="C1496" s="5">
        <v>0.1</v>
      </c>
      <c r="D1496" s="4" t="s">
        <v>2809</v>
      </c>
    </row>
    <row r="1497" spans="1:4" x14ac:dyDescent="0.25">
      <c r="A1497" s="5" t="s">
        <v>1133</v>
      </c>
      <c r="B1497" s="5" t="s">
        <v>212</v>
      </c>
      <c r="C1497" s="5">
        <v>0.3</v>
      </c>
      <c r="D1497" s="4" t="s">
        <v>2809</v>
      </c>
    </row>
    <row r="1498" spans="1:4" x14ac:dyDescent="0.25">
      <c r="A1498" s="5" t="s">
        <v>1134</v>
      </c>
      <c r="B1498" s="5" t="s">
        <v>212</v>
      </c>
      <c r="C1498" s="5">
        <v>84</v>
      </c>
      <c r="D1498" s="4" t="s">
        <v>2809</v>
      </c>
    </row>
    <row r="1499" spans="1:4" x14ac:dyDescent="0.25">
      <c r="A1499" s="5" t="s">
        <v>1135</v>
      </c>
      <c r="B1499" s="5" t="s">
        <v>212</v>
      </c>
      <c r="C1499" s="5">
        <v>0.5</v>
      </c>
      <c r="D1499" s="4" t="s">
        <v>2809</v>
      </c>
    </row>
    <row r="1500" spans="1:4" x14ac:dyDescent="0.25">
      <c r="A1500" s="5" t="s">
        <v>1136</v>
      </c>
      <c r="B1500" s="5" t="s">
        <v>212</v>
      </c>
      <c r="C1500" s="5">
        <v>0.4</v>
      </c>
      <c r="D1500" s="4" t="s">
        <v>2809</v>
      </c>
    </row>
    <row r="1501" spans="1:4" x14ac:dyDescent="0.25">
      <c r="A1501" s="5" t="s">
        <v>1214</v>
      </c>
      <c r="B1501" s="5" t="s">
        <v>213</v>
      </c>
      <c r="C1501" s="9">
        <v>0.1</v>
      </c>
      <c r="D1501" s="4" t="s">
        <v>2810</v>
      </c>
    </row>
    <row r="1502" spans="1:4" x14ac:dyDescent="0.25">
      <c r="A1502" s="5" t="s">
        <v>1215</v>
      </c>
      <c r="B1502" s="5" t="s">
        <v>213</v>
      </c>
      <c r="C1502" s="9">
        <v>0.6</v>
      </c>
      <c r="D1502" s="4" t="s">
        <v>2810</v>
      </c>
    </row>
    <row r="1503" spans="1:4" x14ac:dyDescent="0.25">
      <c r="A1503" s="5" t="s">
        <v>1216</v>
      </c>
      <c r="B1503" s="5" t="s">
        <v>213</v>
      </c>
      <c r="C1503" s="9">
        <v>0.1</v>
      </c>
      <c r="D1503" s="4" t="s">
        <v>2810</v>
      </c>
    </row>
    <row r="1504" spans="1:4" x14ac:dyDescent="0.25">
      <c r="A1504" s="5" t="s">
        <v>1217</v>
      </c>
      <c r="B1504" s="5" t="s">
        <v>213</v>
      </c>
      <c r="C1504" s="9">
        <v>0.1</v>
      </c>
      <c r="D1504" s="4" t="s">
        <v>2810</v>
      </c>
    </row>
    <row r="1505" spans="1:4" x14ac:dyDescent="0.25">
      <c r="A1505" s="5" t="s">
        <v>1218</v>
      </c>
      <c r="B1505" s="5" t="s">
        <v>213</v>
      </c>
      <c r="C1505" s="9">
        <v>0.3</v>
      </c>
      <c r="D1505" s="4" t="s">
        <v>2810</v>
      </c>
    </row>
    <row r="1506" spans="1:4" x14ac:dyDescent="0.25">
      <c r="A1506" s="5" t="s">
        <v>1219</v>
      </c>
      <c r="B1506" s="5" t="s">
        <v>213</v>
      </c>
      <c r="C1506" s="9">
        <v>20.399999999999999</v>
      </c>
      <c r="D1506" s="4" t="s">
        <v>2810</v>
      </c>
    </row>
    <row r="1507" spans="1:4" x14ac:dyDescent="0.25">
      <c r="A1507" s="5" t="s">
        <v>1220</v>
      </c>
      <c r="B1507" s="5" t="s">
        <v>213</v>
      </c>
      <c r="C1507" s="9">
        <v>0.2</v>
      </c>
      <c r="D1507" s="4" t="s">
        <v>2810</v>
      </c>
    </row>
    <row r="1508" spans="1:4" x14ac:dyDescent="0.25">
      <c r="A1508" s="5" t="s">
        <v>1221</v>
      </c>
      <c r="B1508" s="5" t="s">
        <v>213</v>
      </c>
      <c r="C1508" s="9">
        <v>0.2</v>
      </c>
      <c r="D1508" s="4" t="s">
        <v>2810</v>
      </c>
    </row>
    <row r="1509" spans="1:4" x14ac:dyDescent="0.25">
      <c r="A1509" s="5" t="s">
        <v>1222</v>
      </c>
      <c r="B1509" s="5" t="s">
        <v>213</v>
      </c>
      <c r="C1509" s="9">
        <v>0.1</v>
      </c>
      <c r="D1509" s="4" t="s">
        <v>2810</v>
      </c>
    </row>
    <row r="1510" spans="1:4" x14ac:dyDescent="0.25">
      <c r="A1510" s="5" t="s">
        <v>1223</v>
      </c>
      <c r="B1510" s="5" t="s">
        <v>213</v>
      </c>
      <c r="C1510" s="9">
        <v>0.1</v>
      </c>
      <c r="D1510" s="4" t="s">
        <v>2810</v>
      </c>
    </row>
    <row r="1511" spans="1:4" x14ac:dyDescent="0.25">
      <c r="A1511" s="5" t="s">
        <v>1224</v>
      </c>
      <c r="B1511" s="5" t="s">
        <v>213</v>
      </c>
      <c r="C1511" s="9">
        <v>0.1</v>
      </c>
      <c r="D1511" s="4" t="s">
        <v>2810</v>
      </c>
    </row>
    <row r="1512" spans="1:4" x14ac:dyDescent="0.25">
      <c r="A1512" s="5" t="s">
        <v>1225</v>
      </c>
      <c r="B1512" s="5" t="s">
        <v>213</v>
      </c>
      <c r="C1512" s="9">
        <v>13.4</v>
      </c>
      <c r="D1512" s="4" t="s">
        <v>2810</v>
      </c>
    </row>
    <row r="1513" spans="1:4" x14ac:dyDescent="0.25">
      <c r="A1513" s="5" t="s">
        <v>1226</v>
      </c>
      <c r="B1513" s="5" t="s">
        <v>213</v>
      </c>
      <c r="C1513" s="9">
        <v>0.5</v>
      </c>
      <c r="D1513" s="4" t="s">
        <v>2810</v>
      </c>
    </row>
    <row r="1514" spans="1:4" x14ac:dyDescent="0.25">
      <c r="A1514" s="5" t="s">
        <v>1227</v>
      </c>
      <c r="B1514" s="5" t="s">
        <v>213</v>
      </c>
      <c r="C1514" s="9">
        <v>0.2</v>
      </c>
      <c r="D1514" s="4" t="s">
        <v>2810</v>
      </c>
    </row>
    <row r="1515" spans="1:4" x14ac:dyDescent="0.25">
      <c r="A1515" s="5" t="s">
        <v>1228</v>
      </c>
      <c r="B1515" s="5" t="s">
        <v>213</v>
      </c>
      <c r="C1515" s="9">
        <v>0.1</v>
      </c>
      <c r="D1515" s="4" t="s">
        <v>2810</v>
      </c>
    </row>
    <row r="1516" spans="1:4" x14ac:dyDescent="0.25">
      <c r="A1516" s="5" t="s">
        <v>1229</v>
      </c>
      <c r="B1516" s="5" t="s">
        <v>213</v>
      </c>
      <c r="C1516" s="9">
        <v>0.1</v>
      </c>
      <c r="D1516" s="4" t="s">
        <v>2810</v>
      </c>
    </row>
    <row r="1517" spans="1:4" x14ac:dyDescent="0.25">
      <c r="A1517" s="5" t="s">
        <v>1230</v>
      </c>
      <c r="B1517" s="5" t="s">
        <v>213</v>
      </c>
      <c r="C1517" s="9">
        <v>1.7</v>
      </c>
      <c r="D1517" s="4" t="s">
        <v>2810</v>
      </c>
    </row>
    <row r="1518" spans="1:4" x14ac:dyDescent="0.25">
      <c r="A1518" s="5" t="s">
        <v>1231</v>
      </c>
      <c r="B1518" s="5" t="s">
        <v>213</v>
      </c>
      <c r="C1518" s="9">
        <v>1.5</v>
      </c>
      <c r="D1518" s="4" t="s">
        <v>2810</v>
      </c>
    </row>
    <row r="1519" spans="1:4" x14ac:dyDescent="0.25">
      <c r="A1519" s="5" t="s">
        <v>1232</v>
      </c>
      <c r="B1519" s="5" t="s">
        <v>213</v>
      </c>
      <c r="C1519" s="9">
        <v>0.5</v>
      </c>
      <c r="D1519" s="4" t="s">
        <v>2810</v>
      </c>
    </row>
    <row r="1520" spans="1:4" x14ac:dyDescent="0.25">
      <c r="A1520" s="5" t="s">
        <v>1233</v>
      </c>
      <c r="B1520" s="5" t="s">
        <v>213</v>
      </c>
      <c r="C1520" s="9">
        <v>0.2</v>
      </c>
      <c r="D1520" s="4" t="s">
        <v>2810</v>
      </c>
    </row>
    <row r="1521" spans="1:4" x14ac:dyDescent="0.25">
      <c r="A1521" s="5" t="s">
        <v>1234</v>
      </c>
      <c r="B1521" s="5" t="s">
        <v>213</v>
      </c>
      <c r="C1521" s="9">
        <v>0.4</v>
      </c>
      <c r="D1521" s="4" t="s">
        <v>2810</v>
      </c>
    </row>
    <row r="1522" spans="1:4" x14ac:dyDescent="0.25">
      <c r="A1522" s="5" t="s">
        <v>1235</v>
      </c>
      <c r="B1522" s="5" t="s">
        <v>213</v>
      </c>
      <c r="C1522" s="9">
        <v>2</v>
      </c>
      <c r="D1522" s="4" t="s">
        <v>2810</v>
      </c>
    </row>
    <row r="1523" spans="1:4" x14ac:dyDescent="0.25">
      <c r="A1523" s="5" t="s">
        <v>1236</v>
      </c>
      <c r="B1523" s="5" t="s">
        <v>213</v>
      </c>
      <c r="C1523" s="9">
        <v>0.4</v>
      </c>
      <c r="D1523" s="4" t="s">
        <v>2810</v>
      </c>
    </row>
    <row r="1524" spans="1:4" x14ac:dyDescent="0.25">
      <c r="A1524" s="5" t="s">
        <v>1237</v>
      </c>
      <c r="B1524" s="5" t="s">
        <v>213</v>
      </c>
      <c r="C1524" s="9">
        <v>0.2</v>
      </c>
      <c r="D1524" s="4" t="s">
        <v>2810</v>
      </c>
    </row>
    <row r="1525" spans="1:4" x14ac:dyDescent="0.25">
      <c r="A1525" s="5" t="s">
        <v>1238</v>
      </c>
      <c r="B1525" s="5" t="s">
        <v>213</v>
      </c>
      <c r="C1525" s="9">
        <v>0.1</v>
      </c>
      <c r="D1525" s="4" t="s">
        <v>2810</v>
      </c>
    </row>
    <row r="1526" spans="1:4" x14ac:dyDescent="0.25">
      <c r="A1526" s="5" t="s">
        <v>1239</v>
      </c>
      <c r="B1526" s="5" t="s">
        <v>213</v>
      </c>
      <c r="C1526" s="9">
        <v>0.3</v>
      </c>
      <c r="D1526" s="4" t="s">
        <v>2810</v>
      </c>
    </row>
    <row r="1527" spans="1:4" x14ac:dyDescent="0.25">
      <c r="A1527" s="5" t="s">
        <v>1240</v>
      </c>
      <c r="B1527" s="5" t="s">
        <v>213</v>
      </c>
      <c r="C1527" s="9">
        <v>0.1</v>
      </c>
      <c r="D1527" s="4" t="s">
        <v>2810</v>
      </c>
    </row>
    <row r="1528" spans="1:4" x14ac:dyDescent="0.25">
      <c r="A1528" s="5" t="s">
        <v>1241</v>
      </c>
      <c r="B1528" s="5" t="s">
        <v>213</v>
      </c>
      <c r="C1528" s="9">
        <v>0.1</v>
      </c>
      <c r="D1528" s="4" t="s">
        <v>2810</v>
      </c>
    </row>
    <row r="1529" spans="1:4" x14ac:dyDescent="0.25">
      <c r="A1529" s="5" t="s">
        <v>1242</v>
      </c>
      <c r="B1529" s="5" t="s">
        <v>213</v>
      </c>
      <c r="C1529" s="9">
        <v>0.1</v>
      </c>
      <c r="D1529" s="4" t="s">
        <v>2810</v>
      </c>
    </row>
    <row r="1530" spans="1:4" x14ac:dyDescent="0.25">
      <c r="A1530" s="5" t="s">
        <v>1243</v>
      </c>
      <c r="B1530" s="5" t="s">
        <v>213</v>
      </c>
      <c r="C1530" s="9">
        <v>0.1</v>
      </c>
      <c r="D1530" s="4" t="s">
        <v>2810</v>
      </c>
    </row>
    <row r="1531" spans="1:4" x14ac:dyDescent="0.25">
      <c r="A1531" s="5" t="s">
        <v>1244</v>
      </c>
      <c r="B1531" s="5" t="s">
        <v>213</v>
      </c>
      <c r="C1531" s="9">
        <v>0.1</v>
      </c>
      <c r="D1531" s="4" t="s">
        <v>2810</v>
      </c>
    </row>
    <row r="1532" spans="1:4" x14ac:dyDescent="0.25">
      <c r="A1532" s="5" t="s">
        <v>1245</v>
      </c>
      <c r="B1532" s="5" t="s">
        <v>213</v>
      </c>
      <c r="C1532" s="9">
        <v>16.5</v>
      </c>
      <c r="D1532" s="4" t="s">
        <v>2810</v>
      </c>
    </row>
    <row r="1533" spans="1:4" x14ac:dyDescent="0.25">
      <c r="A1533" s="5" t="s">
        <v>1246</v>
      </c>
      <c r="B1533" s="5" t="s">
        <v>213</v>
      </c>
      <c r="C1533" s="9">
        <v>0.2</v>
      </c>
      <c r="D1533" s="4" t="s">
        <v>2810</v>
      </c>
    </row>
    <row r="1534" spans="1:4" x14ac:dyDescent="0.25">
      <c r="A1534" s="5" t="s">
        <v>1247</v>
      </c>
      <c r="B1534" s="5" t="s">
        <v>213</v>
      </c>
      <c r="C1534" s="9">
        <v>0.1</v>
      </c>
      <c r="D1534" s="4" t="s">
        <v>2810</v>
      </c>
    </row>
    <row r="1535" spans="1:4" x14ac:dyDescent="0.25">
      <c r="A1535" s="5" t="s">
        <v>1248</v>
      </c>
      <c r="B1535" s="5" t="s">
        <v>213</v>
      </c>
      <c r="C1535" s="9">
        <v>1.1000000000000001</v>
      </c>
      <c r="D1535" s="4" t="s">
        <v>2810</v>
      </c>
    </row>
    <row r="1536" spans="1:4" x14ac:dyDescent="0.25">
      <c r="A1536" s="5" t="s">
        <v>1249</v>
      </c>
      <c r="B1536" s="5" t="s">
        <v>213</v>
      </c>
      <c r="C1536" s="9">
        <v>0.1</v>
      </c>
      <c r="D1536" s="4" t="s">
        <v>2810</v>
      </c>
    </row>
    <row r="1537" spans="1:4" x14ac:dyDescent="0.25">
      <c r="A1537" s="5" t="s">
        <v>1250</v>
      </c>
      <c r="B1537" s="5" t="s">
        <v>213</v>
      </c>
      <c r="C1537" s="9">
        <v>2</v>
      </c>
      <c r="D1537" s="4" t="s">
        <v>2810</v>
      </c>
    </row>
    <row r="1538" spans="1:4" x14ac:dyDescent="0.25">
      <c r="A1538" s="5" t="s">
        <v>1251</v>
      </c>
      <c r="B1538" s="5" t="s">
        <v>213</v>
      </c>
      <c r="C1538" s="9">
        <v>0.4</v>
      </c>
      <c r="D1538" s="4" t="s">
        <v>2810</v>
      </c>
    </row>
    <row r="1539" spans="1:4" x14ac:dyDescent="0.25">
      <c r="A1539" s="5" t="s">
        <v>1252</v>
      </c>
      <c r="B1539" s="5" t="s">
        <v>213</v>
      </c>
      <c r="C1539" s="9">
        <v>0.1</v>
      </c>
      <c r="D1539" s="4" t="s">
        <v>2810</v>
      </c>
    </row>
    <row r="1540" spans="1:4" x14ac:dyDescent="0.25">
      <c r="A1540" s="5" t="s">
        <v>1253</v>
      </c>
      <c r="B1540" s="5" t="s">
        <v>213</v>
      </c>
      <c r="C1540" s="9">
        <v>0.1</v>
      </c>
      <c r="D1540" s="4" t="s">
        <v>2810</v>
      </c>
    </row>
    <row r="1541" spans="1:4" x14ac:dyDescent="0.25">
      <c r="A1541" s="5" t="s">
        <v>1254</v>
      </c>
      <c r="B1541" s="5" t="s">
        <v>213</v>
      </c>
      <c r="C1541" s="9">
        <v>2.2999999999999998</v>
      </c>
      <c r="D1541" s="4" t="s">
        <v>2810</v>
      </c>
    </row>
    <row r="1542" spans="1:4" x14ac:dyDescent="0.25">
      <c r="A1542" s="5" t="s">
        <v>1255</v>
      </c>
      <c r="B1542" s="5" t="s">
        <v>213</v>
      </c>
      <c r="C1542" s="9">
        <v>0.1</v>
      </c>
      <c r="D1542" s="4" t="s">
        <v>2810</v>
      </c>
    </row>
    <row r="1543" spans="1:4" x14ac:dyDescent="0.25">
      <c r="A1543" s="5" t="s">
        <v>1256</v>
      </c>
      <c r="B1543" s="5" t="s">
        <v>213</v>
      </c>
      <c r="C1543" s="9">
        <v>0.2</v>
      </c>
      <c r="D1543" s="4" t="s">
        <v>2810</v>
      </c>
    </row>
    <row r="1544" spans="1:4" x14ac:dyDescent="0.25">
      <c r="A1544" s="5" t="s">
        <v>1257</v>
      </c>
      <c r="B1544" s="5" t="s">
        <v>213</v>
      </c>
      <c r="C1544" s="9">
        <v>1.5</v>
      </c>
      <c r="D1544" s="4" t="s">
        <v>2810</v>
      </c>
    </row>
    <row r="1545" spans="1:4" x14ac:dyDescent="0.25">
      <c r="A1545" s="5" t="s">
        <v>1258</v>
      </c>
      <c r="B1545" s="5" t="s">
        <v>213</v>
      </c>
      <c r="C1545" s="9">
        <v>0.1</v>
      </c>
      <c r="D1545" s="4" t="s">
        <v>2810</v>
      </c>
    </row>
    <row r="1546" spans="1:4" x14ac:dyDescent="0.25">
      <c r="A1546" s="5" t="s">
        <v>1259</v>
      </c>
      <c r="B1546" s="5" t="s">
        <v>213</v>
      </c>
      <c r="C1546" s="9">
        <v>0.1</v>
      </c>
      <c r="D1546" s="4" t="s">
        <v>2810</v>
      </c>
    </row>
    <row r="1547" spans="1:4" x14ac:dyDescent="0.25">
      <c r="A1547" s="5" t="s">
        <v>1260</v>
      </c>
      <c r="B1547" s="5" t="s">
        <v>213</v>
      </c>
      <c r="C1547" s="9">
        <v>4.5999999999999996</v>
      </c>
      <c r="D1547" s="4" t="s">
        <v>2810</v>
      </c>
    </row>
    <row r="1548" spans="1:4" x14ac:dyDescent="0.25">
      <c r="A1548" s="5" t="s">
        <v>1261</v>
      </c>
      <c r="B1548" s="5" t="s">
        <v>213</v>
      </c>
      <c r="C1548" s="9">
        <v>0.1</v>
      </c>
      <c r="D1548" s="4" t="s">
        <v>2810</v>
      </c>
    </row>
    <row r="1549" spans="1:4" x14ac:dyDescent="0.25">
      <c r="A1549" s="5" t="s">
        <v>1262</v>
      </c>
      <c r="B1549" s="5" t="s">
        <v>213</v>
      </c>
      <c r="C1549" s="9">
        <v>0.1</v>
      </c>
      <c r="D1549" s="4" t="s">
        <v>2810</v>
      </c>
    </row>
    <row r="1550" spans="1:4" x14ac:dyDescent="0.25">
      <c r="A1550" s="5" t="s">
        <v>1263</v>
      </c>
      <c r="B1550" s="5" t="s">
        <v>213</v>
      </c>
      <c r="C1550" s="9">
        <v>14.9</v>
      </c>
      <c r="D1550" s="4" t="s">
        <v>2810</v>
      </c>
    </row>
    <row r="1551" spans="1:4" x14ac:dyDescent="0.25">
      <c r="A1551" s="5" t="s">
        <v>1264</v>
      </c>
      <c r="B1551" s="5" t="s">
        <v>213</v>
      </c>
      <c r="C1551" s="9">
        <v>0.2</v>
      </c>
      <c r="D1551" s="4" t="s">
        <v>2810</v>
      </c>
    </row>
    <row r="1552" spans="1:4" x14ac:dyDescent="0.25">
      <c r="A1552" s="5" t="s">
        <v>1265</v>
      </c>
      <c r="B1552" s="5" t="s">
        <v>213</v>
      </c>
      <c r="C1552" s="9">
        <v>0.2</v>
      </c>
      <c r="D1552" s="4" t="s">
        <v>2810</v>
      </c>
    </row>
    <row r="1553" spans="1:4" x14ac:dyDescent="0.25">
      <c r="A1553" s="5" t="s">
        <v>1266</v>
      </c>
      <c r="B1553" s="5" t="s">
        <v>213</v>
      </c>
      <c r="C1553" s="9">
        <v>0.4</v>
      </c>
      <c r="D1553" s="4" t="s">
        <v>2810</v>
      </c>
    </row>
    <row r="1554" spans="1:4" x14ac:dyDescent="0.25">
      <c r="A1554" s="5" t="s">
        <v>1267</v>
      </c>
      <c r="B1554" s="5" t="s">
        <v>213</v>
      </c>
      <c r="C1554" s="9">
        <v>0.2</v>
      </c>
      <c r="D1554" s="4" t="s">
        <v>2810</v>
      </c>
    </row>
    <row r="1555" spans="1:4" x14ac:dyDescent="0.25">
      <c r="A1555" s="5" t="s">
        <v>1268</v>
      </c>
      <c r="B1555" s="5" t="s">
        <v>213</v>
      </c>
      <c r="C1555" s="9">
        <v>0.3</v>
      </c>
      <c r="D1555" s="4" t="s">
        <v>2810</v>
      </c>
    </row>
    <row r="1556" spans="1:4" x14ac:dyDescent="0.25">
      <c r="A1556" s="5" t="s">
        <v>1269</v>
      </c>
      <c r="B1556" s="5" t="s">
        <v>213</v>
      </c>
      <c r="C1556" s="9">
        <v>0.9</v>
      </c>
      <c r="D1556" s="4" t="s">
        <v>2810</v>
      </c>
    </row>
    <row r="1557" spans="1:4" x14ac:dyDescent="0.25">
      <c r="A1557" s="5" t="s">
        <v>1270</v>
      </c>
      <c r="B1557" s="5" t="s">
        <v>213</v>
      </c>
      <c r="C1557" s="9">
        <v>0.1</v>
      </c>
      <c r="D1557" s="4" t="s">
        <v>2810</v>
      </c>
    </row>
    <row r="1558" spans="1:4" x14ac:dyDescent="0.25">
      <c r="A1558" s="5" t="s">
        <v>1271</v>
      </c>
      <c r="B1558" s="5" t="s">
        <v>213</v>
      </c>
      <c r="C1558" s="9">
        <v>0.5</v>
      </c>
      <c r="D1558" s="4" t="s">
        <v>2810</v>
      </c>
    </row>
    <row r="1559" spans="1:4" x14ac:dyDescent="0.25">
      <c r="A1559" s="5" t="s">
        <v>1272</v>
      </c>
      <c r="B1559" s="5" t="s">
        <v>213</v>
      </c>
      <c r="C1559" s="9">
        <v>0.1</v>
      </c>
      <c r="D1559" s="4" t="s">
        <v>2810</v>
      </c>
    </row>
    <row r="1560" spans="1:4" x14ac:dyDescent="0.25">
      <c r="A1560" s="5" t="s">
        <v>1273</v>
      </c>
      <c r="B1560" s="5" t="s">
        <v>213</v>
      </c>
      <c r="C1560" s="9">
        <v>0.2</v>
      </c>
      <c r="D1560" s="4" t="s">
        <v>2810</v>
      </c>
    </row>
    <row r="1561" spans="1:4" x14ac:dyDescent="0.25">
      <c r="A1561" s="5" t="s">
        <v>1274</v>
      </c>
      <c r="B1561" s="5" t="s">
        <v>213</v>
      </c>
      <c r="C1561" s="9">
        <v>0.3</v>
      </c>
      <c r="D1561" s="4" t="s">
        <v>2810</v>
      </c>
    </row>
    <row r="1562" spans="1:4" x14ac:dyDescent="0.25">
      <c r="A1562" s="5" t="s">
        <v>1275</v>
      </c>
      <c r="B1562" s="5" t="s">
        <v>213</v>
      </c>
      <c r="C1562" s="9">
        <v>0.1</v>
      </c>
      <c r="D1562" s="4" t="s">
        <v>2810</v>
      </c>
    </row>
    <row r="1563" spans="1:4" x14ac:dyDescent="0.25">
      <c r="A1563" s="5" t="s">
        <v>1276</v>
      </c>
      <c r="B1563" s="5" t="s">
        <v>213</v>
      </c>
      <c r="C1563" s="9">
        <v>0.1</v>
      </c>
      <c r="D1563" s="4" t="s">
        <v>2810</v>
      </c>
    </row>
    <row r="1564" spans="1:4" x14ac:dyDescent="0.25">
      <c r="A1564" s="5" t="s">
        <v>1277</v>
      </c>
      <c r="B1564" s="5" t="s">
        <v>213</v>
      </c>
      <c r="C1564" s="9">
        <v>1.1000000000000001</v>
      </c>
      <c r="D1564" s="4" t="s">
        <v>2810</v>
      </c>
    </row>
    <row r="1565" spans="1:4" x14ac:dyDescent="0.25">
      <c r="A1565" s="5" t="s">
        <v>1278</v>
      </c>
      <c r="B1565" s="5" t="s">
        <v>213</v>
      </c>
      <c r="C1565" s="9">
        <v>2.1</v>
      </c>
      <c r="D1565" s="4" t="s">
        <v>2810</v>
      </c>
    </row>
    <row r="1566" spans="1:4" x14ac:dyDescent="0.25">
      <c r="A1566" s="5" t="s">
        <v>1279</v>
      </c>
      <c r="B1566" s="5" t="s">
        <v>213</v>
      </c>
      <c r="C1566" s="9">
        <v>96.3</v>
      </c>
      <c r="D1566" s="4" t="s">
        <v>2810</v>
      </c>
    </row>
    <row r="1567" spans="1:4" x14ac:dyDescent="0.25">
      <c r="A1567" s="5" t="s">
        <v>1280</v>
      </c>
      <c r="B1567" s="5" t="s">
        <v>213</v>
      </c>
      <c r="C1567" s="9">
        <v>0.2</v>
      </c>
      <c r="D1567" s="4" t="s">
        <v>2810</v>
      </c>
    </row>
    <row r="1568" spans="1:4" x14ac:dyDescent="0.25">
      <c r="A1568" s="5" t="s">
        <v>1281</v>
      </c>
      <c r="B1568" s="5" t="s">
        <v>213</v>
      </c>
      <c r="C1568" s="9">
        <v>43.7</v>
      </c>
      <c r="D1568" s="4" t="s">
        <v>2810</v>
      </c>
    </row>
    <row r="1569" spans="1:4" x14ac:dyDescent="0.25">
      <c r="A1569" s="5" t="s">
        <v>1282</v>
      </c>
      <c r="B1569" s="5" t="s">
        <v>213</v>
      </c>
      <c r="C1569" s="9">
        <v>30.1</v>
      </c>
      <c r="D1569" s="4" t="s">
        <v>2810</v>
      </c>
    </row>
    <row r="1570" spans="1:4" x14ac:dyDescent="0.25">
      <c r="A1570" s="5" t="s">
        <v>1283</v>
      </c>
      <c r="B1570" s="5" t="s">
        <v>213</v>
      </c>
      <c r="C1570" s="9">
        <v>13.1</v>
      </c>
      <c r="D1570" s="4" t="s">
        <v>2810</v>
      </c>
    </row>
    <row r="1571" spans="1:4" x14ac:dyDescent="0.25">
      <c r="A1571" s="5" t="s">
        <v>1284</v>
      </c>
      <c r="B1571" s="5" t="s">
        <v>213</v>
      </c>
      <c r="C1571" s="9">
        <v>0.5</v>
      </c>
      <c r="D1571" s="4" t="s">
        <v>2810</v>
      </c>
    </row>
    <row r="1572" spans="1:4" x14ac:dyDescent="0.25">
      <c r="A1572" s="5" t="s">
        <v>1285</v>
      </c>
      <c r="B1572" s="5" t="s">
        <v>213</v>
      </c>
      <c r="C1572" s="9">
        <v>14.2</v>
      </c>
      <c r="D1572" s="4" t="s">
        <v>2810</v>
      </c>
    </row>
    <row r="1573" spans="1:4" x14ac:dyDescent="0.25">
      <c r="A1573" s="5" t="s">
        <v>1286</v>
      </c>
      <c r="B1573" s="5" t="s">
        <v>213</v>
      </c>
      <c r="C1573" s="9">
        <v>20.2</v>
      </c>
      <c r="D1573" s="4" t="s">
        <v>2810</v>
      </c>
    </row>
    <row r="1574" spans="1:4" x14ac:dyDescent="0.25">
      <c r="A1574" s="5" t="s">
        <v>1287</v>
      </c>
      <c r="B1574" s="5" t="s">
        <v>213</v>
      </c>
      <c r="C1574" s="9">
        <v>16</v>
      </c>
      <c r="D1574" s="4" t="s">
        <v>2810</v>
      </c>
    </row>
    <row r="1575" spans="1:4" x14ac:dyDescent="0.25">
      <c r="A1575" s="5" t="s">
        <v>1288</v>
      </c>
      <c r="B1575" s="5" t="s">
        <v>213</v>
      </c>
      <c r="C1575" s="9">
        <v>2.2000000000000002</v>
      </c>
      <c r="D1575" s="4" t="s">
        <v>2810</v>
      </c>
    </row>
    <row r="1576" spans="1:4" x14ac:dyDescent="0.25">
      <c r="A1576" s="5" t="s">
        <v>1289</v>
      </c>
      <c r="B1576" s="5" t="s">
        <v>213</v>
      </c>
      <c r="C1576" s="9">
        <v>0.1</v>
      </c>
      <c r="D1576" s="4" t="s">
        <v>2810</v>
      </c>
    </row>
    <row r="1577" spans="1:4" x14ac:dyDescent="0.25">
      <c r="A1577" s="5" t="s">
        <v>1290</v>
      </c>
      <c r="B1577" s="5" t="s">
        <v>213</v>
      </c>
      <c r="C1577" s="9">
        <v>0.2</v>
      </c>
      <c r="D1577" s="4" t="s">
        <v>2810</v>
      </c>
    </row>
    <row r="1578" spans="1:4" x14ac:dyDescent="0.25">
      <c r="A1578" s="5" t="s">
        <v>1956</v>
      </c>
      <c r="B1578" s="5" t="s">
        <v>1957</v>
      </c>
      <c r="C1578" s="4">
        <v>2.4500000000000002</v>
      </c>
      <c r="D1578" s="4" t="s">
        <v>2811</v>
      </c>
    </row>
    <row r="1579" spans="1:4" x14ac:dyDescent="0.25">
      <c r="A1579" s="5" t="s">
        <v>1958</v>
      </c>
      <c r="B1579" s="5" t="s">
        <v>1957</v>
      </c>
      <c r="C1579" s="4">
        <v>3.5</v>
      </c>
      <c r="D1579" s="4" t="s">
        <v>2811</v>
      </c>
    </row>
    <row r="1580" spans="1:4" x14ac:dyDescent="0.25">
      <c r="A1580" s="5" t="s">
        <v>1959</v>
      </c>
      <c r="B1580" s="5" t="s">
        <v>1957</v>
      </c>
      <c r="C1580" s="4">
        <v>0.95</v>
      </c>
      <c r="D1580" s="4" t="s">
        <v>2811</v>
      </c>
    </row>
    <row r="1581" spans="1:4" x14ac:dyDescent="0.25">
      <c r="A1581" s="5" t="s">
        <v>1960</v>
      </c>
      <c r="B1581" s="5" t="s">
        <v>1957</v>
      </c>
      <c r="C1581" s="4">
        <v>29.200000000000003</v>
      </c>
      <c r="D1581" s="4" t="s">
        <v>2811</v>
      </c>
    </row>
    <row r="1582" spans="1:4" x14ac:dyDescent="0.25">
      <c r="A1582" s="5" t="s">
        <v>1961</v>
      </c>
      <c r="B1582" s="5" t="s">
        <v>1957</v>
      </c>
      <c r="C1582" s="4">
        <v>27.6</v>
      </c>
      <c r="D1582" s="4" t="s">
        <v>2811</v>
      </c>
    </row>
    <row r="1583" spans="1:4" x14ac:dyDescent="0.25">
      <c r="A1583" s="5" t="s">
        <v>1962</v>
      </c>
      <c r="B1583" s="5" t="s">
        <v>1957</v>
      </c>
      <c r="C1583" s="4">
        <v>1.4500000000000002</v>
      </c>
      <c r="D1583" s="4" t="s">
        <v>2811</v>
      </c>
    </row>
    <row r="1584" spans="1:4" x14ac:dyDescent="0.25">
      <c r="A1584" s="5" t="s">
        <v>1963</v>
      </c>
      <c r="B1584" s="5" t="s">
        <v>1957</v>
      </c>
      <c r="C1584" s="4">
        <v>0.8</v>
      </c>
      <c r="D1584" s="4" t="s">
        <v>2811</v>
      </c>
    </row>
    <row r="1585" spans="1:4" x14ac:dyDescent="0.25">
      <c r="A1585" s="5" t="s">
        <v>1964</v>
      </c>
      <c r="B1585" s="5" t="s">
        <v>1957</v>
      </c>
      <c r="C1585" s="4">
        <v>5.0000000000000001E-4</v>
      </c>
      <c r="D1585" s="4" t="s">
        <v>2811</v>
      </c>
    </row>
    <row r="1586" spans="1:4" x14ac:dyDescent="0.25">
      <c r="A1586" s="5" t="s">
        <v>1965</v>
      </c>
      <c r="B1586" s="5" t="s">
        <v>1957</v>
      </c>
      <c r="C1586" s="4">
        <v>0.5</v>
      </c>
      <c r="D1586" s="4" t="s">
        <v>2811</v>
      </c>
    </row>
    <row r="1587" spans="1:4" x14ac:dyDescent="0.25">
      <c r="A1587" s="5" t="s">
        <v>1966</v>
      </c>
      <c r="B1587" s="5" t="s">
        <v>1957</v>
      </c>
      <c r="C1587" s="4">
        <v>0.3</v>
      </c>
      <c r="D1587" s="4" t="s">
        <v>2811</v>
      </c>
    </row>
    <row r="1588" spans="1:4" x14ac:dyDescent="0.25">
      <c r="A1588" s="5" t="s">
        <v>1967</v>
      </c>
      <c r="B1588" s="5" t="s">
        <v>1957</v>
      </c>
      <c r="C1588" s="4">
        <v>0.05</v>
      </c>
      <c r="D1588" s="4" t="s">
        <v>2811</v>
      </c>
    </row>
    <row r="1589" spans="1:4" x14ac:dyDescent="0.25">
      <c r="A1589" s="5" t="s">
        <v>1968</v>
      </c>
      <c r="B1589" s="5" t="s">
        <v>1957</v>
      </c>
      <c r="C1589" s="4">
        <v>0.15000000000000002</v>
      </c>
      <c r="D1589" s="4" t="s">
        <v>2811</v>
      </c>
    </row>
    <row r="1590" spans="1:4" x14ac:dyDescent="0.25">
      <c r="A1590" s="5" t="s">
        <v>1969</v>
      </c>
      <c r="B1590" s="5" t="s">
        <v>1957</v>
      </c>
      <c r="C1590" s="4">
        <v>5.0500000000000003E-2</v>
      </c>
      <c r="D1590" s="4" t="s">
        <v>2811</v>
      </c>
    </row>
    <row r="1591" spans="1:4" x14ac:dyDescent="0.25">
      <c r="A1591" s="5" t="s">
        <v>1970</v>
      </c>
      <c r="B1591" s="5" t="s">
        <v>1957</v>
      </c>
      <c r="C1591" s="4">
        <v>3.8</v>
      </c>
      <c r="D1591" s="4" t="s">
        <v>2811</v>
      </c>
    </row>
    <row r="1592" spans="1:4" x14ac:dyDescent="0.25">
      <c r="A1592" s="5" t="s">
        <v>1971</v>
      </c>
      <c r="B1592" s="5" t="s">
        <v>1957</v>
      </c>
      <c r="C1592" s="4">
        <v>0.1</v>
      </c>
      <c r="D1592" s="4" t="s">
        <v>2811</v>
      </c>
    </row>
    <row r="1593" spans="1:4" x14ac:dyDescent="0.25">
      <c r="A1593" s="5" t="s">
        <v>1972</v>
      </c>
      <c r="B1593" s="5" t="s">
        <v>1957</v>
      </c>
      <c r="C1593" s="4">
        <v>0.6</v>
      </c>
      <c r="D1593" s="4" t="s">
        <v>2811</v>
      </c>
    </row>
    <row r="1594" spans="1:4" x14ac:dyDescent="0.25">
      <c r="A1594" s="5" t="s">
        <v>1973</v>
      </c>
      <c r="B1594" s="5" t="s">
        <v>1957</v>
      </c>
      <c r="C1594" s="4">
        <v>0.05</v>
      </c>
      <c r="D1594" s="4" t="s">
        <v>2811</v>
      </c>
    </row>
    <row r="1595" spans="1:4" x14ac:dyDescent="0.25">
      <c r="A1595" s="5" t="s">
        <v>1974</v>
      </c>
      <c r="B1595" s="5" t="s">
        <v>1957</v>
      </c>
      <c r="C1595" s="4">
        <v>0.1</v>
      </c>
      <c r="D1595" s="4" t="s">
        <v>2811</v>
      </c>
    </row>
    <row r="1596" spans="1:4" x14ac:dyDescent="0.25">
      <c r="A1596" s="5" t="s">
        <v>1975</v>
      </c>
      <c r="B1596" s="5" t="s">
        <v>1957</v>
      </c>
      <c r="C1596" s="4">
        <v>5.0500000000000003E-2</v>
      </c>
      <c r="D1596" s="4" t="s">
        <v>2811</v>
      </c>
    </row>
    <row r="1597" spans="1:4" x14ac:dyDescent="0.25">
      <c r="A1597" s="5" t="s">
        <v>1976</v>
      </c>
      <c r="B1597" s="5" t="s">
        <v>1957</v>
      </c>
      <c r="C1597" s="4">
        <v>0.1</v>
      </c>
      <c r="D1597" s="4" t="s">
        <v>2811</v>
      </c>
    </row>
    <row r="1598" spans="1:4" x14ac:dyDescent="0.25">
      <c r="A1598" s="5" t="s">
        <v>1977</v>
      </c>
      <c r="B1598" s="5" t="s">
        <v>1957</v>
      </c>
      <c r="C1598" s="4">
        <v>1E-3</v>
      </c>
      <c r="D1598" s="4" t="s">
        <v>2811</v>
      </c>
    </row>
    <row r="1599" spans="1:4" x14ac:dyDescent="0.25">
      <c r="A1599" s="5" t="s">
        <v>1978</v>
      </c>
      <c r="B1599" s="5" t="s">
        <v>1957</v>
      </c>
      <c r="C1599" s="4">
        <v>0.1</v>
      </c>
      <c r="D1599" s="4" t="s">
        <v>2811</v>
      </c>
    </row>
    <row r="1600" spans="1:4" x14ac:dyDescent="0.25">
      <c r="A1600" s="5" t="s">
        <v>1979</v>
      </c>
      <c r="B1600" s="5" t="s">
        <v>1957</v>
      </c>
      <c r="C1600" s="4">
        <v>9</v>
      </c>
      <c r="D1600" s="4" t="s">
        <v>2811</v>
      </c>
    </row>
    <row r="1601" spans="1:4" x14ac:dyDescent="0.25">
      <c r="A1601" s="5" t="s">
        <v>1980</v>
      </c>
      <c r="B1601" s="5" t="s">
        <v>1957</v>
      </c>
      <c r="C1601" s="4">
        <v>1.1499999999999999</v>
      </c>
      <c r="D1601" s="4" t="s">
        <v>2811</v>
      </c>
    </row>
    <row r="1602" spans="1:4" x14ac:dyDescent="0.25">
      <c r="A1602" s="5" t="s">
        <v>1981</v>
      </c>
      <c r="B1602" s="5" t="s">
        <v>1957</v>
      </c>
      <c r="C1602" s="4">
        <v>4.8000000000000007</v>
      </c>
      <c r="D1602" s="4" t="s">
        <v>2811</v>
      </c>
    </row>
    <row r="1603" spans="1:4" x14ac:dyDescent="0.25">
      <c r="A1603" s="5" t="s">
        <v>1982</v>
      </c>
      <c r="B1603" s="5" t="s">
        <v>1957</v>
      </c>
      <c r="C1603" s="4">
        <v>0.1</v>
      </c>
      <c r="D1603" s="4" t="s">
        <v>2811</v>
      </c>
    </row>
    <row r="1604" spans="1:4" x14ac:dyDescent="0.25">
      <c r="A1604" s="5" t="s">
        <v>1983</v>
      </c>
      <c r="B1604" s="5" t="s">
        <v>1957</v>
      </c>
      <c r="C1604" s="4">
        <v>5.0500000000000003E-2</v>
      </c>
      <c r="D1604" s="4" t="s">
        <v>2811</v>
      </c>
    </row>
    <row r="1605" spans="1:4" x14ac:dyDescent="0.25">
      <c r="A1605" s="5" t="s">
        <v>1984</v>
      </c>
      <c r="B1605" s="5" t="s">
        <v>1957</v>
      </c>
      <c r="C1605" s="4">
        <v>5.0000000000000001E-4</v>
      </c>
      <c r="D1605" s="4" t="s">
        <v>2811</v>
      </c>
    </row>
    <row r="1606" spans="1:4" x14ac:dyDescent="0.25">
      <c r="A1606" s="5" t="s">
        <v>1985</v>
      </c>
      <c r="B1606" s="5" t="s">
        <v>1957</v>
      </c>
      <c r="C1606" s="4">
        <v>5.0500000000000003E-2</v>
      </c>
      <c r="D1606" s="4" t="s">
        <v>2811</v>
      </c>
    </row>
    <row r="1607" spans="1:4" x14ac:dyDescent="0.25">
      <c r="A1607" s="5" t="s">
        <v>1986</v>
      </c>
      <c r="B1607" s="5" t="s">
        <v>1957</v>
      </c>
      <c r="C1607" s="4">
        <v>0.2</v>
      </c>
      <c r="D1607" s="4" t="s">
        <v>2811</v>
      </c>
    </row>
    <row r="1608" spans="1:4" x14ac:dyDescent="0.25">
      <c r="A1608" s="5" t="s">
        <v>1987</v>
      </c>
      <c r="B1608" s="5" t="s">
        <v>1957</v>
      </c>
      <c r="C1608" s="4">
        <v>1E-3</v>
      </c>
      <c r="D1608" s="4" t="s">
        <v>2811</v>
      </c>
    </row>
    <row r="1609" spans="1:4" x14ac:dyDescent="0.25">
      <c r="A1609" s="5" t="s">
        <v>1988</v>
      </c>
      <c r="B1609" s="5" t="s">
        <v>1957</v>
      </c>
      <c r="C1609" s="4">
        <v>5.0000000000000001E-4</v>
      </c>
      <c r="D1609" s="4" t="s">
        <v>2811</v>
      </c>
    </row>
    <row r="1610" spans="1:4" x14ac:dyDescent="0.25">
      <c r="A1610" s="5" t="s">
        <v>1989</v>
      </c>
      <c r="B1610" s="5" t="s">
        <v>1957</v>
      </c>
      <c r="C1610" s="4">
        <v>5.0500000000000003E-2</v>
      </c>
      <c r="D1610" s="4" t="s">
        <v>2811</v>
      </c>
    </row>
    <row r="1611" spans="1:4" x14ac:dyDescent="0.25">
      <c r="A1611" s="5" t="s">
        <v>1990</v>
      </c>
      <c r="B1611" s="5" t="s">
        <v>1957</v>
      </c>
      <c r="C1611" s="4">
        <v>5.0000000000000001E-4</v>
      </c>
      <c r="D1611" s="4" t="s">
        <v>2811</v>
      </c>
    </row>
    <row r="1612" spans="1:4" x14ac:dyDescent="0.25">
      <c r="A1612" s="5" t="s">
        <v>1991</v>
      </c>
      <c r="B1612" s="5" t="s">
        <v>1957</v>
      </c>
      <c r="C1612" s="4">
        <v>5.0000000000000001E-4</v>
      </c>
      <c r="D1612" s="4" t="s">
        <v>2811</v>
      </c>
    </row>
    <row r="1613" spans="1:4" x14ac:dyDescent="0.25">
      <c r="A1613" s="5" t="s">
        <v>1992</v>
      </c>
      <c r="B1613" s="5" t="s">
        <v>1993</v>
      </c>
      <c r="C1613" s="4">
        <v>106.14999999999999</v>
      </c>
      <c r="D1613" s="4" t="s">
        <v>2812</v>
      </c>
    </row>
    <row r="1614" spans="1:4" x14ac:dyDescent="0.25">
      <c r="A1614" s="5" t="s">
        <v>1994</v>
      </c>
      <c r="B1614" s="5" t="s">
        <v>1993</v>
      </c>
      <c r="C1614" s="4">
        <v>83.526666666666657</v>
      </c>
      <c r="D1614" s="4" t="s">
        <v>2812</v>
      </c>
    </row>
    <row r="1615" spans="1:4" x14ac:dyDescent="0.25">
      <c r="A1615" s="5" t="s">
        <v>1995</v>
      </c>
      <c r="B1615" s="5" t="s">
        <v>1993</v>
      </c>
      <c r="C1615" s="4">
        <v>17.381666666666668</v>
      </c>
      <c r="D1615" s="4" t="s">
        <v>2812</v>
      </c>
    </row>
    <row r="1616" spans="1:4" x14ac:dyDescent="0.25">
      <c r="A1616" s="5" t="s">
        <v>1996</v>
      </c>
      <c r="B1616" s="5" t="s">
        <v>1993</v>
      </c>
      <c r="C1616" s="4">
        <v>6.5883333333333338</v>
      </c>
      <c r="D1616" s="4" t="s">
        <v>2812</v>
      </c>
    </row>
    <row r="1617" spans="1:4" x14ac:dyDescent="0.25">
      <c r="A1617" s="5" t="s">
        <v>1997</v>
      </c>
      <c r="B1617" s="5" t="s">
        <v>1993</v>
      </c>
      <c r="C1617" s="4">
        <v>7.2283333333333344</v>
      </c>
      <c r="D1617" s="4" t="s">
        <v>2812</v>
      </c>
    </row>
    <row r="1618" spans="1:4" x14ac:dyDescent="0.25">
      <c r="A1618" s="5" t="s">
        <v>1998</v>
      </c>
      <c r="B1618" s="5" t="s">
        <v>1993</v>
      </c>
      <c r="C1618" s="4">
        <v>4.2</v>
      </c>
      <c r="D1618" s="4" t="s">
        <v>2812</v>
      </c>
    </row>
    <row r="1619" spans="1:4" x14ac:dyDescent="0.25">
      <c r="A1619" s="5" t="s">
        <v>1999</v>
      </c>
      <c r="B1619" s="5" t="s">
        <v>1993</v>
      </c>
      <c r="C1619" s="4">
        <v>3.5916666666666668</v>
      </c>
      <c r="D1619" s="4" t="s">
        <v>2812</v>
      </c>
    </row>
    <row r="1620" spans="1:4" x14ac:dyDescent="0.25">
      <c r="A1620" s="5" t="s">
        <v>2000</v>
      </c>
      <c r="B1620" s="5" t="s">
        <v>1993</v>
      </c>
      <c r="C1620" s="4">
        <v>8.0499999999999989</v>
      </c>
      <c r="D1620" s="4" t="s">
        <v>2812</v>
      </c>
    </row>
    <row r="1621" spans="1:4" x14ac:dyDescent="0.25">
      <c r="A1621" s="5" t="s">
        <v>2001</v>
      </c>
      <c r="B1621" s="5" t="s">
        <v>1993</v>
      </c>
      <c r="C1621" s="7">
        <v>5.8333333333333327E-2</v>
      </c>
      <c r="D1621" s="4" t="s">
        <v>2812</v>
      </c>
    </row>
    <row r="1622" spans="1:4" x14ac:dyDescent="0.25">
      <c r="A1622" s="5" t="s">
        <v>2002</v>
      </c>
      <c r="B1622" s="5" t="s">
        <v>1993</v>
      </c>
      <c r="C1622" s="4">
        <v>1.07</v>
      </c>
      <c r="D1622" s="4" t="s">
        <v>2812</v>
      </c>
    </row>
    <row r="1623" spans="1:4" x14ac:dyDescent="0.25">
      <c r="A1623" s="5" t="s">
        <v>2003</v>
      </c>
      <c r="B1623" s="5" t="s">
        <v>1993</v>
      </c>
      <c r="C1623" s="4">
        <v>0.80999999999999994</v>
      </c>
      <c r="D1623" s="4" t="s">
        <v>2812</v>
      </c>
    </row>
    <row r="1624" spans="1:4" x14ac:dyDescent="0.25">
      <c r="A1624" s="5" t="s">
        <v>2004</v>
      </c>
      <c r="B1624" s="5" t="s">
        <v>1993</v>
      </c>
      <c r="C1624" s="4">
        <v>0.33833333333333332</v>
      </c>
      <c r="D1624" s="4" t="s">
        <v>2812</v>
      </c>
    </row>
    <row r="1625" spans="1:4" x14ac:dyDescent="0.25">
      <c r="A1625" s="5" t="s">
        <v>2005</v>
      </c>
      <c r="B1625" s="5" t="s">
        <v>1993</v>
      </c>
      <c r="C1625" s="4">
        <v>0.155</v>
      </c>
      <c r="D1625" s="4" t="s">
        <v>2812</v>
      </c>
    </row>
    <row r="1626" spans="1:4" x14ac:dyDescent="0.25">
      <c r="A1626" s="5" t="s">
        <v>2006</v>
      </c>
      <c r="B1626" s="5" t="s">
        <v>1993</v>
      </c>
      <c r="C1626" s="4">
        <v>0.19833333333333333</v>
      </c>
      <c r="D1626" s="4" t="s">
        <v>2812</v>
      </c>
    </row>
    <row r="1627" spans="1:4" x14ac:dyDescent="0.25">
      <c r="A1627" s="5" t="s">
        <v>2007</v>
      </c>
      <c r="B1627" s="5" t="s">
        <v>1993</v>
      </c>
      <c r="C1627" s="4">
        <v>5.8333333333333327E-2</v>
      </c>
      <c r="D1627" s="4" t="s">
        <v>2812</v>
      </c>
    </row>
    <row r="1628" spans="1:4" x14ac:dyDescent="0.25">
      <c r="A1628" s="5" t="s">
        <v>2008</v>
      </c>
      <c r="B1628" s="5" t="s">
        <v>1993</v>
      </c>
      <c r="C1628" s="4">
        <v>0.18999999999999997</v>
      </c>
      <c r="D1628" s="4" t="s">
        <v>2812</v>
      </c>
    </row>
    <row r="1629" spans="1:4" x14ac:dyDescent="0.25">
      <c r="A1629" s="5" t="s">
        <v>2009</v>
      </c>
      <c r="B1629" s="5" t="s">
        <v>1993</v>
      </c>
      <c r="C1629" s="4">
        <v>3.2033333333333331</v>
      </c>
      <c r="D1629" s="4" t="s">
        <v>2812</v>
      </c>
    </row>
    <row r="1630" spans="1:4" x14ac:dyDescent="0.25">
      <c r="A1630" s="5" t="s">
        <v>2010</v>
      </c>
      <c r="B1630" s="5" t="s">
        <v>1993</v>
      </c>
      <c r="C1630" s="4">
        <v>5.370000000000001</v>
      </c>
      <c r="D1630" s="4" t="s">
        <v>2812</v>
      </c>
    </row>
    <row r="1631" spans="1:4" x14ac:dyDescent="0.25">
      <c r="A1631" s="5" t="s">
        <v>2011</v>
      </c>
      <c r="B1631" s="5" t="s">
        <v>1993</v>
      </c>
      <c r="C1631" s="4">
        <v>0.12166666666666666</v>
      </c>
      <c r="D1631" s="4" t="s">
        <v>2812</v>
      </c>
    </row>
    <row r="1632" spans="1:4" x14ac:dyDescent="0.25">
      <c r="A1632" s="5" t="s">
        <v>2012</v>
      </c>
      <c r="B1632" s="5" t="s">
        <v>1993</v>
      </c>
      <c r="C1632" s="4">
        <v>13.878333333333332</v>
      </c>
      <c r="D1632" s="4" t="s">
        <v>2812</v>
      </c>
    </row>
    <row r="1633" spans="1:4" x14ac:dyDescent="0.25">
      <c r="A1633" s="5" t="s">
        <v>2013</v>
      </c>
      <c r="B1633" s="5" t="s">
        <v>1993</v>
      </c>
      <c r="C1633" s="4">
        <v>35.643333333333338</v>
      </c>
      <c r="D1633" s="4" t="s">
        <v>2812</v>
      </c>
    </row>
    <row r="1634" spans="1:4" x14ac:dyDescent="0.25">
      <c r="A1634" s="5" t="s">
        <v>2014</v>
      </c>
      <c r="B1634" s="5" t="s">
        <v>1993</v>
      </c>
      <c r="C1634" s="4">
        <v>0.18666666666666668</v>
      </c>
      <c r="D1634" s="4" t="s">
        <v>2812</v>
      </c>
    </row>
    <row r="1635" spans="1:4" x14ac:dyDescent="0.25">
      <c r="A1635" s="5" t="s">
        <v>2015</v>
      </c>
      <c r="B1635" s="5" t="s">
        <v>1993</v>
      </c>
      <c r="C1635" s="4">
        <v>8.2066666666666652</v>
      </c>
      <c r="D1635" s="4" t="s">
        <v>2812</v>
      </c>
    </row>
    <row r="1636" spans="1:4" x14ac:dyDescent="0.25">
      <c r="A1636" s="5" t="s">
        <v>2016</v>
      </c>
      <c r="B1636" s="5" t="s">
        <v>1993</v>
      </c>
      <c r="C1636" s="4">
        <v>1.415</v>
      </c>
      <c r="D1636" s="4" t="s">
        <v>2812</v>
      </c>
    </row>
    <row r="1637" spans="1:4" x14ac:dyDescent="0.25">
      <c r="A1637" s="5" t="s">
        <v>2017</v>
      </c>
      <c r="B1637" s="5" t="s">
        <v>1993</v>
      </c>
      <c r="C1637" s="4">
        <v>1.9716666666666667</v>
      </c>
      <c r="D1637" s="4" t="s">
        <v>2812</v>
      </c>
    </row>
    <row r="1638" spans="1:4" x14ac:dyDescent="0.25">
      <c r="A1638" s="5" t="s">
        <v>2018</v>
      </c>
      <c r="B1638" s="5" t="s">
        <v>1993</v>
      </c>
      <c r="C1638" s="4">
        <v>1.1166666666666665</v>
      </c>
      <c r="D1638" s="4" t="s">
        <v>2812</v>
      </c>
    </row>
    <row r="1639" spans="1:4" x14ac:dyDescent="0.25">
      <c r="A1639" s="5" t="s">
        <v>2019</v>
      </c>
      <c r="B1639" s="5" t="s">
        <v>1993</v>
      </c>
      <c r="C1639" s="4">
        <v>0.46166666666666667</v>
      </c>
      <c r="D1639" s="4" t="s">
        <v>2812</v>
      </c>
    </row>
    <row r="1640" spans="1:4" x14ac:dyDescent="0.25">
      <c r="A1640" s="5" t="s">
        <v>2020</v>
      </c>
      <c r="B1640" s="5" t="s">
        <v>1993</v>
      </c>
      <c r="C1640" s="4">
        <v>229.71</v>
      </c>
      <c r="D1640" s="4" t="s">
        <v>2812</v>
      </c>
    </row>
    <row r="1641" spans="1:4" x14ac:dyDescent="0.25">
      <c r="A1641" s="5" t="s">
        <v>2021</v>
      </c>
      <c r="B1641" s="5" t="s">
        <v>1993</v>
      </c>
      <c r="C1641" s="4">
        <v>1.0033333333333334</v>
      </c>
      <c r="D1641" s="4" t="s">
        <v>2812</v>
      </c>
    </row>
    <row r="1642" spans="1:4" x14ac:dyDescent="0.25">
      <c r="A1642" s="5" t="s">
        <v>2022</v>
      </c>
      <c r="B1642" s="5" t="s">
        <v>1993</v>
      </c>
      <c r="C1642" s="4">
        <v>3.4049999999999998</v>
      </c>
      <c r="D1642" s="4" t="s">
        <v>2812</v>
      </c>
    </row>
    <row r="1643" spans="1:4" x14ac:dyDescent="0.25">
      <c r="A1643" s="5" t="s">
        <v>2023</v>
      </c>
      <c r="B1643" s="5" t="s">
        <v>1993</v>
      </c>
      <c r="C1643" s="4">
        <v>0.3</v>
      </c>
      <c r="D1643" s="4" t="s">
        <v>2812</v>
      </c>
    </row>
    <row r="1644" spans="1:4" x14ac:dyDescent="0.25">
      <c r="A1644" s="5" t="s">
        <v>2024</v>
      </c>
      <c r="B1644" s="5" t="s">
        <v>1993</v>
      </c>
      <c r="C1644" s="4">
        <v>0.08</v>
      </c>
      <c r="D1644" s="4" t="s">
        <v>2812</v>
      </c>
    </row>
    <row r="1645" spans="1:4" x14ac:dyDescent="0.25">
      <c r="A1645" s="5" t="s">
        <v>2025</v>
      </c>
      <c r="B1645" s="5" t="s">
        <v>1993</v>
      </c>
      <c r="C1645" s="4">
        <v>0.13999999999999999</v>
      </c>
      <c r="D1645" s="4" t="s">
        <v>2812</v>
      </c>
    </row>
    <row r="1646" spans="1:4" x14ac:dyDescent="0.25">
      <c r="A1646" s="5" t="s">
        <v>2026</v>
      </c>
      <c r="B1646" s="5" t="s">
        <v>1993</v>
      </c>
      <c r="C1646" s="4">
        <v>3.4999999999999996E-2</v>
      </c>
      <c r="D1646" s="4" t="s">
        <v>2812</v>
      </c>
    </row>
    <row r="1647" spans="1:4" x14ac:dyDescent="0.25">
      <c r="A1647" s="5" t="s">
        <v>2027</v>
      </c>
      <c r="B1647" s="5" t="s">
        <v>1993</v>
      </c>
      <c r="C1647" s="4">
        <v>3.4550000000000005</v>
      </c>
      <c r="D1647" s="4" t="s">
        <v>2812</v>
      </c>
    </row>
    <row r="1648" spans="1:4" x14ac:dyDescent="0.25">
      <c r="A1648" s="5" t="s">
        <v>2028</v>
      </c>
      <c r="B1648" s="5" t="s">
        <v>1993</v>
      </c>
      <c r="C1648" s="4">
        <v>4.621666666666667</v>
      </c>
      <c r="D1648" s="4" t="s">
        <v>2812</v>
      </c>
    </row>
    <row r="1649" spans="1:4" x14ac:dyDescent="0.25">
      <c r="A1649" s="5" t="s">
        <v>2029</v>
      </c>
      <c r="B1649" s="5" t="s">
        <v>1993</v>
      </c>
      <c r="C1649" s="4">
        <v>1.0149999999999999</v>
      </c>
      <c r="D1649" s="4" t="s">
        <v>2812</v>
      </c>
    </row>
    <row r="1650" spans="1:4" x14ac:dyDescent="0.25">
      <c r="A1650" s="5" t="s">
        <v>2030</v>
      </c>
      <c r="B1650" s="5" t="s">
        <v>1993</v>
      </c>
      <c r="C1650" s="4">
        <v>1.1733333333333333</v>
      </c>
      <c r="D1650" s="4" t="s">
        <v>2812</v>
      </c>
    </row>
    <row r="1651" spans="1:4" x14ac:dyDescent="0.25">
      <c r="A1651" s="5" t="s">
        <v>2031</v>
      </c>
      <c r="B1651" s="5" t="s">
        <v>1993</v>
      </c>
      <c r="C1651" s="4">
        <v>0.47833333333333333</v>
      </c>
      <c r="D1651" s="4" t="s">
        <v>2812</v>
      </c>
    </row>
    <row r="1652" spans="1:4" x14ac:dyDescent="0.25">
      <c r="A1652" s="5" t="s">
        <v>2032</v>
      </c>
      <c r="B1652" s="5" t="s">
        <v>1993</v>
      </c>
      <c r="C1652" s="4">
        <v>2.0483333333333333</v>
      </c>
      <c r="D1652" s="4" t="s">
        <v>2812</v>
      </c>
    </row>
    <row r="1653" spans="1:4" x14ac:dyDescent="0.25">
      <c r="A1653" s="5" t="s">
        <v>2033</v>
      </c>
      <c r="B1653" s="5" t="s">
        <v>1993</v>
      </c>
      <c r="C1653" s="4">
        <v>8.8333333333333333E-2</v>
      </c>
      <c r="D1653" s="4" t="s">
        <v>2812</v>
      </c>
    </row>
    <row r="1654" spans="1:4" x14ac:dyDescent="0.25">
      <c r="A1654" s="5" t="s">
        <v>2034</v>
      </c>
      <c r="B1654" s="5" t="s">
        <v>1993</v>
      </c>
      <c r="C1654" s="4">
        <v>5.5E-2</v>
      </c>
      <c r="D1654" s="4" t="s">
        <v>2812</v>
      </c>
    </row>
    <row r="1655" spans="1:4" x14ac:dyDescent="0.25">
      <c r="A1655" s="5" t="s">
        <v>2035</v>
      </c>
      <c r="B1655" s="5" t="s">
        <v>1993</v>
      </c>
      <c r="C1655" s="4">
        <v>8.5000000000000006E-2</v>
      </c>
      <c r="D1655" s="4" t="s">
        <v>2812</v>
      </c>
    </row>
    <row r="1656" spans="1:4" x14ac:dyDescent="0.25">
      <c r="A1656" s="5" t="s">
        <v>2036</v>
      </c>
      <c r="B1656" s="5" t="s">
        <v>1993</v>
      </c>
      <c r="C1656" s="4">
        <v>0.11666666666666665</v>
      </c>
      <c r="D1656" s="4" t="s">
        <v>2812</v>
      </c>
    </row>
    <row r="1657" spans="1:4" x14ac:dyDescent="0.25">
      <c r="A1657" s="5" t="s">
        <v>2037</v>
      </c>
      <c r="B1657" s="5" t="s">
        <v>1993</v>
      </c>
      <c r="C1657" s="4">
        <v>0.25666666666666665</v>
      </c>
      <c r="D1657" s="4" t="s">
        <v>2812</v>
      </c>
    </row>
    <row r="1658" spans="1:4" x14ac:dyDescent="0.25">
      <c r="A1658" s="5" t="s">
        <v>2038</v>
      </c>
      <c r="B1658" s="5" t="s">
        <v>1993</v>
      </c>
      <c r="C1658" s="4">
        <v>0.23333333333333331</v>
      </c>
      <c r="D1658" s="4" t="s">
        <v>2812</v>
      </c>
    </row>
    <row r="1659" spans="1:4" x14ac:dyDescent="0.25">
      <c r="A1659" s="5" t="s">
        <v>2039</v>
      </c>
      <c r="B1659" s="5" t="s">
        <v>1993</v>
      </c>
      <c r="C1659" s="7">
        <v>0.315</v>
      </c>
      <c r="D1659" s="4" t="s">
        <v>2812</v>
      </c>
    </row>
    <row r="1660" spans="1:4" x14ac:dyDescent="0.25">
      <c r="A1660" s="5" t="s">
        <v>2040</v>
      </c>
      <c r="B1660" s="5" t="s">
        <v>1993</v>
      </c>
      <c r="C1660" s="4">
        <v>0.17500000000000002</v>
      </c>
      <c r="D1660" s="4" t="s">
        <v>2812</v>
      </c>
    </row>
    <row r="1661" spans="1:4" x14ac:dyDescent="0.25">
      <c r="A1661" s="5" t="s">
        <v>2041</v>
      </c>
      <c r="B1661" s="5" t="s">
        <v>1993</v>
      </c>
      <c r="C1661" s="4">
        <v>0.96599999999999997</v>
      </c>
      <c r="D1661" s="4" t="s">
        <v>2812</v>
      </c>
    </row>
    <row r="1662" spans="1:4" x14ac:dyDescent="0.25">
      <c r="A1662" s="5" t="s">
        <v>2042</v>
      </c>
      <c r="B1662" s="5" t="s">
        <v>1993</v>
      </c>
      <c r="C1662" s="4">
        <v>16.645000000000003</v>
      </c>
      <c r="D1662" s="4" t="s">
        <v>2812</v>
      </c>
    </row>
    <row r="1663" spans="1:4" x14ac:dyDescent="0.25">
      <c r="A1663" s="5" t="s">
        <v>2043</v>
      </c>
      <c r="B1663" s="5" t="s">
        <v>1993</v>
      </c>
      <c r="C1663" s="4">
        <v>3.5666666666666664</v>
      </c>
      <c r="D1663" s="4" t="s">
        <v>2812</v>
      </c>
    </row>
    <row r="1664" spans="1:4" x14ac:dyDescent="0.25">
      <c r="A1664" s="5" t="s">
        <v>2044</v>
      </c>
      <c r="B1664" s="5" t="s">
        <v>1993</v>
      </c>
      <c r="C1664" s="4">
        <v>3.8349999999999995</v>
      </c>
      <c r="D1664" s="4" t="s">
        <v>2812</v>
      </c>
    </row>
    <row r="1665" spans="1:4" x14ac:dyDescent="0.25">
      <c r="A1665" s="5" t="s">
        <v>2045</v>
      </c>
      <c r="B1665" s="5" t="s">
        <v>1993</v>
      </c>
      <c r="C1665" s="4">
        <v>4.7716666666666674</v>
      </c>
      <c r="D1665" s="4" t="s">
        <v>2812</v>
      </c>
    </row>
    <row r="1666" spans="1:4" x14ac:dyDescent="0.25">
      <c r="A1666" s="5" t="s">
        <v>2046</v>
      </c>
      <c r="B1666" s="5" t="s">
        <v>1993</v>
      </c>
      <c r="C1666" s="4">
        <v>1.835</v>
      </c>
      <c r="D1666" s="4" t="s">
        <v>2812</v>
      </c>
    </row>
    <row r="1667" spans="1:4" x14ac:dyDescent="0.25">
      <c r="A1667" s="5" t="s">
        <v>2047</v>
      </c>
      <c r="B1667" s="5" t="s">
        <v>1993</v>
      </c>
      <c r="C1667" s="4">
        <v>1410.1466666666668</v>
      </c>
      <c r="D1667" s="4" t="s">
        <v>2812</v>
      </c>
    </row>
    <row r="1668" spans="1:4" x14ac:dyDescent="0.25">
      <c r="A1668" s="5" t="s">
        <v>2048</v>
      </c>
      <c r="B1668" s="5" t="s">
        <v>1993</v>
      </c>
      <c r="C1668" s="4">
        <v>539.97500000000002</v>
      </c>
      <c r="D1668" s="4" t="s">
        <v>2812</v>
      </c>
    </row>
    <row r="1669" spans="1:4" x14ac:dyDescent="0.25">
      <c r="A1669" s="5" t="s">
        <v>2049</v>
      </c>
      <c r="B1669" s="5" t="s">
        <v>1993</v>
      </c>
      <c r="C1669" s="4">
        <v>234.48666666666668</v>
      </c>
      <c r="D1669" s="4" t="s">
        <v>2812</v>
      </c>
    </row>
    <row r="1670" spans="1:4" x14ac:dyDescent="0.25">
      <c r="A1670" s="5" t="s">
        <v>2050</v>
      </c>
      <c r="B1670" s="5" t="s">
        <v>1993</v>
      </c>
      <c r="C1670" s="4">
        <v>273.48499999999996</v>
      </c>
      <c r="D1670" s="4" t="s">
        <v>2812</v>
      </c>
    </row>
    <row r="1671" spans="1:4" x14ac:dyDescent="0.25">
      <c r="A1671" s="5" t="s">
        <v>2051</v>
      </c>
      <c r="B1671" s="5" t="s">
        <v>1993</v>
      </c>
      <c r="C1671" s="4">
        <v>793.34999999999991</v>
      </c>
      <c r="D1671" s="4" t="s">
        <v>2812</v>
      </c>
    </row>
    <row r="1672" spans="1:4" x14ac:dyDescent="0.25">
      <c r="A1672" s="5" t="s">
        <v>2052</v>
      </c>
      <c r="B1672" s="5" t="s">
        <v>1993</v>
      </c>
      <c r="C1672" s="4">
        <v>0.81333333333333335</v>
      </c>
      <c r="D1672" s="4" t="s">
        <v>2812</v>
      </c>
    </row>
    <row r="1673" spans="1:4" x14ac:dyDescent="0.25">
      <c r="A1673" s="5" t="s">
        <v>2053</v>
      </c>
      <c r="B1673" s="5" t="s">
        <v>1993</v>
      </c>
      <c r="C1673" s="4">
        <v>4.8533333333333344</v>
      </c>
      <c r="D1673" s="4" t="s">
        <v>2812</v>
      </c>
    </row>
    <row r="1674" spans="1:4" x14ac:dyDescent="0.25">
      <c r="A1674" s="5" t="s">
        <v>2054</v>
      </c>
      <c r="B1674" s="5" t="s">
        <v>1993</v>
      </c>
      <c r="C1674" s="4">
        <v>29.47666666666667</v>
      </c>
      <c r="D1674" s="4" t="s">
        <v>2812</v>
      </c>
    </row>
    <row r="1675" spans="1:4" x14ac:dyDescent="0.25">
      <c r="A1675" s="5" t="s">
        <v>2055</v>
      </c>
      <c r="B1675" s="5" t="s">
        <v>1993</v>
      </c>
      <c r="C1675" s="4">
        <v>0.13</v>
      </c>
      <c r="D1675" s="4" t="s">
        <v>2812</v>
      </c>
    </row>
    <row r="1676" spans="1:4" x14ac:dyDescent="0.25">
      <c r="A1676" s="5" t="s">
        <v>2056</v>
      </c>
      <c r="B1676" s="5" t="s">
        <v>1993</v>
      </c>
      <c r="C1676" s="4">
        <v>0.35000000000000003</v>
      </c>
      <c r="D1676" s="4" t="s">
        <v>2812</v>
      </c>
    </row>
    <row r="1677" spans="1:4" x14ac:dyDescent="0.25">
      <c r="A1677" s="5" t="s">
        <v>2057</v>
      </c>
      <c r="B1677" s="5" t="s">
        <v>1993</v>
      </c>
      <c r="C1677" s="4">
        <v>3.1116666666666668</v>
      </c>
      <c r="D1677" s="4" t="s">
        <v>2812</v>
      </c>
    </row>
    <row r="1678" spans="1:4" x14ac:dyDescent="0.25">
      <c r="A1678" s="5" t="s">
        <v>2058</v>
      </c>
      <c r="B1678" s="5" t="s">
        <v>1993</v>
      </c>
      <c r="C1678" s="4">
        <v>1.0166666666666668</v>
      </c>
      <c r="D1678" s="4" t="s">
        <v>2812</v>
      </c>
    </row>
    <row r="1679" spans="1:4" x14ac:dyDescent="0.25">
      <c r="A1679" s="5" t="s">
        <v>2059</v>
      </c>
      <c r="B1679" s="5" t="s">
        <v>1993</v>
      </c>
      <c r="C1679" s="4">
        <v>0.6</v>
      </c>
      <c r="D1679" s="4" t="s">
        <v>2812</v>
      </c>
    </row>
    <row r="1680" spans="1:4" x14ac:dyDescent="0.25">
      <c r="A1680" s="5" t="s">
        <v>2060</v>
      </c>
      <c r="B1680" s="5" t="s">
        <v>1993</v>
      </c>
      <c r="C1680" s="4">
        <v>2.7216666666666662</v>
      </c>
      <c r="D1680" s="4" t="s">
        <v>2812</v>
      </c>
    </row>
    <row r="1681" spans="1:4" x14ac:dyDescent="0.25">
      <c r="A1681" s="5" t="s">
        <v>2061</v>
      </c>
      <c r="B1681" s="5" t="s">
        <v>1993</v>
      </c>
      <c r="C1681" s="4">
        <v>0.11499999999999999</v>
      </c>
      <c r="D1681" s="4" t="s">
        <v>2812</v>
      </c>
    </row>
    <row r="1682" spans="1:4" x14ac:dyDescent="0.25">
      <c r="A1682" s="5" t="s">
        <v>2062</v>
      </c>
      <c r="B1682" s="5" t="s">
        <v>1993</v>
      </c>
      <c r="C1682" s="4">
        <v>1.8683333333333334</v>
      </c>
      <c r="D1682" s="4" t="s">
        <v>2812</v>
      </c>
    </row>
    <row r="1683" spans="1:4" x14ac:dyDescent="0.25">
      <c r="A1683" s="5" t="s">
        <v>2063</v>
      </c>
      <c r="B1683" s="5" t="s">
        <v>1993</v>
      </c>
      <c r="C1683" s="4">
        <v>1.6683333333333332</v>
      </c>
      <c r="D1683" s="4" t="s">
        <v>2812</v>
      </c>
    </row>
    <row r="1684" spans="1:4" x14ac:dyDescent="0.25">
      <c r="A1684" s="5" t="s">
        <v>2064</v>
      </c>
      <c r="B1684" s="5" t="s">
        <v>1993</v>
      </c>
      <c r="C1684" s="4">
        <v>0.35833333333333334</v>
      </c>
      <c r="D1684" s="4" t="s">
        <v>2812</v>
      </c>
    </row>
    <row r="1685" spans="1:4" x14ac:dyDescent="0.25">
      <c r="A1685" s="5" t="s">
        <v>2065</v>
      </c>
      <c r="B1685" s="5" t="s">
        <v>1993</v>
      </c>
      <c r="C1685" s="4">
        <v>0.81499999999999995</v>
      </c>
      <c r="D1685" s="4" t="s">
        <v>2812</v>
      </c>
    </row>
    <row r="1686" spans="1:4" x14ac:dyDescent="0.25">
      <c r="A1686" s="5" t="s">
        <v>2066</v>
      </c>
      <c r="B1686" s="5" t="s">
        <v>1993</v>
      </c>
      <c r="C1686" s="4">
        <v>0.12</v>
      </c>
      <c r="D1686" s="4" t="s">
        <v>2812</v>
      </c>
    </row>
    <row r="1687" spans="1:4" x14ac:dyDescent="0.25">
      <c r="A1687" s="5" t="s">
        <v>2067</v>
      </c>
      <c r="B1687" s="5" t="s">
        <v>1993</v>
      </c>
      <c r="C1687" s="4">
        <v>0.43</v>
      </c>
      <c r="D1687" s="4" t="s">
        <v>2812</v>
      </c>
    </row>
    <row r="1688" spans="1:4" x14ac:dyDescent="0.25">
      <c r="A1688" s="5" t="s">
        <v>2068</v>
      </c>
      <c r="B1688" s="5" t="s">
        <v>1993</v>
      </c>
      <c r="C1688" s="4">
        <v>0.42</v>
      </c>
      <c r="D1688" s="4" t="s">
        <v>2812</v>
      </c>
    </row>
    <row r="1689" spans="1:4" x14ac:dyDescent="0.25">
      <c r="A1689" s="5" t="s">
        <v>2069</v>
      </c>
      <c r="B1689" s="5" t="s">
        <v>2070</v>
      </c>
      <c r="C1689" s="4">
        <v>0.97500000000000009</v>
      </c>
      <c r="D1689" s="4" t="s">
        <v>2813</v>
      </c>
    </row>
    <row r="1690" spans="1:4" x14ac:dyDescent="0.25">
      <c r="A1690" s="5" t="s">
        <v>2071</v>
      </c>
      <c r="B1690" s="5" t="s">
        <v>2070</v>
      </c>
      <c r="C1690" s="4">
        <v>0.4</v>
      </c>
      <c r="D1690" s="4" t="s">
        <v>2813</v>
      </c>
    </row>
    <row r="1691" spans="1:4" x14ac:dyDescent="0.25">
      <c r="A1691" s="5" t="s">
        <v>2072</v>
      </c>
      <c r="B1691" s="5" t="s">
        <v>2070</v>
      </c>
      <c r="C1691" s="4">
        <v>2.6749999999999998</v>
      </c>
      <c r="D1691" s="4" t="s">
        <v>2813</v>
      </c>
    </row>
    <row r="1692" spans="1:4" x14ac:dyDescent="0.25">
      <c r="A1692" s="5" t="s">
        <v>2073</v>
      </c>
      <c r="B1692" s="5" t="s">
        <v>2070</v>
      </c>
      <c r="C1692" s="4">
        <v>0.22500000000000001</v>
      </c>
      <c r="D1692" s="4" t="s">
        <v>2813</v>
      </c>
    </row>
    <row r="1693" spans="1:4" x14ac:dyDescent="0.25">
      <c r="A1693" s="5" t="s">
        <v>2074</v>
      </c>
      <c r="B1693" s="5" t="s">
        <v>2070</v>
      </c>
      <c r="C1693" s="4">
        <v>0.42549999999999999</v>
      </c>
      <c r="D1693" s="4" t="s">
        <v>2813</v>
      </c>
    </row>
    <row r="1694" spans="1:4" x14ac:dyDescent="0.25">
      <c r="A1694" s="5" t="s">
        <v>2075</v>
      </c>
      <c r="B1694" s="5" t="s">
        <v>2070</v>
      </c>
      <c r="C1694" s="4">
        <v>2.0499999999999998</v>
      </c>
      <c r="D1694" s="4" t="s">
        <v>2813</v>
      </c>
    </row>
    <row r="1695" spans="1:4" x14ac:dyDescent="0.25">
      <c r="A1695" s="5" t="s">
        <v>2076</v>
      </c>
      <c r="B1695" s="5" t="s">
        <v>2070</v>
      </c>
      <c r="C1695" s="4">
        <v>1.6999999999999997</v>
      </c>
      <c r="D1695" s="4" t="s">
        <v>2813</v>
      </c>
    </row>
    <row r="1696" spans="1:4" x14ac:dyDescent="0.25">
      <c r="A1696" s="5" t="s">
        <v>2077</v>
      </c>
      <c r="B1696" s="5" t="s">
        <v>2070</v>
      </c>
      <c r="C1696" s="4">
        <v>2.5000000000000001E-2</v>
      </c>
      <c r="D1696" s="4" t="s">
        <v>2813</v>
      </c>
    </row>
    <row r="1697" spans="1:4" x14ac:dyDescent="0.25">
      <c r="A1697" s="5" t="s">
        <v>2078</v>
      </c>
      <c r="B1697" s="5" t="s">
        <v>2070</v>
      </c>
      <c r="C1697" s="4">
        <v>1.0502500000000001</v>
      </c>
      <c r="D1697" s="4" t="s">
        <v>2813</v>
      </c>
    </row>
    <row r="1698" spans="1:4" x14ac:dyDescent="0.25">
      <c r="A1698" s="5" t="s">
        <v>2079</v>
      </c>
      <c r="B1698" s="5" t="s">
        <v>2070</v>
      </c>
      <c r="C1698" s="4">
        <v>0.6</v>
      </c>
      <c r="D1698" s="4" t="s">
        <v>2813</v>
      </c>
    </row>
    <row r="1699" spans="1:4" x14ac:dyDescent="0.25">
      <c r="A1699" s="5" t="s">
        <v>2080</v>
      </c>
      <c r="B1699" s="5" t="s">
        <v>2070</v>
      </c>
      <c r="C1699" s="4">
        <v>0.27524999999999999</v>
      </c>
      <c r="D1699" s="4" t="s">
        <v>2813</v>
      </c>
    </row>
    <row r="1700" spans="1:4" x14ac:dyDescent="0.25">
      <c r="A1700" s="5" t="s">
        <v>2081</v>
      </c>
      <c r="B1700" s="5" t="s">
        <v>2070</v>
      </c>
      <c r="C1700" s="4">
        <v>0.125</v>
      </c>
      <c r="D1700" s="4" t="s">
        <v>2813</v>
      </c>
    </row>
    <row r="1701" spans="1:4" x14ac:dyDescent="0.25">
      <c r="A1701" s="5" t="s">
        <v>1180</v>
      </c>
      <c r="B1701" s="5" t="s">
        <v>1181</v>
      </c>
      <c r="C1701" s="5">
        <v>25.967826086956517</v>
      </c>
      <c r="D1701" s="4" t="s">
        <v>2814</v>
      </c>
    </row>
    <row r="1702" spans="1:4" x14ac:dyDescent="0.25">
      <c r="A1702" s="5" t="s">
        <v>1182</v>
      </c>
      <c r="B1702" s="5" t="s">
        <v>1181</v>
      </c>
      <c r="C1702" s="5">
        <v>0.54999999999999993</v>
      </c>
      <c r="D1702" s="4" t="s">
        <v>2814</v>
      </c>
    </row>
    <row r="1703" spans="1:4" x14ac:dyDescent="0.25">
      <c r="A1703" s="5" t="s">
        <v>1183</v>
      </c>
      <c r="B1703" s="5" t="s">
        <v>1181</v>
      </c>
      <c r="C1703" s="5">
        <v>1.1415384615384616</v>
      </c>
      <c r="D1703" s="4" t="s">
        <v>2814</v>
      </c>
    </row>
    <row r="1704" spans="1:4" x14ac:dyDescent="0.25">
      <c r="A1704" s="5" t="s">
        <v>1184</v>
      </c>
      <c r="B1704" s="5" t="s">
        <v>1181</v>
      </c>
      <c r="C1704" s="5">
        <v>0.82499999999999996</v>
      </c>
      <c r="D1704" s="4" t="s">
        <v>2814</v>
      </c>
    </row>
    <row r="1705" spans="1:4" x14ac:dyDescent="0.25">
      <c r="A1705" s="5" t="s">
        <v>1185</v>
      </c>
      <c r="B1705" s="5" t="s">
        <v>1181</v>
      </c>
      <c r="C1705" s="5">
        <v>0.64214285714285713</v>
      </c>
      <c r="D1705" s="4" t="s">
        <v>2814</v>
      </c>
    </row>
    <row r="1706" spans="1:4" x14ac:dyDescent="0.25">
      <c r="A1706" s="5" t="s">
        <v>1186</v>
      </c>
      <c r="B1706" s="5" t="s">
        <v>1181</v>
      </c>
      <c r="C1706" s="5">
        <v>0.93625000000000003</v>
      </c>
      <c r="D1706" s="4" t="s">
        <v>2814</v>
      </c>
    </row>
    <row r="1707" spans="1:4" x14ac:dyDescent="0.25">
      <c r="A1707" s="5" t="s">
        <v>1187</v>
      </c>
      <c r="B1707" s="5" t="s">
        <v>1181</v>
      </c>
      <c r="C1707" s="5">
        <v>0.49200000000000005</v>
      </c>
      <c r="D1707" s="4" t="s">
        <v>2814</v>
      </c>
    </row>
    <row r="1708" spans="1:4" x14ac:dyDescent="0.25">
      <c r="A1708" s="5" t="s">
        <v>1188</v>
      </c>
      <c r="B1708" s="5" t="s">
        <v>1181</v>
      </c>
      <c r="C1708" s="5">
        <v>1.1400000000000001</v>
      </c>
      <c r="D1708" s="4" t="s">
        <v>2814</v>
      </c>
    </row>
    <row r="1709" spans="1:4" x14ac:dyDescent="0.25">
      <c r="A1709" s="5" t="s">
        <v>1189</v>
      </c>
      <c r="B1709" s="5" t="s">
        <v>1181</v>
      </c>
      <c r="C1709" s="5">
        <v>0.48749999999999999</v>
      </c>
      <c r="D1709" s="4" t="s">
        <v>2814</v>
      </c>
    </row>
    <row r="1710" spans="1:4" x14ac:dyDescent="0.25">
      <c r="A1710" s="5" t="s">
        <v>1190</v>
      </c>
      <c r="B1710" s="5" t="s">
        <v>1181</v>
      </c>
      <c r="C1710" s="5">
        <v>0.10750000000000001</v>
      </c>
      <c r="D1710" s="4" t="s">
        <v>2814</v>
      </c>
    </row>
    <row r="1711" spans="1:4" x14ac:dyDescent="0.25">
      <c r="A1711" s="5" t="s">
        <v>1191</v>
      </c>
      <c r="B1711" s="5" t="s">
        <v>1181</v>
      </c>
      <c r="C1711" s="6">
        <v>1.08</v>
      </c>
      <c r="D1711" s="4" t="s">
        <v>2814</v>
      </c>
    </row>
    <row r="1712" spans="1:4" x14ac:dyDescent="0.25">
      <c r="A1712" s="5" t="s">
        <v>1192</v>
      </c>
      <c r="B1712" s="5" t="s">
        <v>1181</v>
      </c>
      <c r="C1712" s="5">
        <v>0.46466666666666662</v>
      </c>
      <c r="D1712" s="4" t="s">
        <v>2814</v>
      </c>
    </row>
    <row r="1713" spans="1:4" x14ac:dyDescent="0.25">
      <c r="A1713" s="5" t="s">
        <v>1193</v>
      </c>
      <c r="B1713" s="5" t="s">
        <v>1181</v>
      </c>
      <c r="C1713" s="5">
        <v>0.36499999999999999</v>
      </c>
      <c r="D1713" s="4" t="s">
        <v>2814</v>
      </c>
    </row>
    <row r="1714" spans="1:4" x14ac:dyDescent="0.25">
      <c r="A1714" s="5" t="s">
        <v>1194</v>
      </c>
      <c r="B1714" s="5" t="s">
        <v>1181</v>
      </c>
      <c r="C1714" s="5">
        <v>0.77583333333333337</v>
      </c>
      <c r="D1714" s="4" t="s">
        <v>2814</v>
      </c>
    </row>
    <row r="1715" spans="1:4" x14ac:dyDescent="0.25">
      <c r="A1715" s="5" t="s">
        <v>1195</v>
      </c>
      <c r="B1715" s="5" t="s">
        <v>1181</v>
      </c>
      <c r="C1715" s="5">
        <v>27.189565217391308</v>
      </c>
      <c r="D1715" s="4" t="s">
        <v>2814</v>
      </c>
    </row>
    <row r="1716" spans="1:4" x14ac:dyDescent="0.25">
      <c r="A1716" s="5" t="s">
        <v>1196</v>
      </c>
      <c r="B1716" s="5" t="s">
        <v>1181</v>
      </c>
      <c r="C1716" s="5">
        <v>1.5962500000000002</v>
      </c>
      <c r="D1716" s="4" t="s">
        <v>2814</v>
      </c>
    </row>
    <row r="1717" spans="1:4" x14ac:dyDescent="0.25">
      <c r="A1717" s="5" t="s">
        <v>1197</v>
      </c>
      <c r="B1717" s="5" t="s">
        <v>1181</v>
      </c>
      <c r="C1717" s="5">
        <v>0.33666666666666667</v>
      </c>
      <c r="D1717" s="4" t="s">
        <v>2814</v>
      </c>
    </row>
    <row r="1718" spans="1:4" x14ac:dyDescent="0.25">
      <c r="A1718" s="5" t="s">
        <v>1198</v>
      </c>
      <c r="B1718" s="5" t="s">
        <v>1181</v>
      </c>
      <c r="C1718" s="5">
        <v>25.804782608695653</v>
      </c>
      <c r="D1718" s="4" t="s">
        <v>2814</v>
      </c>
    </row>
    <row r="1719" spans="1:4" x14ac:dyDescent="0.25">
      <c r="A1719" s="5" t="s">
        <v>1199</v>
      </c>
      <c r="B1719" s="5" t="s">
        <v>1181</v>
      </c>
      <c r="C1719" s="5">
        <v>1.3541666666666667</v>
      </c>
      <c r="D1719" s="4" t="s">
        <v>2814</v>
      </c>
    </row>
    <row r="1720" spans="1:4" x14ac:dyDescent="0.25">
      <c r="A1720" s="5" t="s">
        <v>1200</v>
      </c>
      <c r="B1720" s="5" t="s">
        <v>1181</v>
      </c>
      <c r="C1720" s="5">
        <v>0.63</v>
      </c>
      <c r="D1720" s="4" t="s">
        <v>2814</v>
      </c>
    </row>
    <row r="1721" spans="1:4" x14ac:dyDescent="0.25">
      <c r="A1721" s="5" t="s">
        <v>1201</v>
      </c>
      <c r="B1721" s="5" t="s">
        <v>1181</v>
      </c>
      <c r="C1721" s="5">
        <v>3.9647368421052631</v>
      </c>
      <c r="D1721" s="4" t="s">
        <v>2814</v>
      </c>
    </row>
    <row r="1722" spans="1:4" x14ac:dyDescent="0.25">
      <c r="A1722" s="5" t="s">
        <v>1202</v>
      </c>
      <c r="B1722" s="5" t="s">
        <v>1181</v>
      </c>
      <c r="C1722" s="5">
        <v>0.16500000000000001</v>
      </c>
      <c r="D1722" s="4" t="s">
        <v>2814</v>
      </c>
    </row>
    <row r="1723" spans="1:4" x14ac:dyDescent="0.25">
      <c r="A1723" s="5" t="s">
        <v>1203</v>
      </c>
      <c r="B1723" s="5" t="s">
        <v>1181</v>
      </c>
      <c r="C1723" s="5">
        <v>8.8952173913043477</v>
      </c>
      <c r="D1723" s="4" t="s">
        <v>2814</v>
      </c>
    </row>
    <row r="1724" spans="1:4" x14ac:dyDescent="0.25">
      <c r="A1724" s="5" t="s">
        <v>1204</v>
      </c>
      <c r="B1724" s="5" t="s">
        <v>1181</v>
      </c>
      <c r="C1724" s="5">
        <v>6.4972727272727262</v>
      </c>
      <c r="D1724" s="4" t="s">
        <v>2814</v>
      </c>
    </row>
    <row r="1725" spans="1:4" x14ac:dyDescent="0.25">
      <c r="A1725" s="5" t="s">
        <v>1205</v>
      </c>
      <c r="B1725" s="5" t="s">
        <v>1181</v>
      </c>
      <c r="C1725" s="5">
        <v>1.4388888888888889</v>
      </c>
      <c r="D1725" s="4" t="s">
        <v>2814</v>
      </c>
    </row>
    <row r="1726" spans="1:4" x14ac:dyDescent="0.25">
      <c r="A1726" s="5" t="s">
        <v>1206</v>
      </c>
      <c r="B1726" s="5" t="s">
        <v>1181</v>
      </c>
      <c r="C1726" s="5">
        <v>0.37</v>
      </c>
      <c r="D1726" s="4" t="s">
        <v>2814</v>
      </c>
    </row>
    <row r="1727" spans="1:4" x14ac:dyDescent="0.25">
      <c r="A1727" s="5" t="s">
        <v>1207</v>
      </c>
      <c r="B1727" s="5" t="s">
        <v>1181</v>
      </c>
      <c r="C1727" s="5">
        <v>0.60571428571428576</v>
      </c>
      <c r="D1727" s="4" t="s">
        <v>2814</v>
      </c>
    </row>
    <row r="1728" spans="1:4" x14ac:dyDescent="0.25">
      <c r="A1728" s="5" t="s">
        <v>1208</v>
      </c>
      <c r="B1728" s="5" t="s">
        <v>1181</v>
      </c>
      <c r="C1728" s="5">
        <v>0.19500000000000001</v>
      </c>
      <c r="D1728" s="4" t="s">
        <v>2814</v>
      </c>
    </row>
    <row r="1729" spans="1:4" x14ac:dyDescent="0.25">
      <c r="A1729" s="5" t="s">
        <v>1209</v>
      </c>
      <c r="B1729" s="5" t="s">
        <v>1181</v>
      </c>
      <c r="C1729" s="5">
        <v>0.53249999999999997</v>
      </c>
      <c r="D1729" s="4" t="s">
        <v>2814</v>
      </c>
    </row>
    <row r="1730" spans="1:4" x14ac:dyDescent="0.25">
      <c r="A1730" s="5" t="s">
        <v>1210</v>
      </c>
      <c r="B1730" s="5" t="s">
        <v>1181</v>
      </c>
      <c r="C1730" s="5">
        <v>0.35625000000000001</v>
      </c>
      <c r="D1730" s="4" t="s">
        <v>2814</v>
      </c>
    </row>
    <row r="1731" spans="1:4" x14ac:dyDescent="0.25">
      <c r="A1731" s="5" t="s">
        <v>1211</v>
      </c>
      <c r="B1731" s="5" t="s">
        <v>1181</v>
      </c>
      <c r="C1731" s="5">
        <v>1.0425</v>
      </c>
      <c r="D1731" s="4" t="s">
        <v>2814</v>
      </c>
    </row>
    <row r="1732" spans="1:4" x14ac:dyDescent="0.25">
      <c r="A1732" s="5" t="s">
        <v>1212</v>
      </c>
      <c r="B1732" s="5" t="s">
        <v>1181</v>
      </c>
      <c r="C1732" s="5">
        <v>0.49153846153846159</v>
      </c>
      <c r="D1732" s="4" t="s">
        <v>2814</v>
      </c>
    </row>
    <row r="1733" spans="1:4" x14ac:dyDescent="0.25">
      <c r="A1733" s="5" t="s">
        <v>1213</v>
      </c>
      <c r="B1733" s="5" t="s">
        <v>1181</v>
      </c>
      <c r="C1733" s="5">
        <v>0.33571428571428574</v>
      </c>
      <c r="D1733" s="4" t="s">
        <v>2814</v>
      </c>
    </row>
    <row r="1734" spans="1:4" x14ac:dyDescent="0.25">
      <c r="A1734" s="5" t="s">
        <v>1137</v>
      </c>
      <c r="B1734" s="5" t="s">
        <v>215</v>
      </c>
      <c r="C1734" s="9">
        <v>0.9</v>
      </c>
      <c r="D1734" s="4" t="s">
        <v>2815</v>
      </c>
    </row>
    <row r="1735" spans="1:4" x14ac:dyDescent="0.25">
      <c r="A1735" s="5" t="s">
        <v>1138</v>
      </c>
      <c r="B1735" s="5" t="s">
        <v>215</v>
      </c>
      <c r="C1735" s="9">
        <v>0.2</v>
      </c>
      <c r="D1735" s="4" t="s">
        <v>2815</v>
      </c>
    </row>
    <row r="1736" spans="1:4" x14ac:dyDescent="0.25">
      <c r="A1736" s="5" t="s">
        <v>1139</v>
      </c>
      <c r="B1736" s="5" t="s">
        <v>215</v>
      </c>
      <c r="C1736" s="9">
        <v>0.4</v>
      </c>
      <c r="D1736" s="4" t="s">
        <v>2815</v>
      </c>
    </row>
    <row r="1737" spans="1:4" x14ac:dyDescent="0.25">
      <c r="A1737" s="5" t="s">
        <v>1140</v>
      </c>
      <c r="B1737" s="5" t="s">
        <v>215</v>
      </c>
      <c r="C1737" s="9">
        <v>1.1000000000000001</v>
      </c>
      <c r="D1737" s="4" t="s">
        <v>2815</v>
      </c>
    </row>
    <row r="1738" spans="1:4" x14ac:dyDescent="0.25">
      <c r="A1738" s="5" t="s">
        <v>1141</v>
      </c>
      <c r="B1738" s="5" t="s">
        <v>215</v>
      </c>
      <c r="C1738" s="9">
        <v>0.5</v>
      </c>
      <c r="D1738" s="4" t="s">
        <v>2815</v>
      </c>
    </row>
    <row r="1739" spans="1:4" x14ac:dyDescent="0.25">
      <c r="A1739" s="5" t="s">
        <v>1142</v>
      </c>
      <c r="B1739" s="5" t="s">
        <v>215</v>
      </c>
      <c r="C1739" s="9">
        <v>0.6</v>
      </c>
      <c r="D1739" s="4" t="s">
        <v>2815</v>
      </c>
    </row>
    <row r="1740" spans="1:4" x14ac:dyDescent="0.25">
      <c r="A1740" s="5" t="s">
        <v>1143</v>
      </c>
      <c r="B1740" s="5" t="s">
        <v>215</v>
      </c>
      <c r="C1740" s="9">
        <v>0.2</v>
      </c>
      <c r="D1740" s="4" t="s">
        <v>2815</v>
      </c>
    </row>
    <row r="1741" spans="1:4" x14ac:dyDescent="0.25">
      <c r="A1741" s="5" t="s">
        <v>1144</v>
      </c>
      <c r="B1741" s="5" t="s">
        <v>215</v>
      </c>
      <c r="C1741" s="9">
        <v>0.9</v>
      </c>
      <c r="D1741" s="4" t="s">
        <v>2815</v>
      </c>
    </row>
    <row r="1742" spans="1:4" x14ac:dyDescent="0.25">
      <c r="A1742" s="5" t="s">
        <v>1145</v>
      </c>
      <c r="B1742" s="5" t="s">
        <v>215</v>
      </c>
      <c r="C1742" s="9">
        <v>0.1</v>
      </c>
      <c r="D1742" s="4" t="s">
        <v>2815</v>
      </c>
    </row>
    <row r="1743" spans="1:4" x14ac:dyDescent="0.25">
      <c r="A1743" s="5" t="s">
        <v>1146</v>
      </c>
      <c r="B1743" s="5" t="s">
        <v>215</v>
      </c>
      <c r="C1743" s="9">
        <v>0.2</v>
      </c>
      <c r="D1743" s="4" t="s">
        <v>2815</v>
      </c>
    </row>
    <row r="1744" spans="1:4" x14ac:dyDescent="0.25">
      <c r="A1744" s="5" t="s">
        <v>1147</v>
      </c>
      <c r="B1744" s="5" t="s">
        <v>215</v>
      </c>
      <c r="C1744" s="9">
        <v>0.7</v>
      </c>
      <c r="D1744" s="4" t="s">
        <v>2815</v>
      </c>
    </row>
    <row r="1745" spans="1:4" x14ac:dyDescent="0.25">
      <c r="A1745" s="5" t="s">
        <v>1148</v>
      </c>
      <c r="B1745" s="5" t="s">
        <v>215</v>
      </c>
      <c r="C1745" s="9">
        <v>0.4</v>
      </c>
      <c r="D1745" s="4" t="s">
        <v>2815</v>
      </c>
    </row>
    <row r="1746" spans="1:4" x14ac:dyDescent="0.25">
      <c r="A1746" s="5" t="s">
        <v>1149</v>
      </c>
      <c r="B1746" s="5" t="s">
        <v>215</v>
      </c>
      <c r="C1746" s="9">
        <v>0.2</v>
      </c>
      <c r="D1746" s="4" t="s">
        <v>2815</v>
      </c>
    </row>
    <row r="1747" spans="1:4" x14ac:dyDescent="0.25">
      <c r="A1747" s="5" t="s">
        <v>1150</v>
      </c>
      <c r="B1747" s="5" t="s">
        <v>215</v>
      </c>
      <c r="C1747" s="9">
        <v>0.2</v>
      </c>
      <c r="D1747" s="4" t="s">
        <v>2815</v>
      </c>
    </row>
    <row r="1748" spans="1:4" x14ac:dyDescent="0.25">
      <c r="A1748" s="5" t="s">
        <v>1151</v>
      </c>
      <c r="B1748" s="5" t="s">
        <v>215</v>
      </c>
      <c r="C1748" s="9">
        <v>0.1</v>
      </c>
      <c r="D1748" s="4" t="s">
        <v>2815</v>
      </c>
    </row>
    <row r="1749" spans="1:4" x14ac:dyDescent="0.25">
      <c r="A1749" s="5" t="s">
        <v>1152</v>
      </c>
      <c r="B1749" s="5" t="s">
        <v>215</v>
      </c>
      <c r="C1749" s="9">
        <v>0.2</v>
      </c>
      <c r="D1749" s="4" t="s">
        <v>2815</v>
      </c>
    </row>
    <row r="1750" spans="1:4" x14ac:dyDescent="0.25">
      <c r="A1750" s="5" t="s">
        <v>1153</v>
      </c>
      <c r="B1750" s="5" t="s">
        <v>215</v>
      </c>
      <c r="C1750" s="9">
        <v>0.2</v>
      </c>
      <c r="D1750" s="4" t="s">
        <v>2815</v>
      </c>
    </row>
    <row r="1751" spans="1:4" x14ac:dyDescent="0.25">
      <c r="A1751" s="5" t="s">
        <v>1154</v>
      </c>
      <c r="B1751" s="5" t="s">
        <v>215</v>
      </c>
      <c r="C1751" s="9">
        <v>0.5</v>
      </c>
      <c r="D1751" s="4" t="s">
        <v>2815</v>
      </c>
    </row>
    <row r="1752" spans="1:4" x14ac:dyDescent="0.25">
      <c r="A1752" s="5" t="s">
        <v>1155</v>
      </c>
      <c r="B1752" s="5" t="s">
        <v>215</v>
      </c>
      <c r="C1752" s="9">
        <v>0.9</v>
      </c>
      <c r="D1752" s="4" t="s">
        <v>2815</v>
      </c>
    </row>
    <row r="1753" spans="1:4" x14ac:dyDescent="0.25">
      <c r="A1753" s="5" t="s">
        <v>1156</v>
      </c>
      <c r="B1753" s="5" t="s">
        <v>215</v>
      </c>
      <c r="C1753" s="9">
        <v>0.3</v>
      </c>
      <c r="D1753" s="4" t="s">
        <v>2815</v>
      </c>
    </row>
    <row r="1754" spans="1:4" x14ac:dyDescent="0.25">
      <c r="A1754" s="5" t="s">
        <v>1157</v>
      </c>
      <c r="B1754" s="5" t="s">
        <v>215</v>
      </c>
      <c r="C1754" s="9">
        <v>21.1</v>
      </c>
      <c r="D1754" s="4" t="s">
        <v>2815</v>
      </c>
    </row>
    <row r="1755" spans="1:4" x14ac:dyDescent="0.25">
      <c r="A1755" s="5" t="s">
        <v>1158</v>
      </c>
      <c r="B1755" s="5" t="s">
        <v>215</v>
      </c>
      <c r="C1755" s="9">
        <v>44.5</v>
      </c>
      <c r="D1755" s="4" t="s">
        <v>2815</v>
      </c>
    </row>
    <row r="1756" spans="1:4" x14ac:dyDescent="0.25">
      <c r="A1756" s="5" t="s">
        <v>1159</v>
      </c>
      <c r="B1756" s="5" t="s">
        <v>215</v>
      </c>
      <c r="C1756" s="9">
        <v>0.3</v>
      </c>
      <c r="D1756" s="4" t="s">
        <v>2815</v>
      </c>
    </row>
    <row r="1757" spans="1:4" x14ac:dyDescent="0.25">
      <c r="A1757" s="5" t="s">
        <v>1160</v>
      </c>
      <c r="B1757" s="5" t="s">
        <v>215</v>
      </c>
      <c r="C1757" s="9">
        <v>0.1</v>
      </c>
      <c r="D1757" s="4" t="s">
        <v>2815</v>
      </c>
    </row>
    <row r="1758" spans="1:4" x14ac:dyDescent="0.25">
      <c r="A1758" s="5" t="s">
        <v>1161</v>
      </c>
      <c r="B1758" s="5" t="s">
        <v>215</v>
      </c>
      <c r="C1758" s="9">
        <v>0.5</v>
      </c>
      <c r="D1758" s="4" t="s">
        <v>2815</v>
      </c>
    </row>
    <row r="1759" spans="1:4" x14ac:dyDescent="0.25">
      <c r="A1759" s="5" t="s">
        <v>1162</v>
      </c>
      <c r="B1759" s="5" t="s">
        <v>215</v>
      </c>
      <c r="C1759" s="9">
        <v>3.1</v>
      </c>
      <c r="D1759" s="4" t="s">
        <v>2815</v>
      </c>
    </row>
    <row r="1760" spans="1:4" x14ac:dyDescent="0.25">
      <c r="A1760" s="5" t="s">
        <v>1163</v>
      </c>
      <c r="B1760" s="5" t="s">
        <v>215</v>
      </c>
      <c r="C1760" s="9">
        <v>0.1</v>
      </c>
      <c r="D1760" s="4" t="s">
        <v>2815</v>
      </c>
    </row>
    <row r="1761" spans="1:4" x14ac:dyDescent="0.25">
      <c r="A1761" s="5" t="s">
        <v>1164</v>
      </c>
      <c r="B1761" s="5" t="s">
        <v>215</v>
      </c>
      <c r="C1761" s="9">
        <v>0.1</v>
      </c>
      <c r="D1761" s="4" t="s">
        <v>2815</v>
      </c>
    </row>
    <row r="1762" spans="1:4" x14ac:dyDescent="0.25">
      <c r="A1762" s="5" t="s">
        <v>1165</v>
      </c>
      <c r="B1762" s="5" t="s">
        <v>215</v>
      </c>
      <c r="C1762" s="9">
        <v>0.7</v>
      </c>
      <c r="D1762" s="4" t="s">
        <v>2815</v>
      </c>
    </row>
    <row r="1763" spans="1:4" x14ac:dyDescent="0.25">
      <c r="A1763" s="5" t="s">
        <v>1166</v>
      </c>
      <c r="B1763" s="5" t="s">
        <v>215</v>
      </c>
      <c r="C1763" s="9">
        <v>0.4</v>
      </c>
      <c r="D1763" s="4" t="s">
        <v>2815</v>
      </c>
    </row>
    <row r="1764" spans="1:4" x14ac:dyDescent="0.25">
      <c r="A1764" s="5" t="s">
        <v>1167</v>
      </c>
      <c r="B1764" s="5" t="s">
        <v>215</v>
      </c>
      <c r="C1764" s="9">
        <v>0.2</v>
      </c>
      <c r="D1764" s="4" t="s">
        <v>2815</v>
      </c>
    </row>
    <row r="1765" spans="1:4" x14ac:dyDescent="0.25">
      <c r="A1765" s="5" t="s">
        <v>1168</v>
      </c>
      <c r="B1765" s="5" t="s">
        <v>215</v>
      </c>
      <c r="C1765" s="9">
        <v>2</v>
      </c>
      <c r="D1765" s="4" t="s">
        <v>2815</v>
      </c>
    </row>
    <row r="1766" spans="1:4" x14ac:dyDescent="0.25">
      <c r="A1766" s="5" t="s">
        <v>1169</v>
      </c>
      <c r="B1766" s="5" t="s">
        <v>215</v>
      </c>
      <c r="C1766" s="9">
        <v>0.8</v>
      </c>
      <c r="D1766" s="4" t="s">
        <v>2815</v>
      </c>
    </row>
    <row r="1767" spans="1:4" x14ac:dyDescent="0.25">
      <c r="A1767" s="5" t="s">
        <v>1170</v>
      </c>
      <c r="B1767" s="5" t="s">
        <v>215</v>
      </c>
      <c r="C1767" s="9">
        <v>0.1</v>
      </c>
      <c r="D1767" s="4" t="s">
        <v>2815</v>
      </c>
    </row>
    <row r="1768" spans="1:4" x14ac:dyDescent="0.25">
      <c r="A1768" s="5" t="s">
        <v>1171</v>
      </c>
      <c r="B1768" s="5" t="s">
        <v>215</v>
      </c>
      <c r="C1768" s="9">
        <v>2.6</v>
      </c>
      <c r="D1768" s="4" t="s">
        <v>2815</v>
      </c>
    </row>
    <row r="1769" spans="1:4" x14ac:dyDescent="0.25">
      <c r="A1769" s="5" t="s">
        <v>1172</v>
      </c>
      <c r="B1769" s="5" t="s">
        <v>215</v>
      </c>
      <c r="C1769" s="9">
        <v>0.1</v>
      </c>
      <c r="D1769" s="4" t="s">
        <v>2815</v>
      </c>
    </row>
    <row r="1770" spans="1:4" x14ac:dyDescent="0.25">
      <c r="A1770" s="5" t="s">
        <v>1173</v>
      </c>
      <c r="B1770" s="5" t="s">
        <v>215</v>
      </c>
      <c r="C1770" s="9">
        <v>0.9</v>
      </c>
      <c r="D1770" s="4" t="s">
        <v>2815</v>
      </c>
    </row>
    <row r="1771" spans="1:4" x14ac:dyDescent="0.25">
      <c r="A1771" s="5" t="s">
        <v>1174</v>
      </c>
      <c r="B1771" s="5" t="s">
        <v>215</v>
      </c>
      <c r="C1771" s="9">
        <v>0.2</v>
      </c>
      <c r="D1771" s="4" t="s">
        <v>2815</v>
      </c>
    </row>
    <row r="1772" spans="1:4" x14ac:dyDescent="0.25">
      <c r="A1772" s="5" t="s">
        <v>1175</v>
      </c>
      <c r="B1772" s="5" t="s">
        <v>215</v>
      </c>
      <c r="C1772" s="9">
        <v>0.1</v>
      </c>
      <c r="D1772" s="4" t="s">
        <v>2815</v>
      </c>
    </row>
    <row r="1773" spans="1:4" x14ac:dyDescent="0.25">
      <c r="A1773" s="5" t="s">
        <v>1176</v>
      </c>
      <c r="B1773" s="5" t="s">
        <v>215</v>
      </c>
      <c r="C1773" s="9">
        <v>5.2</v>
      </c>
      <c r="D1773" s="4" t="s">
        <v>2815</v>
      </c>
    </row>
    <row r="1774" spans="1:4" x14ac:dyDescent="0.25">
      <c r="A1774" s="5" t="s">
        <v>1177</v>
      </c>
      <c r="B1774" s="5" t="s">
        <v>215</v>
      </c>
      <c r="C1774" s="9">
        <v>2.1</v>
      </c>
      <c r="D1774" s="4" t="s">
        <v>2815</v>
      </c>
    </row>
    <row r="1775" spans="1:4" x14ac:dyDescent="0.25">
      <c r="A1775" s="5" t="s">
        <v>1178</v>
      </c>
      <c r="B1775" s="5" t="s">
        <v>215</v>
      </c>
      <c r="C1775" s="9">
        <v>0.1</v>
      </c>
      <c r="D1775" s="4" t="s">
        <v>2815</v>
      </c>
    </row>
    <row r="1776" spans="1:4" x14ac:dyDescent="0.25">
      <c r="A1776" s="5" t="s">
        <v>1179</v>
      </c>
      <c r="B1776" s="5" t="s">
        <v>215</v>
      </c>
      <c r="C1776" s="9">
        <v>5.9</v>
      </c>
      <c r="D1776" s="4" t="s">
        <v>2815</v>
      </c>
    </row>
    <row r="1777" spans="1:4" x14ac:dyDescent="0.25">
      <c r="A1777" s="5" t="s">
        <v>2092</v>
      </c>
      <c r="B1777" s="5" t="s">
        <v>2093</v>
      </c>
      <c r="C1777" s="4">
        <v>33</v>
      </c>
      <c r="D1777" s="4" t="s">
        <v>2774</v>
      </c>
    </row>
    <row r="1778" spans="1:4" x14ac:dyDescent="0.25">
      <c r="A1778" s="5" t="s">
        <v>2094</v>
      </c>
      <c r="B1778" s="5" t="s">
        <v>2093</v>
      </c>
      <c r="C1778" s="4">
        <v>33</v>
      </c>
      <c r="D1778" s="4" t="s">
        <v>2774</v>
      </c>
    </row>
    <row r="1779" spans="1:4" x14ac:dyDescent="0.25">
      <c r="A1779" s="5" t="s">
        <v>2095</v>
      </c>
      <c r="B1779" s="5" t="s">
        <v>2093</v>
      </c>
      <c r="C1779" s="4">
        <v>50</v>
      </c>
      <c r="D1779" s="4" t="s">
        <v>2774</v>
      </c>
    </row>
    <row r="1780" spans="1:4" x14ac:dyDescent="0.25">
      <c r="A1780" s="5" t="s">
        <v>2096</v>
      </c>
      <c r="B1780" s="5" t="s">
        <v>2093</v>
      </c>
      <c r="C1780" s="4">
        <v>100</v>
      </c>
      <c r="D1780" s="4" t="s">
        <v>2774</v>
      </c>
    </row>
    <row r="1781" spans="1:4" x14ac:dyDescent="0.25">
      <c r="A1781" s="5" t="s">
        <v>2097</v>
      </c>
      <c r="B1781" s="5" t="s">
        <v>2093</v>
      </c>
      <c r="C1781" s="4">
        <v>100</v>
      </c>
      <c r="D1781" s="4" t="s">
        <v>2774</v>
      </c>
    </row>
    <row r="1782" spans="1:4" x14ac:dyDescent="0.25">
      <c r="A1782" s="5" t="s">
        <v>2098</v>
      </c>
      <c r="B1782" s="5" t="s">
        <v>2093</v>
      </c>
      <c r="C1782" s="4">
        <v>50</v>
      </c>
      <c r="D1782" s="4" t="s">
        <v>2774</v>
      </c>
    </row>
    <row r="1783" spans="1:4" x14ac:dyDescent="0.25">
      <c r="A1783" s="5" t="s">
        <v>2099</v>
      </c>
      <c r="B1783" s="5" t="s">
        <v>2093</v>
      </c>
      <c r="C1783" s="4">
        <v>50</v>
      </c>
      <c r="D1783" s="4" t="s">
        <v>2774</v>
      </c>
    </row>
    <row r="1784" spans="1:4" x14ac:dyDescent="0.25">
      <c r="A1784" s="5" t="s">
        <v>2100</v>
      </c>
      <c r="B1784" s="5" t="s">
        <v>2093</v>
      </c>
      <c r="C1784" s="4">
        <v>33</v>
      </c>
      <c r="D1784" s="4" t="s">
        <v>2774</v>
      </c>
    </row>
    <row r="1785" spans="1:4" x14ac:dyDescent="0.25">
      <c r="A1785" s="5" t="s">
        <v>2101</v>
      </c>
      <c r="B1785" s="5" t="s">
        <v>2093</v>
      </c>
      <c r="C1785" s="4">
        <v>83</v>
      </c>
      <c r="D1785" s="4" t="s">
        <v>2774</v>
      </c>
    </row>
    <row r="1786" spans="1:4" x14ac:dyDescent="0.25">
      <c r="A1786" s="5" t="s">
        <v>2102</v>
      </c>
      <c r="B1786" s="5" t="s">
        <v>2093</v>
      </c>
      <c r="C1786" s="4">
        <v>83</v>
      </c>
      <c r="D1786" s="4" t="s">
        <v>2774</v>
      </c>
    </row>
    <row r="1787" spans="1:4" x14ac:dyDescent="0.25">
      <c r="A1787" s="5" t="s">
        <v>2103</v>
      </c>
      <c r="B1787" s="5" t="s">
        <v>2093</v>
      </c>
      <c r="C1787" s="4">
        <v>50</v>
      </c>
      <c r="D1787" s="4" t="s">
        <v>2774</v>
      </c>
    </row>
    <row r="1788" spans="1:4" x14ac:dyDescent="0.25">
      <c r="A1788" s="5" t="s">
        <v>2104</v>
      </c>
      <c r="B1788" s="5" t="s">
        <v>2093</v>
      </c>
      <c r="C1788" s="4">
        <v>66</v>
      </c>
      <c r="D1788" s="4" t="s">
        <v>2774</v>
      </c>
    </row>
    <row r="1789" spans="1:4" x14ac:dyDescent="0.25">
      <c r="A1789" s="5" t="s">
        <v>2105</v>
      </c>
      <c r="B1789" s="5" t="s">
        <v>2093</v>
      </c>
      <c r="C1789" s="4">
        <v>66</v>
      </c>
      <c r="D1789" s="4" t="s">
        <v>2774</v>
      </c>
    </row>
    <row r="1790" spans="1:4" x14ac:dyDescent="0.25">
      <c r="A1790" s="5" t="s">
        <v>2106</v>
      </c>
      <c r="B1790" s="5" t="s">
        <v>2093</v>
      </c>
      <c r="C1790" s="4">
        <v>66</v>
      </c>
      <c r="D1790" s="4" t="s">
        <v>2774</v>
      </c>
    </row>
    <row r="1791" spans="1:4" x14ac:dyDescent="0.25">
      <c r="A1791" s="5" t="s">
        <v>2107</v>
      </c>
      <c r="B1791" s="5" t="s">
        <v>2093</v>
      </c>
      <c r="C1791" s="4">
        <v>66</v>
      </c>
      <c r="D1791" s="4" t="s">
        <v>2774</v>
      </c>
    </row>
    <row r="1792" spans="1:4" x14ac:dyDescent="0.25">
      <c r="A1792" s="5" t="s">
        <v>2108</v>
      </c>
      <c r="B1792" s="5" t="s">
        <v>2093</v>
      </c>
      <c r="C1792" s="4">
        <v>33</v>
      </c>
      <c r="D1792" s="4" t="s">
        <v>2774</v>
      </c>
    </row>
    <row r="1793" spans="1:4" x14ac:dyDescent="0.25">
      <c r="A1793" s="5" t="s">
        <v>1331</v>
      </c>
      <c r="B1793" s="5" t="s">
        <v>216</v>
      </c>
      <c r="C1793" s="5">
        <v>0.2</v>
      </c>
      <c r="D1793" s="4" t="s">
        <v>2816</v>
      </c>
    </row>
    <row r="1794" spans="1:4" x14ac:dyDescent="0.25">
      <c r="A1794" s="5" t="s">
        <v>1332</v>
      </c>
      <c r="B1794" s="5" t="s">
        <v>216</v>
      </c>
      <c r="C1794" s="5">
        <v>1.9000000000000001</v>
      </c>
      <c r="D1794" s="4" t="s">
        <v>2816</v>
      </c>
    </row>
    <row r="1795" spans="1:4" x14ac:dyDescent="0.25">
      <c r="A1795" s="5" t="s">
        <v>1333</v>
      </c>
      <c r="B1795" s="5" t="s">
        <v>216</v>
      </c>
      <c r="C1795" s="5">
        <v>6.4499999999999993</v>
      </c>
      <c r="D1795" s="4" t="s">
        <v>2816</v>
      </c>
    </row>
    <row r="1796" spans="1:4" x14ac:dyDescent="0.25">
      <c r="A1796" s="5" t="s">
        <v>1334</v>
      </c>
      <c r="B1796" s="5" t="s">
        <v>216</v>
      </c>
      <c r="C1796" s="5">
        <v>0.9</v>
      </c>
      <c r="D1796" s="4" t="s">
        <v>2816</v>
      </c>
    </row>
    <row r="1797" spans="1:4" x14ac:dyDescent="0.25">
      <c r="A1797" s="5" t="s">
        <v>1335</v>
      </c>
      <c r="B1797" s="5" t="s">
        <v>216</v>
      </c>
      <c r="C1797" s="5">
        <v>72.900000000000006</v>
      </c>
      <c r="D1797" s="4" t="s">
        <v>2816</v>
      </c>
    </row>
    <row r="1798" spans="1:4" x14ac:dyDescent="0.25">
      <c r="A1798" s="5" t="s">
        <v>1336</v>
      </c>
      <c r="B1798" s="5" t="s">
        <v>216</v>
      </c>
      <c r="C1798" s="5">
        <v>0.2</v>
      </c>
      <c r="D1798" s="4" t="s">
        <v>2816</v>
      </c>
    </row>
    <row r="1799" spans="1:4" x14ac:dyDescent="0.25">
      <c r="A1799" s="5" t="s">
        <v>1337</v>
      </c>
      <c r="B1799" s="5" t="s">
        <v>216</v>
      </c>
      <c r="C1799" s="5">
        <v>11.149999999999999</v>
      </c>
      <c r="D1799" s="4" t="s">
        <v>2816</v>
      </c>
    </row>
    <row r="1800" spans="1:4" x14ac:dyDescent="0.25">
      <c r="A1800" s="5" t="s">
        <v>1338</v>
      </c>
      <c r="B1800" s="5" t="s">
        <v>216</v>
      </c>
      <c r="C1800" s="5">
        <v>0.1</v>
      </c>
      <c r="D1800" s="4" t="s">
        <v>2816</v>
      </c>
    </row>
    <row r="1801" spans="1:4" x14ac:dyDescent="0.25">
      <c r="A1801" s="5" t="s">
        <v>1339</v>
      </c>
      <c r="B1801" s="5" t="s">
        <v>216</v>
      </c>
      <c r="C1801" s="5">
        <v>0.4</v>
      </c>
      <c r="D1801" s="4" t="s">
        <v>2816</v>
      </c>
    </row>
    <row r="1802" spans="1:4" x14ac:dyDescent="0.25">
      <c r="A1802" s="5" t="s">
        <v>1340</v>
      </c>
      <c r="B1802" s="5" t="s">
        <v>216</v>
      </c>
      <c r="C1802" s="5">
        <v>0.44999999999999996</v>
      </c>
      <c r="D1802" s="4" t="s">
        <v>2816</v>
      </c>
    </row>
    <row r="1803" spans="1:4" x14ac:dyDescent="0.25">
      <c r="A1803" s="5" t="s">
        <v>1341</v>
      </c>
      <c r="B1803" s="5" t="s">
        <v>216</v>
      </c>
      <c r="C1803" s="5">
        <v>0.3</v>
      </c>
      <c r="D1803" s="4" t="s">
        <v>2816</v>
      </c>
    </row>
    <row r="1804" spans="1:4" x14ac:dyDescent="0.25">
      <c r="A1804" s="5" t="s">
        <v>1342</v>
      </c>
      <c r="B1804" s="5" t="s">
        <v>216</v>
      </c>
      <c r="C1804" s="5">
        <v>0.65</v>
      </c>
      <c r="D1804" s="4" t="s">
        <v>2816</v>
      </c>
    </row>
    <row r="1805" spans="1:4" x14ac:dyDescent="0.25">
      <c r="A1805" s="5" t="s">
        <v>1343</v>
      </c>
      <c r="B1805" s="5" t="s">
        <v>216</v>
      </c>
      <c r="C1805" s="5">
        <v>2.6</v>
      </c>
      <c r="D1805" s="4" t="s">
        <v>2816</v>
      </c>
    </row>
    <row r="1806" spans="1:4" x14ac:dyDescent="0.25">
      <c r="A1806" s="5" t="s">
        <v>1344</v>
      </c>
      <c r="B1806" s="5" t="s">
        <v>216</v>
      </c>
      <c r="C1806" s="5">
        <v>1.95</v>
      </c>
      <c r="D1806" s="4" t="s">
        <v>2816</v>
      </c>
    </row>
    <row r="1807" spans="1:4" x14ac:dyDescent="0.25">
      <c r="A1807" s="5" t="s">
        <v>1345</v>
      </c>
      <c r="B1807" s="5" t="s">
        <v>216</v>
      </c>
      <c r="C1807" s="5">
        <v>1.1000000000000001</v>
      </c>
      <c r="D1807" s="4" t="s">
        <v>2816</v>
      </c>
    </row>
    <row r="1808" spans="1:4" x14ac:dyDescent="0.25">
      <c r="A1808" s="5" t="s">
        <v>2109</v>
      </c>
      <c r="B1808" s="5" t="s">
        <v>2110</v>
      </c>
      <c r="C1808" s="4">
        <v>3.5249999999999999</v>
      </c>
      <c r="D1808" s="4" t="s">
        <v>2817</v>
      </c>
    </row>
    <row r="1809" spans="1:4" x14ac:dyDescent="0.25">
      <c r="A1809" s="5" t="s">
        <v>2111</v>
      </c>
      <c r="B1809" s="5" t="s">
        <v>2110</v>
      </c>
      <c r="C1809" s="4">
        <v>1.1000000000000001</v>
      </c>
      <c r="D1809" s="4" t="s">
        <v>2817</v>
      </c>
    </row>
    <row r="1810" spans="1:4" x14ac:dyDescent="0.25">
      <c r="A1810" s="5" t="s">
        <v>2112</v>
      </c>
      <c r="B1810" s="5" t="s">
        <v>2110</v>
      </c>
      <c r="C1810" s="4">
        <v>3.9</v>
      </c>
      <c r="D1810" s="4" t="s">
        <v>2817</v>
      </c>
    </row>
    <row r="1811" spans="1:4" x14ac:dyDescent="0.25">
      <c r="A1811" s="5" t="s">
        <v>2113</v>
      </c>
      <c r="B1811" s="5" t="s">
        <v>2110</v>
      </c>
      <c r="C1811" s="4">
        <v>0.15000000000000002</v>
      </c>
      <c r="D1811" s="4" t="s">
        <v>2817</v>
      </c>
    </row>
    <row r="1812" spans="1:4" x14ac:dyDescent="0.25">
      <c r="A1812" s="5" t="s">
        <v>2114</v>
      </c>
      <c r="B1812" s="5" t="s">
        <v>2110</v>
      </c>
      <c r="C1812" s="4">
        <v>0.5</v>
      </c>
      <c r="D1812" s="4" t="s">
        <v>2817</v>
      </c>
    </row>
    <row r="1813" spans="1:4" x14ac:dyDescent="0.25">
      <c r="A1813" s="5" t="s">
        <v>2115</v>
      </c>
      <c r="B1813" s="5" t="s">
        <v>2110</v>
      </c>
      <c r="C1813" s="4">
        <v>0.85</v>
      </c>
      <c r="D1813" s="4" t="s">
        <v>2817</v>
      </c>
    </row>
    <row r="1814" spans="1:4" x14ac:dyDescent="0.25">
      <c r="A1814" s="5" t="s">
        <v>2116</v>
      </c>
      <c r="B1814" s="5" t="s">
        <v>2110</v>
      </c>
      <c r="C1814" s="4">
        <v>60.575000000000003</v>
      </c>
      <c r="D1814" s="4" t="s">
        <v>2817</v>
      </c>
    </row>
    <row r="1815" spans="1:4" x14ac:dyDescent="0.25">
      <c r="A1815" s="5" t="s">
        <v>2117</v>
      </c>
      <c r="B1815" s="5" t="s">
        <v>2110</v>
      </c>
      <c r="C1815" s="4">
        <v>9.3249999999999993</v>
      </c>
      <c r="D1815" s="4" t="s">
        <v>2817</v>
      </c>
    </row>
    <row r="1816" spans="1:4" x14ac:dyDescent="0.25">
      <c r="A1816" s="5" t="s">
        <v>2118</v>
      </c>
      <c r="B1816" s="5" t="s">
        <v>2110</v>
      </c>
      <c r="C1816" s="4">
        <v>1.75</v>
      </c>
      <c r="D1816" s="4" t="s">
        <v>2817</v>
      </c>
    </row>
    <row r="1817" spans="1:4" x14ac:dyDescent="0.25">
      <c r="A1817" s="5" t="s">
        <v>2119</v>
      </c>
      <c r="B1817" s="5" t="s">
        <v>2110</v>
      </c>
      <c r="C1817" s="4">
        <v>0.17499999999999999</v>
      </c>
      <c r="D1817" s="4" t="s">
        <v>2817</v>
      </c>
    </row>
    <row r="1818" spans="1:4" x14ac:dyDescent="0.25">
      <c r="A1818" s="5" t="s">
        <v>2120</v>
      </c>
      <c r="B1818" s="5" t="s">
        <v>2110</v>
      </c>
      <c r="C1818" s="4">
        <v>2.8250000000000002</v>
      </c>
      <c r="D1818" s="4" t="s">
        <v>2817</v>
      </c>
    </row>
    <row r="1819" spans="1:4" x14ac:dyDescent="0.25">
      <c r="A1819" s="5" t="s">
        <v>2121</v>
      </c>
      <c r="B1819" s="5" t="s">
        <v>2110</v>
      </c>
      <c r="C1819" s="4">
        <v>0.1</v>
      </c>
      <c r="D1819" s="4" t="s">
        <v>2817</v>
      </c>
    </row>
    <row r="1820" spans="1:4" x14ac:dyDescent="0.25">
      <c r="A1820" s="5" t="s">
        <v>2122</v>
      </c>
      <c r="B1820" s="5" t="s">
        <v>2110</v>
      </c>
      <c r="C1820" s="4">
        <v>0.57525000000000004</v>
      </c>
      <c r="D1820" s="4" t="s">
        <v>2817</v>
      </c>
    </row>
    <row r="1821" spans="1:4" x14ac:dyDescent="0.25">
      <c r="A1821" s="5" t="s">
        <v>2123</v>
      </c>
      <c r="B1821" s="5" t="s">
        <v>2110</v>
      </c>
      <c r="C1821" s="4">
        <v>1.625</v>
      </c>
      <c r="D1821" s="4" t="s">
        <v>2817</v>
      </c>
    </row>
    <row r="1822" spans="1:4" x14ac:dyDescent="0.25">
      <c r="A1822" s="5" t="s">
        <v>2124</v>
      </c>
      <c r="B1822" s="5" t="s">
        <v>2110</v>
      </c>
      <c r="C1822" s="4">
        <v>7.8</v>
      </c>
      <c r="D1822" s="4" t="s">
        <v>2817</v>
      </c>
    </row>
    <row r="1823" spans="1:4" x14ac:dyDescent="0.25">
      <c r="A1823" s="5" t="s">
        <v>2125</v>
      </c>
      <c r="B1823" s="5" t="s">
        <v>2110</v>
      </c>
      <c r="C1823" s="4">
        <v>6.9</v>
      </c>
      <c r="D1823" s="4" t="s">
        <v>2817</v>
      </c>
    </row>
    <row r="1824" spans="1:4" x14ac:dyDescent="0.25">
      <c r="A1824" s="5" t="s">
        <v>2126</v>
      </c>
      <c r="B1824" s="5" t="s">
        <v>2110</v>
      </c>
      <c r="C1824" s="4">
        <v>0.89999999999999991</v>
      </c>
      <c r="D1824" s="4" t="s">
        <v>2817</v>
      </c>
    </row>
    <row r="1825" spans="1:4" x14ac:dyDescent="0.25">
      <c r="A1825" s="5" t="s">
        <v>2127</v>
      </c>
      <c r="B1825" s="5" t="s">
        <v>2110</v>
      </c>
      <c r="C1825" s="4">
        <v>0.72499999999999998</v>
      </c>
      <c r="D1825" s="4" t="s">
        <v>2817</v>
      </c>
    </row>
    <row r="1826" spans="1:4" x14ac:dyDescent="0.25">
      <c r="A1826" s="5" t="s">
        <v>2128</v>
      </c>
      <c r="B1826" s="5" t="s">
        <v>2110</v>
      </c>
      <c r="C1826" s="4">
        <v>0.35</v>
      </c>
      <c r="D1826" s="4" t="s">
        <v>2817</v>
      </c>
    </row>
    <row r="1827" spans="1:4" x14ac:dyDescent="0.25">
      <c r="A1827" s="5" t="s">
        <v>2129</v>
      </c>
      <c r="B1827" s="5" t="s">
        <v>2110</v>
      </c>
      <c r="C1827" s="4">
        <v>0.05</v>
      </c>
      <c r="D1827" s="4" t="s">
        <v>2817</v>
      </c>
    </row>
    <row r="1828" spans="1:4" x14ac:dyDescent="0.25">
      <c r="A1828" s="5" t="s">
        <v>2130</v>
      </c>
      <c r="B1828" s="5" t="s">
        <v>2110</v>
      </c>
      <c r="C1828" s="4">
        <v>0.32500000000000001</v>
      </c>
      <c r="D1828" s="4" t="s">
        <v>2817</v>
      </c>
    </row>
    <row r="1829" spans="1:4" x14ac:dyDescent="0.25">
      <c r="A1829" s="5" t="s">
        <v>2131</v>
      </c>
      <c r="B1829" s="5" t="s">
        <v>2110</v>
      </c>
      <c r="C1829" s="4">
        <v>0.17499999999999999</v>
      </c>
      <c r="D1829" s="4" t="s">
        <v>2817</v>
      </c>
    </row>
    <row r="1830" spans="1:4" x14ac:dyDescent="0.25">
      <c r="A1830" s="5" t="s">
        <v>2132</v>
      </c>
      <c r="B1830" s="5" t="s">
        <v>2110</v>
      </c>
      <c r="C1830" s="4">
        <v>2.5000000000000001E-2</v>
      </c>
      <c r="D1830" s="4" t="s">
        <v>2817</v>
      </c>
    </row>
    <row r="1831" spans="1:4" x14ac:dyDescent="0.25">
      <c r="A1831" s="5" t="s">
        <v>2133</v>
      </c>
      <c r="B1831" s="5" t="s">
        <v>2110</v>
      </c>
      <c r="C1831" s="4">
        <v>0.05</v>
      </c>
      <c r="D1831" s="4" t="s">
        <v>2817</v>
      </c>
    </row>
    <row r="1832" spans="1:4" x14ac:dyDescent="0.25">
      <c r="A1832" s="5" t="s">
        <v>2134</v>
      </c>
      <c r="B1832" s="5" t="s">
        <v>2110</v>
      </c>
      <c r="C1832" s="4">
        <v>1.32525</v>
      </c>
      <c r="D1832" s="4" t="s">
        <v>2817</v>
      </c>
    </row>
    <row r="1833" spans="1:4" x14ac:dyDescent="0.25">
      <c r="A1833" s="5" t="s">
        <v>2135</v>
      </c>
      <c r="B1833" s="5" t="s">
        <v>2110</v>
      </c>
      <c r="C1833" s="4">
        <v>0.05</v>
      </c>
      <c r="D1833" s="4" t="s">
        <v>2817</v>
      </c>
    </row>
    <row r="1834" spans="1:4" x14ac:dyDescent="0.25">
      <c r="A1834" s="5" t="s">
        <v>2136</v>
      </c>
      <c r="B1834" s="5" t="s">
        <v>2110</v>
      </c>
      <c r="C1834" s="4">
        <v>2.1</v>
      </c>
      <c r="D1834" s="4" t="s">
        <v>2817</v>
      </c>
    </row>
    <row r="1835" spans="1:4" x14ac:dyDescent="0.25">
      <c r="A1835" s="5" t="s">
        <v>2137</v>
      </c>
      <c r="B1835" s="5" t="s">
        <v>2110</v>
      </c>
      <c r="C1835" s="4">
        <v>4.6500000000000004</v>
      </c>
      <c r="D1835" s="4" t="s">
        <v>2817</v>
      </c>
    </row>
    <row r="1836" spans="1:4" x14ac:dyDescent="0.25">
      <c r="A1836" s="5" t="s">
        <v>2138</v>
      </c>
      <c r="B1836" s="5" t="s">
        <v>2110</v>
      </c>
      <c r="C1836" s="4">
        <v>1.2749999999999999</v>
      </c>
      <c r="D1836" s="4" t="s">
        <v>2817</v>
      </c>
    </row>
    <row r="1837" spans="1:4" x14ac:dyDescent="0.25">
      <c r="A1837" s="5" t="s">
        <v>2139</v>
      </c>
      <c r="B1837" s="5" t="s">
        <v>2110</v>
      </c>
      <c r="C1837" s="4">
        <v>0.25</v>
      </c>
      <c r="D1837" s="4" t="s">
        <v>2817</v>
      </c>
    </row>
    <row r="1838" spans="1:4" x14ac:dyDescent="0.25">
      <c r="A1838" s="5" t="s">
        <v>2140</v>
      </c>
      <c r="B1838" s="5" t="s">
        <v>2110</v>
      </c>
      <c r="C1838" s="4">
        <v>0.77500000000000002</v>
      </c>
      <c r="D1838" s="4" t="s">
        <v>2817</v>
      </c>
    </row>
    <row r="1839" spans="1:4" x14ac:dyDescent="0.25">
      <c r="A1839" s="5" t="s">
        <v>2141</v>
      </c>
      <c r="B1839" s="5" t="s">
        <v>2110</v>
      </c>
      <c r="C1839" s="4">
        <v>3.1</v>
      </c>
      <c r="D1839" s="4" t="s">
        <v>2817</v>
      </c>
    </row>
    <row r="1840" spans="1:4" x14ac:dyDescent="0.25">
      <c r="A1840" s="5" t="s">
        <v>2142</v>
      </c>
      <c r="B1840" s="5" t="s">
        <v>2110</v>
      </c>
      <c r="C1840" s="4">
        <v>2.0499999999999998</v>
      </c>
      <c r="D1840" s="4" t="s">
        <v>2817</v>
      </c>
    </row>
    <row r="1841" spans="1:4" x14ac:dyDescent="0.25">
      <c r="A1841" s="5" t="s">
        <v>2143</v>
      </c>
      <c r="B1841" s="5" t="s">
        <v>2110</v>
      </c>
      <c r="C1841" s="4">
        <v>3.4750000000000001</v>
      </c>
      <c r="D1841" s="4" t="s">
        <v>2817</v>
      </c>
    </row>
    <row r="1842" spans="1:4" x14ac:dyDescent="0.25">
      <c r="A1842" s="5" t="s">
        <v>2144</v>
      </c>
      <c r="B1842" s="5" t="s">
        <v>2110</v>
      </c>
      <c r="C1842" s="4">
        <v>0.17499999999999999</v>
      </c>
      <c r="D1842" s="4" t="s">
        <v>2817</v>
      </c>
    </row>
    <row r="1843" spans="1:4" x14ac:dyDescent="0.25">
      <c r="A1843" s="5" t="s">
        <v>2145</v>
      </c>
      <c r="B1843" s="5" t="s">
        <v>2110</v>
      </c>
      <c r="C1843" s="4">
        <v>5.0000000000000001E-4</v>
      </c>
      <c r="D1843" s="4" t="s">
        <v>2817</v>
      </c>
    </row>
    <row r="1844" spans="1:4" x14ac:dyDescent="0.25">
      <c r="A1844" s="5" t="s">
        <v>2146</v>
      </c>
      <c r="B1844" s="5" t="s">
        <v>2110</v>
      </c>
      <c r="C1844" s="4">
        <v>0.125</v>
      </c>
      <c r="D1844" s="4" t="s">
        <v>2817</v>
      </c>
    </row>
    <row r="1845" spans="1:4" x14ac:dyDescent="0.25">
      <c r="A1845" s="5" t="s">
        <v>1291</v>
      </c>
      <c r="B1845" s="5" t="s">
        <v>1292</v>
      </c>
      <c r="C1845" s="5">
        <v>1.78</v>
      </c>
      <c r="D1845" s="4" t="s">
        <v>2816</v>
      </c>
    </row>
    <row r="1846" spans="1:4" x14ac:dyDescent="0.25">
      <c r="A1846" s="5" t="s">
        <v>1293</v>
      </c>
      <c r="B1846" s="5" t="s">
        <v>1292</v>
      </c>
      <c r="C1846" s="5">
        <v>1.2</v>
      </c>
      <c r="D1846" s="4" t="s">
        <v>2816</v>
      </c>
    </row>
    <row r="1847" spans="1:4" x14ac:dyDescent="0.25">
      <c r="A1847" s="5" t="s">
        <v>1294</v>
      </c>
      <c r="B1847" s="5" t="s">
        <v>1292</v>
      </c>
      <c r="C1847" s="5">
        <v>0.2</v>
      </c>
      <c r="D1847" s="4" t="s">
        <v>2816</v>
      </c>
    </row>
    <row r="1848" spans="1:4" x14ac:dyDescent="0.25">
      <c r="A1848" s="5" t="s">
        <v>1295</v>
      </c>
      <c r="B1848" s="5" t="s">
        <v>1292</v>
      </c>
      <c r="C1848" s="5">
        <v>4.5400000000000009</v>
      </c>
      <c r="D1848" s="4" t="s">
        <v>2816</v>
      </c>
    </row>
    <row r="1849" spans="1:4" x14ac:dyDescent="0.25">
      <c r="A1849" s="5" t="s">
        <v>1296</v>
      </c>
      <c r="B1849" s="5" t="s">
        <v>1292</v>
      </c>
      <c r="C1849" s="5">
        <v>0.2</v>
      </c>
      <c r="D1849" s="4" t="s">
        <v>2816</v>
      </c>
    </row>
    <row r="1850" spans="1:4" x14ac:dyDescent="0.25">
      <c r="A1850" s="5" t="s">
        <v>1297</v>
      </c>
      <c r="B1850" s="5" t="s">
        <v>1292</v>
      </c>
      <c r="C1850" s="5">
        <v>1.55</v>
      </c>
      <c r="D1850" s="4" t="s">
        <v>2816</v>
      </c>
    </row>
    <row r="1851" spans="1:4" x14ac:dyDescent="0.25">
      <c r="A1851" s="5" t="s">
        <v>1298</v>
      </c>
      <c r="B1851" s="5" t="s">
        <v>1292</v>
      </c>
      <c r="C1851" s="5">
        <v>1.05</v>
      </c>
      <c r="D1851" s="4" t="s">
        <v>2816</v>
      </c>
    </row>
    <row r="1852" spans="1:4" x14ac:dyDescent="0.25">
      <c r="A1852" s="5" t="s">
        <v>1299</v>
      </c>
      <c r="B1852" s="5" t="s">
        <v>1292</v>
      </c>
      <c r="C1852" s="5">
        <v>1.05</v>
      </c>
      <c r="D1852" s="4" t="s">
        <v>2816</v>
      </c>
    </row>
    <row r="1853" spans="1:4" x14ac:dyDescent="0.25">
      <c r="A1853" s="5" t="s">
        <v>1300</v>
      </c>
      <c r="B1853" s="5" t="s">
        <v>1292</v>
      </c>
      <c r="C1853" s="5">
        <v>1.9000000000000001</v>
      </c>
      <c r="D1853" s="4" t="s">
        <v>2816</v>
      </c>
    </row>
    <row r="1854" spans="1:4" x14ac:dyDescent="0.25">
      <c r="A1854" s="5" t="s">
        <v>1301</v>
      </c>
      <c r="B1854" s="5" t="s">
        <v>1292</v>
      </c>
      <c r="C1854" s="5">
        <v>4.9666666666666659</v>
      </c>
      <c r="D1854" s="4" t="s">
        <v>2816</v>
      </c>
    </row>
    <row r="1855" spans="1:4" x14ac:dyDescent="0.25">
      <c r="A1855" s="5" t="s">
        <v>1302</v>
      </c>
      <c r="B1855" s="5" t="s">
        <v>1292</v>
      </c>
      <c r="C1855" s="5">
        <v>0.4</v>
      </c>
      <c r="D1855" s="4" t="s">
        <v>2816</v>
      </c>
    </row>
    <row r="1856" spans="1:4" x14ac:dyDescent="0.25">
      <c r="A1856" s="5" t="s">
        <v>1303</v>
      </c>
      <c r="B1856" s="5" t="s">
        <v>1292</v>
      </c>
      <c r="C1856" s="5">
        <v>0.25</v>
      </c>
      <c r="D1856" s="4" t="s">
        <v>2816</v>
      </c>
    </row>
    <row r="1857" spans="1:4" x14ac:dyDescent="0.25">
      <c r="A1857" s="5" t="s">
        <v>1304</v>
      </c>
      <c r="B1857" s="5" t="s">
        <v>1292</v>
      </c>
      <c r="C1857" s="5">
        <v>0.3</v>
      </c>
      <c r="D1857" s="4" t="s">
        <v>2816</v>
      </c>
    </row>
    <row r="1858" spans="1:4" x14ac:dyDescent="0.25">
      <c r="A1858" s="5" t="s">
        <v>1305</v>
      </c>
      <c r="B1858" s="5" t="s">
        <v>1292</v>
      </c>
      <c r="C1858" s="5">
        <v>4.916666666666667</v>
      </c>
      <c r="D1858" s="4" t="s">
        <v>2816</v>
      </c>
    </row>
    <row r="1859" spans="1:4" x14ac:dyDescent="0.25">
      <c r="A1859" s="5" t="s">
        <v>1306</v>
      </c>
      <c r="B1859" s="5" t="s">
        <v>1292</v>
      </c>
      <c r="C1859" s="5">
        <v>0.75</v>
      </c>
      <c r="D1859" s="4" t="s">
        <v>2816</v>
      </c>
    </row>
    <row r="1860" spans="1:4" x14ac:dyDescent="0.25">
      <c r="A1860" s="5" t="s">
        <v>1307</v>
      </c>
      <c r="B1860" s="5" t="s">
        <v>1292</v>
      </c>
      <c r="C1860" s="5">
        <v>2.5</v>
      </c>
      <c r="D1860" s="4" t="s">
        <v>2816</v>
      </c>
    </row>
    <row r="1861" spans="1:4" x14ac:dyDescent="0.25">
      <c r="A1861" s="5" t="s">
        <v>1308</v>
      </c>
      <c r="B1861" s="5" t="s">
        <v>1292</v>
      </c>
      <c r="C1861" s="5">
        <v>52.216666666666669</v>
      </c>
      <c r="D1861" s="4" t="s">
        <v>2816</v>
      </c>
    </row>
    <row r="1862" spans="1:4" x14ac:dyDescent="0.25">
      <c r="A1862" s="5" t="s">
        <v>1309</v>
      </c>
      <c r="B1862" s="5" t="s">
        <v>1292</v>
      </c>
      <c r="C1862" s="5">
        <v>0.19999999999999998</v>
      </c>
      <c r="D1862" s="4" t="s">
        <v>2816</v>
      </c>
    </row>
    <row r="1863" spans="1:4" x14ac:dyDescent="0.25">
      <c r="A1863" s="5" t="s">
        <v>1310</v>
      </c>
      <c r="B1863" s="5" t="s">
        <v>1292</v>
      </c>
      <c r="C1863" s="5">
        <v>0.63333333333333341</v>
      </c>
      <c r="D1863" s="4" t="s">
        <v>2816</v>
      </c>
    </row>
    <row r="1864" spans="1:4" x14ac:dyDescent="0.25">
      <c r="A1864" s="5" t="s">
        <v>1311</v>
      </c>
      <c r="B1864" s="5" t="s">
        <v>1292</v>
      </c>
      <c r="C1864" s="5">
        <v>3.8000000000000003</v>
      </c>
      <c r="D1864" s="4" t="s">
        <v>2816</v>
      </c>
    </row>
    <row r="1865" spans="1:4" x14ac:dyDescent="0.25">
      <c r="A1865" s="5" t="s">
        <v>1312</v>
      </c>
      <c r="B1865" s="5" t="s">
        <v>1292</v>
      </c>
      <c r="C1865" s="5">
        <v>9.85</v>
      </c>
      <c r="D1865" s="4" t="s">
        <v>2816</v>
      </c>
    </row>
    <row r="1866" spans="1:4" x14ac:dyDescent="0.25">
      <c r="A1866" s="5" t="s">
        <v>1313</v>
      </c>
      <c r="B1866" s="5" t="s">
        <v>1292</v>
      </c>
      <c r="C1866" s="5">
        <v>2.9</v>
      </c>
      <c r="D1866" s="4" t="s">
        <v>2816</v>
      </c>
    </row>
    <row r="1867" spans="1:4" x14ac:dyDescent="0.25">
      <c r="A1867" s="5" t="s">
        <v>1314</v>
      </c>
      <c r="B1867" s="5" t="s">
        <v>1292</v>
      </c>
      <c r="C1867" s="5">
        <v>0.33333333333333331</v>
      </c>
      <c r="D1867" s="4" t="s">
        <v>2816</v>
      </c>
    </row>
    <row r="1868" spans="1:4" x14ac:dyDescent="0.25">
      <c r="A1868" s="5" t="s">
        <v>1315</v>
      </c>
      <c r="B1868" s="5" t="s">
        <v>1292</v>
      </c>
      <c r="C1868" s="5">
        <v>3</v>
      </c>
      <c r="D1868" s="4" t="s">
        <v>2816</v>
      </c>
    </row>
    <row r="1869" spans="1:4" x14ac:dyDescent="0.25">
      <c r="A1869" s="5" t="s">
        <v>1316</v>
      </c>
      <c r="B1869" s="5" t="s">
        <v>1292</v>
      </c>
      <c r="C1869" s="5">
        <v>8.1999999999999993</v>
      </c>
      <c r="D1869" s="4" t="s">
        <v>2816</v>
      </c>
    </row>
    <row r="1870" spans="1:4" x14ac:dyDescent="0.25">
      <c r="A1870" s="5" t="s">
        <v>1317</v>
      </c>
      <c r="B1870" s="5" t="s">
        <v>1292</v>
      </c>
      <c r="C1870" s="5">
        <v>0.7</v>
      </c>
      <c r="D1870" s="4" t="s">
        <v>2816</v>
      </c>
    </row>
    <row r="1871" spans="1:4" x14ac:dyDescent="0.25">
      <c r="A1871" s="5" t="s">
        <v>1318</v>
      </c>
      <c r="B1871" s="5" t="s">
        <v>1292</v>
      </c>
      <c r="C1871" s="5">
        <v>1.4</v>
      </c>
      <c r="D1871" s="4" t="s">
        <v>2816</v>
      </c>
    </row>
    <row r="1872" spans="1:4" x14ac:dyDescent="0.25">
      <c r="A1872" s="5" t="s">
        <v>1319</v>
      </c>
      <c r="B1872" s="5" t="s">
        <v>1292</v>
      </c>
      <c r="C1872" s="5">
        <v>0.3</v>
      </c>
      <c r="D1872" s="4" t="s">
        <v>2816</v>
      </c>
    </row>
    <row r="1873" spans="1:4" x14ac:dyDescent="0.25">
      <c r="A1873" s="5" t="s">
        <v>1320</v>
      </c>
      <c r="B1873" s="5" t="s">
        <v>1292</v>
      </c>
      <c r="C1873" s="5">
        <v>0.65</v>
      </c>
      <c r="D1873" s="4" t="s">
        <v>2816</v>
      </c>
    </row>
    <row r="1874" spans="1:4" x14ac:dyDescent="0.25">
      <c r="A1874" s="5" t="s">
        <v>1321</v>
      </c>
      <c r="B1874" s="5" t="s">
        <v>1292</v>
      </c>
      <c r="C1874" s="5">
        <v>1.4166666666666667</v>
      </c>
      <c r="D1874" s="4" t="s">
        <v>2816</v>
      </c>
    </row>
    <row r="1875" spans="1:4" x14ac:dyDescent="0.25">
      <c r="A1875" s="5" t="s">
        <v>1322</v>
      </c>
      <c r="B1875" s="5" t="s">
        <v>1292</v>
      </c>
      <c r="C1875" s="5">
        <v>9.9166666666666661</v>
      </c>
      <c r="D1875" s="4" t="s">
        <v>2816</v>
      </c>
    </row>
    <row r="1876" spans="1:4" x14ac:dyDescent="0.25">
      <c r="A1876" s="5" t="s">
        <v>1389</v>
      </c>
      <c r="B1876" s="5" t="s">
        <v>217</v>
      </c>
      <c r="C1876" s="9">
        <v>38.5</v>
      </c>
      <c r="D1876" s="4" t="s">
        <v>2818</v>
      </c>
    </row>
    <row r="1877" spans="1:4" x14ac:dyDescent="0.25">
      <c r="A1877" s="5" t="s">
        <v>1390</v>
      </c>
      <c r="B1877" s="5" t="s">
        <v>217</v>
      </c>
      <c r="C1877" s="9">
        <v>7.2</v>
      </c>
      <c r="D1877" s="4" t="s">
        <v>2818</v>
      </c>
    </row>
    <row r="1878" spans="1:4" x14ac:dyDescent="0.25">
      <c r="A1878" s="5" t="s">
        <v>1391</v>
      </c>
      <c r="B1878" s="5" t="s">
        <v>217</v>
      </c>
      <c r="C1878" s="9">
        <v>4</v>
      </c>
      <c r="D1878" s="4" t="s">
        <v>2818</v>
      </c>
    </row>
    <row r="1879" spans="1:4" x14ac:dyDescent="0.25">
      <c r="A1879" s="5" t="s">
        <v>1392</v>
      </c>
      <c r="B1879" s="5" t="s">
        <v>217</v>
      </c>
      <c r="C1879" s="9">
        <v>140</v>
      </c>
      <c r="D1879" s="4" t="s">
        <v>2818</v>
      </c>
    </row>
    <row r="1880" spans="1:4" x14ac:dyDescent="0.25">
      <c r="A1880" s="5" t="s">
        <v>1393</v>
      </c>
      <c r="B1880" s="5" t="s">
        <v>217</v>
      </c>
      <c r="C1880" s="9">
        <v>0.2</v>
      </c>
      <c r="D1880" s="4" t="s">
        <v>2818</v>
      </c>
    </row>
    <row r="1881" spans="1:4" x14ac:dyDescent="0.25">
      <c r="A1881" s="5" t="s">
        <v>1394</v>
      </c>
      <c r="B1881" s="5" t="s">
        <v>217</v>
      </c>
      <c r="C1881" s="9">
        <v>18.399999999999999</v>
      </c>
      <c r="D1881" s="4" t="s">
        <v>2818</v>
      </c>
    </row>
    <row r="1882" spans="1:4" x14ac:dyDescent="0.25">
      <c r="A1882" s="5" t="s">
        <v>1395</v>
      </c>
      <c r="B1882" s="5" t="s">
        <v>217</v>
      </c>
      <c r="C1882" s="9">
        <v>1.4</v>
      </c>
      <c r="D1882" s="4" t="s">
        <v>2818</v>
      </c>
    </row>
    <row r="1883" spans="1:4" x14ac:dyDescent="0.25">
      <c r="A1883" s="5" t="s">
        <v>1396</v>
      </c>
      <c r="B1883" s="5" t="s">
        <v>217</v>
      </c>
      <c r="C1883" s="9">
        <v>0.2</v>
      </c>
      <c r="D1883" s="4" t="s">
        <v>2818</v>
      </c>
    </row>
    <row r="1884" spans="1:4" x14ac:dyDescent="0.25">
      <c r="A1884" s="5" t="s">
        <v>1397</v>
      </c>
      <c r="B1884" s="5" t="s">
        <v>217</v>
      </c>
      <c r="C1884" s="9">
        <v>35.200000000000003</v>
      </c>
      <c r="D1884" s="4" t="s">
        <v>2818</v>
      </c>
    </row>
    <row r="1885" spans="1:4" x14ac:dyDescent="0.25">
      <c r="A1885" s="5" t="s">
        <v>1398</v>
      </c>
      <c r="B1885" s="5" t="s">
        <v>217</v>
      </c>
      <c r="C1885" s="9">
        <v>1</v>
      </c>
      <c r="D1885" s="4" t="s">
        <v>2818</v>
      </c>
    </row>
    <row r="1886" spans="1:4" x14ac:dyDescent="0.25">
      <c r="A1886" s="5" t="s">
        <v>1399</v>
      </c>
      <c r="B1886" s="5" t="s">
        <v>217</v>
      </c>
      <c r="C1886" s="9">
        <v>4.5999999999999996</v>
      </c>
      <c r="D1886" s="4" t="s">
        <v>2818</v>
      </c>
    </row>
    <row r="1887" spans="1:4" x14ac:dyDescent="0.25">
      <c r="A1887" s="5" t="s">
        <v>1400</v>
      </c>
      <c r="B1887" s="5" t="s">
        <v>217</v>
      </c>
      <c r="C1887" s="9">
        <v>42.3</v>
      </c>
      <c r="D1887" s="4" t="s">
        <v>2818</v>
      </c>
    </row>
    <row r="1888" spans="1:4" x14ac:dyDescent="0.25">
      <c r="A1888" s="5" t="s">
        <v>1401</v>
      </c>
      <c r="B1888" s="5" t="s">
        <v>217</v>
      </c>
      <c r="C1888" s="9">
        <v>1.8</v>
      </c>
      <c r="D1888" s="4" t="s">
        <v>2818</v>
      </c>
    </row>
    <row r="1889" spans="1:4" x14ac:dyDescent="0.25">
      <c r="A1889" s="5" t="s">
        <v>1402</v>
      </c>
      <c r="B1889" s="5" t="s">
        <v>217</v>
      </c>
      <c r="C1889" s="9">
        <v>0.8</v>
      </c>
      <c r="D1889" s="4" t="s">
        <v>2818</v>
      </c>
    </row>
    <row r="1890" spans="1:4" x14ac:dyDescent="0.25">
      <c r="A1890" s="5" t="s">
        <v>1403</v>
      </c>
      <c r="B1890" s="5" t="s">
        <v>217</v>
      </c>
      <c r="C1890" s="9">
        <v>15.7</v>
      </c>
      <c r="D1890" s="4" t="s">
        <v>2818</v>
      </c>
    </row>
    <row r="1891" spans="1:4" x14ac:dyDescent="0.25">
      <c r="A1891" s="5" t="s">
        <v>1404</v>
      </c>
      <c r="B1891" s="5" t="s">
        <v>217</v>
      </c>
      <c r="C1891" s="9">
        <v>307</v>
      </c>
      <c r="D1891" s="4" t="s">
        <v>2818</v>
      </c>
    </row>
    <row r="1892" spans="1:4" x14ac:dyDescent="0.25">
      <c r="A1892" s="5" t="s">
        <v>1405</v>
      </c>
      <c r="B1892" s="5" t="s">
        <v>217</v>
      </c>
      <c r="C1892" s="9">
        <v>99.5</v>
      </c>
      <c r="D1892" s="4" t="s">
        <v>2818</v>
      </c>
    </row>
    <row r="1893" spans="1:4" x14ac:dyDescent="0.25">
      <c r="A1893" s="5" t="s">
        <v>1406</v>
      </c>
      <c r="B1893" s="5" t="s">
        <v>217</v>
      </c>
      <c r="C1893" s="9">
        <v>125</v>
      </c>
      <c r="D1893" s="4" t="s">
        <v>2818</v>
      </c>
    </row>
    <row r="1894" spans="1:4" x14ac:dyDescent="0.25">
      <c r="A1894" s="5" t="s">
        <v>1407</v>
      </c>
      <c r="B1894" s="5" t="s">
        <v>217</v>
      </c>
      <c r="C1894" s="9">
        <v>7.7</v>
      </c>
      <c r="D1894" s="4" t="s">
        <v>2818</v>
      </c>
    </row>
    <row r="1895" spans="1:4" x14ac:dyDescent="0.25">
      <c r="A1895" s="5" t="s">
        <v>1408</v>
      </c>
      <c r="B1895" s="5" t="s">
        <v>217</v>
      </c>
      <c r="C1895" s="9">
        <v>362</v>
      </c>
      <c r="D1895" s="4" t="s">
        <v>2818</v>
      </c>
    </row>
    <row r="1896" spans="1:4" x14ac:dyDescent="0.25">
      <c r="A1896" s="5" t="s">
        <v>1409</v>
      </c>
      <c r="B1896" s="5" t="s">
        <v>217</v>
      </c>
      <c r="C1896" s="9">
        <v>18.2</v>
      </c>
      <c r="D1896" s="4" t="s">
        <v>2818</v>
      </c>
    </row>
    <row r="1897" spans="1:4" x14ac:dyDescent="0.25">
      <c r="A1897" s="5" t="s">
        <v>1410</v>
      </c>
      <c r="B1897" s="5" t="s">
        <v>217</v>
      </c>
      <c r="C1897" s="9">
        <v>16</v>
      </c>
      <c r="D1897" s="4" t="s">
        <v>2818</v>
      </c>
    </row>
    <row r="1898" spans="1:4" x14ac:dyDescent="0.25">
      <c r="A1898" s="5" t="s">
        <v>1411</v>
      </c>
      <c r="B1898" s="5" t="s">
        <v>217</v>
      </c>
      <c r="C1898" s="9">
        <v>14.2</v>
      </c>
      <c r="D1898" s="4" t="s">
        <v>2818</v>
      </c>
    </row>
    <row r="1899" spans="1:4" x14ac:dyDescent="0.25">
      <c r="A1899" s="5" t="s">
        <v>1412</v>
      </c>
      <c r="B1899" s="5" t="s">
        <v>217</v>
      </c>
      <c r="C1899" s="9">
        <v>1.7</v>
      </c>
      <c r="D1899" s="4" t="s">
        <v>2818</v>
      </c>
    </row>
    <row r="1900" spans="1:4" x14ac:dyDescent="0.25">
      <c r="A1900" s="5" t="s">
        <v>1413</v>
      </c>
      <c r="B1900" s="5" t="s">
        <v>217</v>
      </c>
      <c r="C1900" s="9">
        <v>232</v>
      </c>
      <c r="D1900" s="4" t="s">
        <v>2818</v>
      </c>
    </row>
    <row r="1901" spans="1:4" x14ac:dyDescent="0.25">
      <c r="A1901" s="5" t="s">
        <v>1414</v>
      </c>
      <c r="B1901" s="5" t="s">
        <v>217</v>
      </c>
      <c r="C1901" s="9">
        <v>12.7</v>
      </c>
      <c r="D1901" s="4" t="s">
        <v>2818</v>
      </c>
    </row>
    <row r="1902" spans="1:4" x14ac:dyDescent="0.25">
      <c r="A1902" s="5" t="s">
        <v>1415</v>
      </c>
      <c r="B1902" s="5" t="s">
        <v>217</v>
      </c>
      <c r="C1902" s="9">
        <v>11.5</v>
      </c>
      <c r="D1902" s="4" t="s">
        <v>2818</v>
      </c>
    </row>
    <row r="1903" spans="1:4" x14ac:dyDescent="0.25">
      <c r="A1903" s="5" t="s">
        <v>1416</v>
      </c>
      <c r="B1903" s="5" t="s">
        <v>217</v>
      </c>
      <c r="C1903" s="9">
        <v>61</v>
      </c>
      <c r="D1903" s="4" t="s">
        <v>2818</v>
      </c>
    </row>
    <row r="1904" spans="1:4" x14ac:dyDescent="0.25">
      <c r="A1904" s="5" t="s">
        <v>1417</v>
      </c>
      <c r="B1904" s="5" t="s">
        <v>217</v>
      </c>
      <c r="C1904" s="9">
        <v>7.3</v>
      </c>
      <c r="D1904" s="4" t="s">
        <v>2818</v>
      </c>
    </row>
    <row r="1905" spans="1:4" x14ac:dyDescent="0.25">
      <c r="A1905" s="5" t="s">
        <v>1418</v>
      </c>
      <c r="B1905" s="5" t="s">
        <v>217</v>
      </c>
      <c r="C1905" s="9">
        <v>2.4</v>
      </c>
      <c r="D1905" s="4" t="s">
        <v>2818</v>
      </c>
    </row>
    <row r="1906" spans="1:4" x14ac:dyDescent="0.25">
      <c r="A1906" s="5" t="s">
        <v>1419</v>
      </c>
      <c r="B1906" s="5" t="s">
        <v>217</v>
      </c>
      <c r="C1906" s="9">
        <v>7.7</v>
      </c>
      <c r="D1906" s="4" t="s">
        <v>2818</v>
      </c>
    </row>
    <row r="1907" spans="1:4" x14ac:dyDescent="0.25">
      <c r="A1907" s="5" t="s">
        <v>1420</v>
      </c>
      <c r="B1907" s="5" t="s">
        <v>217</v>
      </c>
      <c r="C1907" s="9">
        <v>165</v>
      </c>
      <c r="D1907" s="4" t="s">
        <v>2818</v>
      </c>
    </row>
    <row r="1908" spans="1:4" x14ac:dyDescent="0.25">
      <c r="A1908" s="5" t="s">
        <v>1421</v>
      </c>
      <c r="B1908" s="5" t="s">
        <v>217</v>
      </c>
      <c r="C1908" s="9">
        <v>470</v>
      </c>
      <c r="D1908" s="4" t="s">
        <v>2818</v>
      </c>
    </row>
    <row r="1909" spans="1:4" x14ac:dyDescent="0.25">
      <c r="A1909" s="5" t="s">
        <v>1422</v>
      </c>
      <c r="B1909" s="5" t="s">
        <v>217</v>
      </c>
      <c r="C1909" s="9">
        <v>3</v>
      </c>
      <c r="D1909" s="4" t="s">
        <v>2818</v>
      </c>
    </row>
    <row r="1910" spans="1:4" x14ac:dyDescent="0.25">
      <c r="A1910" s="5" t="s">
        <v>1423</v>
      </c>
      <c r="B1910" s="5" t="s">
        <v>217</v>
      </c>
      <c r="C1910" s="9">
        <v>8.1</v>
      </c>
      <c r="D1910" s="4" t="s">
        <v>2818</v>
      </c>
    </row>
    <row r="1911" spans="1:4" x14ac:dyDescent="0.25">
      <c r="A1911" s="5" t="s">
        <v>1424</v>
      </c>
      <c r="B1911" s="5" t="s">
        <v>217</v>
      </c>
      <c r="C1911" s="9">
        <v>0.4</v>
      </c>
      <c r="D1911" s="4" t="s">
        <v>2818</v>
      </c>
    </row>
    <row r="1912" spans="1:4" x14ac:dyDescent="0.25">
      <c r="A1912" s="5" t="s">
        <v>1425</v>
      </c>
      <c r="B1912" s="5" t="s">
        <v>217</v>
      </c>
      <c r="C1912" s="9">
        <v>2.7</v>
      </c>
      <c r="D1912" s="4" t="s">
        <v>2818</v>
      </c>
    </row>
    <row r="1913" spans="1:4" x14ac:dyDescent="0.25">
      <c r="A1913" s="5" t="s">
        <v>1426</v>
      </c>
      <c r="B1913" s="5" t="s">
        <v>217</v>
      </c>
      <c r="C1913" s="9">
        <v>0.9</v>
      </c>
      <c r="D1913" s="4" t="s">
        <v>2818</v>
      </c>
    </row>
    <row r="1914" spans="1:4" x14ac:dyDescent="0.25">
      <c r="A1914" s="5" t="s">
        <v>1427</v>
      </c>
      <c r="B1914" s="5" t="s">
        <v>217</v>
      </c>
      <c r="C1914" s="9">
        <v>2.9</v>
      </c>
      <c r="D1914" s="4" t="s">
        <v>2818</v>
      </c>
    </row>
    <row r="1915" spans="1:4" x14ac:dyDescent="0.25">
      <c r="A1915" s="5" t="s">
        <v>1428</v>
      </c>
      <c r="B1915" s="5" t="s">
        <v>217</v>
      </c>
      <c r="C1915" s="9">
        <v>736</v>
      </c>
      <c r="D1915" s="4" t="s">
        <v>2818</v>
      </c>
    </row>
    <row r="1916" spans="1:4" x14ac:dyDescent="0.25">
      <c r="A1916" s="5" t="s">
        <v>1429</v>
      </c>
      <c r="B1916" s="5" t="s">
        <v>217</v>
      </c>
      <c r="C1916" s="9">
        <v>0.9</v>
      </c>
      <c r="D1916" s="4" t="s">
        <v>2818</v>
      </c>
    </row>
    <row r="1917" spans="1:4" x14ac:dyDescent="0.25">
      <c r="A1917" s="5" t="s">
        <v>1430</v>
      </c>
      <c r="B1917" s="5" t="s">
        <v>217</v>
      </c>
      <c r="C1917" s="9">
        <v>2.1</v>
      </c>
      <c r="D1917" s="4" t="s">
        <v>2818</v>
      </c>
    </row>
    <row r="1918" spans="1:4" x14ac:dyDescent="0.25">
      <c r="A1918" s="5" t="s">
        <v>1431</v>
      </c>
      <c r="B1918" s="5" t="s">
        <v>217</v>
      </c>
      <c r="C1918" s="9">
        <v>25.4</v>
      </c>
      <c r="D1918" s="4" t="s">
        <v>2818</v>
      </c>
    </row>
    <row r="1919" spans="1:4" x14ac:dyDescent="0.25">
      <c r="A1919" s="5" t="s">
        <v>1432</v>
      </c>
      <c r="B1919" s="5" t="s">
        <v>217</v>
      </c>
      <c r="C1919" s="9">
        <v>11.2</v>
      </c>
      <c r="D1919" s="4" t="s">
        <v>2818</v>
      </c>
    </row>
    <row r="1920" spans="1:4" x14ac:dyDescent="0.25">
      <c r="A1920" s="5" t="s">
        <v>1433</v>
      </c>
      <c r="B1920" s="5" t="s">
        <v>217</v>
      </c>
      <c r="C1920" s="9">
        <v>17.600000000000001</v>
      </c>
      <c r="D1920" s="4" t="s">
        <v>2818</v>
      </c>
    </row>
    <row r="1921" spans="1:4" x14ac:dyDescent="0.25">
      <c r="A1921" s="5" t="s">
        <v>1434</v>
      </c>
      <c r="B1921" s="5" t="s">
        <v>217</v>
      </c>
      <c r="C1921" s="9">
        <v>1.9</v>
      </c>
      <c r="D1921" s="4" t="s">
        <v>2818</v>
      </c>
    </row>
    <row r="1922" spans="1:4" x14ac:dyDescent="0.25">
      <c r="A1922" s="5" t="s">
        <v>1435</v>
      </c>
      <c r="B1922" s="5" t="s">
        <v>217</v>
      </c>
      <c r="C1922" s="9">
        <v>41.2</v>
      </c>
      <c r="D1922" s="4" t="s">
        <v>2818</v>
      </c>
    </row>
    <row r="1923" spans="1:4" x14ac:dyDescent="0.25">
      <c r="A1923" s="5" t="s">
        <v>1436</v>
      </c>
      <c r="B1923" s="5" t="s">
        <v>217</v>
      </c>
      <c r="C1923" s="9">
        <v>11.6</v>
      </c>
      <c r="D1923" s="4" t="s">
        <v>2818</v>
      </c>
    </row>
    <row r="1924" spans="1:4" x14ac:dyDescent="0.25">
      <c r="A1924" s="5" t="s">
        <v>1437</v>
      </c>
      <c r="B1924" s="5" t="s">
        <v>217</v>
      </c>
      <c r="C1924" s="9">
        <v>2.5</v>
      </c>
      <c r="D1924" s="4" t="s">
        <v>2818</v>
      </c>
    </row>
    <row r="1925" spans="1:4" x14ac:dyDescent="0.25">
      <c r="A1925" s="5" t="s">
        <v>1438</v>
      </c>
      <c r="B1925" s="5" t="s">
        <v>217</v>
      </c>
      <c r="C1925" s="9">
        <v>15</v>
      </c>
      <c r="D1925" s="4" t="s">
        <v>2818</v>
      </c>
    </row>
    <row r="1926" spans="1:4" x14ac:dyDescent="0.25">
      <c r="A1926" s="5" t="s">
        <v>1439</v>
      </c>
      <c r="B1926" s="5" t="s">
        <v>217</v>
      </c>
      <c r="C1926" s="9">
        <v>18.600000000000001</v>
      </c>
      <c r="D1926" s="4" t="s">
        <v>2818</v>
      </c>
    </row>
    <row r="1927" spans="1:4" x14ac:dyDescent="0.25">
      <c r="A1927" s="5" t="s">
        <v>1440</v>
      </c>
      <c r="B1927" s="5" t="s">
        <v>217</v>
      </c>
      <c r="C1927" s="9">
        <v>5.6</v>
      </c>
      <c r="D1927" s="4" t="s">
        <v>2818</v>
      </c>
    </row>
    <row r="1928" spans="1:4" x14ac:dyDescent="0.25">
      <c r="A1928" s="5" t="s">
        <v>1441</v>
      </c>
      <c r="B1928" s="5" t="s">
        <v>217</v>
      </c>
      <c r="C1928" s="9">
        <v>2.5</v>
      </c>
      <c r="D1928" s="4" t="s">
        <v>2818</v>
      </c>
    </row>
    <row r="1929" spans="1:4" x14ac:dyDescent="0.25">
      <c r="A1929" s="5" t="s">
        <v>1442</v>
      </c>
      <c r="B1929" s="5" t="s">
        <v>217</v>
      </c>
      <c r="C1929" s="9">
        <v>18.600000000000001</v>
      </c>
      <c r="D1929" s="4" t="s">
        <v>2818</v>
      </c>
    </row>
    <row r="1930" spans="1:4" x14ac:dyDescent="0.25">
      <c r="A1930" s="5" t="s">
        <v>1443</v>
      </c>
      <c r="B1930" s="5" t="s">
        <v>217</v>
      </c>
      <c r="C1930" s="9">
        <v>34.9</v>
      </c>
      <c r="D1930" s="4" t="s">
        <v>2818</v>
      </c>
    </row>
    <row r="1931" spans="1:4" x14ac:dyDescent="0.25">
      <c r="A1931" s="5" t="s">
        <v>1444</v>
      </c>
      <c r="B1931" s="5" t="s">
        <v>217</v>
      </c>
      <c r="C1931" s="9">
        <v>8.1</v>
      </c>
      <c r="D1931" s="4" t="s">
        <v>2818</v>
      </c>
    </row>
    <row r="1932" spans="1:4" x14ac:dyDescent="0.25">
      <c r="A1932" s="5" t="s">
        <v>1445</v>
      </c>
      <c r="B1932" s="5" t="s">
        <v>217</v>
      </c>
      <c r="C1932" s="9">
        <v>40.700000000000003</v>
      </c>
      <c r="D1932" s="4" t="s">
        <v>2818</v>
      </c>
    </row>
    <row r="1933" spans="1:4" x14ac:dyDescent="0.25">
      <c r="A1933" s="5" t="s">
        <v>2147</v>
      </c>
      <c r="B1933" s="5" t="s">
        <v>2148</v>
      </c>
      <c r="C1933" s="4">
        <v>22.125</v>
      </c>
      <c r="D1933" s="4" t="s">
        <v>2819</v>
      </c>
    </row>
    <row r="1934" spans="1:4" x14ac:dyDescent="0.25">
      <c r="A1934" s="5" t="s">
        <v>2149</v>
      </c>
      <c r="B1934" s="5" t="s">
        <v>2148</v>
      </c>
      <c r="C1934" s="4">
        <v>0.15</v>
      </c>
      <c r="D1934" s="4" t="s">
        <v>2819</v>
      </c>
    </row>
    <row r="1935" spans="1:4" x14ac:dyDescent="0.25">
      <c r="A1935" s="5" t="s">
        <v>2150</v>
      </c>
      <c r="B1935" s="5" t="s">
        <v>2148</v>
      </c>
      <c r="C1935" s="4">
        <v>5.65</v>
      </c>
      <c r="D1935" s="4" t="s">
        <v>2819</v>
      </c>
    </row>
    <row r="1936" spans="1:4" x14ac:dyDescent="0.25">
      <c r="A1936" s="5" t="s">
        <v>2151</v>
      </c>
      <c r="B1936" s="5" t="s">
        <v>2148</v>
      </c>
      <c r="C1936" s="4">
        <v>0.15000000000000002</v>
      </c>
      <c r="D1936" s="4" t="s">
        <v>2819</v>
      </c>
    </row>
    <row r="1937" spans="1:4" x14ac:dyDescent="0.25">
      <c r="A1937" s="5" t="s">
        <v>2152</v>
      </c>
      <c r="B1937" s="5" t="s">
        <v>2148</v>
      </c>
      <c r="C1937" s="4">
        <v>6.875</v>
      </c>
      <c r="D1937" s="4" t="s">
        <v>2819</v>
      </c>
    </row>
    <row r="1938" spans="1:4" x14ac:dyDescent="0.25">
      <c r="A1938" s="5" t="s">
        <v>2153</v>
      </c>
      <c r="B1938" s="5" t="s">
        <v>2148</v>
      </c>
      <c r="C1938" s="4">
        <v>28.45</v>
      </c>
      <c r="D1938" s="4" t="s">
        <v>2819</v>
      </c>
    </row>
    <row r="1939" spans="1:4" x14ac:dyDescent="0.25">
      <c r="A1939" s="5" t="s">
        <v>2154</v>
      </c>
      <c r="B1939" s="5" t="s">
        <v>2148</v>
      </c>
      <c r="C1939" s="4">
        <v>2.5000000000000001E-2</v>
      </c>
      <c r="D1939" s="4" t="s">
        <v>2819</v>
      </c>
    </row>
    <row r="1940" spans="1:4" x14ac:dyDescent="0.25">
      <c r="A1940" s="5" t="s">
        <v>2155</v>
      </c>
      <c r="B1940" s="5" t="s">
        <v>2148</v>
      </c>
      <c r="C1940" s="4">
        <v>1.0750000000000002</v>
      </c>
      <c r="D1940" s="4" t="s">
        <v>2819</v>
      </c>
    </row>
    <row r="1941" spans="1:4" x14ac:dyDescent="0.25">
      <c r="A1941" s="5" t="s">
        <v>2156</v>
      </c>
      <c r="B1941" s="5" t="s">
        <v>2148</v>
      </c>
      <c r="C1941" s="4">
        <v>0.92500000000000004</v>
      </c>
      <c r="D1941" s="4" t="s">
        <v>2819</v>
      </c>
    </row>
    <row r="1942" spans="1:4" x14ac:dyDescent="0.25">
      <c r="A1942" s="5" t="s">
        <v>2157</v>
      </c>
      <c r="B1942" s="5" t="s">
        <v>2148</v>
      </c>
      <c r="C1942" s="4">
        <v>0.05</v>
      </c>
      <c r="D1942" s="4" t="s">
        <v>2819</v>
      </c>
    </row>
    <row r="1943" spans="1:4" x14ac:dyDescent="0.25">
      <c r="A1943" s="5" t="s">
        <v>2158</v>
      </c>
      <c r="B1943" s="5" t="s">
        <v>2148</v>
      </c>
      <c r="C1943" s="4">
        <v>0.22499999999999998</v>
      </c>
      <c r="D1943" s="4" t="s">
        <v>2819</v>
      </c>
    </row>
    <row r="1944" spans="1:4" x14ac:dyDescent="0.25">
      <c r="A1944" s="5" t="s">
        <v>2159</v>
      </c>
      <c r="B1944" s="5" t="s">
        <v>2148</v>
      </c>
      <c r="C1944" s="4">
        <v>1.4</v>
      </c>
      <c r="D1944" s="4" t="s">
        <v>2819</v>
      </c>
    </row>
    <row r="1945" spans="1:4" x14ac:dyDescent="0.25">
      <c r="A1945" s="5" t="s">
        <v>2160</v>
      </c>
      <c r="B1945" s="5" t="s">
        <v>2148</v>
      </c>
      <c r="C1945" s="4">
        <v>0.2</v>
      </c>
      <c r="D1945" s="4" t="s">
        <v>2819</v>
      </c>
    </row>
    <row r="1946" spans="1:4" x14ac:dyDescent="0.25">
      <c r="A1946" s="5" t="s">
        <v>2161</v>
      </c>
      <c r="B1946" s="5" t="s">
        <v>2148</v>
      </c>
      <c r="C1946" s="4">
        <v>0.35</v>
      </c>
      <c r="D1946" s="4" t="s">
        <v>2819</v>
      </c>
    </row>
    <row r="1947" spans="1:4" x14ac:dyDescent="0.25">
      <c r="A1947" s="5" t="s">
        <v>2162</v>
      </c>
      <c r="B1947" s="5" t="s">
        <v>2148</v>
      </c>
      <c r="C1947" s="4">
        <v>0.1</v>
      </c>
      <c r="D1947" s="4" t="s">
        <v>2819</v>
      </c>
    </row>
    <row r="1948" spans="1:4" x14ac:dyDescent="0.25">
      <c r="A1948" s="5" t="s">
        <v>2163</v>
      </c>
      <c r="B1948" s="5" t="s">
        <v>2148</v>
      </c>
      <c r="C1948" s="4">
        <v>0.375</v>
      </c>
      <c r="D1948" s="4" t="s">
        <v>2819</v>
      </c>
    </row>
    <row r="1949" spans="1:4" x14ac:dyDescent="0.25">
      <c r="A1949" s="5" t="s">
        <v>2164</v>
      </c>
      <c r="B1949" s="5" t="s">
        <v>2148</v>
      </c>
      <c r="C1949" s="4">
        <v>0.25</v>
      </c>
      <c r="D1949" s="4" t="s">
        <v>2819</v>
      </c>
    </row>
    <row r="1950" spans="1:4" x14ac:dyDescent="0.25">
      <c r="A1950" s="5" t="s">
        <v>2165</v>
      </c>
      <c r="B1950" s="5" t="s">
        <v>2148</v>
      </c>
      <c r="C1950" s="4">
        <v>0.17500000000000002</v>
      </c>
      <c r="D1950" s="4" t="s">
        <v>2819</v>
      </c>
    </row>
    <row r="1951" spans="1:4" x14ac:dyDescent="0.25">
      <c r="A1951" s="5" t="s">
        <v>2166</v>
      </c>
      <c r="B1951" s="5" t="s">
        <v>2148</v>
      </c>
      <c r="C1951" s="4">
        <v>0.05</v>
      </c>
      <c r="D1951" s="4" t="s">
        <v>2819</v>
      </c>
    </row>
    <row r="1952" spans="1:4" x14ac:dyDescent="0.25">
      <c r="A1952" s="5" t="s">
        <v>2167</v>
      </c>
      <c r="B1952" s="5" t="s">
        <v>2148</v>
      </c>
      <c r="C1952" s="4">
        <v>2.5000000000000001E-2</v>
      </c>
      <c r="D1952" s="4" t="s">
        <v>2819</v>
      </c>
    </row>
    <row r="1953" spans="1:4" x14ac:dyDescent="0.25">
      <c r="A1953" s="5" t="s">
        <v>2168</v>
      </c>
      <c r="B1953" s="5" t="s">
        <v>2148</v>
      </c>
      <c r="C1953" s="4">
        <v>1.3499999999999999</v>
      </c>
      <c r="D1953" s="4" t="s">
        <v>2819</v>
      </c>
    </row>
    <row r="1954" spans="1:4" x14ac:dyDescent="0.25">
      <c r="A1954" s="5" t="s">
        <v>2169</v>
      </c>
      <c r="B1954" s="5" t="s">
        <v>2148</v>
      </c>
      <c r="C1954" s="4">
        <v>1.9750000000000001</v>
      </c>
      <c r="D1954" s="4" t="s">
        <v>2819</v>
      </c>
    </row>
    <row r="1955" spans="1:4" x14ac:dyDescent="0.25">
      <c r="A1955" s="5" t="s">
        <v>2170</v>
      </c>
      <c r="B1955" s="5" t="s">
        <v>2148</v>
      </c>
      <c r="C1955" s="4">
        <v>2.0249999999999999</v>
      </c>
      <c r="D1955" s="4" t="s">
        <v>2819</v>
      </c>
    </row>
    <row r="1956" spans="1:4" x14ac:dyDescent="0.25">
      <c r="A1956" s="5" t="s">
        <v>2171</v>
      </c>
      <c r="B1956" s="5" t="s">
        <v>2148</v>
      </c>
      <c r="C1956" s="4">
        <v>0.1</v>
      </c>
      <c r="D1956" s="4" t="s">
        <v>2819</v>
      </c>
    </row>
    <row r="1957" spans="1:4" x14ac:dyDescent="0.25">
      <c r="A1957" s="5" t="s">
        <v>2172</v>
      </c>
      <c r="B1957" s="5" t="s">
        <v>2148</v>
      </c>
      <c r="C1957" s="4">
        <v>0.375</v>
      </c>
      <c r="D1957" s="4" t="s">
        <v>2819</v>
      </c>
    </row>
    <row r="1958" spans="1:4" x14ac:dyDescent="0.25">
      <c r="A1958" s="5" t="s">
        <v>2173</v>
      </c>
      <c r="B1958" s="5" t="s">
        <v>2148</v>
      </c>
      <c r="C1958" s="4">
        <v>0.42500000000000004</v>
      </c>
      <c r="D1958" s="4" t="s">
        <v>2819</v>
      </c>
    </row>
    <row r="1959" spans="1:4" x14ac:dyDescent="0.25">
      <c r="A1959" s="5" t="s">
        <v>2174</v>
      </c>
      <c r="B1959" s="5" t="s">
        <v>2148</v>
      </c>
      <c r="C1959" s="4">
        <v>0.05</v>
      </c>
      <c r="D1959" s="4" t="s">
        <v>2819</v>
      </c>
    </row>
    <row r="1960" spans="1:4" x14ac:dyDescent="0.25">
      <c r="A1960" s="5" t="s">
        <v>2175</v>
      </c>
      <c r="B1960" s="5" t="s">
        <v>2148</v>
      </c>
      <c r="C1960" s="4">
        <v>1</v>
      </c>
      <c r="D1960" s="4" t="s">
        <v>2819</v>
      </c>
    </row>
    <row r="1961" spans="1:4" x14ac:dyDescent="0.25">
      <c r="A1961" s="5" t="s">
        <v>2176</v>
      </c>
      <c r="B1961" s="5" t="s">
        <v>2148</v>
      </c>
      <c r="C1961" s="4">
        <v>0.125</v>
      </c>
      <c r="D1961" s="4" t="s">
        <v>2819</v>
      </c>
    </row>
    <row r="1962" spans="1:4" x14ac:dyDescent="0.25">
      <c r="A1962" s="5" t="s">
        <v>2177</v>
      </c>
      <c r="B1962" s="5" t="s">
        <v>2148</v>
      </c>
      <c r="C1962" s="4">
        <v>0.55000000000000004</v>
      </c>
      <c r="D1962" s="4" t="s">
        <v>2819</v>
      </c>
    </row>
    <row r="1963" spans="1:4" x14ac:dyDescent="0.25">
      <c r="A1963" s="5" t="s">
        <v>2178</v>
      </c>
      <c r="B1963" s="5" t="s">
        <v>2148</v>
      </c>
      <c r="C1963" s="4">
        <v>0.52500000000000002</v>
      </c>
      <c r="D1963" s="4" t="s">
        <v>2819</v>
      </c>
    </row>
    <row r="1964" spans="1:4" x14ac:dyDescent="0.25">
      <c r="A1964" s="5" t="s">
        <v>2179</v>
      </c>
      <c r="B1964" s="5" t="s">
        <v>2148</v>
      </c>
      <c r="C1964" s="4">
        <v>0.05</v>
      </c>
      <c r="D1964" s="4" t="s">
        <v>2819</v>
      </c>
    </row>
    <row r="1965" spans="1:4" x14ac:dyDescent="0.25">
      <c r="A1965" s="5" t="s">
        <v>2180</v>
      </c>
      <c r="B1965" s="5" t="s">
        <v>2148</v>
      </c>
      <c r="C1965" s="4">
        <v>0.25</v>
      </c>
      <c r="D1965" s="4" t="s">
        <v>2819</v>
      </c>
    </row>
    <row r="1966" spans="1:4" x14ac:dyDescent="0.25">
      <c r="A1966" s="5" t="s">
        <v>2181</v>
      </c>
      <c r="B1966" s="5" t="s">
        <v>2148</v>
      </c>
      <c r="C1966" s="4">
        <v>0.05</v>
      </c>
      <c r="D1966" s="4" t="s">
        <v>2819</v>
      </c>
    </row>
    <row r="1967" spans="1:4" x14ac:dyDescent="0.25">
      <c r="A1967" s="5" t="s">
        <v>2182</v>
      </c>
      <c r="B1967" s="5" t="s">
        <v>2148</v>
      </c>
      <c r="C1967" s="4">
        <v>0.32500000000000001</v>
      </c>
      <c r="D1967" s="4" t="s">
        <v>2819</v>
      </c>
    </row>
    <row r="1968" spans="1:4" x14ac:dyDescent="0.25">
      <c r="A1968" s="5" t="s">
        <v>2183</v>
      </c>
      <c r="B1968" s="5" t="s">
        <v>2148</v>
      </c>
      <c r="C1968" s="4">
        <v>0.125</v>
      </c>
      <c r="D1968" s="4" t="s">
        <v>2819</v>
      </c>
    </row>
    <row r="1969" spans="1:4" x14ac:dyDescent="0.25">
      <c r="A1969" s="5" t="s">
        <v>2184</v>
      </c>
      <c r="B1969" s="5" t="s">
        <v>2148</v>
      </c>
      <c r="C1969" s="4">
        <v>0.15000000000000002</v>
      </c>
      <c r="D1969" s="4" t="s">
        <v>2819</v>
      </c>
    </row>
    <row r="1970" spans="1:4" x14ac:dyDescent="0.25">
      <c r="A1970" s="5" t="s">
        <v>2185</v>
      </c>
      <c r="B1970" s="5" t="s">
        <v>2148</v>
      </c>
      <c r="C1970" s="4">
        <v>7.1750000000000007</v>
      </c>
      <c r="D1970" s="4" t="s">
        <v>2819</v>
      </c>
    </row>
    <row r="1971" spans="1:4" x14ac:dyDescent="0.25">
      <c r="A1971" s="5" t="s">
        <v>2186</v>
      </c>
      <c r="B1971" s="5" t="s">
        <v>2148</v>
      </c>
      <c r="C1971" s="4">
        <v>0.15</v>
      </c>
      <c r="D1971" s="4" t="s">
        <v>2819</v>
      </c>
    </row>
    <row r="1972" spans="1:4" x14ac:dyDescent="0.25">
      <c r="A1972" s="5" t="s">
        <v>2187</v>
      </c>
      <c r="B1972" s="5" t="s">
        <v>2148</v>
      </c>
      <c r="C1972" s="4">
        <v>0.25</v>
      </c>
      <c r="D1972" s="4" t="s">
        <v>2819</v>
      </c>
    </row>
    <row r="1973" spans="1:4" x14ac:dyDescent="0.25">
      <c r="A1973" s="5" t="s">
        <v>2188</v>
      </c>
      <c r="B1973" s="5" t="s">
        <v>2148</v>
      </c>
      <c r="C1973" s="4">
        <v>0.42500000000000004</v>
      </c>
      <c r="D1973" s="4" t="s">
        <v>2819</v>
      </c>
    </row>
    <row r="1974" spans="1:4" x14ac:dyDescent="0.25">
      <c r="A1974" s="5" t="s">
        <v>2189</v>
      </c>
      <c r="B1974" s="5" t="s">
        <v>2148</v>
      </c>
      <c r="C1974" s="4">
        <v>7.4999999999999997E-2</v>
      </c>
      <c r="D1974" s="4" t="s">
        <v>2819</v>
      </c>
    </row>
    <row r="1975" spans="1:4" x14ac:dyDescent="0.25">
      <c r="A1975" s="5" t="s">
        <v>2190</v>
      </c>
      <c r="B1975" s="5" t="s">
        <v>2148</v>
      </c>
      <c r="C1975" s="4">
        <v>0.57499999999999996</v>
      </c>
      <c r="D1975" s="4" t="s">
        <v>2819</v>
      </c>
    </row>
    <row r="1976" spans="1:4" x14ac:dyDescent="0.25">
      <c r="A1976" s="5" t="s">
        <v>2191</v>
      </c>
      <c r="B1976" s="5" t="s">
        <v>2148</v>
      </c>
      <c r="C1976" s="4">
        <v>0.57499999999999996</v>
      </c>
      <c r="D1976" s="4" t="s">
        <v>2819</v>
      </c>
    </row>
    <row r="1977" spans="1:4" x14ac:dyDescent="0.25">
      <c r="A1977" s="5" t="s">
        <v>1323</v>
      </c>
      <c r="B1977" s="5" t="s">
        <v>218</v>
      </c>
      <c r="C1977" s="9">
        <v>3.1</v>
      </c>
      <c r="D1977" s="4" t="s">
        <v>2819</v>
      </c>
    </row>
    <row r="1978" spans="1:4" x14ac:dyDescent="0.25">
      <c r="A1978" s="5" t="s">
        <v>1324</v>
      </c>
      <c r="B1978" s="5" t="s">
        <v>218</v>
      </c>
      <c r="C1978" s="9">
        <v>16.100000000000001</v>
      </c>
      <c r="D1978" s="4" t="s">
        <v>2819</v>
      </c>
    </row>
    <row r="1979" spans="1:4" x14ac:dyDescent="0.25">
      <c r="A1979" s="5" t="s">
        <v>1325</v>
      </c>
      <c r="B1979" s="5" t="s">
        <v>218</v>
      </c>
      <c r="C1979" s="9">
        <v>35.5</v>
      </c>
      <c r="D1979" s="4" t="s">
        <v>2819</v>
      </c>
    </row>
    <row r="1980" spans="1:4" x14ac:dyDescent="0.25">
      <c r="A1980" s="5" t="s">
        <v>1326</v>
      </c>
      <c r="B1980" s="5" t="s">
        <v>218</v>
      </c>
      <c r="C1980" s="9">
        <v>19.100000000000001</v>
      </c>
      <c r="D1980" s="4" t="s">
        <v>2819</v>
      </c>
    </row>
    <row r="1981" spans="1:4" x14ac:dyDescent="0.25">
      <c r="A1981" s="5" t="s">
        <v>1327</v>
      </c>
      <c r="B1981" s="5" t="s">
        <v>218</v>
      </c>
      <c r="C1981" s="9">
        <v>1.8</v>
      </c>
      <c r="D1981" s="4" t="s">
        <v>2819</v>
      </c>
    </row>
    <row r="1982" spans="1:4" x14ac:dyDescent="0.25">
      <c r="A1982" s="5" t="s">
        <v>1328</v>
      </c>
      <c r="B1982" s="5" t="s">
        <v>218</v>
      </c>
      <c r="C1982" s="9">
        <v>1.8</v>
      </c>
      <c r="D1982" s="4" t="s">
        <v>2819</v>
      </c>
    </row>
    <row r="1983" spans="1:4" x14ac:dyDescent="0.25">
      <c r="A1983" s="5" t="s">
        <v>1329</v>
      </c>
      <c r="B1983" s="5" t="s">
        <v>218</v>
      </c>
      <c r="C1983" s="9">
        <v>19.7</v>
      </c>
      <c r="D1983" s="4" t="s">
        <v>2819</v>
      </c>
    </row>
    <row r="1984" spans="1:4" x14ac:dyDescent="0.25">
      <c r="A1984" s="5" t="s">
        <v>1330</v>
      </c>
      <c r="B1984" s="5" t="s">
        <v>218</v>
      </c>
      <c r="C1984" s="9">
        <v>4.5999999999999996</v>
      </c>
      <c r="D1984" s="4" t="s">
        <v>2819</v>
      </c>
    </row>
    <row r="1985" spans="1:4" x14ac:dyDescent="0.25">
      <c r="A1985" s="5" t="s">
        <v>1346</v>
      </c>
      <c r="B1985" s="5" t="s">
        <v>219</v>
      </c>
      <c r="C1985" s="5">
        <v>0.3</v>
      </c>
      <c r="D1985" s="4" t="s">
        <v>2819</v>
      </c>
    </row>
    <row r="1986" spans="1:4" x14ac:dyDescent="0.25">
      <c r="A1986" s="5" t="s">
        <v>1347</v>
      </c>
      <c r="B1986" s="5" t="s">
        <v>219</v>
      </c>
      <c r="C1986" s="5">
        <v>0.3</v>
      </c>
      <c r="D1986" s="4" t="s">
        <v>2819</v>
      </c>
    </row>
    <row r="1987" spans="1:4" x14ac:dyDescent="0.25">
      <c r="A1987" s="5" t="s">
        <v>1348</v>
      </c>
      <c r="B1987" s="5" t="s">
        <v>219</v>
      </c>
      <c r="C1987" s="5">
        <v>0.1</v>
      </c>
      <c r="D1987" s="4" t="s">
        <v>2819</v>
      </c>
    </row>
    <row r="1988" spans="1:4" x14ac:dyDescent="0.25">
      <c r="A1988" s="5" t="s">
        <v>1349</v>
      </c>
      <c r="B1988" s="5" t="s">
        <v>219</v>
      </c>
      <c r="C1988" s="5">
        <v>0.6</v>
      </c>
      <c r="D1988" s="4" t="s">
        <v>2819</v>
      </c>
    </row>
    <row r="1989" spans="1:4" x14ac:dyDescent="0.25">
      <c r="A1989" s="5" t="s">
        <v>1350</v>
      </c>
      <c r="B1989" s="5" t="s">
        <v>219</v>
      </c>
      <c r="C1989" s="5">
        <v>0.3</v>
      </c>
      <c r="D1989" s="4" t="s">
        <v>2819</v>
      </c>
    </row>
    <row r="1990" spans="1:4" x14ac:dyDescent="0.25">
      <c r="A1990" s="5" t="s">
        <v>1351</v>
      </c>
      <c r="B1990" s="5" t="s">
        <v>219</v>
      </c>
      <c r="C1990" s="5">
        <v>0.7</v>
      </c>
      <c r="D1990" s="4" t="s">
        <v>2819</v>
      </c>
    </row>
    <row r="1991" spans="1:4" x14ac:dyDescent="0.25">
      <c r="A1991" s="5" t="s">
        <v>1352</v>
      </c>
      <c r="B1991" s="5" t="s">
        <v>219</v>
      </c>
      <c r="C1991" s="5">
        <v>0.5</v>
      </c>
      <c r="D1991" s="4" t="s">
        <v>2819</v>
      </c>
    </row>
    <row r="1992" spans="1:4" x14ac:dyDescent="0.25">
      <c r="A1992" s="5" t="s">
        <v>1353</v>
      </c>
      <c r="B1992" s="5" t="s">
        <v>219</v>
      </c>
      <c r="C1992" s="5">
        <v>0.3</v>
      </c>
      <c r="D1992" s="4" t="s">
        <v>2819</v>
      </c>
    </row>
    <row r="1993" spans="1:4" x14ac:dyDescent="0.25">
      <c r="A1993" s="5" t="s">
        <v>1354</v>
      </c>
      <c r="B1993" s="5" t="s">
        <v>219</v>
      </c>
      <c r="C1993" s="5">
        <v>8.4</v>
      </c>
      <c r="D1993" s="4" t="s">
        <v>2819</v>
      </c>
    </row>
    <row r="1994" spans="1:4" x14ac:dyDescent="0.25">
      <c r="A1994" s="5" t="s">
        <v>1355</v>
      </c>
      <c r="B1994" s="5" t="s">
        <v>219</v>
      </c>
      <c r="C1994" s="5">
        <v>5.5</v>
      </c>
      <c r="D1994" s="4" t="s">
        <v>2819</v>
      </c>
    </row>
    <row r="1995" spans="1:4" x14ac:dyDescent="0.25">
      <c r="A1995" s="5" t="s">
        <v>1356</v>
      </c>
      <c r="B1995" s="5" t="s">
        <v>219</v>
      </c>
      <c r="C1995" s="5">
        <v>0.3</v>
      </c>
      <c r="D1995" s="4" t="s">
        <v>2819</v>
      </c>
    </row>
    <row r="1996" spans="1:4" x14ac:dyDescent="0.25">
      <c r="A1996" s="5" t="s">
        <v>1357</v>
      </c>
      <c r="B1996" s="5" t="s">
        <v>219</v>
      </c>
      <c r="C1996" s="5">
        <v>0.6</v>
      </c>
      <c r="D1996" s="4" t="s">
        <v>2819</v>
      </c>
    </row>
    <row r="1997" spans="1:4" x14ac:dyDescent="0.25">
      <c r="A1997" s="5" t="s">
        <v>1358</v>
      </c>
      <c r="B1997" s="5" t="s">
        <v>219</v>
      </c>
      <c r="C1997" s="5">
        <v>0.7</v>
      </c>
      <c r="D1997" s="4" t="s">
        <v>2819</v>
      </c>
    </row>
    <row r="1998" spans="1:4" x14ac:dyDescent="0.25">
      <c r="A1998" s="5" t="s">
        <v>1359</v>
      </c>
      <c r="B1998" s="5" t="s">
        <v>219</v>
      </c>
      <c r="C1998" s="5">
        <v>0.3</v>
      </c>
      <c r="D1998" s="4" t="s">
        <v>2819</v>
      </c>
    </row>
    <row r="1999" spans="1:4" x14ac:dyDescent="0.25">
      <c r="A1999" s="5" t="s">
        <v>1360</v>
      </c>
      <c r="B1999" s="5" t="s">
        <v>219</v>
      </c>
      <c r="C1999" s="5">
        <v>0.1</v>
      </c>
      <c r="D1999" s="4" t="s">
        <v>2819</v>
      </c>
    </row>
    <row r="2000" spans="1:4" x14ac:dyDescent="0.25">
      <c r="A2000" s="5" t="s">
        <v>1361</v>
      </c>
      <c r="B2000" s="5" t="s">
        <v>219</v>
      </c>
      <c r="C2000" s="5">
        <v>1.5</v>
      </c>
      <c r="D2000" s="4" t="s">
        <v>2819</v>
      </c>
    </row>
    <row r="2001" spans="1:4" x14ac:dyDescent="0.25">
      <c r="A2001" s="5" t="s">
        <v>1362</v>
      </c>
      <c r="B2001" s="5" t="s">
        <v>219</v>
      </c>
      <c r="C2001" s="5">
        <v>1.4</v>
      </c>
      <c r="D2001" s="4" t="s">
        <v>2819</v>
      </c>
    </row>
    <row r="2002" spans="1:4" x14ac:dyDescent="0.25">
      <c r="A2002" s="5" t="s">
        <v>1363</v>
      </c>
      <c r="B2002" s="5" t="s">
        <v>219</v>
      </c>
      <c r="C2002" s="5">
        <v>0.2</v>
      </c>
      <c r="D2002" s="4" t="s">
        <v>2819</v>
      </c>
    </row>
    <row r="2003" spans="1:4" x14ac:dyDescent="0.25">
      <c r="A2003" s="5" t="s">
        <v>1364</v>
      </c>
      <c r="B2003" s="5" t="s">
        <v>219</v>
      </c>
      <c r="C2003" s="5">
        <v>0.4</v>
      </c>
      <c r="D2003" s="4" t="s">
        <v>2819</v>
      </c>
    </row>
    <row r="2004" spans="1:4" x14ac:dyDescent="0.25">
      <c r="A2004" s="5" t="s">
        <v>1365</v>
      </c>
      <c r="B2004" s="5" t="s">
        <v>219</v>
      </c>
      <c r="C2004" s="5">
        <v>0.1</v>
      </c>
      <c r="D2004" s="4" t="s">
        <v>2819</v>
      </c>
    </row>
    <row r="2005" spans="1:4" x14ac:dyDescent="0.25">
      <c r="A2005" s="5" t="s">
        <v>1366</v>
      </c>
      <c r="B2005" s="5" t="s">
        <v>219</v>
      </c>
      <c r="C2005" s="5">
        <v>0.1</v>
      </c>
      <c r="D2005" s="4" t="s">
        <v>2819</v>
      </c>
    </row>
    <row r="2006" spans="1:4" x14ac:dyDescent="0.25">
      <c r="A2006" s="5" t="s">
        <v>1367</v>
      </c>
      <c r="B2006" s="5" t="s">
        <v>219</v>
      </c>
      <c r="C2006" s="5">
        <v>15.1</v>
      </c>
      <c r="D2006" s="4" t="s">
        <v>2819</v>
      </c>
    </row>
    <row r="2007" spans="1:4" x14ac:dyDescent="0.25">
      <c r="A2007" s="5" t="s">
        <v>1368</v>
      </c>
      <c r="B2007" s="5" t="s">
        <v>219</v>
      </c>
      <c r="C2007" s="5">
        <v>2.2000000000000002</v>
      </c>
      <c r="D2007" s="4" t="s">
        <v>2819</v>
      </c>
    </row>
    <row r="2008" spans="1:4" x14ac:dyDescent="0.25">
      <c r="A2008" s="5" t="s">
        <v>1369</v>
      </c>
      <c r="B2008" s="5" t="s">
        <v>219</v>
      </c>
      <c r="C2008" s="5">
        <v>32.5</v>
      </c>
      <c r="D2008" s="4" t="s">
        <v>2819</v>
      </c>
    </row>
    <row r="2009" spans="1:4" x14ac:dyDescent="0.25">
      <c r="A2009" s="5" t="s">
        <v>1370</v>
      </c>
      <c r="B2009" s="5" t="s">
        <v>219</v>
      </c>
      <c r="C2009" s="5">
        <v>0.9</v>
      </c>
      <c r="D2009" s="4" t="s">
        <v>2819</v>
      </c>
    </row>
    <row r="2010" spans="1:4" x14ac:dyDescent="0.25">
      <c r="A2010" s="5" t="s">
        <v>1371</v>
      </c>
      <c r="B2010" s="5" t="s">
        <v>219</v>
      </c>
      <c r="C2010" s="5">
        <v>0.4</v>
      </c>
      <c r="D2010" s="4" t="s">
        <v>2819</v>
      </c>
    </row>
    <row r="2011" spans="1:4" x14ac:dyDescent="0.25">
      <c r="A2011" s="5" t="s">
        <v>1372</v>
      </c>
      <c r="B2011" s="5" t="s">
        <v>219</v>
      </c>
      <c r="C2011" s="5">
        <v>0.1</v>
      </c>
      <c r="D2011" s="4" t="s">
        <v>2819</v>
      </c>
    </row>
    <row r="2012" spans="1:4" x14ac:dyDescent="0.25">
      <c r="A2012" s="5" t="s">
        <v>1373</v>
      </c>
      <c r="B2012" s="5" t="s">
        <v>219</v>
      </c>
      <c r="C2012" s="5">
        <v>0.2</v>
      </c>
      <c r="D2012" s="4" t="s">
        <v>2819</v>
      </c>
    </row>
    <row r="2013" spans="1:4" x14ac:dyDescent="0.25">
      <c r="A2013" s="5" t="s">
        <v>1374</v>
      </c>
      <c r="B2013" s="5" t="s">
        <v>219</v>
      </c>
      <c r="C2013" s="5">
        <v>0.6</v>
      </c>
      <c r="D2013" s="4" t="s">
        <v>2819</v>
      </c>
    </row>
    <row r="2014" spans="1:4" x14ac:dyDescent="0.25">
      <c r="A2014" s="5" t="s">
        <v>1375</v>
      </c>
      <c r="B2014" s="5" t="s">
        <v>219</v>
      </c>
      <c r="C2014" s="5">
        <v>0.2</v>
      </c>
      <c r="D2014" s="4" t="s">
        <v>2819</v>
      </c>
    </row>
    <row r="2015" spans="1:4" x14ac:dyDescent="0.25">
      <c r="A2015" s="5" t="s">
        <v>1376</v>
      </c>
      <c r="B2015" s="5" t="s">
        <v>219</v>
      </c>
      <c r="C2015" s="5">
        <v>0.6</v>
      </c>
      <c r="D2015" s="4" t="s">
        <v>2819</v>
      </c>
    </row>
    <row r="2016" spans="1:4" x14ac:dyDescent="0.25">
      <c r="A2016" s="5" t="s">
        <v>1377</v>
      </c>
      <c r="B2016" s="5" t="s">
        <v>219</v>
      </c>
      <c r="C2016" s="5">
        <v>7.3</v>
      </c>
      <c r="D2016" s="4" t="s">
        <v>2819</v>
      </c>
    </row>
    <row r="2017" spans="1:4" x14ac:dyDescent="0.25">
      <c r="A2017" s="5" t="s">
        <v>1378</v>
      </c>
      <c r="B2017" s="5" t="s">
        <v>219</v>
      </c>
      <c r="C2017" s="5">
        <v>3.5</v>
      </c>
      <c r="D2017" s="4" t="s">
        <v>2819</v>
      </c>
    </row>
    <row r="2018" spans="1:4" x14ac:dyDescent="0.25">
      <c r="A2018" s="5" t="s">
        <v>1379</v>
      </c>
      <c r="B2018" s="5" t="s">
        <v>219</v>
      </c>
      <c r="C2018" s="5">
        <v>2.7</v>
      </c>
      <c r="D2018" s="4" t="s">
        <v>2819</v>
      </c>
    </row>
    <row r="2019" spans="1:4" x14ac:dyDescent="0.25">
      <c r="A2019" s="5" t="s">
        <v>1380</v>
      </c>
      <c r="B2019" s="5" t="s">
        <v>219</v>
      </c>
      <c r="C2019" s="5">
        <v>6.4</v>
      </c>
      <c r="D2019" s="4" t="s">
        <v>2819</v>
      </c>
    </row>
    <row r="2020" spans="1:4" x14ac:dyDescent="0.25">
      <c r="A2020" s="5" t="s">
        <v>1381</v>
      </c>
      <c r="B2020" s="5" t="s">
        <v>219</v>
      </c>
      <c r="C2020" s="5">
        <v>19.7</v>
      </c>
      <c r="D2020" s="4" t="s">
        <v>2819</v>
      </c>
    </row>
    <row r="2021" spans="1:4" x14ac:dyDescent="0.25">
      <c r="A2021" s="5" t="s">
        <v>1382</v>
      </c>
      <c r="B2021" s="5" t="s">
        <v>219</v>
      </c>
      <c r="C2021" s="5">
        <v>53.9</v>
      </c>
      <c r="D2021" s="4" t="s">
        <v>2819</v>
      </c>
    </row>
    <row r="2022" spans="1:4" x14ac:dyDescent="0.25">
      <c r="A2022" s="5" t="s">
        <v>1383</v>
      </c>
      <c r="B2022" s="5" t="s">
        <v>219</v>
      </c>
      <c r="C2022" s="5">
        <v>11.6</v>
      </c>
      <c r="D2022" s="4" t="s">
        <v>2819</v>
      </c>
    </row>
    <row r="2023" spans="1:4" x14ac:dyDescent="0.25">
      <c r="A2023" s="5" t="s">
        <v>1384</v>
      </c>
      <c r="B2023" s="5" t="s">
        <v>219</v>
      </c>
      <c r="C2023" s="5">
        <v>0.3</v>
      </c>
      <c r="D2023" s="4" t="s">
        <v>2819</v>
      </c>
    </row>
    <row r="2024" spans="1:4" x14ac:dyDescent="0.25">
      <c r="A2024" s="5" t="s">
        <v>1385</v>
      </c>
      <c r="B2024" s="5" t="s">
        <v>219</v>
      </c>
      <c r="C2024" s="5">
        <v>0.3</v>
      </c>
      <c r="D2024" s="4" t="s">
        <v>2819</v>
      </c>
    </row>
    <row r="2025" spans="1:4" x14ac:dyDescent="0.25">
      <c r="A2025" s="5" t="s">
        <v>1386</v>
      </c>
      <c r="B2025" s="5" t="s">
        <v>219</v>
      </c>
      <c r="C2025" s="5">
        <v>0.5</v>
      </c>
      <c r="D2025" s="4" t="s">
        <v>2819</v>
      </c>
    </row>
    <row r="2026" spans="1:4" x14ac:dyDescent="0.25">
      <c r="A2026" s="5" t="s">
        <v>1387</v>
      </c>
      <c r="B2026" s="5" t="s">
        <v>219</v>
      </c>
      <c r="C2026" s="5">
        <v>0.7</v>
      </c>
      <c r="D2026" s="4" t="s">
        <v>2819</v>
      </c>
    </row>
    <row r="2027" spans="1:4" x14ac:dyDescent="0.25">
      <c r="A2027" s="5" t="s">
        <v>1388</v>
      </c>
      <c r="B2027" s="5" t="s">
        <v>219</v>
      </c>
      <c r="C2027" s="5">
        <v>0.8</v>
      </c>
      <c r="D2027" s="4" t="s">
        <v>2819</v>
      </c>
    </row>
    <row r="2028" spans="1:4" x14ac:dyDescent="0.25">
      <c r="A2028" s="5" t="s">
        <v>2192</v>
      </c>
      <c r="B2028" s="5" t="s">
        <v>2193</v>
      </c>
      <c r="C2028" s="4">
        <v>1.4000000000000001</v>
      </c>
      <c r="D2028" s="4" t="s">
        <v>2820</v>
      </c>
    </row>
    <row r="2029" spans="1:4" x14ac:dyDescent="0.25">
      <c r="A2029" s="5" t="s">
        <v>2194</v>
      </c>
      <c r="B2029" s="5" t="s">
        <v>2193</v>
      </c>
      <c r="C2029" s="4">
        <v>5.5583333333333327</v>
      </c>
      <c r="D2029" s="4" t="s">
        <v>2820</v>
      </c>
    </row>
    <row r="2030" spans="1:4" x14ac:dyDescent="0.25">
      <c r="A2030" s="5" t="s">
        <v>2195</v>
      </c>
      <c r="B2030" s="5" t="s">
        <v>2193</v>
      </c>
      <c r="C2030" s="4">
        <v>7.5</v>
      </c>
      <c r="D2030" s="4" t="s">
        <v>2820</v>
      </c>
    </row>
    <row r="2031" spans="1:4" x14ac:dyDescent="0.25">
      <c r="A2031" s="5" t="s">
        <v>2196</v>
      </c>
      <c r="B2031" s="5" t="s">
        <v>2193</v>
      </c>
      <c r="C2031" s="4">
        <v>1.8666666666666669</v>
      </c>
      <c r="D2031" s="4" t="s">
        <v>2820</v>
      </c>
    </row>
    <row r="2032" spans="1:4" x14ac:dyDescent="0.25">
      <c r="A2032" s="5" t="s">
        <v>2197</v>
      </c>
      <c r="B2032" s="5" t="s">
        <v>2193</v>
      </c>
      <c r="C2032" s="4">
        <v>4.8666666666666663</v>
      </c>
      <c r="D2032" s="4" t="s">
        <v>2820</v>
      </c>
    </row>
    <row r="2033" spans="1:4" x14ac:dyDescent="0.25">
      <c r="A2033" s="5" t="s">
        <v>2198</v>
      </c>
      <c r="B2033" s="5" t="s">
        <v>2193</v>
      </c>
      <c r="C2033" s="4">
        <v>1.5916666666666668</v>
      </c>
      <c r="D2033" s="4" t="s">
        <v>2820</v>
      </c>
    </row>
    <row r="2034" spans="1:4" x14ac:dyDescent="0.25">
      <c r="A2034" s="5" t="s">
        <v>2199</v>
      </c>
      <c r="B2034" s="5" t="s">
        <v>2193</v>
      </c>
      <c r="C2034" s="4">
        <v>2.65</v>
      </c>
      <c r="D2034" s="4" t="s">
        <v>2820</v>
      </c>
    </row>
    <row r="2035" spans="1:4" x14ac:dyDescent="0.25">
      <c r="A2035" s="5" t="s">
        <v>2200</v>
      </c>
      <c r="B2035" s="5" t="s">
        <v>2193</v>
      </c>
      <c r="C2035" s="4">
        <v>9.9999999999999992E-2</v>
      </c>
      <c r="D2035" s="4" t="s">
        <v>2820</v>
      </c>
    </row>
    <row r="2036" spans="1:4" x14ac:dyDescent="0.25">
      <c r="A2036" s="5" t="s">
        <v>2201</v>
      </c>
      <c r="B2036" s="5" t="s">
        <v>2193</v>
      </c>
      <c r="C2036" s="4">
        <v>5.8333333333333327E-2</v>
      </c>
      <c r="D2036" s="4" t="s">
        <v>2820</v>
      </c>
    </row>
    <row r="2037" spans="1:4" x14ac:dyDescent="0.25">
      <c r="A2037" s="5" t="s">
        <v>2202</v>
      </c>
      <c r="B2037" s="5" t="s">
        <v>2193</v>
      </c>
      <c r="C2037" s="4">
        <v>1.1083333333333334</v>
      </c>
      <c r="D2037" s="4" t="s">
        <v>2820</v>
      </c>
    </row>
    <row r="2038" spans="1:4" x14ac:dyDescent="0.25">
      <c r="A2038" s="5" t="s">
        <v>2203</v>
      </c>
      <c r="B2038" s="5" t="s">
        <v>2193</v>
      </c>
      <c r="C2038" s="4">
        <v>2.9166666666666665</v>
      </c>
      <c r="D2038" s="4" t="s">
        <v>2820</v>
      </c>
    </row>
    <row r="2039" spans="1:4" x14ac:dyDescent="0.25">
      <c r="A2039" s="5" t="s">
        <v>2204</v>
      </c>
      <c r="B2039" s="5" t="s">
        <v>2193</v>
      </c>
      <c r="C2039" s="4">
        <v>4.0916666666666668</v>
      </c>
      <c r="D2039" s="4" t="s">
        <v>2820</v>
      </c>
    </row>
    <row r="2040" spans="1:4" x14ac:dyDescent="0.25">
      <c r="A2040" s="5" t="s">
        <v>2205</v>
      </c>
      <c r="B2040" s="5" t="s">
        <v>2193</v>
      </c>
      <c r="C2040" s="4">
        <v>8.3333333333333332E-3</v>
      </c>
      <c r="D2040" s="4" t="s">
        <v>2820</v>
      </c>
    </row>
    <row r="2041" spans="1:4" x14ac:dyDescent="0.25">
      <c r="A2041" s="5" t="s">
        <v>2206</v>
      </c>
      <c r="B2041" s="5" t="s">
        <v>2193</v>
      </c>
      <c r="C2041" s="4">
        <v>0.52500000000000002</v>
      </c>
      <c r="D2041" s="4" t="s">
        <v>2820</v>
      </c>
    </row>
    <row r="2042" spans="1:4" x14ac:dyDescent="0.25">
      <c r="A2042" s="5" t="s">
        <v>2207</v>
      </c>
      <c r="B2042" s="5" t="s">
        <v>2193</v>
      </c>
      <c r="C2042" s="4">
        <v>1.6583333333333334</v>
      </c>
      <c r="D2042" s="4" t="s">
        <v>2820</v>
      </c>
    </row>
    <row r="2043" spans="1:4" x14ac:dyDescent="0.25">
      <c r="A2043" s="5" t="s">
        <v>2208</v>
      </c>
      <c r="B2043" s="5" t="s">
        <v>2193</v>
      </c>
      <c r="C2043" s="4">
        <v>4.8666666666666671</v>
      </c>
      <c r="D2043" s="4" t="s">
        <v>2820</v>
      </c>
    </row>
    <row r="2044" spans="1:4" x14ac:dyDescent="0.25">
      <c r="A2044" s="5" t="s">
        <v>2209</v>
      </c>
      <c r="B2044" s="5" t="s">
        <v>2193</v>
      </c>
      <c r="C2044" s="4">
        <v>8.3333333333333332E-3</v>
      </c>
      <c r="D2044" s="4" t="s">
        <v>2820</v>
      </c>
    </row>
    <row r="2045" spans="1:4" x14ac:dyDescent="0.25">
      <c r="A2045" s="5" t="s">
        <v>2210</v>
      </c>
      <c r="B2045" s="5" t="s">
        <v>2193</v>
      </c>
      <c r="C2045" s="4">
        <v>0.93333333333333324</v>
      </c>
      <c r="D2045" s="4" t="s">
        <v>2820</v>
      </c>
    </row>
    <row r="2046" spans="1:4" x14ac:dyDescent="0.25">
      <c r="A2046" s="5" t="s">
        <v>2211</v>
      </c>
      <c r="B2046" s="5" t="s">
        <v>2193</v>
      </c>
      <c r="C2046" s="4">
        <v>0.4916666666666667</v>
      </c>
      <c r="D2046" s="4" t="s">
        <v>2820</v>
      </c>
    </row>
    <row r="2047" spans="1:4" x14ac:dyDescent="0.25">
      <c r="A2047" s="5" t="s">
        <v>2212</v>
      </c>
      <c r="B2047" s="5" t="s">
        <v>2193</v>
      </c>
      <c r="C2047" s="4">
        <v>0.15833333333333333</v>
      </c>
      <c r="D2047" s="4" t="s">
        <v>2820</v>
      </c>
    </row>
    <row r="2048" spans="1:4" x14ac:dyDescent="0.25">
      <c r="A2048" s="5" t="s">
        <v>2213</v>
      </c>
      <c r="B2048" s="5" t="s">
        <v>2193</v>
      </c>
      <c r="C2048" s="4">
        <v>8.1166666666666654</v>
      </c>
      <c r="D2048" s="4" t="s">
        <v>2820</v>
      </c>
    </row>
    <row r="2049" spans="1:4" x14ac:dyDescent="0.25">
      <c r="A2049" s="5" t="s">
        <v>2214</v>
      </c>
      <c r="B2049" s="5" t="s">
        <v>2193</v>
      </c>
      <c r="C2049" s="4">
        <v>16.274999999999999</v>
      </c>
      <c r="D2049" s="4" t="s">
        <v>2820</v>
      </c>
    </row>
    <row r="2050" spans="1:4" x14ac:dyDescent="0.25">
      <c r="A2050" s="5" t="s">
        <v>2215</v>
      </c>
      <c r="B2050" s="5" t="s">
        <v>2193</v>
      </c>
      <c r="C2050" s="4">
        <v>25.966666666666665</v>
      </c>
      <c r="D2050" s="4" t="s">
        <v>2820</v>
      </c>
    </row>
    <row r="2051" spans="1:4" x14ac:dyDescent="0.25">
      <c r="A2051" s="5" t="s">
        <v>2216</v>
      </c>
      <c r="B2051" s="5" t="s">
        <v>2193</v>
      </c>
      <c r="C2051" s="4">
        <v>6.333333333333333</v>
      </c>
      <c r="D2051" s="4" t="s">
        <v>2820</v>
      </c>
    </row>
    <row r="2052" spans="1:4" x14ac:dyDescent="0.25">
      <c r="A2052" s="5" t="s">
        <v>2217</v>
      </c>
      <c r="B2052" s="5" t="s">
        <v>2193</v>
      </c>
      <c r="C2052" s="4">
        <v>0.15833333333333335</v>
      </c>
      <c r="D2052" s="4" t="s">
        <v>2820</v>
      </c>
    </row>
    <row r="2053" spans="1:4" x14ac:dyDescent="0.25">
      <c r="A2053" s="5" t="s">
        <v>2218</v>
      </c>
      <c r="B2053" s="5" t="s">
        <v>2193</v>
      </c>
      <c r="C2053" s="4">
        <v>0.31666666666666671</v>
      </c>
      <c r="D2053" s="4" t="s">
        <v>2820</v>
      </c>
    </row>
    <row r="2054" spans="1:4" x14ac:dyDescent="0.25">
      <c r="A2054" s="5" t="s">
        <v>2219</v>
      </c>
      <c r="B2054" s="5" t="s">
        <v>2193</v>
      </c>
      <c r="C2054" s="4">
        <v>0.49166666666666664</v>
      </c>
      <c r="D2054" s="4" t="s">
        <v>2820</v>
      </c>
    </row>
    <row r="2055" spans="1:4" x14ac:dyDescent="0.25">
      <c r="A2055" s="5" t="s">
        <v>1446</v>
      </c>
      <c r="B2055" s="5" t="s">
        <v>220</v>
      </c>
      <c r="C2055" s="9">
        <v>1.1000000000000001</v>
      </c>
      <c r="D2055" s="4" t="s">
        <v>2821</v>
      </c>
    </row>
    <row r="2056" spans="1:4" x14ac:dyDescent="0.25">
      <c r="A2056" s="5" t="s">
        <v>1447</v>
      </c>
      <c r="B2056" s="5" t="s">
        <v>220</v>
      </c>
      <c r="C2056" s="9">
        <v>0.5</v>
      </c>
      <c r="D2056" s="4" t="s">
        <v>2821</v>
      </c>
    </row>
    <row r="2057" spans="1:4" x14ac:dyDescent="0.25">
      <c r="A2057" s="5" t="s">
        <v>1448</v>
      </c>
      <c r="B2057" s="5" t="s">
        <v>220</v>
      </c>
      <c r="C2057" s="9">
        <v>0.1</v>
      </c>
      <c r="D2057" s="4" t="s">
        <v>2821</v>
      </c>
    </row>
    <row r="2058" spans="1:4" x14ac:dyDescent="0.25">
      <c r="A2058" s="5" t="s">
        <v>1449</v>
      </c>
      <c r="B2058" s="5" t="s">
        <v>220</v>
      </c>
      <c r="C2058" s="9">
        <v>0.9</v>
      </c>
      <c r="D2058" s="4" t="s">
        <v>2821</v>
      </c>
    </row>
    <row r="2059" spans="1:4" x14ac:dyDescent="0.25">
      <c r="A2059" s="5" t="s">
        <v>1450</v>
      </c>
      <c r="B2059" s="5" t="s">
        <v>220</v>
      </c>
      <c r="C2059" s="9">
        <v>0.5</v>
      </c>
      <c r="D2059" s="4" t="s">
        <v>2821</v>
      </c>
    </row>
    <row r="2060" spans="1:4" x14ac:dyDescent="0.25">
      <c r="A2060" s="5" t="s">
        <v>1451</v>
      </c>
      <c r="B2060" s="5" t="s">
        <v>220</v>
      </c>
      <c r="C2060" s="9">
        <v>0.1</v>
      </c>
      <c r="D2060" s="4" t="s">
        <v>2821</v>
      </c>
    </row>
    <row r="2061" spans="1:4" x14ac:dyDescent="0.25">
      <c r="A2061" s="5" t="s">
        <v>1452</v>
      </c>
      <c r="B2061" s="5" t="s">
        <v>220</v>
      </c>
      <c r="C2061" s="9">
        <v>0.6</v>
      </c>
      <c r="D2061" s="4" t="s">
        <v>2821</v>
      </c>
    </row>
    <row r="2062" spans="1:4" x14ac:dyDescent="0.25">
      <c r="A2062" s="5" t="s">
        <v>1453</v>
      </c>
      <c r="B2062" s="5" t="s">
        <v>220</v>
      </c>
      <c r="C2062" s="9">
        <v>0.2</v>
      </c>
      <c r="D2062" s="4" t="s">
        <v>2821</v>
      </c>
    </row>
    <row r="2063" spans="1:4" x14ac:dyDescent="0.25">
      <c r="A2063" s="5" t="s">
        <v>1454</v>
      </c>
      <c r="B2063" s="5" t="s">
        <v>220</v>
      </c>
      <c r="C2063" s="9">
        <v>0.2</v>
      </c>
      <c r="D2063" s="4" t="s">
        <v>2821</v>
      </c>
    </row>
    <row r="2064" spans="1:4" x14ac:dyDescent="0.25">
      <c r="A2064" s="5" t="s">
        <v>1455</v>
      </c>
      <c r="B2064" s="5" t="s">
        <v>220</v>
      </c>
      <c r="C2064" s="9">
        <v>0.1</v>
      </c>
      <c r="D2064" s="4" t="s">
        <v>2821</v>
      </c>
    </row>
    <row r="2065" spans="1:4" x14ac:dyDescent="0.25">
      <c r="A2065" s="5" t="s">
        <v>1456</v>
      </c>
      <c r="B2065" s="5" t="s">
        <v>220</v>
      </c>
      <c r="C2065" s="9">
        <v>0.5</v>
      </c>
      <c r="D2065" s="4" t="s">
        <v>2821</v>
      </c>
    </row>
    <row r="2066" spans="1:4" x14ac:dyDescent="0.25">
      <c r="A2066" s="5" t="s">
        <v>1457</v>
      </c>
      <c r="B2066" s="5" t="s">
        <v>220</v>
      </c>
      <c r="C2066" s="9">
        <v>2.2000000000000002</v>
      </c>
      <c r="D2066" s="4" t="s">
        <v>2821</v>
      </c>
    </row>
    <row r="2067" spans="1:4" x14ac:dyDescent="0.25">
      <c r="A2067" s="5" t="s">
        <v>1458</v>
      </c>
      <c r="B2067" s="5" t="s">
        <v>220</v>
      </c>
      <c r="C2067" s="9">
        <v>0.1</v>
      </c>
      <c r="D2067" s="4" t="s">
        <v>2821</v>
      </c>
    </row>
    <row r="2068" spans="1:4" x14ac:dyDescent="0.25">
      <c r="A2068" s="5" t="s">
        <v>1459</v>
      </c>
      <c r="B2068" s="5" t="s">
        <v>220</v>
      </c>
      <c r="C2068" s="9">
        <v>27.3</v>
      </c>
      <c r="D2068" s="4" t="s">
        <v>2821</v>
      </c>
    </row>
    <row r="2069" spans="1:4" x14ac:dyDescent="0.25">
      <c r="A2069" s="5" t="s">
        <v>1460</v>
      </c>
      <c r="B2069" s="5" t="s">
        <v>220</v>
      </c>
      <c r="C2069" s="9">
        <v>27.6</v>
      </c>
      <c r="D2069" s="4" t="s">
        <v>2821</v>
      </c>
    </row>
    <row r="2070" spans="1:4" x14ac:dyDescent="0.25">
      <c r="A2070" s="5" t="s">
        <v>1461</v>
      </c>
      <c r="B2070" s="5" t="s">
        <v>220</v>
      </c>
      <c r="C2070" s="9">
        <v>3.6</v>
      </c>
      <c r="D2070" s="4" t="s">
        <v>2821</v>
      </c>
    </row>
    <row r="2071" spans="1:4" x14ac:dyDescent="0.25">
      <c r="A2071" s="5" t="s">
        <v>1462</v>
      </c>
      <c r="B2071" s="5" t="s">
        <v>220</v>
      </c>
      <c r="C2071" s="9">
        <v>0.5</v>
      </c>
      <c r="D2071" s="4" t="s">
        <v>2821</v>
      </c>
    </row>
    <row r="2072" spans="1:4" x14ac:dyDescent="0.25">
      <c r="A2072" s="5" t="s">
        <v>1463</v>
      </c>
      <c r="B2072" s="5" t="s">
        <v>220</v>
      </c>
      <c r="C2072" s="9">
        <v>0.7</v>
      </c>
      <c r="D2072" s="4" t="s">
        <v>2821</v>
      </c>
    </row>
    <row r="2073" spans="1:4" x14ac:dyDescent="0.25">
      <c r="A2073" s="5" t="s">
        <v>1464</v>
      </c>
      <c r="B2073" s="5" t="s">
        <v>220</v>
      </c>
      <c r="C2073" s="9">
        <v>0.1</v>
      </c>
      <c r="D2073" s="4" t="s">
        <v>2821</v>
      </c>
    </row>
    <row r="2074" spans="1:4" x14ac:dyDescent="0.25">
      <c r="A2074" s="5" t="s">
        <v>1465</v>
      </c>
      <c r="B2074" s="5" t="s">
        <v>220</v>
      </c>
      <c r="C2074" s="9">
        <v>0.8</v>
      </c>
      <c r="D2074" s="4" t="s">
        <v>2821</v>
      </c>
    </row>
    <row r="2075" spans="1:4" x14ac:dyDescent="0.25">
      <c r="A2075" s="5" t="s">
        <v>1466</v>
      </c>
      <c r="B2075" s="5" t="s">
        <v>220</v>
      </c>
      <c r="C2075" s="9">
        <v>3.5</v>
      </c>
      <c r="D2075" s="4" t="s">
        <v>2821</v>
      </c>
    </row>
    <row r="2076" spans="1:4" x14ac:dyDescent="0.25">
      <c r="A2076" s="5" t="s">
        <v>1467</v>
      </c>
      <c r="B2076" s="5" t="s">
        <v>220</v>
      </c>
      <c r="C2076" s="9">
        <v>9.8000000000000007</v>
      </c>
      <c r="D2076" s="4" t="s">
        <v>2821</v>
      </c>
    </row>
    <row r="2077" spans="1:4" x14ac:dyDescent="0.25">
      <c r="A2077" s="5" t="s">
        <v>1468</v>
      </c>
      <c r="B2077" s="5" t="s">
        <v>220</v>
      </c>
      <c r="C2077" s="9">
        <v>4.3</v>
      </c>
      <c r="D2077" s="4" t="s">
        <v>2821</v>
      </c>
    </row>
    <row r="2078" spans="1:4" x14ac:dyDescent="0.25">
      <c r="A2078" s="5" t="s">
        <v>1469</v>
      </c>
      <c r="B2078" s="5" t="s">
        <v>220</v>
      </c>
      <c r="C2078" s="9">
        <v>16.899999999999999</v>
      </c>
      <c r="D2078" s="4" t="s">
        <v>2821</v>
      </c>
    </row>
    <row r="2079" spans="1:4" x14ac:dyDescent="0.25">
      <c r="A2079" s="5" t="s">
        <v>1470</v>
      </c>
      <c r="B2079" s="5" t="s">
        <v>220</v>
      </c>
      <c r="C2079" s="9">
        <v>61.5</v>
      </c>
      <c r="D2079" s="4" t="s">
        <v>2821</v>
      </c>
    </row>
    <row r="2080" spans="1:4" x14ac:dyDescent="0.25">
      <c r="A2080" s="5" t="s">
        <v>1471</v>
      </c>
      <c r="B2080" s="5" t="s">
        <v>220</v>
      </c>
      <c r="C2080" s="9">
        <v>0.5</v>
      </c>
      <c r="D2080" s="4" t="s">
        <v>2821</v>
      </c>
    </row>
    <row r="2081" spans="1:4" x14ac:dyDescent="0.25">
      <c r="A2081" s="5" t="s">
        <v>1472</v>
      </c>
      <c r="B2081" s="5" t="s">
        <v>220</v>
      </c>
      <c r="C2081" s="9">
        <v>4.4000000000000004</v>
      </c>
      <c r="D2081" s="4" t="s">
        <v>2821</v>
      </c>
    </row>
    <row r="2082" spans="1:4" x14ac:dyDescent="0.25">
      <c r="A2082" s="5" t="s">
        <v>1473</v>
      </c>
      <c r="B2082" s="5" t="s">
        <v>220</v>
      </c>
      <c r="C2082" s="9">
        <v>2.2000000000000002</v>
      </c>
      <c r="D2082" s="4" t="s">
        <v>2821</v>
      </c>
    </row>
    <row r="2083" spans="1:4" x14ac:dyDescent="0.25">
      <c r="A2083" s="5" t="s">
        <v>1474</v>
      </c>
      <c r="B2083" s="5" t="s">
        <v>220</v>
      </c>
      <c r="C2083" s="9">
        <v>0.8</v>
      </c>
      <c r="D2083" s="4" t="s">
        <v>2821</v>
      </c>
    </row>
    <row r="2084" spans="1:4" x14ac:dyDescent="0.25">
      <c r="A2084" s="5" t="s">
        <v>1475</v>
      </c>
      <c r="B2084" s="5" t="s">
        <v>220</v>
      </c>
      <c r="C2084" s="9">
        <v>1.3</v>
      </c>
      <c r="D2084" s="4" t="s">
        <v>2821</v>
      </c>
    </row>
    <row r="2085" spans="1:4" x14ac:dyDescent="0.25">
      <c r="A2085" s="5" t="s">
        <v>1476</v>
      </c>
      <c r="B2085" s="5" t="s">
        <v>220</v>
      </c>
      <c r="C2085" s="9">
        <v>12.2</v>
      </c>
      <c r="D2085" s="4" t="s">
        <v>2821</v>
      </c>
    </row>
    <row r="2086" spans="1:4" x14ac:dyDescent="0.25">
      <c r="A2086" s="5" t="s">
        <v>1477</v>
      </c>
      <c r="B2086" s="5" t="s">
        <v>220</v>
      </c>
      <c r="C2086" s="9">
        <v>0.7</v>
      </c>
      <c r="D2086" s="4" t="s">
        <v>2821</v>
      </c>
    </row>
    <row r="2087" spans="1:4" x14ac:dyDescent="0.25">
      <c r="A2087" s="5" t="s">
        <v>1478</v>
      </c>
      <c r="B2087" s="5" t="s">
        <v>220</v>
      </c>
      <c r="C2087" s="9">
        <v>0.4</v>
      </c>
      <c r="D2087" s="4" t="s">
        <v>2821</v>
      </c>
    </row>
    <row r="2088" spans="1:4" x14ac:dyDescent="0.25">
      <c r="A2088" s="5" t="s">
        <v>1323</v>
      </c>
      <c r="B2088" s="5" t="s">
        <v>2312</v>
      </c>
      <c r="C2088" s="4">
        <v>67.599999999999994</v>
      </c>
      <c r="D2088" s="4" t="s">
        <v>2822</v>
      </c>
    </row>
    <row r="2089" spans="1:4" x14ac:dyDescent="0.25">
      <c r="A2089" s="5" t="s">
        <v>1324</v>
      </c>
      <c r="B2089" s="5" t="s">
        <v>2312</v>
      </c>
      <c r="C2089" s="4">
        <v>2.2999999999999998</v>
      </c>
      <c r="D2089" s="4" t="s">
        <v>2822</v>
      </c>
    </row>
    <row r="2090" spans="1:4" x14ac:dyDescent="0.25">
      <c r="A2090" s="5" t="s">
        <v>1325</v>
      </c>
      <c r="B2090" s="5" t="s">
        <v>2312</v>
      </c>
      <c r="C2090" s="4">
        <v>12.4</v>
      </c>
      <c r="D2090" s="4" t="s">
        <v>2822</v>
      </c>
    </row>
    <row r="2091" spans="1:4" x14ac:dyDescent="0.25">
      <c r="A2091" s="5" t="s">
        <v>1326</v>
      </c>
      <c r="B2091" s="5" t="s">
        <v>2312</v>
      </c>
      <c r="C2091" s="4">
        <v>12.6</v>
      </c>
      <c r="D2091" s="4" t="s">
        <v>2822</v>
      </c>
    </row>
    <row r="2092" spans="1:4" x14ac:dyDescent="0.25">
      <c r="A2092" s="5" t="s">
        <v>1327</v>
      </c>
      <c r="B2092" s="5" t="s">
        <v>2312</v>
      </c>
      <c r="C2092" s="4">
        <v>45.9</v>
      </c>
      <c r="D2092" s="4" t="s">
        <v>2822</v>
      </c>
    </row>
    <row r="2093" spans="1:4" x14ac:dyDescent="0.25">
      <c r="A2093" s="5" t="s">
        <v>1328</v>
      </c>
      <c r="B2093" s="5" t="s">
        <v>2312</v>
      </c>
      <c r="C2093" s="4">
        <v>49.8</v>
      </c>
      <c r="D2093" s="4" t="s">
        <v>2822</v>
      </c>
    </row>
    <row r="2094" spans="1:4" x14ac:dyDescent="0.25">
      <c r="A2094" s="5" t="s">
        <v>1329</v>
      </c>
      <c r="B2094" s="5" t="s">
        <v>2312</v>
      </c>
      <c r="C2094" s="4">
        <v>1.3</v>
      </c>
      <c r="D2094" s="4" t="s">
        <v>2822</v>
      </c>
    </row>
    <row r="2095" spans="1:4" x14ac:dyDescent="0.25">
      <c r="A2095" s="5" t="s">
        <v>1330</v>
      </c>
      <c r="B2095" s="5" t="s">
        <v>2312</v>
      </c>
      <c r="C2095" s="4">
        <v>4.0999999999999996</v>
      </c>
      <c r="D2095" s="4" t="s">
        <v>2822</v>
      </c>
    </row>
    <row r="2096" spans="1:4" x14ac:dyDescent="0.25">
      <c r="A2096" s="5" t="s">
        <v>2593</v>
      </c>
      <c r="B2096" s="5" t="s">
        <v>2312</v>
      </c>
      <c r="C2096" s="4">
        <v>1.5</v>
      </c>
      <c r="D2096" s="4" t="s">
        <v>2822</v>
      </c>
    </row>
    <row r="2097" spans="1:4" x14ac:dyDescent="0.25">
      <c r="A2097" s="5" t="s">
        <v>2594</v>
      </c>
      <c r="B2097" s="5" t="s">
        <v>2312</v>
      </c>
      <c r="C2097" s="4">
        <v>1.7</v>
      </c>
      <c r="D2097" s="4" t="s">
        <v>2822</v>
      </c>
    </row>
    <row r="2098" spans="1:4" x14ac:dyDescent="0.25">
      <c r="A2098" s="5" t="s">
        <v>2595</v>
      </c>
      <c r="B2098" s="5" t="s">
        <v>2312</v>
      </c>
      <c r="C2098" s="4">
        <v>4.7</v>
      </c>
      <c r="D2098" s="4" t="s">
        <v>2822</v>
      </c>
    </row>
    <row r="2099" spans="1:4" x14ac:dyDescent="0.25">
      <c r="A2099" s="5" t="s">
        <v>2596</v>
      </c>
      <c r="B2099" s="5" t="s">
        <v>2312</v>
      </c>
      <c r="C2099" s="4">
        <v>1</v>
      </c>
      <c r="D2099" s="4" t="s">
        <v>2822</v>
      </c>
    </row>
    <row r="2100" spans="1:4" x14ac:dyDescent="0.25">
      <c r="A2100" s="5" t="s">
        <v>2597</v>
      </c>
      <c r="B2100" s="5" t="s">
        <v>2312</v>
      </c>
      <c r="C2100" s="4">
        <v>0.4</v>
      </c>
      <c r="D2100" s="4" t="s">
        <v>2822</v>
      </c>
    </row>
    <row r="2101" spans="1:4" x14ac:dyDescent="0.25">
      <c r="A2101" s="5" t="s">
        <v>2598</v>
      </c>
      <c r="B2101" s="5" t="s">
        <v>2312</v>
      </c>
      <c r="C2101" s="4">
        <v>0.5</v>
      </c>
      <c r="D2101" s="4" t="s">
        <v>2822</v>
      </c>
    </row>
    <row r="2102" spans="1:4" x14ac:dyDescent="0.25">
      <c r="A2102" s="5" t="s">
        <v>2599</v>
      </c>
      <c r="B2102" s="5" t="s">
        <v>2312</v>
      </c>
      <c r="C2102" s="4">
        <v>0.7</v>
      </c>
      <c r="D2102" s="4" t="s">
        <v>2822</v>
      </c>
    </row>
    <row r="2103" spans="1:4" x14ac:dyDescent="0.25">
      <c r="A2103" s="5" t="s">
        <v>2600</v>
      </c>
      <c r="B2103" s="5" t="s">
        <v>2312</v>
      </c>
      <c r="C2103" s="4">
        <v>2.1</v>
      </c>
      <c r="D2103" s="4" t="s">
        <v>2822</v>
      </c>
    </row>
    <row r="2104" spans="1:4" x14ac:dyDescent="0.25">
      <c r="A2104" s="5" t="s">
        <v>2601</v>
      </c>
      <c r="B2104" s="5" t="s">
        <v>2312</v>
      </c>
      <c r="C2104" s="4">
        <v>0.5</v>
      </c>
      <c r="D2104" s="4" t="s">
        <v>2822</v>
      </c>
    </row>
    <row r="2105" spans="1:4" x14ac:dyDescent="0.25">
      <c r="A2105" s="5" t="s">
        <v>2602</v>
      </c>
      <c r="B2105" s="5" t="s">
        <v>2312</v>
      </c>
      <c r="C2105" s="4">
        <v>1.8</v>
      </c>
      <c r="D2105" s="4" t="s">
        <v>2822</v>
      </c>
    </row>
    <row r="2106" spans="1:4" x14ac:dyDescent="0.25">
      <c r="A2106" s="5" t="s">
        <v>2603</v>
      </c>
      <c r="B2106" s="5" t="s">
        <v>2312</v>
      </c>
      <c r="C2106" s="4">
        <v>0.3</v>
      </c>
      <c r="D2106" s="4" t="s">
        <v>2822</v>
      </c>
    </row>
    <row r="2107" spans="1:4" x14ac:dyDescent="0.25">
      <c r="A2107" s="5" t="s">
        <v>2604</v>
      </c>
      <c r="B2107" s="5" t="s">
        <v>2312</v>
      </c>
      <c r="C2107" s="4">
        <v>0.6</v>
      </c>
      <c r="D2107" s="4" t="s">
        <v>2822</v>
      </c>
    </row>
    <row r="2108" spans="1:4" x14ac:dyDescent="0.25">
      <c r="A2108" s="5" t="s">
        <v>2605</v>
      </c>
      <c r="B2108" s="5" t="s">
        <v>2312</v>
      </c>
      <c r="C2108" s="4">
        <v>0.4</v>
      </c>
      <c r="D2108" s="4" t="s">
        <v>2822</v>
      </c>
    </row>
    <row r="2109" spans="1:4" x14ac:dyDescent="0.25">
      <c r="A2109" s="5" t="s">
        <v>2606</v>
      </c>
      <c r="B2109" s="5" t="s">
        <v>2312</v>
      </c>
      <c r="C2109" s="4">
        <v>14.1</v>
      </c>
      <c r="D2109" s="4" t="s">
        <v>2822</v>
      </c>
    </row>
    <row r="2110" spans="1:4" x14ac:dyDescent="0.25">
      <c r="A2110" s="5" t="s">
        <v>2607</v>
      </c>
      <c r="B2110" s="5" t="s">
        <v>2312</v>
      </c>
      <c r="C2110" s="4">
        <v>0.4</v>
      </c>
      <c r="D2110" s="4" t="s">
        <v>2822</v>
      </c>
    </row>
    <row r="2111" spans="1:4" x14ac:dyDescent="0.25">
      <c r="A2111" s="5" t="s">
        <v>2608</v>
      </c>
      <c r="B2111" s="5" t="s">
        <v>2312</v>
      </c>
      <c r="C2111" s="4">
        <v>2.1</v>
      </c>
      <c r="D2111" s="4" t="s">
        <v>2822</v>
      </c>
    </row>
    <row r="2112" spans="1:4" x14ac:dyDescent="0.25">
      <c r="A2112" s="5" t="s">
        <v>2609</v>
      </c>
      <c r="B2112" s="5" t="s">
        <v>2312</v>
      </c>
      <c r="C2112" s="4">
        <v>3.2</v>
      </c>
      <c r="D2112" s="4" t="s">
        <v>2822</v>
      </c>
    </row>
    <row r="2113" spans="1:4" x14ac:dyDescent="0.25">
      <c r="A2113" s="5" t="s">
        <v>2610</v>
      </c>
      <c r="B2113" s="5" t="s">
        <v>2312</v>
      </c>
      <c r="C2113" s="4">
        <v>1.7</v>
      </c>
      <c r="D2113" s="4" t="s">
        <v>2822</v>
      </c>
    </row>
    <row r="2114" spans="1:4" x14ac:dyDescent="0.25">
      <c r="A2114" s="5" t="s">
        <v>2611</v>
      </c>
      <c r="B2114" s="5" t="s">
        <v>2312</v>
      </c>
      <c r="C2114" s="4">
        <v>1.9</v>
      </c>
      <c r="D2114" s="4" t="s">
        <v>2822</v>
      </c>
    </row>
    <row r="2115" spans="1:4" x14ac:dyDescent="0.25">
      <c r="A2115" s="5" t="s">
        <v>2612</v>
      </c>
      <c r="B2115" s="5" t="s">
        <v>2312</v>
      </c>
      <c r="C2115" s="4">
        <v>0.4</v>
      </c>
      <c r="D2115" s="4" t="s">
        <v>2822</v>
      </c>
    </row>
    <row r="2116" spans="1:4" x14ac:dyDescent="0.25">
      <c r="A2116" s="5" t="s">
        <v>2613</v>
      </c>
      <c r="B2116" s="5" t="s">
        <v>2312</v>
      </c>
      <c r="C2116" s="4">
        <v>0.6</v>
      </c>
      <c r="D2116" s="4" t="s">
        <v>2822</v>
      </c>
    </row>
    <row r="2117" spans="1:4" x14ac:dyDescent="0.25">
      <c r="A2117" s="5" t="s">
        <v>2614</v>
      </c>
      <c r="B2117" s="5" t="s">
        <v>2312</v>
      </c>
      <c r="C2117" s="4">
        <v>1.3</v>
      </c>
      <c r="D2117" s="4" t="s">
        <v>2822</v>
      </c>
    </row>
    <row r="2118" spans="1:4" x14ac:dyDescent="0.25">
      <c r="A2118" s="5" t="s">
        <v>2615</v>
      </c>
      <c r="B2118" s="5" t="s">
        <v>2312</v>
      </c>
      <c r="C2118" s="4">
        <v>2</v>
      </c>
      <c r="D2118" s="4" t="s">
        <v>2822</v>
      </c>
    </row>
    <row r="2119" spans="1:4" x14ac:dyDescent="0.25">
      <c r="A2119" s="5" t="s">
        <v>2616</v>
      </c>
      <c r="B2119" s="5" t="s">
        <v>2312</v>
      </c>
      <c r="C2119" s="4">
        <v>0.9</v>
      </c>
      <c r="D2119" s="4" t="s">
        <v>2822</v>
      </c>
    </row>
    <row r="2120" spans="1:4" x14ac:dyDescent="0.25">
      <c r="A2120" s="5" t="s">
        <v>2617</v>
      </c>
      <c r="B2120" s="5" t="s">
        <v>2312</v>
      </c>
      <c r="C2120" s="4">
        <v>0.5</v>
      </c>
      <c r="D2120" s="4" t="s">
        <v>2822</v>
      </c>
    </row>
    <row r="2121" spans="1:4" x14ac:dyDescent="0.25">
      <c r="A2121" s="5" t="s">
        <v>2618</v>
      </c>
      <c r="B2121" s="5" t="s">
        <v>2312</v>
      </c>
      <c r="C2121" s="4">
        <v>1.3</v>
      </c>
      <c r="D2121" s="4" t="s">
        <v>2822</v>
      </c>
    </row>
    <row r="2122" spans="1:4" x14ac:dyDescent="0.25">
      <c r="A2122" s="5" t="s">
        <v>2619</v>
      </c>
      <c r="B2122" s="5" t="s">
        <v>2312</v>
      </c>
      <c r="C2122" s="4">
        <v>1.6</v>
      </c>
      <c r="D2122" s="4" t="s">
        <v>2822</v>
      </c>
    </row>
    <row r="2123" spans="1:4" x14ac:dyDescent="0.25">
      <c r="A2123" s="5" t="s">
        <v>2620</v>
      </c>
      <c r="B2123" s="5" t="s">
        <v>2312</v>
      </c>
      <c r="C2123" s="4">
        <v>100</v>
      </c>
      <c r="D2123" s="4" t="s">
        <v>2822</v>
      </c>
    </row>
    <row r="2124" spans="1:4" x14ac:dyDescent="0.25">
      <c r="A2124" s="5" t="s">
        <v>2621</v>
      </c>
      <c r="B2124" s="5" t="s">
        <v>2312</v>
      </c>
      <c r="C2124" s="4">
        <v>2.1</v>
      </c>
      <c r="D2124" s="4" t="s">
        <v>2822</v>
      </c>
    </row>
    <row r="2125" spans="1:4" x14ac:dyDescent="0.25">
      <c r="A2125" s="5" t="s">
        <v>2622</v>
      </c>
      <c r="B2125" s="5" t="s">
        <v>2312</v>
      </c>
      <c r="C2125" s="4">
        <v>2.4</v>
      </c>
      <c r="D2125" s="4" t="s">
        <v>2822</v>
      </c>
    </row>
    <row r="2126" spans="1:4" x14ac:dyDescent="0.25">
      <c r="A2126" s="5" t="s">
        <v>2623</v>
      </c>
      <c r="B2126" s="5" t="s">
        <v>2312</v>
      </c>
      <c r="C2126" s="4">
        <v>1.4</v>
      </c>
      <c r="D2126" s="4" t="s">
        <v>2822</v>
      </c>
    </row>
    <row r="2127" spans="1:4" x14ac:dyDescent="0.25">
      <c r="A2127" s="5" t="s">
        <v>2624</v>
      </c>
      <c r="B2127" s="5" t="s">
        <v>2312</v>
      </c>
      <c r="C2127" s="4">
        <v>0.7</v>
      </c>
      <c r="D2127" s="4" t="s">
        <v>2822</v>
      </c>
    </row>
    <row r="2128" spans="1:4" x14ac:dyDescent="0.25">
      <c r="A2128" s="5" t="s">
        <v>2625</v>
      </c>
      <c r="B2128" s="5" t="s">
        <v>2312</v>
      </c>
      <c r="C2128" s="4">
        <v>0.6</v>
      </c>
      <c r="D2128" s="4" t="s">
        <v>2822</v>
      </c>
    </row>
    <row r="2129" spans="1:4" x14ac:dyDescent="0.25">
      <c r="A2129" s="5" t="s">
        <v>2626</v>
      </c>
      <c r="B2129" s="5" t="s">
        <v>2312</v>
      </c>
      <c r="C2129" s="4">
        <v>0.4</v>
      </c>
      <c r="D2129" s="4" t="s">
        <v>2822</v>
      </c>
    </row>
    <row r="2130" spans="1:4" x14ac:dyDescent="0.25">
      <c r="A2130" s="5" t="s">
        <v>2627</v>
      </c>
      <c r="B2130" s="5" t="s">
        <v>2312</v>
      </c>
      <c r="C2130" s="4">
        <v>0.6</v>
      </c>
      <c r="D2130" s="4" t="s">
        <v>2822</v>
      </c>
    </row>
    <row r="2131" spans="1:4" x14ac:dyDescent="0.25">
      <c r="A2131" s="5" t="s">
        <v>2628</v>
      </c>
      <c r="B2131" s="5" t="s">
        <v>2312</v>
      </c>
      <c r="C2131" s="4">
        <v>0.8</v>
      </c>
      <c r="D2131" s="4" t="s">
        <v>2822</v>
      </c>
    </row>
    <row r="2132" spans="1:4" x14ac:dyDescent="0.25">
      <c r="A2132" s="5" t="s">
        <v>2629</v>
      </c>
      <c r="B2132" s="5" t="s">
        <v>2312</v>
      </c>
      <c r="C2132" s="4">
        <v>0.6</v>
      </c>
      <c r="D2132" s="4" t="s">
        <v>2822</v>
      </c>
    </row>
    <row r="2133" spans="1:4" x14ac:dyDescent="0.25">
      <c r="A2133" s="5" t="s">
        <v>2630</v>
      </c>
      <c r="B2133" s="5" t="s">
        <v>2312</v>
      </c>
      <c r="C2133" s="4">
        <v>0.4</v>
      </c>
      <c r="D2133" s="4" t="s">
        <v>2822</v>
      </c>
    </row>
    <row r="2134" spans="1:4" x14ac:dyDescent="0.25">
      <c r="A2134" s="5" t="s">
        <v>2631</v>
      </c>
      <c r="B2134" s="5" t="s">
        <v>2312</v>
      </c>
      <c r="C2134" s="4">
        <v>0.6</v>
      </c>
      <c r="D2134" s="4" t="s">
        <v>2822</v>
      </c>
    </row>
    <row r="2135" spans="1:4" x14ac:dyDescent="0.25">
      <c r="A2135" s="5" t="s">
        <v>2632</v>
      </c>
      <c r="B2135" s="5" t="s">
        <v>2312</v>
      </c>
      <c r="C2135" s="4">
        <v>1.4</v>
      </c>
      <c r="D2135" s="4" t="s">
        <v>2822</v>
      </c>
    </row>
    <row r="2136" spans="1:4" x14ac:dyDescent="0.25">
      <c r="A2136" s="5" t="s">
        <v>2633</v>
      </c>
      <c r="B2136" s="5" t="s">
        <v>2312</v>
      </c>
      <c r="C2136" s="4">
        <v>1</v>
      </c>
      <c r="D2136" s="4" t="s">
        <v>2822</v>
      </c>
    </row>
    <row r="2137" spans="1:4" x14ac:dyDescent="0.25">
      <c r="A2137" s="5" t="s">
        <v>2634</v>
      </c>
      <c r="B2137" s="5" t="s">
        <v>2312</v>
      </c>
      <c r="C2137" s="4">
        <v>95</v>
      </c>
      <c r="D2137" s="4" t="s">
        <v>2822</v>
      </c>
    </row>
    <row r="2138" spans="1:4" x14ac:dyDescent="0.25">
      <c r="A2138" s="5" t="s">
        <v>2635</v>
      </c>
      <c r="B2138" s="5" t="s">
        <v>2312</v>
      </c>
      <c r="C2138" s="4">
        <v>2.7</v>
      </c>
      <c r="D2138" s="4" t="s">
        <v>2822</v>
      </c>
    </row>
    <row r="2139" spans="1:4" x14ac:dyDescent="0.25">
      <c r="A2139" s="5" t="s">
        <v>2636</v>
      </c>
      <c r="B2139" s="5" t="s">
        <v>2312</v>
      </c>
      <c r="C2139" s="4">
        <v>0.3</v>
      </c>
      <c r="D2139" s="4" t="s">
        <v>2822</v>
      </c>
    </row>
    <row r="2140" spans="1:4" x14ac:dyDescent="0.25">
      <c r="A2140" s="5" t="s">
        <v>2637</v>
      </c>
      <c r="B2140" s="5" t="s">
        <v>2312</v>
      </c>
      <c r="C2140" s="4">
        <v>0.6</v>
      </c>
      <c r="D2140" s="4" t="s">
        <v>2822</v>
      </c>
    </row>
    <row r="2141" spans="1:4" x14ac:dyDescent="0.25">
      <c r="A2141" s="5" t="s">
        <v>2638</v>
      </c>
      <c r="B2141" s="5" t="s">
        <v>2312</v>
      </c>
      <c r="C2141" s="4">
        <v>0.8</v>
      </c>
      <c r="D2141" s="4" t="s">
        <v>2822</v>
      </c>
    </row>
    <row r="2142" spans="1:4" x14ac:dyDescent="0.25">
      <c r="A2142" s="5" t="s">
        <v>2639</v>
      </c>
      <c r="B2142" s="5" t="s">
        <v>2312</v>
      </c>
      <c r="C2142" s="4">
        <v>0.8</v>
      </c>
      <c r="D2142" s="4" t="s">
        <v>2822</v>
      </c>
    </row>
    <row r="2143" spans="1:4" x14ac:dyDescent="0.25">
      <c r="A2143" s="5" t="s">
        <v>1479</v>
      </c>
      <c r="B2143" s="5" t="s">
        <v>1480</v>
      </c>
      <c r="C2143" s="5">
        <v>4.4000000000000004</v>
      </c>
      <c r="D2143" s="4" t="s">
        <v>2823</v>
      </c>
    </row>
    <row r="2144" spans="1:4" x14ac:dyDescent="0.25">
      <c r="A2144" s="5" t="s">
        <v>1481</v>
      </c>
      <c r="B2144" s="5" t="s">
        <v>1480</v>
      </c>
      <c r="C2144" s="5">
        <v>36.875</v>
      </c>
      <c r="D2144" s="4" t="s">
        <v>2823</v>
      </c>
    </row>
    <row r="2145" spans="1:4" x14ac:dyDescent="0.25">
      <c r="A2145" s="5" t="s">
        <v>1482</v>
      </c>
      <c r="B2145" s="5" t="s">
        <v>1480</v>
      </c>
      <c r="C2145" s="5">
        <v>7.2666666666666666</v>
      </c>
      <c r="D2145" s="4" t="s">
        <v>2823</v>
      </c>
    </row>
    <row r="2146" spans="1:4" x14ac:dyDescent="0.25">
      <c r="A2146" s="5" t="s">
        <v>1483</v>
      </c>
      <c r="B2146" s="5" t="s">
        <v>1480</v>
      </c>
      <c r="C2146" s="5">
        <v>9.1</v>
      </c>
      <c r="D2146" s="4" t="s">
        <v>2823</v>
      </c>
    </row>
    <row r="2147" spans="1:4" x14ac:dyDescent="0.25">
      <c r="A2147" s="5" t="s">
        <v>1484</v>
      </c>
      <c r="B2147" s="5" t="s">
        <v>1480</v>
      </c>
      <c r="C2147" s="5">
        <v>3.5750000000000002</v>
      </c>
      <c r="D2147" s="4" t="s">
        <v>2823</v>
      </c>
    </row>
    <row r="2148" spans="1:4" x14ac:dyDescent="0.25">
      <c r="A2148" s="5" t="s">
        <v>1485</v>
      </c>
      <c r="B2148" s="5" t="s">
        <v>1480</v>
      </c>
      <c r="C2148" s="5">
        <v>0.39999999999999997</v>
      </c>
      <c r="D2148" s="4" t="s">
        <v>2823</v>
      </c>
    </row>
    <row r="2149" spans="1:4" x14ac:dyDescent="0.25">
      <c r="A2149" s="5" t="s">
        <v>2220</v>
      </c>
      <c r="B2149" s="5" t="s">
        <v>2221</v>
      </c>
      <c r="C2149" s="4">
        <v>16.53</v>
      </c>
      <c r="D2149" s="4" t="s">
        <v>2824</v>
      </c>
    </row>
    <row r="2150" spans="1:4" x14ac:dyDescent="0.25">
      <c r="A2150" s="5" t="s">
        <v>2222</v>
      </c>
      <c r="B2150" s="5" t="s">
        <v>2221</v>
      </c>
      <c r="C2150" s="4">
        <v>0.27</v>
      </c>
      <c r="D2150" s="4" t="s">
        <v>2824</v>
      </c>
    </row>
    <row r="2151" spans="1:4" x14ac:dyDescent="0.25">
      <c r="A2151" s="5" t="s">
        <v>2223</v>
      </c>
      <c r="B2151" s="5" t="s">
        <v>2221</v>
      </c>
      <c r="C2151" s="4">
        <v>0.26</v>
      </c>
      <c r="D2151" s="4" t="s">
        <v>2824</v>
      </c>
    </row>
    <row r="2152" spans="1:4" x14ac:dyDescent="0.25">
      <c r="A2152" s="5" t="s">
        <v>2224</v>
      </c>
      <c r="B2152" s="5" t="s">
        <v>2221</v>
      </c>
      <c r="C2152" s="4">
        <v>0.11</v>
      </c>
      <c r="D2152" s="4" t="s">
        <v>2824</v>
      </c>
    </row>
    <row r="2153" spans="1:4" x14ac:dyDescent="0.25">
      <c r="A2153" s="5" t="s">
        <v>2225</v>
      </c>
      <c r="B2153" s="5" t="s">
        <v>2221</v>
      </c>
      <c r="C2153" s="4">
        <v>1.58</v>
      </c>
      <c r="D2153" s="4" t="s">
        <v>2824</v>
      </c>
    </row>
    <row r="2154" spans="1:4" x14ac:dyDescent="0.25">
      <c r="A2154" s="5" t="s">
        <v>2226</v>
      </c>
      <c r="B2154" s="5" t="s">
        <v>2221</v>
      </c>
      <c r="C2154" s="4">
        <v>0.12</v>
      </c>
      <c r="D2154" s="4" t="s">
        <v>2824</v>
      </c>
    </row>
    <row r="2155" spans="1:4" x14ac:dyDescent="0.25">
      <c r="A2155" s="5" t="s">
        <v>2227</v>
      </c>
      <c r="B2155" s="5" t="s">
        <v>2221</v>
      </c>
      <c r="C2155" s="4">
        <v>0.73</v>
      </c>
      <c r="D2155" s="4" t="s">
        <v>2824</v>
      </c>
    </row>
    <row r="2156" spans="1:4" x14ac:dyDescent="0.25">
      <c r="A2156" s="5" t="s">
        <v>2228</v>
      </c>
      <c r="B2156" s="5" t="s">
        <v>2221</v>
      </c>
      <c r="C2156" s="4">
        <v>71.88</v>
      </c>
      <c r="D2156" s="4" t="s">
        <v>2824</v>
      </c>
    </row>
    <row r="2157" spans="1:4" x14ac:dyDescent="0.25">
      <c r="A2157" s="5" t="s">
        <v>2229</v>
      </c>
      <c r="B2157" s="5" t="s">
        <v>2221</v>
      </c>
      <c r="C2157" s="4">
        <v>0.35</v>
      </c>
      <c r="D2157" s="4" t="s">
        <v>2824</v>
      </c>
    </row>
    <row r="2158" spans="1:4" x14ac:dyDescent="0.25">
      <c r="A2158" s="5" t="s">
        <v>2230</v>
      </c>
      <c r="B2158" s="5" t="s">
        <v>2221</v>
      </c>
      <c r="C2158" s="4">
        <v>0.28000000000000003</v>
      </c>
      <c r="D2158" s="4" t="s">
        <v>2824</v>
      </c>
    </row>
    <row r="2159" spans="1:4" x14ac:dyDescent="0.25">
      <c r="A2159" s="5" t="s">
        <v>2231</v>
      </c>
      <c r="B2159" s="5" t="s">
        <v>2221</v>
      </c>
      <c r="C2159" s="4">
        <v>0.88</v>
      </c>
      <c r="D2159" s="4" t="s">
        <v>2824</v>
      </c>
    </row>
    <row r="2160" spans="1:4" x14ac:dyDescent="0.25">
      <c r="A2160" s="5" t="s">
        <v>2232</v>
      </c>
      <c r="B2160" s="5" t="s">
        <v>2221</v>
      </c>
      <c r="C2160" s="4">
        <v>1.39</v>
      </c>
      <c r="D2160" s="4" t="s">
        <v>2824</v>
      </c>
    </row>
    <row r="2161" spans="1:4" x14ac:dyDescent="0.25">
      <c r="A2161" s="5" t="s">
        <v>2233</v>
      </c>
      <c r="B2161" s="5" t="s">
        <v>222</v>
      </c>
      <c r="C2161" s="4">
        <v>56.79</v>
      </c>
      <c r="D2161" s="4" t="s">
        <v>2721</v>
      </c>
    </row>
    <row r="2162" spans="1:4" x14ac:dyDescent="0.25">
      <c r="A2162" s="5" t="s">
        <v>2234</v>
      </c>
      <c r="B2162" s="5" t="s">
        <v>222</v>
      </c>
      <c r="C2162" s="4">
        <v>0.34</v>
      </c>
      <c r="D2162" s="4" t="s">
        <v>2721</v>
      </c>
    </row>
    <row r="2163" spans="1:4" x14ac:dyDescent="0.25">
      <c r="A2163" s="5" t="s">
        <v>2235</v>
      </c>
      <c r="B2163" s="5" t="s">
        <v>222</v>
      </c>
      <c r="C2163" s="4">
        <v>0.83</v>
      </c>
      <c r="D2163" s="4" t="s">
        <v>2721</v>
      </c>
    </row>
    <row r="2164" spans="1:4" x14ac:dyDescent="0.25">
      <c r="A2164" s="5" t="s">
        <v>2236</v>
      </c>
      <c r="B2164" s="5" t="s">
        <v>222</v>
      </c>
      <c r="C2164" s="4">
        <v>2.09</v>
      </c>
      <c r="D2164" s="4" t="s">
        <v>2721</v>
      </c>
    </row>
    <row r="2165" spans="1:4" x14ac:dyDescent="0.25">
      <c r="A2165" s="5" t="s">
        <v>2237</v>
      </c>
      <c r="B2165" s="5" t="s">
        <v>222</v>
      </c>
      <c r="C2165" s="4">
        <v>1.19</v>
      </c>
      <c r="D2165" s="4" t="s">
        <v>2721</v>
      </c>
    </row>
    <row r="2166" spans="1:4" x14ac:dyDescent="0.25">
      <c r="A2166" s="5" t="s">
        <v>2238</v>
      </c>
      <c r="B2166" s="5" t="s">
        <v>222</v>
      </c>
      <c r="C2166" s="4">
        <v>0.32</v>
      </c>
      <c r="D2166" s="4" t="s">
        <v>2721</v>
      </c>
    </row>
    <row r="2167" spans="1:4" x14ac:dyDescent="0.25">
      <c r="A2167" s="5" t="s">
        <v>2239</v>
      </c>
      <c r="B2167" s="5" t="s">
        <v>222</v>
      </c>
      <c r="C2167" s="4">
        <v>1.1100000000000001</v>
      </c>
      <c r="D2167" s="4" t="s">
        <v>2721</v>
      </c>
    </row>
    <row r="2168" spans="1:4" x14ac:dyDescent="0.25">
      <c r="A2168" s="5" t="s">
        <v>2240</v>
      </c>
      <c r="B2168" s="5" t="s">
        <v>222</v>
      </c>
      <c r="C2168" s="4">
        <v>0.32</v>
      </c>
      <c r="D2168" s="4" t="s">
        <v>2721</v>
      </c>
    </row>
    <row r="2169" spans="1:4" x14ac:dyDescent="0.25">
      <c r="A2169" s="5" t="s">
        <v>2241</v>
      </c>
      <c r="B2169" s="5" t="s">
        <v>222</v>
      </c>
      <c r="C2169" s="4">
        <v>0.13</v>
      </c>
      <c r="D2169" s="4" t="s">
        <v>2721</v>
      </c>
    </row>
    <row r="2170" spans="1:4" x14ac:dyDescent="0.25">
      <c r="A2170" s="5" t="s">
        <v>2242</v>
      </c>
      <c r="B2170" s="5" t="s">
        <v>222</v>
      </c>
      <c r="C2170" s="4">
        <v>2.2400000000000002</v>
      </c>
      <c r="D2170" s="4" t="s">
        <v>2721</v>
      </c>
    </row>
    <row r="2171" spans="1:4" x14ac:dyDescent="0.25">
      <c r="A2171" s="5" t="s">
        <v>2243</v>
      </c>
      <c r="B2171" s="5" t="s">
        <v>222</v>
      </c>
      <c r="C2171" s="4">
        <v>0.14000000000000001</v>
      </c>
      <c r="D2171" s="4" t="s">
        <v>2721</v>
      </c>
    </row>
    <row r="2172" spans="1:4" x14ac:dyDescent="0.25">
      <c r="A2172" s="5" t="s">
        <v>2244</v>
      </c>
      <c r="B2172" s="5" t="s">
        <v>222</v>
      </c>
      <c r="C2172" s="4">
        <v>1.1399999999999999</v>
      </c>
      <c r="D2172" s="4" t="s">
        <v>2721</v>
      </c>
    </row>
    <row r="2173" spans="1:4" x14ac:dyDescent="0.25">
      <c r="A2173" s="5" t="s">
        <v>2245</v>
      </c>
      <c r="B2173" s="5" t="s">
        <v>222</v>
      </c>
      <c r="C2173" s="4">
        <v>0.91</v>
      </c>
      <c r="D2173" s="4" t="s">
        <v>2721</v>
      </c>
    </row>
    <row r="2174" spans="1:4" x14ac:dyDescent="0.25">
      <c r="A2174" s="5" t="s">
        <v>2246</v>
      </c>
      <c r="B2174" s="5" t="s">
        <v>222</v>
      </c>
      <c r="C2174" s="4">
        <v>0.19</v>
      </c>
      <c r="D2174" s="4" t="s">
        <v>2721</v>
      </c>
    </row>
    <row r="2175" spans="1:4" x14ac:dyDescent="0.25">
      <c r="A2175" s="5" t="s">
        <v>2247</v>
      </c>
      <c r="B2175" s="5" t="s">
        <v>222</v>
      </c>
      <c r="C2175" s="4">
        <v>0.45</v>
      </c>
      <c r="D2175" s="4" t="s">
        <v>2721</v>
      </c>
    </row>
    <row r="2176" spans="1:4" x14ac:dyDescent="0.25">
      <c r="A2176" s="5" t="s">
        <v>2248</v>
      </c>
      <c r="B2176" s="5" t="s">
        <v>222</v>
      </c>
      <c r="C2176" s="4">
        <v>0.27</v>
      </c>
      <c r="D2176" s="4" t="s">
        <v>2721</v>
      </c>
    </row>
    <row r="2177" spans="1:4" x14ac:dyDescent="0.25">
      <c r="A2177" s="5" t="s">
        <v>2249</v>
      </c>
      <c r="B2177" s="5" t="s">
        <v>222</v>
      </c>
      <c r="C2177" s="4">
        <v>3.73</v>
      </c>
      <c r="D2177" s="4" t="s">
        <v>2721</v>
      </c>
    </row>
    <row r="2178" spans="1:4" x14ac:dyDescent="0.25">
      <c r="A2178" s="5" t="s">
        <v>2250</v>
      </c>
      <c r="B2178" s="5" t="s">
        <v>222</v>
      </c>
      <c r="C2178" s="4">
        <v>3.35</v>
      </c>
      <c r="D2178" s="4" t="s">
        <v>2721</v>
      </c>
    </row>
    <row r="2179" spans="1:4" x14ac:dyDescent="0.25">
      <c r="A2179" s="5" t="s">
        <v>1486</v>
      </c>
      <c r="B2179" s="5" t="s">
        <v>223</v>
      </c>
      <c r="C2179" s="9">
        <v>0.2</v>
      </c>
      <c r="D2179" s="4" t="s">
        <v>2825</v>
      </c>
    </row>
    <row r="2180" spans="1:4" x14ac:dyDescent="0.25">
      <c r="A2180" s="5" t="s">
        <v>1487</v>
      </c>
      <c r="B2180" s="5" t="s">
        <v>223</v>
      </c>
      <c r="C2180" s="9">
        <v>3</v>
      </c>
      <c r="D2180" s="4" t="s">
        <v>2825</v>
      </c>
    </row>
    <row r="2181" spans="1:4" x14ac:dyDescent="0.25">
      <c r="A2181" s="5" t="s">
        <v>1488</v>
      </c>
      <c r="B2181" s="5" t="s">
        <v>223</v>
      </c>
      <c r="C2181" s="9">
        <v>3</v>
      </c>
      <c r="D2181" s="4" t="s">
        <v>2825</v>
      </c>
    </row>
    <row r="2182" spans="1:4" x14ac:dyDescent="0.25">
      <c r="A2182" s="5" t="s">
        <v>1489</v>
      </c>
      <c r="B2182" s="5" t="s">
        <v>223</v>
      </c>
      <c r="C2182" s="9">
        <v>8</v>
      </c>
      <c r="D2182" s="4" t="s">
        <v>2825</v>
      </c>
    </row>
    <row r="2183" spans="1:4" x14ac:dyDescent="0.25">
      <c r="A2183" s="5" t="s">
        <v>1490</v>
      </c>
      <c r="B2183" s="5" t="s">
        <v>223</v>
      </c>
      <c r="C2183" s="9">
        <v>0.4</v>
      </c>
      <c r="D2183" s="4" t="s">
        <v>2825</v>
      </c>
    </row>
    <row r="2184" spans="1:4" x14ac:dyDescent="0.25">
      <c r="A2184" s="5" t="s">
        <v>1491</v>
      </c>
      <c r="B2184" s="5" t="s">
        <v>223</v>
      </c>
      <c r="C2184" s="9">
        <v>24</v>
      </c>
      <c r="D2184" s="4" t="s">
        <v>2825</v>
      </c>
    </row>
    <row r="2185" spans="1:4" x14ac:dyDescent="0.25">
      <c r="A2185" s="5" t="s">
        <v>1492</v>
      </c>
      <c r="B2185" s="5" t="s">
        <v>223</v>
      </c>
      <c r="C2185" s="9">
        <v>8</v>
      </c>
      <c r="D2185" s="4" t="s">
        <v>2825</v>
      </c>
    </row>
    <row r="2186" spans="1:4" x14ac:dyDescent="0.25">
      <c r="A2186" s="5" t="s">
        <v>1493</v>
      </c>
      <c r="B2186" s="5" t="s">
        <v>223</v>
      </c>
      <c r="C2186" s="9">
        <v>1</v>
      </c>
      <c r="D2186" s="4" t="s">
        <v>2825</v>
      </c>
    </row>
    <row r="2187" spans="1:4" x14ac:dyDescent="0.25">
      <c r="A2187" s="5" t="s">
        <v>1494</v>
      </c>
      <c r="B2187" s="5" t="s">
        <v>223</v>
      </c>
      <c r="C2187" s="9">
        <v>1</v>
      </c>
      <c r="D2187" s="4" t="s">
        <v>2825</v>
      </c>
    </row>
    <row r="2188" spans="1:4" x14ac:dyDescent="0.25">
      <c r="A2188" s="5" t="s">
        <v>1495</v>
      </c>
      <c r="B2188" s="5" t="s">
        <v>223</v>
      </c>
      <c r="C2188" s="9">
        <v>0.7</v>
      </c>
      <c r="D2188" s="4" t="s">
        <v>2825</v>
      </c>
    </row>
    <row r="2189" spans="1:4" x14ac:dyDescent="0.25">
      <c r="A2189" s="5" t="s">
        <v>1496</v>
      </c>
      <c r="B2189" s="5" t="s">
        <v>223</v>
      </c>
      <c r="C2189" s="9">
        <v>6</v>
      </c>
      <c r="D2189" s="4" t="s">
        <v>2825</v>
      </c>
    </row>
    <row r="2190" spans="1:4" x14ac:dyDescent="0.25">
      <c r="A2190" s="5" t="s">
        <v>1497</v>
      </c>
      <c r="B2190" s="5" t="s">
        <v>223</v>
      </c>
      <c r="C2190" s="9">
        <v>0.7</v>
      </c>
      <c r="D2190" s="4" t="s">
        <v>2825</v>
      </c>
    </row>
    <row r="2191" spans="1:4" x14ac:dyDescent="0.25">
      <c r="A2191" s="5" t="s">
        <v>1498</v>
      </c>
      <c r="B2191" s="5" t="s">
        <v>223</v>
      </c>
      <c r="C2191" s="9">
        <v>3</v>
      </c>
      <c r="D2191" s="4" t="s">
        <v>2825</v>
      </c>
    </row>
    <row r="2192" spans="1:4" x14ac:dyDescent="0.25">
      <c r="A2192" s="5" t="s">
        <v>1499</v>
      </c>
      <c r="B2192" s="5" t="s">
        <v>223</v>
      </c>
      <c r="C2192" s="9">
        <v>0.4</v>
      </c>
      <c r="D2192" s="4" t="s">
        <v>2825</v>
      </c>
    </row>
    <row r="2193" spans="1:4" x14ac:dyDescent="0.25">
      <c r="A2193" s="5" t="s">
        <v>1500</v>
      </c>
      <c r="B2193" s="5" t="s">
        <v>223</v>
      </c>
      <c r="C2193" s="9">
        <v>3</v>
      </c>
      <c r="D2193" s="4" t="s">
        <v>2825</v>
      </c>
    </row>
    <row r="2194" spans="1:4" x14ac:dyDescent="0.25">
      <c r="A2194" s="5" t="s">
        <v>1501</v>
      </c>
      <c r="B2194" s="5" t="s">
        <v>223</v>
      </c>
      <c r="C2194" s="9">
        <v>3</v>
      </c>
      <c r="D2194" s="4" t="s">
        <v>2825</v>
      </c>
    </row>
    <row r="2195" spans="1:4" x14ac:dyDescent="0.25">
      <c r="A2195" s="5" t="s">
        <v>1502</v>
      </c>
      <c r="B2195" s="5" t="s">
        <v>223</v>
      </c>
      <c r="C2195" s="9">
        <v>2</v>
      </c>
      <c r="D2195" s="4" t="s">
        <v>2825</v>
      </c>
    </row>
    <row r="2196" spans="1:4" x14ac:dyDescent="0.25">
      <c r="A2196" s="5" t="s">
        <v>2251</v>
      </c>
      <c r="B2196" s="5" t="s">
        <v>2252</v>
      </c>
      <c r="C2196" s="4">
        <v>1.5</v>
      </c>
      <c r="D2196" s="4" t="s">
        <v>2826</v>
      </c>
    </row>
    <row r="2197" spans="1:4" x14ac:dyDescent="0.25">
      <c r="A2197" s="5" t="s">
        <v>2253</v>
      </c>
      <c r="B2197" s="5" t="s">
        <v>2252</v>
      </c>
      <c r="C2197" s="4">
        <v>0.9</v>
      </c>
      <c r="D2197" s="4" t="s">
        <v>2826</v>
      </c>
    </row>
    <row r="2198" spans="1:4" x14ac:dyDescent="0.25">
      <c r="A2198" s="5" t="s">
        <v>2254</v>
      </c>
      <c r="B2198" s="5" t="s">
        <v>2252</v>
      </c>
      <c r="C2198" s="4">
        <v>0.7</v>
      </c>
      <c r="D2198" s="4" t="s">
        <v>2826</v>
      </c>
    </row>
    <row r="2199" spans="1:4" x14ac:dyDescent="0.25">
      <c r="A2199" s="5" t="s">
        <v>2255</v>
      </c>
      <c r="B2199" s="5" t="s">
        <v>2252</v>
      </c>
      <c r="C2199" s="4">
        <v>0.4</v>
      </c>
      <c r="D2199" s="4" t="s">
        <v>2826</v>
      </c>
    </row>
    <row r="2200" spans="1:4" x14ac:dyDescent="0.25">
      <c r="A2200" s="5" t="s">
        <v>2256</v>
      </c>
      <c r="B2200" s="5" t="s">
        <v>2252</v>
      </c>
      <c r="C2200" s="4">
        <v>0.1</v>
      </c>
      <c r="D2200" s="4" t="s">
        <v>2826</v>
      </c>
    </row>
    <row r="2201" spans="1:4" x14ac:dyDescent="0.25">
      <c r="A2201" s="5" t="s">
        <v>2257</v>
      </c>
      <c r="B2201" s="5" t="s">
        <v>2252</v>
      </c>
      <c r="C2201" s="4">
        <v>1</v>
      </c>
      <c r="D2201" s="4" t="s">
        <v>2826</v>
      </c>
    </row>
    <row r="2202" spans="1:4" x14ac:dyDescent="0.25">
      <c r="A2202" s="5" t="s">
        <v>2258</v>
      </c>
      <c r="B2202" s="5" t="s">
        <v>2252</v>
      </c>
      <c r="C2202" s="4">
        <v>0.1</v>
      </c>
      <c r="D2202" s="4" t="s">
        <v>2826</v>
      </c>
    </row>
    <row r="2203" spans="1:4" x14ac:dyDescent="0.25">
      <c r="A2203" s="5" t="s">
        <v>2259</v>
      </c>
      <c r="B2203" s="5" t="s">
        <v>2252</v>
      </c>
      <c r="C2203" s="4">
        <v>4.5999999999999996</v>
      </c>
      <c r="D2203" s="4" t="s">
        <v>2826</v>
      </c>
    </row>
    <row r="2204" spans="1:4" x14ac:dyDescent="0.25">
      <c r="A2204" s="5" t="s">
        <v>2260</v>
      </c>
      <c r="B2204" s="5" t="s">
        <v>2252</v>
      </c>
      <c r="C2204" s="4">
        <v>3.8</v>
      </c>
      <c r="D2204" s="4" t="s">
        <v>2826</v>
      </c>
    </row>
    <row r="2205" spans="1:4" x14ac:dyDescent="0.25">
      <c r="A2205" s="5" t="s">
        <v>2261</v>
      </c>
      <c r="B2205" s="5" t="s">
        <v>2252</v>
      </c>
      <c r="C2205" s="4">
        <v>10.6</v>
      </c>
      <c r="D2205" s="4" t="s">
        <v>2826</v>
      </c>
    </row>
    <row r="2206" spans="1:4" x14ac:dyDescent="0.25">
      <c r="A2206" s="5" t="s">
        <v>2262</v>
      </c>
      <c r="B2206" s="5" t="s">
        <v>2252</v>
      </c>
      <c r="C2206" s="4">
        <v>1.5</v>
      </c>
      <c r="D2206" s="4" t="s">
        <v>2826</v>
      </c>
    </row>
    <row r="2207" spans="1:4" x14ac:dyDescent="0.25">
      <c r="A2207" s="5" t="s">
        <v>2263</v>
      </c>
      <c r="B2207" s="5" t="s">
        <v>2252</v>
      </c>
      <c r="C2207" s="4">
        <v>2.5</v>
      </c>
      <c r="D2207" s="4" t="s">
        <v>2826</v>
      </c>
    </row>
    <row r="2208" spans="1:4" x14ac:dyDescent="0.25">
      <c r="A2208" s="5" t="s">
        <v>2264</v>
      </c>
      <c r="B2208" s="5" t="s">
        <v>2252</v>
      </c>
      <c r="C2208" s="4">
        <v>1.1000000000000001</v>
      </c>
      <c r="D2208" s="4" t="s">
        <v>2826</v>
      </c>
    </row>
    <row r="2209" spans="1:4" x14ac:dyDescent="0.25">
      <c r="A2209" s="5" t="s">
        <v>2265</v>
      </c>
      <c r="B2209" s="5" t="s">
        <v>2252</v>
      </c>
      <c r="C2209" s="4">
        <v>2</v>
      </c>
      <c r="D2209" s="4" t="s">
        <v>2826</v>
      </c>
    </row>
    <row r="2210" spans="1:4" x14ac:dyDescent="0.25">
      <c r="A2210" s="5" t="s">
        <v>2266</v>
      </c>
      <c r="B2210" s="5" t="s">
        <v>2252</v>
      </c>
      <c r="C2210" s="4">
        <v>1.9</v>
      </c>
      <c r="D2210" s="4" t="s">
        <v>2826</v>
      </c>
    </row>
    <row r="2211" spans="1:4" x14ac:dyDescent="0.25">
      <c r="A2211" s="5" t="s">
        <v>2267</v>
      </c>
      <c r="B2211" s="5" t="s">
        <v>2252</v>
      </c>
      <c r="C2211" s="4">
        <v>2.7</v>
      </c>
      <c r="D2211" s="4" t="s">
        <v>2826</v>
      </c>
    </row>
    <row r="2212" spans="1:4" x14ac:dyDescent="0.25">
      <c r="A2212" s="5" t="s">
        <v>2268</v>
      </c>
      <c r="B2212" s="5" t="s">
        <v>2252</v>
      </c>
      <c r="C2212" s="4">
        <v>1.6</v>
      </c>
      <c r="D2212" s="4" t="s">
        <v>2826</v>
      </c>
    </row>
    <row r="2213" spans="1:4" x14ac:dyDescent="0.25">
      <c r="A2213" s="5" t="s">
        <v>2269</v>
      </c>
      <c r="B2213" s="5" t="s">
        <v>2252</v>
      </c>
      <c r="C2213" s="4">
        <v>1.8</v>
      </c>
      <c r="D2213" s="4" t="s">
        <v>2826</v>
      </c>
    </row>
    <row r="2214" spans="1:4" x14ac:dyDescent="0.25">
      <c r="A2214" s="5" t="s">
        <v>2270</v>
      </c>
      <c r="B2214" s="5" t="s">
        <v>2252</v>
      </c>
      <c r="C2214" s="4">
        <v>7.3</v>
      </c>
      <c r="D2214" s="4" t="s">
        <v>2826</v>
      </c>
    </row>
    <row r="2215" spans="1:4" x14ac:dyDescent="0.25">
      <c r="A2215" s="5" t="s">
        <v>2271</v>
      </c>
      <c r="B2215" s="5" t="s">
        <v>2252</v>
      </c>
      <c r="C2215" s="4">
        <v>5.5</v>
      </c>
      <c r="D2215" s="4" t="s">
        <v>2826</v>
      </c>
    </row>
    <row r="2216" spans="1:4" x14ac:dyDescent="0.25">
      <c r="A2216" s="5" t="s">
        <v>2272</v>
      </c>
      <c r="B2216" s="5" t="s">
        <v>2252</v>
      </c>
      <c r="C2216" s="4">
        <v>1</v>
      </c>
      <c r="D2216" s="4" t="s">
        <v>2826</v>
      </c>
    </row>
    <row r="2217" spans="1:4" x14ac:dyDescent="0.25">
      <c r="A2217" s="5" t="s">
        <v>2273</v>
      </c>
      <c r="B2217" s="5" t="s">
        <v>2252</v>
      </c>
      <c r="C2217" s="4">
        <v>0.7</v>
      </c>
      <c r="D2217" s="4" t="s">
        <v>2826</v>
      </c>
    </row>
    <row r="2218" spans="1:4" x14ac:dyDescent="0.25">
      <c r="A2218" s="5" t="s">
        <v>2274</v>
      </c>
      <c r="B2218" s="5" t="s">
        <v>2252</v>
      </c>
      <c r="C2218" s="4">
        <v>1.5</v>
      </c>
      <c r="D2218" s="4" t="s">
        <v>2826</v>
      </c>
    </row>
    <row r="2219" spans="1:4" x14ac:dyDescent="0.25">
      <c r="A2219" s="5" t="s">
        <v>2275</v>
      </c>
      <c r="B2219" s="5" t="s">
        <v>2252</v>
      </c>
      <c r="C2219" s="4">
        <v>0.7</v>
      </c>
      <c r="D2219" s="4" t="s">
        <v>2826</v>
      </c>
    </row>
    <row r="2220" spans="1:4" x14ac:dyDescent="0.25">
      <c r="A2220" s="5" t="s">
        <v>2276</v>
      </c>
      <c r="B2220" s="5" t="s">
        <v>2252</v>
      </c>
      <c r="C2220" s="4">
        <v>0.2</v>
      </c>
      <c r="D2220" s="4" t="s">
        <v>2826</v>
      </c>
    </row>
    <row r="2221" spans="1:4" x14ac:dyDescent="0.25">
      <c r="A2221" s="5" t="s">
        <v>2277</v>
      </c>
      <c r="B2221" s="5" t="s">
        <v>2252</v>
      </c>
      <c r="C2221" s="4">
        <v>1</v>
      </c>
      <c r="D2221" s="4" t="s">
        <v>2826</v>
      </c>
    </row>
    <row r="2222" spans="1:4" x14ac:dyDescent="0.25">
      <c r="A2222" s="5" t="s">
        <v>2278</v>
      </c>
      <c r="B2222" s="5" t="s">
        <v>2252</v>
      </c>
      <c r="C2222" s="4">
        <v>0.5</v>
      </c>
      <c r="D2222" s="4" t="s">
        <v>2826</v>
      </c>
    </row>
    <row r="2223" spans="1:4" x14ac:dyDescent="0.25">
      <c r="A2223" s="5" t="s">
        <v>2279</v>
      </c>
      <c r="B2223" s="5" t="s">
        <v>2252</v>
      </c>
      <c r="C2223" s="4">
        <v>0.9</v>
      </c>
      <c r="D2223" s="4" t="s">
        <v>2826</v>
      </c>
    </row>
    <row r="2224" spans="1:4" x14ac:dyDescent="0.25">
      <c r="A2224" s="5" t="s">
        <v>2280</v>
      </c>
      <c r="B2224" s="5" t="s">
        <v>2252</v>
      </c>
      <c r="C2224" s="4">
        <v>0.7</v>
      </c>
      <c r="D2224" s="4" t="s">
        <v>2826</v>
      </c>
    </row>
    <row r="2225" spans="1:4" x14ac:dyDescent="0.25">
      <c r="A2225" s="5" t="s">
        <v>2281</v>
      </c>
      <c r="B2225" s="5" t="s">
        <v>2252</v>
      </c>
      <c r="C2225" s="4">
        <v>0.8</v>
      </c>
      <c r="D2225" s="4" t="s">
        <v>2826</v>
      </c>
    </row>
    <row r="2226" spans="1:4" x14ac:dyDescent="0.25">
      <c r="A2226" s="5" t="s">
        <v>2282</v>
      </c>
      <c r="B2226" s="5" t="s">
        <v>2252</v>
      </c>
      <c r="C2226" s="4">
        <v>0.7</v>
      </c>
      <c r="D2226" s="4" t="s">
        <v>2826</v>
      </c>
    </row>
    <row r="2227" spans="1:4" x14ac:dyDescent="0.25">
      <c r="A2227" s="5" t="s">
        <v>2283</v>
      </c>
      <c r="B2227" s="5" t="s">
        <v>2252</v>
      </c>
      <c r="C2227" s="4">
        <v>0.2</v>
      </c>
      <c r="D2227" s="4" t="s">
        <v>2826</v>
      </c>
    </row>
    <row r="2228" spans="1:4" x14ac:dyDescent="0.25">
      <c r="A2228" s="5" t="s">
        <v>2284</v>
      </c>
      <c r="B2228" s="5" t="s">
        <v>2252</v>
      </c>
      <c r="C2228" s="4">
        <v>0.9</v>
      </c>
      <c r="D2228" s="4" t="s">
        <v>2826</v>
      </c>
    </row>
    <row r="2229" spans="1:4" x14ac:dyDescent="0.25">
      <c r="A2229" s="5" t="s">
        <v>2285</v>
      </c>
      <c r="B2229" s="5" t="s">
        <v>2252</v>
      </c>
      <c r="C2229" s="4">
        <v>0.4</v>
      </c>
      <c r="D2229" s="4" t="s">
        <v>2826</v>
      </c>
    </row>
    <row r="2230" spans="1:4" x14ac:dyDescent="0.25">
      <c r="A2230" s="5" t="s">
        <v>2286</v>
      </c>
      <c r="B2230" s="5" t="s">
        <v>2252</v>
      </c>
      <c r="C2230" s="4">
        <v>0.2</v>
      </c>
      <c r="D2230" s="4" t="s">
        <v>2826</v>
      </c>
    </row>
    <row r="2231" spans="1:4" x14ac:dyDescent="0.25">
      <c r="A2231" s="5" t="s">
        <v>2287</v>
      </c>
      <c r="B2231" s="5" t="s">
        <v>2252</v>
      </c>
      <c r="C2231" s="4">
        <v>2.1</v>
      </c>
      <c r="D2231" s="4" t="s">
        <v>2826</v>
      </c>
    </row>
    <row r="2232" spans="1:4" x14ac:dyDescent="0.25">
      <c r="A2232" s="5" t="s">
        <v>2288</v>
      </c>
      <c r="B2232" s="5" t="s">
        <v>2252</v>
      </c>
      <c r="C2232" s="4">
        <v>1.7</v>
      </c>
      <c r="D2232" s="4" t="s">
        <v>2826</v>
      </c>
    </row>
    <row r="2233" spans="1:4" x14ac:dyDescent="0.25">
      <c r="A2233" s="5" t="s">
        <v>2289</v>
      </c>
      <c r="B2233" s="5" t="s">
        <v>2252</v>
      </c>
      <c r="C2233" s="4">
        <v>0.2</v>
      </c>
      <c r="D2233" s="4" t="s">
        <v>2826</v>
      </c>
    </row>
    <row r="2234" spans="1:4" x14ac:dyDescent="0.25">
      <c r="A2234" s="5" t="s">
        <v>2290</v>
      </c>
      <c r="B2234" s="5" t="s">
        <v>2252</v>
      </c>
      <c r="C2234" s="4">
        <v>0.6</v>
      </c>
      <c r="D2234" s="4" t="s">
        <v>2826</v>
      </c>
    </row>
    <row r="2235" spans="1:4" x14ac:dyDescent="0.25">
      <c r="A2235" s="5" t="s">
        <v>2291</v>
      </c>
      <c r="B2235" s="5" t="s">
        <v>2252</v>
      </c>
      <c r="C2235" s="4">
        <v>0.2</v>
      </c>
      <c r="D2235" s="4" t="s">
        <v>2826</v>
      </c>
    </row>
    <row r="2236" spans="1:4" x14ac:dyDescent="0.25">
      <c r="A2236" s="5" t="s">
        <v>2292</v>
      </c>
      <c r="B2236" s="5" t="s">
        <v>2252</v>
      </c>
      <c r="C2236" s="4">
        <v>1.3</v>
      </c>
      <c r="D2236" s="4" t="s">
        <v>2826</v>
      </c>
    </row>
    <row r="2237" spans="1:4" x14ac:dyDescent="0.25">
      <c r="A2237" s="5" t="s">
        <v>2293</v>
      </c>
      <c r="B2237" s="5" t="s">
        <v>2252</v>
      </c>
      <c r="C2237" s="4">
        <v>0.1</v>
      </c>
      <c r="D2237" s="4" t="s">
        <v>2826</v>
      </c>
    </row>
    <row r="2238" spans="1:4" x14ac:dyDescent="0.25">
      <c r="A2238" s="5" t="s">
        <v>2294</v>
      </c>
      <c r="B2238" s="5" t="s">
        <v>2252</v>
      </c>
      <c r="C2238" s="4">
        <v>0.2</v>
      </c>
      <c r="D2238" s="4" t="s">
        <v>2826</v>
      </c>
    </row>
    <row r="2239" spans="1:4" x14ac:dyDescent="0.25">
      <c r="A2239" s="5" t="s">
        <v>2295</v>
      </c>
      <c r="B2239" s="5" t="s">
        <v>2252</v>
      </c>
      <c r="C2239" s="4">
        <v>0.5</v>
      </c>
      <c r="D2239" s="4" t="s">
        <v>2826</v>
      </c>
    </row>
    <row r="2240" spans="1:4" x14ac:dyDescent="0.25">
      <c r="A2240" s="5" t="s">
        <v>2296</v>
      </c>
      <c r="B2240" s="5" t="s">
        <v>2252</v>
      </c>
      <c r="C2240" s="4">
        <v>0.4</v>
      </c>
      <c r="D2240" s="4" t="s">
        <v>2826</v>
      </c>
    </row>
    <row r="2241" spans="1:4" x14ac:dyDescent="0.25">
      <c r="A2241" s="5" t="s">
        <v>2297</v>
      </c>
      <c r="B2241" s="5" t="s">
        <v>2252</v>
      </c>
      <c r="C2241" s="4">
        <v>1E-3</v>
      </c>
      <c r="D2241" s="4" t="s">
        <v>2826</v>
      </c>
    </row>
    <row r="2242" spans="1:4" x14ac:dyDescent="0.25">
      <c r="A2242" s="5" t="s">
        <v>2298</v>
      </c>
      <c r="B2242" s="5" t="s">
        <v>2252</v>
      </c>
      <c r="C2242" s="4">
        <v>0.2</v>
      </c>
      <c r="D2242" s="4" t="s">
        <v>2826</v>
      </c>
    </row>
    <row r="2243" spans="1:4" x14ac:dyDescent="0.25">
      <c r="A2243" s="5" t="s">
        <v>2299</v>
      </c>
      <c r="B2243" s="5" t="s">
        <v>2252</v>
      </c>
      <c r="C2243" s="4">
        <v>1.6</v>
      </c>
      <c r="D2243" s="4" t="s">
        <v>2826</v>
      </c>
    </row>
    <row r="2244" spans="1:4" x14ac:dyDescent="0.25">
      <c r="A2244" s="5" t="s">
        <v>2640</v>
      </c>
      <c r="B2244" s="5" t="s">
        <v>2313</v>
      </c>
      <c r="C2244" s="4">
        <v>0.29666666666666669</v>
      </c>
      <c r="D2244" t="s">
        <v>2827</v>
      </c>
    </row>
    <row r="2245" spans="1:4" x14ac:dyDescent="0.25">
      <c r="A2245" s="5" t="s">
        <v>2641</v>
      </c>
      <c r="B2245" s="5" t="s">
        <v>2313</v>
      </c>
      <c r="C2245" s="4">
        <v>0.64333333333333331</v>
      </c>
      <c r="D2245" t="s">
        <v>2827</v>
      </c>
    </row>
    <row r="2246" spans="1:4" x14ac:dyDescent="0.25">
      <c r="A2246" s="5" t="s">
        <v>2642</v>
      </c>
      <c r="B2246" s="5" t="s">
        <v>2313</v>
      </c>
      <c r="C2246" s="4">
        <v>7.6666666666666675E-2</v>
      </c>
      <c r="D2246" t="s">
        <v>2827</v>
      </c>
    </row>
    <row r="2247" spans="1:4" x14ac:dyDescent="0.25">
      <c r="A2247" s="5" t="s">
        <v>2643</v>
      </c>
      <c r="B2247" s="5" t="s">
        <v>2313</v>
      </c>
      <c r="C2247" s="4">
        <v>0.18000000000000002</v>
      </c>
      <c r="D2247" t="s">
        <v>2827</v>
      </c>
    </row>
    <row r="2248" spans="1:4" x14ac:dyDescent="0.25">
      <c r="A2248" s="5" t="s">
        <v>2644</v>
      </c>
      <c r="B2248" s="5" t="s">
        <v>2313</v>
      </c>
      <c r="C2248" s="4">
        <v>2.6766666666666663</v>
      </c>
      <c r="D2248" t="s">
        <v>2827</v>
      </c>
    </row>
    <row r="2249" spans="1:4" x14ac:dyDescent="0.25">
      <c r="A2249" s="5" t="s">
        <v>2645</v>
      </c>
      <c r="B2249" s="5" t="s">
        <v>2313</v>
      </c>
      <c r="C2249" s="4">
        <v>0.25666666666666665</v>
      </c>
      <c r="D2249" t="s">
        <v>2827</v>
      </c>
    </row>
    <row r="2250" spans="1:4" x14ac:dyDescent="0.25">
      <c r="A2250" s="5" t="s">
        <v>2646</v>
      </c>
      <c r="B2250" s="5" t="s">
        <v>2313</v>
      </c>
      <c r="C2250" s="4">
        <v>0.48666666666666664</v>
      </c>
      <c r="D2250" t="s">
        <v>2827</v>
      </c>
    </row>
    <row r="2251" spans="1:4" x14ac:dyDescent="0.25">
      <c r="A2251" s="5" t="s">
        <v>2647</v>
      </c>
      <c r="B2251" s="5" t="s">
        <v>2313</v>
      </c>
      <c r="C2251" s="4">
        <v>0.19666666666666666</v>
      </c>
      <c r="D2251" t="s">
        <v>2827</v>
      </c>
    </row>
    <row r="2252" spans="1:4" x14ac:dyDescent="0.25">
      <c r="A2252" s="5" t="s">
        <v>2648</v>
      </c>
      <c r="B2252" s="5" t="s">
        <v>2313</v>
      </c>
      <c r="C2252" s="4">
        <v>1.9000000000000001</v>
      </c>
      <c r="D2252" t="s">
        <v>2827</v>
      </c>
    </row>
    <row r="2253" spans="1:4" x14ac:dyDescent="0.25">
      <c r="A2253" s="5" t="s">
        <v>2649</v>
      </c>
      <c r="B2253" s="5" t="s">
        <v>2313</v>
      </c>
      <c r="C2253" s="4">
        <v>0.54333333333333333</v>
      </c>
      <c r="D2253" t="s">
        <v>2827</v>
      </c>
    </row>
    <row r="2254" spans="1:4" x14ac:dyDescent="0.25">
      <c r="A2254" s="5" t="s">
        <v>2650</v>
      </c>
      <c r="B2254" s="5" t="s">
        <v>2313</v>
      </c>
      <c r="C2254" s="4">
        <v>0.48333333333333334</v>
      </c>
      <c r="D2254" t="s">
        <v>2827</v>
      </c>
    </row>
    <row r="2255" spans="1:4" x14ac:dyDescent="0.25">
      <c r="A2255" s="5" t="s">
        <v>2651</v>
      </c>
      <c r="B2255" s="5" t="s">
        <v>2313</v>
      </c>
      <c r="C2255" s="4">
        <v>0.11333333333333334</v>
      </c>
      <c r="D2255" t="s">
        <v>2827</v>
      </c>
    </row>
    <row r="2256" spans="1:4" x14ac:dyDescent="0.25">
      <c r="A2256" s="5" t="s">
        <v>2652</v>
      </c>
      <c r="B2256" s="5" t="s">
        <v>2313</v>
      </c>
      <c r="C2256" s="4">
        <v>1.8733333333333331</v>
      </c>
      <c r="D2256" t="s">
        <v>2827</v>
      </c>
    </row>
    <row r="2257" spans="1:4" x14ac:dyDescent="0.25">
      <c r="A2257" s="5" t="s">
        <v>2653</v>
      </c>
      <c r="B2257" s="5" t="s">
        <v>2313</v>
      </c>
      <c r="C2257" s="4">
        <v>0.15666666666666668</v>
      </c>
      <c r="D2257" t="s">
        <v>2827</v>
      </c>
    </row>
    <row r="2258" spans="1:4" x14ac:dyDescent="0.25">
      <c r="A2258" s="5" t="s">
        <v>2654</v>
      </c>
      <c r="B2258" s="5" t="s">
        <v>2313</v>
      </c>
      <c r="C2258" s="4">
        <v>0.58666666666666667</v>
      </c>
      <c r="D2258" t="s">
        <v>2827</v>
      </c>
    </row>
    <row r="2259" spans="1:4" x14ac:dyDescent="0.25">
      <c r="A2259" s="5" t="s">
        <v>2655</v>
      </c>
      <c r="B2259" s="5" t="s">
        <v>2313</v>
      </c>
      <c r="C2259" s="4">
        <v>0.19333333333333336</v>
      </c>
      <c r="D2259" t="s">
        <v>2827</v>
      </c>
    </row>
    <row r="2260" spans="1:4" x14ac:dyDescent="0.25">
      <c r="A2260" s="5" t="s">
        <v>2656</v>
      </c>
      <c r="B2260" s="5" t="s">
        <v>2313</v>
      </c>
      <c r="C2260" s="4">
        <v>0.47333333333333333</v>
      </c>
      <c r="D2260" t="s">
        <v>2827</v>
      </c>
    </row>
    <row r="2261" spans="1:4" x14ac:dyDescent="0.25">
      <c r="A2261" s="5" t="s">
        <v>2657</v>
      </c>
      <c r="B2261" s="5" t="s">
        <v>2313</v>
      </c>
      <c r="C2261" s="4">
        <v>0.14666666666666667</v>
      </c>
      <c r="D2261" t="s">
        <v>2827</v>
      </c>
    </row>
    <row r="2262" spans="1:4" x14ac:dyDescent="0.25">
      <c r="A2262" s="5" t="s">
        <v>2658</v>
      </c>
      <c r="B2262" s="5" t="s">
        <v>2313</v>
      </c>
      <c r="C2262" s="4">
        <v>0.25333333333333335</v>
      </c>
      <c r="D2262" t="s">
        <v>2827</v>
      </c>
    </row>
    <row r="2263" spans="1:4" x14ac:dyDescent="0.25">
      <c r="A2263" s="5" t="s">
        <v>2659</v>
      </c>
      <c r="B2263" s="5" t="s">
        <v>2313</v>
      </c>
      <c r="C2263" s="4">
        <v>0.39666666666666667</v>
      </c>
      <c r="D2263" t="s">
        <v>2827</v>
      </c>
    </row>
    <row r="2264" spans="1:4" x14ac:dyDescent="0.25">
      <c r="A2264" s="5" t="s">
        <v>2660</v>
      </c>
      <c r="B2264" s="5" t="s">
        <v>2313</v>
      </c>
      <c r="C2264" s="4">
        <v>0.79999999999999993</v>
      </c>
      <c r="D2264" t="s">
        <v>2827</v>
      </c>
    </row>
    <row r="2265" spans="1:4" x14ac:dyDescent="0.25">
      <c r="A2265" s="5" t="s">
        <v>2661</v>
      </c>
      <c r="B2265" s="5" t="s">
        <v>2313</v>
      </c>
      <c r="C2265" s="4">
        <v>0.28999999999999998</v>
      </c>
      <c r="D2265" t="s">
        <v>2827</v>
      </c>
    </row>
    <row r="2266" spans="1:4" x14ac:dyDescent="0.25">
      <c r="A2266" s="5" t="s">
        <v>2662</v>
      </c>
      <c r="B2266" s="5" t="s">
        <v>2313</v>
      </c>
      <c r="C2266" s="4">
        <v>0.28666666666666668</v>
      </c>
      <c r="D2266" t="s">
        <v>2827</v>
      </c>
    </row>
    <row r="2267" spans="1:4" x14ac:dyDescent="0.25">
      <c r="A2267" s="5" t="s">
        <v>2663</v>
      </c>
      <c r="B2267" s="5" t="s">
        <v>2313</v>
      </c>
      <c r="C2267" s="4">
        <v>0.87999999999999989</v>
      </c>
      <c r="D2267" t="s">
        <v>2827</v>
      </c>
    </row>
    <row r="2268" spans="1:4" x14ac:dyDescent="0.25">
      <c r="A2268" s="5" t="s">
        <v>2664</v>
      </c>
      <c r="B2268" s="5" t="s">
        <v>2313</v>
      </c>
      <c r="C2268" s="4">
        <v>0.59</v>
      </c>
      <c r="D2268" t="s">
        <v>2827</v>
      </c>
    </row>
    <row r="2269" spans="1:4" x14ac:dyDescent="0.25">
      <c r="A2269" s="5" t="s">
        <v>2665</v>
      </c>
      <c r="B2269" s="5" t="s">
        <v>2313</v>
      </c>
      <c r="C2269" s="4">
        <v>9.6666666666666679E-2</v>
      </c>
      <c r="D2269" t="s">
        <v>2827</v>
      </c>
    </row>
    <row r="2270" spans="1:4" x14ac:dyDescent="0.25">
      <c r="A2270" s="5" t="s">
        <v>2666</v>
      </c>
      <c r="B2270" s="5" t="s">
        <v>2313</v>
      </c>
      <c r="C2270" s="4">
        <v>17.779999999999998</v>
      </c>
      <c r="D2270" t="s">
        <v>2827</v>
      </c>
    </row>
    <row r="2271" spans="1:4" x14ac:dyDescent="0.25">
      <c r="A2271" s="5" t="s">
        <v>2667</v>
      </c>
      <c r="B2271" s="5" t="s">
        <v>2313</v>
      </c>
      <c r="C2271" s="4">
        <v>0.02</v>
      </c>
      <c r="D2271" t="s">
        <v>2827</v>
      </c>
    </row>
    <row r="2272" spans="1:4" x14ac:dyDescent="0.25">
      <c r="A2272" s="5" t="s">
        <v>1531</v>
      </c>
      <c r="B2272" s="5" t="s">
        <v>225</v>
      </c>
      <c r="C2272" s="9">
        <v>1.0900000000000001</v>
      </c>
      <c r="D2272" s="4" t="s">
        <v>2786</v>
      </c>
    </row>
    <row r="2273" spans="1:4" x14ac:dyDescent="0.25">
      <c r="A2273" s="5" t="s">
        <v>1532</v>
      </c>
      <c r="B2273" s="5" t="s">
        <v>225</v>
      </c>
      <c r="C2273" s="9">
        <v>1.73</v>
      </c>
      <c r="D2273" s="4" t="s">
        <v>2786</v>
      </c>
    </row>
    <row r="2274" spans="1:4" x14ac:dyDescent="0.25">
      <c r="A2274" s="5" t="s">
        <v>1533</v>
      </c>
      <c r="B2274" s="5" t="s">
        <v>225</v>
      </c>
      <c r="C2274" s="9">
        <v>2.06</v>
      </c>
      <c r="D2274" s="4" t="s">
        <v>2786</v>
      </c>
    </row>
    <row r="2275" spans="1:4" x14ac:dyDescent="0.25">
      <c r="A2275" s="5" t="s">
        <v>1534</v>
      </c>
      <c r="B2275" s="5" t="s">
        <v>225</v>
      </c>
      <c r="C2275" s="9">
        <v>1.96</v>
      </c>
      <c r="D2275" s="4" t="s">
        <v>2786</v>
      </c>
    </row>
    <row r="2276" spans="1:4" x14ac:dyDescent="0.25">
      <c r="A2276" s="5" t="s">
        <v>1535</v>
      </c>
      <c r="B2276" s="5" t="s">
        <v>225</v>
      </c>
      <c r="C2276" s="9">
        <v>1.83</v>
      </c>
      <c r="D2276" s="4" t="s">
        <v>2786</v>
      </c>
    </row>
    <row r="2277" spans="1:4" x14ac:dyDescent="0.25">
      <c r="A2277" s="5" t="s">
        <v>1536</v>
      </c>
      <c r="B2277" s="5" t="s">
        <v>225</v>
      </c>
      <c r="C2277" s="9">
        <v>0.78</v>
      </c>
      <c r="D2277" s="4" t="s">
        <v>2786</v>
      </c>
    </row>
    <row r="2278" spans="1:4" x14ac:dyDescent="0.25">
      <c r="A2278" s="5" t="s">
        <v>1537</v>
      </c>
      <c r="B2278" s="5" t="s">
        <v>225</v>
      </c>
      <c r="C2278" s="9">
        <v>1.24</v>
      </c>
      <c r="D2278" s="4" t="s">
        <v>2786</v>
      </c>
    </row>
    <row r="2279" spans="1:4" x14ac:dyDescent="0.25">
      <c r="A2279" s="5" t="s">
        <v>1538</v>
      </c>
      <c r="B2279" s="5" t="s">
        <v>225</v>
      </c>
      <c r="C2279" s="9">
        <v>2.79</v>
      </c>
      <c r="D2279" s="4" t="s">
        <v>2786</v>
      </c>
    </row>
    <row r="2280" spans="1:4" x14ac:dyDescent="0.25">
      <c r="A2280" s="5" t="s">
        <v>1539</v>
      </c>
      <c r="B2280" s="5" t="s">
        <v>225</v>
      </c>
      <c r="C2280" s="9">
        <v>2.41</v>
      </c>
      <c r="D2280" s="4" t="s">
        <v>2786</v>
      </c>
    </row>
    <row r="2281" spans="1:4" x14ac:dyDescent="0.25">
      <c r="A2281" s="5" t="s">
        <v>1540</v>
      </c>
      <c r="B2281" s="5" t="s">
        <v>225</v>
      </c>
      <c r="C2281" s="9">
        <v>21.16</v>
      </c>
      <c r="D2281" s="4" t="s">
        <v>2786</v>
      </c>
    </row>
    <row r="2282" spans="1:4" x14ac:dyDescent="0.25">
      <c r="A2282" s="5" t="s">
        <v>1541</v>
      </c>
      <c r="B2282" s="5" t="s">
        <v>225</v>
      </c>
      <c r="C2282" s="9">
        <v>4.66</v>
      </c>
      <c r="D2282" s="4" t="s">
        <v>2786</v>
      </c>
    </row>
    <row r="2283" spans="1:4" x14ac:dyDescent="0.25">
      <c r="A2283" s="5" t="s">
        <v>1542</v>
      </c>
      <c r="B2283" s="5" t="s">
        <v>225</v>
      </c>
      <c r="C2283" s="9">
        <v>1.07</v>
      </c>
      <c r="D2283" s="4" t="s">
        <v>2786</v>
      </c>
    </row>
    <row r="2284" spans="1:4" x14ac:dyDescent="0.25">
      <c r="A2284" s="5" t="s">
        <v>1543</v>
      </c>
      <c r="B2284" s="5" t="s">
        <v>225</v>
      </c>
      <c r="C2284" s="9">
        <v>1.59</v>
      </c>
      <c r="D2284" s="4" t="s">
        <v>2786</v>
      </c>
    </row>
    <row r="2285" spans="1:4" x14ac:dyDescent="0.25">
      <c r="A2285" s="5" t="s">
        <v>1544</v>
      </c>
      <c r="B2285" s="5" t="s">
        <v>225</v>
      </c>
      <c r="C2285" s="9">
        <v>1.34</v>
      </c>
      <c r="D2285" s="4" t="s">
        <v>2786</v>
      </c>
    </row>
    <row r="2286" spans="1:4" x14ac:dyDescent="0.25">
      <c r="A2286" s="5" t="s">
        <v>1545</v>
      </c>
      <c r="B2286" s="5" t="s">
        <v>225</v>
      </c>
      <c r="C2286" s="9">
        <v>8.1199999999999992</v>
      </c>
      <c r="D2286" s="4" t="s">
        <v>2786</v>
      </c>
    </row>
    <row r="2287" spans="1:4" x14ac:dyDescent="0.25">
      <c r="A2287" s="5" t="s">
        <v>1546</v>
      </c>
      <c r="B2287" s="5" t="s">
        <v>225</v>
      </c>
      <c r="C2287" s="9">
        <v>1.8</v>
      </c>
      <c r="D2287" s="4" t="s">
        <v>2786</v>
      </c>
    </row>
    <row r="2288" spans="1:4" x14ac:dyDescent="0.25">
      <c r="A2288" s="5" t="s">
        <v>1547</v>
      </c>
      <c r="B2288" s="5" t="s">
        <v>225</v>
      </c>
      <c r="C2288" s="9">
        <v>1.45</v>
      </c>
      <c r="D2288" s="4" t="s">
        <v>2786</v>
      </c>
    </row>
    <row r="2289" spans="1:4" x14ac:dyDescent="0.25">
      <c r="A2289" s="5" t="s">
        <v>1548</v>
      </c>
      <c r="B2289" s="5" t="s">
        <v>225</v>
      </c>
      <c r="C2289" s="9">
        <v>0.69</v>
      </c>
      <c r="D2289" s="4" t="s">
        <v>2786</v>
      </c>
    </row>
    <row r="2290" spans="1:4" x14ac:dyDescent="0.25">
      <c r="A2290" s="5" t="s">
        <v>1549</v>
      </c>
      <c r="B2290" s="5" t="s">
        <v>225</v>
      </c>
      <c r="C2290" s="9">
        <v>20.54</v>
      </c>
      <c r="D2290" s="4" t="s">
        <v>2786</v>
      </c>
    </row>
    <row r="2291" spans="1:4" x14ac:dyDescent="0.25">
      <c r="A2291" s="5" t="s">
        <v>1503</v>
      </c>
      <c r="B2291" s="5" t="s">
        <v>226</v>
      </c>
      <c r="C2291" s="9">
        <v>0.05</v>
      </c>
      <c r="D2291" s="4" t="s">
        <v>2828</v>
      </c>
    </row>
    <row r="2292" spans="1:4" x14ac:dyDescent="0.25">
      <c r="A2292" s="5" t="s">
        <v>1504</v>
      </c>
      <c r="B2292" s="5" t="s">
        <v>226</v>
      </c>
      <c r="C2292" s="9">
        <v>0.04</v>
      </c>
      <c r="D2292" s="4" t="s">
        <v>2828</v>
      </c>
    </row>
    <row r="2293" spans="1:4" x14ac:dyDescent="0.25">
      <c r="A2293" s="5" t="s">
        <v>1505</v>
      </c>
      <c r="B2293" s="5" t="s">
        <v>226</v>
      </c>
      <c r="C2293" s="9">
        <v>2.31</v>
      </c>
      <c r="D2293" s="4" t="s">
        <v>2828</v>
      </c>
    </row>
    <row r="2294" spans="1:4" x14ac:dyDescent="0.25">
      <c r="A2294" s="5" t="s">
        <v>1506</v>
      </c>
      <c r="B2294" s="5" t="s">
        <v>226</v>
      </c>
      <c r="C2294" s="9">
        <v>0.82</v>
      </c>
      <c r="D2294" s="4" t="s">
        <v>2828</v>
      </c>
    </row>
    <row r="2295" spans="1:4" x14ac:dyDescent="0.25">
      <c r="A2295" s="5" t="s">
        <v>1507</v>
      </c>
      <c r="B2295" s="5" t="s">
        <v>226</v>
      </c>
      <c r="C2295" s="9">
        <v>1.62</v>
      </c>
      <c r="D2295" s="4" t="s">
        <v>2828</v>
      </c>
    </row>
    <row r="2296" spans="1:4" x14ac:dyDescent="0.25">
      <c r="A2296" s="5" t="s">
        <v>1508</v>
      </c>
      <c r="B2296" s="5" t="s">
        <v>226</v>
      </c>
      <c r="C2296" s="9">
        <v>1.78</v>
      </c>
      <c r="D2296" s="4" t="s">
        <v>2828</v>
      </c>
    </row>
    <row r="2297" spans="1:4" x14ac:dyDescent="0.25">
      <c r="A2297" s="5" t="s">
        <v>1509</v>
      </c>
      <c r="B2297" s="5" t="s">
        <v>226</v>
      </c>
      <c r="C2297" s="9">
        <v>0.24</v>
      </c>
      <c r="D2297" s="4" t="s">
        <v>2828</v>
      </c>
    </row>
    <row r="2298" spans="1:4" x14ac:dyDescent="0.25">
      <c r="A2298" s="5" t="s">
        <v>1510</v>
      </c>
      <c r="B2298" s="5" t="s">
        <v>226</v>
      </c>
      <c r="C2298" s="9">
        <v>0.26</v>
      </c>
      <c r="D2298" s="4" t="s">
        <v>2828</v>
      </c>
    </row>
    <row r="2299" spans="1:4" x14ac:dyDescent="0.25">
      <c r="A2299" s="5" t="s">
        <v>1511</v>
      </c>
      <c r="B2299" s="5" t="s">
        <v>226</v>
      </c>
      <c r="C2299" s="9">
        <v>0.22</v>
      </c>
      <c r="D2299" s="4" t="s">
        <v>2828</v>
      </c>
    </row>
    <row r="2300" spans="1:4" x14ac:dyDescent="0.25">
      <c r="A2300" s="5" t="s">
        <v>1512</v>
      </c>
      <c r="B2300" s="5" t="s">
        <v>226</v>
      </c>
      <c r="C2300" s="9">
        <v>0.15</v>
      </c>
      <c r="D2300" s="4" t="s">
        <v>2828</v>
      </c>
    </row>
    <row r="2301" spans="1:4" x14ac:dyDescent="0.25">
      <c r="A2301" s="5" t="s">
        <v>1513</v>
      </c>
      <c r="B2301" s="5" t="s">
        <v>226</v>
      </c>
      <c r="C2301" s="9">
        <v>0.19</v>
      </c>
      <c r="D2301" s="4" t="s">
        <v>2828</v>
      </c>
    </row>
    <row r="2302" spans="1:4" x14ac:dyDescent="0.25">
      <c r="A2302" s="5" t="s">
        <v>1514</v>
      </c>
      <c r="B2302" s="5" t="s">
        <v>226</v>
      </c>
      <c r="C2302" s="9">
        <v>6.24</v>
      </c>
      <c r="D2302" s="4" t="s">
        <v>2828</v>
      </c>
    </row>
    <row r="2303" spans="1:4" x14ac:dyDescent="0.25">
      <c r="A2303" s="5" t="s">
        <v>1515</v>
      </c>
      <c r="B2303" s="5" t="s">
        <v>226</v>
      </c>
      <c r="C2303" s="9">
        <v>0.78</v>
      </c>
      <c r="D2303" s="4" t="s">
        <v>2828</v>
      </c>
    </row>
    <row r="2304" spans="1:4" x14ac:dyDescent="0.25">
      <c r="A2304" s="5" t="s">
        <v>1516</v>
      </c>
      <c r="B2304" s="5" t="s">
        <v>226</v>
      </c>
      <c r="C2304" s="9">
        <v>0.77</v>
      </c>
      <c r="D2304" s="4" t="s">
        <v>2828</v>
      </c>
    </row>
    <row r="2305" spans="1:4" x14ac:dyDescent="0.25">
      <c r="A2305" s="5" t="s">
        <v>1517</v>
      </c>
      <c r="B2305" s="5" t="s">
        <v>226</v>
      </c>
      <c r="C2305" s="9">
        <v>0.66</v>
      </c>
      <c r="D2305" s="4" t="s">
        <v>2828</v>
      </c>
    </row>
    <row r="2306" spans="1:4" x14ac:dyDescent="0.25">
      <c r="A2306" s="5" t="s">
        <v>1518</v>
      </c>
      <c r="B2306" s="5" t="s">
        <v>226</v>
      </c>
      <c r="C2306" s="9">
        <v>0.28999999999999998</v>
      </c>
      <c r="D2306" s="4" t="s">
        <v>2828</v>
      </c>
    </row>
    <row r="2307" spans="1:4" x14ac:dyDescent="0.25">
      <c r="A2307" s="5" t="s">
        <v>1519</v>
      </c>
      <c r="B2307" s="5" t="s">
        <v>226</v>
      </c>
      <c r="C2307" s="9">
        <v>0.1</v>
      </c>
      <c r="D2307" s="4" t="s">
        <v>2828</v>
      </c>
    </row>
    <row r="2308" spans="1:4" x14ac:dyDescent="0.25">
      <c r="A2308" s="5" t="s">
        <v>1520</v>
      </c>
      <c r="B2308" s="5" t="s">
        <v>226</v>
      </c>
      <c r="C2308" s="9">
        <v>0.68</v>
      </c>
      <c r="D2308" s="4" t="s">
        <v>2828</v>
      </c>
    </row>
    <row r="2309" spans="1:4" x14ac:dyDescent="0.25">
      <c r="A2309" s="5" t="s">
        <v>1521</v>
      </c>
      <c r="B2309" s="5" t="s">
        <v>226</v>
      </c>
      <c r="C2309" s="9">
        <v>0.39</v>
      </c>
      <c r="D2309" s="4" t="s">
        <v>2828</v>
      </c>
    </row>
    <row r="2310" spans="1:4" x14ac:dyDescent="0.25">
      <c r="A2310" s="5" t="s">
        <v>1522</v>
      </c>
      <c r="B2310" s="5" t="s">
        <v>226</v>
      </c>
      <c r="C2310" s="9">
        <v>0.86</v>
      </c>
      <c r="D2310" s="4" t="s">
        <v>2828</v>
      </c>
    </row>
    <row r="2311" spans="1:4" x14ac:dyDescent="0.25">
      <c r="A2311" s="5" t="s">
        <v>1523</v>
      </c>
      <c r="B2311" s="5" t="s">
        <v>226</v>
      </c>
      <c r="C2311" s="9">
        <v>0.02</v>
      </c>
      <c r="D2311" s="4" t="s">
        <v>2828</v>
      </c>
    </row>
    <row r="2312" spans="1:4" x14ac:dyDescent="0.25">
      <c r="A2312" s="5" t="s">
        <v>1524</v>
      </c>
      <c r="B2312" s="5" t="s">
        <v>226</v>
      </c>
      <c r="C2312" s="9">
        <v>0.12</v>
      </c>
      <c r="D2312" s="4" t="s">
        <v>2828</v>
      </c>
    </row>
    <row r="2313" spans="1:4" x14ac:dyDescent="0.25">
      <c r="A2313" s="5" t="s">
        <v>1525</v>
      </c>
      <c r="B2313" s="5" t="s">
        <v>226</v>
      </c>
      <c r="C2313" s="9">
        <v>2.4900000000000002</v>
      </c>
      <c r="D2313" s="4" t="s">
        <v>2828</v>
      </c>
    </row>
    <row r="2314" spans="1:4" x14ac:dyDescent="0.25">
      <c r="A2314" s="5" t="s">
        <v>1526</v>
      </c>
      <c r="B2314" s="5" t="s">
        <v>226</v>
      </c>
      <c r="C2314" s="9">
        <v>7.83</v>
      </c>
      <c r="D2314" s="4" t="s">
        <v>2828</v>
      </c>
    </row>
    <row r="2315" spans="1:4" x14ac:dyDescent="0.25">
      <c r="A2315" s="5" t="s">
        <v>1527</v>
      </c>
      <c r="B2315" s="5" t="s">
        <v>226</v>
      </c>
      <c r="C2315" s="9">
        <v>67.59</v>
      </c>
      <c r="D2315" s="4" t="s">
        <v>2828</v>
      </c>
    </row>
    <row r="2316" spans="1:4" x14ac:dyDescent="0.25">
      <c r="A2316" s="5" t="s">
        <v>1528</v>
      </c>
      <c r="B2316" s="5" t="s">
        <v>226</v>
      </c>
      <c r="C2316" s="9">
        <v>0.25</v>
      </c>
      <c r="D2316" s="4" t="s">
        <v>2828</v>
      </c>
    </row>
    <row r="2317" spans="1:4" x14ac:dyDescent="0.25">
      <c r="A2317" s="5" t="s">
        <v>1529</v>
      </c>
      <c r="B2317" s="5" t="s">
        <v>226</v>
      </c>
      <c r="C2317" s="9">
        <v>2.76</v>
      </c>
      <c r="D2317" s="4" t="s">
        <v>2828</v>
      </c>
    </row>
    <row r="2318" spans="1:4" x14ac:dyDescent="0.25">
      <c r="A2318" s="5" t="s">
        <v>1530</v>
      </c>
      <c r="B2318" s="5" t="s">
        <v>226</v>
      </c>
      <c r="C2318" s="9">
        <v>0.49</v>
      </c>
      <c r="D2318" s="4" t="s">
        <v>2828</v>
      </c>
    </row>
    <row r="2319" spans="1:4" x14ac:dyDescent="0.25">
      <c r="A2319"/>
      <c r="B2319"/>
      <c r="C2319"/>
      <c r="D2319"/>
    </row>
    <row r="2320" spans="1:4" x14ac:dyDescent="0.25">
      <c r="A2320"/>
      <c r="B2320"/>
      <c r="C2320"/>
      <c r="D2320"/>
    </row>
    <row r="2321" spans="1:4" x14ac:dyDescent="0.25">
      <c r="A2321"/>
      <c r="B2321"/>
      <c r="C2321"/>
      <c r="D2321"/>
    </row>
    <row r="2322" spans="1:4" x14ac:dyDescent="0.25">
      <c r="A2322"/>
      <c r="B2322"/>
      <c r="C2322"/>
      <c r="D2322"/>
    </row>
    <row r="2323" spans="1:4" x14ac:dyDescent="0.25">
      <c r="A2323"/>
      <c r="B2323"/>
      <c r="C2323"/>
      <c r="D2323"/>
    </row>
    <row r="2324" spans="1:4" x14ac:dyDescent="0.25">
      <c r="A2324"/>
      <c r="B2324"/>
      <c r="C2324"/>
      <c r="D2324"/>
    </row>
    <row r="2325" spans="1:4" x14ac:dyDescent="0.25">
      <c r="A2325"/>
      <c r="B2325"/>
      <c r="C2325"/>
      <c r="D2325"/>
    </row>
    <row r="2326" spans="1:4" x14ac:dyDescent="0.25">
      <c r="A2326"/>
      <c r="B2326"/>
      <c r="C2326"/>
      <c r="D2326"/>
    </row>
    <row r="2327" spans="1:4" x14ac:dyDescent="0.25">
      <c r="A2327"/>
      <c r="B2327"/>
      <c r="C2327"/>
      <c r="D2327"/>
    </row>
    <row r="2328" spans="1:4" x14ac:dyDescent="0.25">
      <c r="A2328"/>
      <c r="B2328"/>
      <c r="C2328"/>
      <c r="D2328"/>
    </row>
    <row r="2329" spans="1:4" x14ac:dyDescent="0.25">
      <c r="A2329"/>
      <c r="B2329"/>
      <c r="C2329"/>
      <c r="D2329"/>
    </row>
    <row r="2330" spans="1:4" x14ac:dyDescent="0.25">
      <c r="A2330"/>
      <c r="B2330"/>
      <c r="C2330"/>
      <c r="D2330"/>
    </row>
    <row r="2331" spans="1:4" x14ac:dyDescent="0.25">
      <c r="A2331"/>
      <c r="B2331"/>
      <c r="C2331"/>
      <c r="D2331"/>
    </row>
    <row r="2332" spans="1:4" x14ac:dyDescent="0.25">
      <c r="A2332"/>
      <c r="B2332"/>
      <c r="C2332"/>
      <c r="D2332"/>
    </row>
    <row r="2333" spans="1:4" x14ac:dyDescent="0.25">
      <c r="A2333"/>
      <c r="B2333"/>
      <c r="C2333"/>
      <c r="D2333"/>
    </row>
    <row r="2334" spans="1:4" x14ac:dyDescent="0.25">
      <c r="A2334"/>
      <c r="B2334"/>
      <c r="C2334"/>
      <c r="D2334"/>
    </row>
    <row r="2335" spans="1:4" x14ac:dyDescent="0.25">
      <c r="A2335"/>
      <c r="B2335"/>
      <c r="C2335"/>
      <c r="D2335"/>
    </row>
    <row r="2336" spans="1:4" x14ac:dyDescent="0.25">
      <c r="A2336"/>
      <c r="B2336"/>
      <c r="C2336"/>
      <c r="D2336"/>
    </row>
    <row r="2337" spans="1:4" x14ac:dyDescent="0.25">
      <c r="A2337"/>
      <c r="B2337"/>
      <c r="C2337"/>
      <c r="D2337"/>
    </row>
    <row r="2338" spans="1:4" x14ac:dyDescent="0.25">
      <c r="A2338"/>
      <c r="B2338"/>
      <c r="C2338"/>
      <c r="D2338"/>
    </row>
    <row r="2339" spans="1:4" x14ac:dyDescent="0.25">
      <c r="A2339"/>
      <c r="B2339"/>
      <c r="C2339"/>
      <c r="D2339"/>
    </row>
    <row r="2340" spans="1:4" x14ac:dyDescent="0.25">
      <c r="A2340"/>
      <c r="B2340"/>
      <c r="C2340"/>
      <c r="D2340"/>
    </row>
    <row r="2341" spans="1:4" x14ac:dyDescent="0.25">
      <c r="A2341"/>
      <c r="B2341"/>
      <c r="C2341"/>
      <c r="D2341"/>
    </row>
    <row r="2342" spans="1:4" x14ac:dyDescent="0.25">
      <c r="A2342"/>
      <c r="B2342"/>
      <c r="C2342"/>
      <c r="D2342"/>
    </row>
    <row r="2343" spans="1:4" x14ac:dyDescent="0.25">
      <c r="A2343"/>
      <c r="B2343"/>
      <c r="C2343"/>
      <c r="D2343"/>
    </row>
    <row r="2344" spans="1:4" x14ac:dyDescent="0.25">
      <c r="A2344"/>
      <c r="B2344"/>
      <c r="C2344"/>
      <c r="D2344"/>
    </row>
    <row r="2345" spans="1:4" x14ac:dyDescent="0.25">
      <c r="A2345"/>
      <c r="B2345"/>
      <c r="C2345"/>
      <c r="D2345"/>
    </row>
    <row r="2346" spans="1:4" x14ac:dyDescent="0.25">
      <c r="A2346"/>
      <c r="B2346"/>
      <c r="C2346"/>
      <c r="D2346"/>
    </row>
    <row r="2347" spans="1:4" x14ac:dyDescent="0.25">
      <c r="A2347"/>
      <c r="B2347"/>
      <c r="C2347"/>
      <c r="D2347"/>
    </row>
    <row r="2348" spans="1:4" x14ac:dyDescent="0.25">
      <c r="A2348"/>
      <c r="B2348"/>
      <c r="C2348"/>
      <c r="D2348"/>
    </row>
    <row r="2349" spans="1:4" x14ac:dyDescent="0.25">
      <c r="A2349"/>
      <c r="B2349"/>
      <c r="C2349"/>
      <c r="D2349"/>
    </row>
    <row r="2350" spans="1:4" x14ac:dyDescent="0.25">
      <c r="A2350"/>
      <c r="B2350"/>
      <c r="C2350"/>
      <c r="D2350"/>
    </row>
    <row r="2351" spans="1:4" x14ac:dyDescent="0.25">
      <c r="A2351"/>
      <c r="B2351"/>
      <c r="C2351"/>
      <c r="D2351"/>
    </row>
    <row r="2352" spans="1:4" x14ac:dyDescent="0.25">
      <c r="A2352"/>
      <c r="B2352"/>
      <c r="C2352"/>
      <c r="D2352"/>
    </row>
    <row r="2353" spans="1:4" x14ac:dyDescent="0.25">
      <c r="A2353"/>
      <c r="B2353"/>
      <c r="C2353"/>
      <c r="D2353"/>
    </row>
    <row r="2354" spans="1:4" x14ac:dyDescent="0.25">
      <c r="A2354"/>
      <c r="B2354"/>
      <c r="C2354"/>
      <c r="D2354"/>
    </row>
    <row r="2355" spans="1:4" x14ac:dyDescent="0.25">
      <c r="A2355"/>
      <c r="B2355"/>
      <c r="C2355"/>
      <c r="D2355"/>
    </row>
    <row r="2356" spans="1:4" x14ac:dyDescent="0.25">
      <c r="A2356"/>
      <c r="B2356"/>
      <c r="C2356"/>
      <c r="D2356"/>
    </row>
    <row r="2357" spans="1:4" x14ac:dyDescent="0.25">
      <c r="A2357"/>
      <c r="B2357"/>
      <c r="C2357"/>
      <c r="D2357"/>
    </row>
    <row r="2358" spans="1:4" x14ac:dyDescent="0.25">
      <c r="A2358"/>
      <c r="B2358"/>
      <c r="C2358"/>
      <c r="D2358"/>
    </row>
    <row r="2359" spans="1:4" x14ac:dyDescent="0.25">
      <c r="A2359"/>
      <c r="B2359"/>
      <c r="C2359"/>
      <c r="D2359"/>
    </row>
    <row r="2360" spans="1:4" x14ac:dyDescent="0.25">
      <c r="A2360"/>
      <c r="B2360"/>
      <c r="C2360"/>
      <c r="D2360"/>
    </row>
    <row r="2361" spans="1:4" x14ac:dyDescent="0.25">
      <c r="A2361"/>
      <c r="B2361"/>
      <c r="C2361"/>
      <c r="D2361"/>
    </row>
    <row r="2362" spans="1:4" x14ac:dyDescent="0.25">
      <c r="A2362"/>
      <c r="B2362"/>
      <c r="C2362"/>
      <c r="D2362"/>
    </row>
    <row r="2363" spans="1:4" x14ac:dyDescent="0.25">
      <c r="A2363"/>
      <c r="B2363"/>
      <c r="C2363"/>
      <c r="D2363"/>
    </row>
    <row r="2364" spans="1:4" x14ac:dyDescent="0.25">
      <c r="A2364"/>
      <c r="B2364"/>
      <c r="C2364"/>
      <c r="D2364"/>
    </row>
    <row r="2365" spans="1:4" x14ac:dyDescent="0.25">
      <c r="A2365"/>
      <c r="B2365"/>
      <c r="C2365"/>
      <c r="D2365"/>
    </row>
    <row r="2366" spans="1:4" x14ac:dyDescent="0.25">
      <c r="A2366"/>
      <c r="B2366"/>
      <c r="C2366"/>
      <c r="D2366"/>
    </row>
    <row r="2367" spans="1:4" x14ac:dyDescent="0.25">
      <c r="A2367"/>
      <c r="B2367"/>
      <c r="C2367"/>
      <c r="D2367"/>
    </row>
    <row r="2368" spans="1:4" x14ac:dyDescent="0.25">
      <c r="A2368"/>
      <c r="B2368"/>
      <c r="C2368"/>
      <c r="D2368"/>
    </row>
    <row r="2369" spans="1:4" x14ac:dyDescent="0.25">
      <c r="A2369"/>
      <c r="B2369"/>
      <c r="C2369"/>
      <c r="D2369"/>
    </row>
    <row r="2370" spans="1:4" x14ac:dyDescent="0.25">
      <c r="A2370"/>
      <c r="B2370"/>
      <c r="C2370"/>
      <c r="D2370"/>
    </row>
    <row r="2371" spans="1:4" x14ac:dyDescent="0.25">
      <c r="A2371"/>
      <c r="B2371"/>
      <c r="C2371"/>
      <c r="D2371"/>
    </row>
    <row r="2372" spans="1:4" x14ac:dyDescent="0.25">
      <c r="A2372"/>
      <c r="B2372"/>
      <c r="C2372"/>
      <c r="D2372"/>
    </row>
    <row r="2373" spans="1:4" x14ac:dyDescent="0.25">
      <c r="A2373"/>
      <c r="B2373"/>
      <c r="C2373"/>
      <c r="D2373"/>
    </row>
    <row r="2374" spans="1:4" x14ac:dyDescent="0.25">
      <c r="A2374"/>
      <c r="B2374"/>
      <c r="C2374"/>
      <c r="D2374"/>
    </row>
    <row r="2375" spans="1:4" x14ac:dyDescent="0.25">
      <c r="A2375"/>
      <c r="B2375"/>
      <c r="C2375"/>
      <c r="D2375"/>
    </row>
    <row r="2376" spans="1:4" x14ac:dyDescent="0.25">
      <c r="A2376"/>
      <c r="B2376"/>
      <c r="C2376"/>
      <c r="D2376"/>
    </row>
    <row r="2377" spans="1:4" x14ac:dyDescent="0.25">
      <c r="A2377"/>
      <c r="B2377"/>
      <c r="C2377"/>
      <c r="D2377"/>
    </row>
    <row r="2378" spans="1:4" x14ac:dyDescent="0.25">
      <c r="A2378"/>
      <c r="B2378"/>
      <c r="C2378"/>
      <c r="D2378"/>
    </row>
    <row r="2379" spans="1:4" x14ac:dyDescent="0.25">
      <c r="A2379"/>
      <c r="B2379"/>
      <c r="C2379"/>
      <c r="D2379"/>
    </row>
    <row r="2380" spans="1:4" x14ac:dyDescent="0.25">
      <c r="A2380"/>
      <c r="B2380"/>
      <c r="C2380"/>
      <c r="D2380"/>
    </row>
    <row r="2381" spans="1:4" x14ac:dyDescent="0.25">
      <c r="A2381"/>
      <c r="B2381"/>
      <c r="C2381"/>
      <c r="D2381"/>
    </row>
    <row r="2382" spans="1:4" x14ac:dyDescent="0.25">
      <c r="A2382"/>
      <c r="B2382"/>
      <c r="C2382"/>
      <c r="D2382"/>
    </row>
    <row r="2383" spans="1:4" x14ac:dyDescent="0.25">
      <c r="A2383"/>
      <c r="B2383"/>
      <c r="C2383"/>
      <c r="D2383"/>
    </row>
    <row r="2384" spans="1:4" x14ac:dyDescent="0.25">
      <c r="A2384"/>
      <c r="B2384"/>
      <c r="C2384"/>
      <c r="D2384"/>
    </row>
    <row r="2385" spans="1:4" x14ac:dyDescent="0.25">
      <c r="A2385"/>
      <c r="B2385"/>
      <c r="C2385"/>
      <c r="D2385"/>
    </row>
    <row r="2386" spans="1:4" x14ac:dyDescent="0.25">
      <c r="A2386"/>
      <c r="B2386"/>
      <c r="C2386"/>
      <c r="D2386"/>
    </row>
    <row r="2387" spans="1:4" x14ac:dyDescent="0.25">
      <c r="A2387"/>
      <c r="B2387"/>
      <c r="C2387"/>
      <c r="D2387"/>
    </row>
    <row r="2388" spans="1:4" x14ac:dyDescent="0.25">
      <c r="A2388"/>
      <c r="B2388"/>
      <c r="C2388"/>
      <c r="D2388"/>
    </row>
    <row r="2389" spans="1:4" x14ac:dyDescent="0.25">
      <c r="A2389"/>
      <c r="B2389"/>
      <c r="C2389"/>
      <c r="D2389"/>
    </row>
    <row r="2390" spans="1:4" x14ac:dyDescent="0.25">
      <c r="A2390"/>
      <c r="B2390"/>
      <c r="C2390"/>
      <c r="D2390"/>
    </row>
    <row r="2391" spans="1:4" x14ac:dyDescent="0.25">
      <c r="A2391"/>
      <c r="B2391"/>
      <c r="C2391"/>
      <c r="D2391"/>
    </row>
    <row r="2392" spans="1:4" x14ac:dyDescent="0.25">
      <c r="A2392"/>
      <c r="B2392"/>
      <c r="C2392"/>
      <c r="D2392"/>
    </row>
    <row r="2393" spans="1:4" x14ac:dyDescent="0.25">
      <c r="A2393"/>
      <c r="B2393"/>
      <c r="C2393"/>
      <c r="D2393"/>
    </row>
    <row r="2394" spans="1:4" x14ac:dyDescent="0.25">
      <c r="A2394"/>
      <c r="B2394"/>
      <c r="C2394"/>
      <c r="D2394"/>
    </row>
    <row r="2395" spans="1:4" x14ac:dyDescent="0.25">
      <c r="A2395"/>
      <c r="B2395"/>
      <c r="C2395"/>
      <c r="D2395"/>
    </row>
    <row r="2396" spans="1:4" x14ac:dyDescent="0.25">
      <c r="A2396"/>
      <c r="B2396"/>
      <c r="C2396"/>
      <c r="D2396"/>
    </row>
    <row r="2397" spans="1:4" x14ac:dyDescent="0.25">
      <c r="A2397"/>
      <c r="B2397"/>
      <c r="C2397"/>
      <c r="D2397"/>
    </row>
    <row r="2398" spans="1:4" x14ac:dyDescent="0.25">
      <c r="A2398"/>
      <c r="B2398"/>
      <c r="C2398"/>
      <c r="D2398"/>
    </row>
    <row r="2399" spans="1:4" x14ac:dyDescent="0.25">
      <c r="A2399"/>
      <c r="B2399"/>
      <c r="C2399"/>
      <c r="D2399"/>
    </row>
    <row r="2400" spans="1:4" x14ac:dyDescent="0.25">
      <c r="A2400"/>
      <c r="B2400"/>
      <c r="C2400"/>
      <c r="D2400"/>
    </row>
    <row r="2401" spans="1:4" x14ac:dyDescent="0.25">
      <c r="A2401"/>
      <c r="B2401"/>
      <c r="C2401"/>
      <c r="D2401"/>
    </row>
    <row r="2402" spans="1:4" x14ac:dyDescent="0.25">
      <c r="A2402"/>
      <c r="B2402"/>
      <c r="C2402"/>
      <c r="D2402"/>
    </row>
    <row r="2403" spans="1:4" x14ac:dyDescent="0.25">
      <c r="A2403"/>
      <c r="B2403"/>
      <c r="C2403"/>
      <c r="D2403"/>
    </row>
    <row r="2404" spans="1:4" x14ac:dyDescent="0.25">
      <c r="A2404"/>
      <c r="B2404"/>
      <c r="C2404"/>
      <c r="D2404"/>
    </row>
    <row r="2405" spans="1:4" x14ac:dyDescent="0.25">
      <c r="A2405"/>
      <c r="B2405"/>
      <c r="C2405"/>
      <c r="D2405"/>
    </row>
    <row r="2406" spans="1:4" x14ac:dyDescent="0.25">
      <c r="A2406"/>
      <c r="B2406"/>
      <c r="C2406"/>
      <c r="D2406"/>
    </row>
    <row r="2407" spans="1:4" x14ac:dyDescent="0.25">
      <c r="A2407"/>
      <c r="B2407"/>
      <c r="C2407"/>
      <c r="D2407"/>
    </row>
    <row r="2408" spans="1:4" x14ac:dyDescent="0.25">
      <c r="A2408"/>
      <c r="B2408"/>
      <c r="C2408"/>
      <c r="D2408"/>
    </row>
    <row r="2409" spans="1:4" x14ac:dyDescent="0.25">
      <c r="A2409"/>
      <c r="B2409"/>
      <c r="C2409"/>
      <c r="D2409"/>
    </row>
    <row r="2410" spans="1:4" x14ac:dyDescent="0.25">
      <c r="A2410"/>
      <c r="B2410"/>
      <c r="C2410"/>
      <c r="D2410"/>
    </row>
    <row r="2411" spans="1:4" x14ac:dyDescent="0.25">
      <c r="A2411"/>
      <c r="B2411"/>
      <c r="C2411"/>
      <c r="D2411"/>
    </row>
    <row r="2412" spans="1:4" x14ac:dyDescent="0.25">
      <c r="A2412"/>
      <c r="B2412"/>
      <c r="C2412"/>
      <c r="D2412"/>
    </row>
    <row r="2413" spans="1:4" x14ac:dyDescent="0.25">
      <c r="A2413"/>
      <c r="B2413"/>
      <c r="C2413"/>
      <c r="D2413"/>
    </row>
    <row r="2414" spans="1:4" x14ac:dyDescent="0.25">
      <c r="A2414"/>
      <c r="B2414"/>
      <c r="C2414"/>
      <c r="D2414"/>
    </row>
    <row r="2415" spans="1:4" x14ac:dyDescent="0.25">
      <c r="A2415"/>
      <c r="B2415"/>
      <c r="C2415"/>
      <c r="D2415"/>
    </row>
    <row r="2416" spans="1:4" x14ac:dyDescent="0.25">
      <c r="A2416"/>
      <c r="B2416"/>
      <c r="C2416"/>
      <c r="D2416"/>
    </row>
    <row r="2417" spans="1:4" x14ac:dyDescent="0.25">
      <c r="A2417"/>
      <c r="B2417"/>
      <c r="C2417"/>
      <c r="D2417"/>
    </row>
    <row r="2418" spans="1:4" x14ac:dyDescent="0.25">
      <c r="A2418"/>
      <c r="B2418"/>
      <c r="C2418"/>
      <c r="D2418"/>
    </row>
    <row r="2419" spans="1:4" x14ac:dyDescent="0.25">
      <c r="A2419"/>
      <c r="B2419"/>
      <c r="C2419"/>
      <c r="D2419"/>
    </row>
    <row r="2420" spans="1:4" x14ac:dyDescent="0.25">
      <c r="A2420"/>
      <c r="B2420"/>
      <c r="C2420"/>
      <c r="D2420"/>
    </row>
    <row r="2421" spans="1:4" x14ac:dyDescent="0.25">
      <c r="A2421"/>
      <c r="B2421"/>
      <c r="C2421"/>
      <c r="D2421"/>
    </row>
    <row r="2422" spans="1:4" x14ac:dyDescent="0.25">
      <c r="A2422"/>
      <c r="B2422"/>
      <c r="C2422"/>
      <c r="D2422"/>
    </row>
    <row r="2423" spans="1:4" x14ac:dyDescent="0.25">
      <c r="A2423"/>
      <c r="B2423"/>
      <c r="C2423"/>
      <c r="D2423"/>
    </row>
    <row r="2424" spans="1:4" x14ac:dyDescent="0.25">
      <c r="A2424"/>
      <c r="B2424"/>
      <c r="C2424"/>
      <c r="D2424"/>
    </row>
    <row r="2425" spans="1:4" x14ac:dyDescent="0.25">
      <c r="A2425"/>
      <c r="B2425"/>
      <c r="C2425"/>
      <c r="D2425"/>
    </row>
    <row r="2426" spans="1:4" x14ac:dyDescent="0.25">
      <c r="A2426"/>
      <c r="B2426"/>
      <c r="C2426"/>
      <c r="D2426"/>
    </row>
    <row r="2427" spans="1:4" x14ac:dyDescent="0.25">
      <c r="A2427"/>
      <c r="B2427"/>
      <c r="C2427"/>
      <c r="D2427"/>
    </row>
    <row r="2428" spans="1:4" x14ac:dyDescent="0.25">
      <c r="A2428"/>
      <c r="B2428"/>
      <c r="C2428"/>
      <c r="D2428"/>
    </row>
    <row r="2429" spans="1:4" x14ac:dyDescent="0.25">
      <c r="A2429"/>
      <c r="B2429"/>
      <c r="C2429"/>
      <c r="D2429"/>
    </row>
    <row r="2430" spans="1:4" x14ac:dyDescent="0.25">
      <c r="A2430"/>
      <c r="B2430"/>
      <c r="C2430"/>
      <c r="D2430"/>
    </row>
    <row r="2431" spans="1:4" x14ac:dyDescent="0.25">
      <c r="A2431"/>
      <c r="B2431"/>
      <c r="C2431"/>
      <c r="D2431"/>
    </row>
    <row r="2432" spans="1:4" x14ac:dyDescent="0.25">
      <c r="A2432"/>
      <c r="B2432"/>
      <c r="C2432"/>
      <c r="D2432"/>
    </row>
    <row r="2433" spans="1:4" x14ac:dyDescent="0.25">
      <c r="A2433"/>
      <c r="B2433"/>
      <c r="C2433"/>
      <c r="D2433"/>
    </row>
    <row r="2434" spans="1:4" x14ac:dyDescent="0.25">
      <c r="A2434"/>
      <c r="B2434"/>
      <c r="C2434"/>
      <c r="D2434"/>
    </row>
    <row r="2435" spans="1:4" x14ac:dyDescent="0.25">
      <c r="A2435"/>
      <c r="B2435"/>
      <c r="C2435"/>
      <c r="D2435"/>
    </row>
    <row r="2436" spans="1:4" x14ac:dyDescent="0.25">
      <c r="A2436"/>
      <c r="B2436"/>
      <c r="C2436"/>
      <c r="D2436"/>
    </row>
    <row r="2437" spans="1:4" x14ac:dyDescent="0.25">
      <c r="A2437"/>
      <c r="B2437"/>
      <c r="C2437"/>
      <c r="D2437"/>
    </row>
    <row r="2438" spans="1:4" x14ac:dyDescent="0.25">
      <c r="A2438"/>
      <c r="B2438"/>
      <c r="C2438"/>
      <c r="D2438"/>
    </row>
    <row r="2439" spans="1:4" x14ac:dyDescent="0.25">
      <c r="A2439"/>
      <c r="B2439"/>
      <c r="C2439"/>
      <c r="D2439"/>
    </row>
    <row r="2440" spans="1:4" x14ac:dyDescent="0.25">
      <c r="A2440"/>
      <c r="B2440"/>
      <c r="C2440"/>
      <c r="D2440"/>
    </row>
    <row r="2441" spans="1:4" x14ac:dyDescent="0.25">
      <c r="A2441"/>
      <c r="B2441"/>
      <c r="C2441"/>
      <c r="D2441"/>
    </row>
    <row r="2442" spans="1:4" x14ac:dyDescent="0.25">
      <c r="A2442"/>
      <c r="B2442"/>
      <c r="C2442"/>
      <c r="D2442"/>
    </row>
    <row r="2443" spans="1:4" x14ac:dyDescent="0.25">
      <c r="A2443"/>
      <c r="B2443"/>
      <c r="C2443"/>
      <c r="D2443"/>
    </row>
    <row r="2444" spans="1:4" x14ac:dyDescent="0.25">
      <c r="A2444"/>
      <c r="B2444"/>
      <c r="C2444"/>
      <c r="D2444"/>
    </row>
    <row r="2445" spans="1:4" x14ac:dyDescent="0.25">
      <c r="A2445"/>
      <c r="B2445"/>
      <c r="C2445"/>
      <c r="D2445"/>
    </row>
    <row r="2446" spans="1:4" x14ac:dyDescent="0.25">
      <c r="A2446"/>
      <c r="B2446"/>
      <c r="C2446"/>
      <c r="D2446"/>
    </row>
    <row r="2447" spans="1:4" x14ac:dyDescent="0.25">
      <c r="A2447"/>
      <c r="B2447"/>
      <c r="C2447"/>
      <c r="D2447"/>
    </row>
    <row r="2448" spans="1:4" x14ac:dyDescent="0.25">
      <c r="A2448"/>
      <c r="B2448"/>
      <c r="C2448"/>
      <c r="D2448"/>
    </row>
    <row r="2449" spans="1:4" x14ac:dyDescent="0.25">
      <c r="A2449"/>
      <c r="B2449"/>
      <c r="C2449"/>
      <c r="D2449"/>
    </row>
    <row r="2450" spans="1:4" x14ac:dyDescent="0.25">
      <c r="A2450"/>
      <c r="B2450"/>
      <c r="C2450"/>
      <c r="D2450"/>
    </row>
    <row r="2451" spans="1:4" x14ac:dyDescent="0.25">
      <c r="A2451"/>
      <c r="B2451"/>
      <c r="C2451"/>
      <c r="D2451"/>
    </row>
    <row r="2452" spans="1:4" x14ac:dyDescent="0.25">
      <c r="A2452"/>
      <c r="B2452"/>
      <c r="C2452"/>
      <c r="D2452"/>
    </row>
    <row r="2453" spans="1:4" x14ac:dyDescent="0.25">
      <c r="A2453"/>
      <c r="B2453"/>
      <c r="C2453"/>
      <c r="D2453"/>
    </row>
    <row r="2454" spans="1:4" x14ac:dyDescent="0.25">
      <c r="A2454"/>
      <c r="B2454"/>
      <c r="C2454"/>
      <c r="D2454"/>
    </row>
    <row r="2455" spans="1:4" x14ac:dyDescent="0.25">
      <c r="A2455"/>
      <c r="B2455"/>
      <c r="C2455"/>
      <c r="D2455"/>
    </row>
    <row r="2456" spans="1:4" x14ac:dyDescent="0.25">
      <c r="A2456"/>
      <c r="B2456"/>
      <c r="C2456"/>
      <c r="D2456"/>
    </row>
    <row r="2457" spans="1:4" x14ac:dyDescent="0.25">
      <c r="A2457"/>
      <c r="B2457"/>
      <c r="C2457"/>
      <c r="D2457"/>
    </row>
    <row r="2458" spans="1:4" x14ac:dyDescent="0.25">
      <c r="A2458"/>
      <c r="B2458"/>
      <c r="C2458"/>
      <c r="D2458"/>
    </row>
    <row r="2459" spans="1:4" x14ac:dyDescent="0.25">
      <c r="A2459"/>
      <c r="B2459"/>
      <c r="C2459"/>
      <c r="D2459"/>
    </row>
    <row r="2460" spans="1:4" x14ac:dyDescent="0.25">
      <c r="A2460"/>
      <c r="B2460"/>
      <c r="C2460"/>
      <c r="D2460"/>
    </row>
    <row r="2461" spans="1:4" x14ac:dyDescent="0.25">
      <c r="A2461"/>
      <c r="B2461"/>
      <c r="C2461"/>
      <c r="D2461"/>
    </row>
    <row r="2462" spans="1:4" x14ac:dyDescent="0.25">
      <c r="A2462"/>
      <c r="B2462"/>
      <c r="C2462"/>
      <c r="D2462"/>
    </row>
    <row r="2463" spans="1:4" x14ac:dyDescent="0.25">
      <c r="A2463"/>
      <c r="B2463"/>
      <c r="C2463"/>
      <c r="D2463"/>
    </row>
    <row r="2464" spans="1:4" x14ac:dyDescent="0.25">
      <c r="A2464"/>
      <c r="B2464"/>
      <c r="C2464"/>
      <c r="D2464"/>
    </row>
    <row r="2465" spans="1:4" x14ac:dyDescent="0.25">
      <c r="A2465"/>
      <c r="B2465"/>
      <c r="C2465"/>
      <c r="D2465"/>
    </row>
    <row r="2466" spans="1:4" x14ac:dyDescent="0.25">
      <c r="A2466"/>
      <c r="B2466"/>
      <c r="C2466"/>
      <c r="D2466"/>
    </row>
    <row r="2467" spans="1:4" x14ac:dyDescent="0.25">
      <c r="A2467"/>
      <c r="B2467"/>
      <c r="C2467"/>
      <c r="D2467"/>
    </row>
    <row r="2468" spans="1:4" x14ac:dyDescent="0.25">
      <c r="A2468"/>
      <c r="B2468"/>
      <c r="C2468"/>
      <c r="D2468"/>
    </row>
    <row r="2469" spans="1:4" x14ac:dyDescent="0.25">
      <c r="A2469"/>
      <c r="B2469"/>
      <c r="C2469"/>
      <c r="D2469"/>
    </row>
    <row r="2470" spans="1:4" x14ac:dyDescent="0.25">
      <c r="A2470"/>
      <c r="B2470"/>
      <c r="C2470"/>
      <c r="D2470"/>
    </row>
    <row r="2471" spans="1:4" x14ac:dyDescent="0.25">
      <c r="A2471"/>
      <c r="B2471"/>
      <c r="C2471"/>
      <c r="D2471"/>
    </row>
    <row r="2472" spans="1:4" x14ac:dyDescent="0.25">
      <c r="A2472"/>
      <c r="B2472"/>
      <c r="C2472"/>
      <c r="D2472"/>
    </row>
    <row r="2473" spans="1:4" x14ac:dyDescent="0.25">
      <c r="A2473"/>
      <c r="B2473"/>
      <c r="C2473"/>
      <c r="D2473"/>
    </row>
    <row r="2474" spans="1:4" x14ac:dyDescent="0.25">
      <c r="A2474"/>
      <c r="B2474"/>
      <c r="C2474"/>
      <c r="D2474"/>
    </row>
    <row r="2475" spans="1:4" x14ac:dyDescent="0.25">
      <c r="A2475"/>
      <c r="B2475"/>
      <c r="C2475"/>
      <c r="D2475"/>
    </row>
    <row r="2476" spans="1:4" x14ac:dyDescent="0.25">
      <c r="A2476"/>
      <c r="B2476"/>
      <c r="C2476"/>
      <c r="D2476"/>
    </row>
    <row r="2477" spans="1:4" x14ac:dyDescent="0.25">
      <c r="A2477"/>
      <c r="B2477"/>
      <c r="C2477"/>
      <c r="D2477"/>
    </row>
    <row r="2478" spans="1:4" x14ac:dyDescent="0.25">
      <c r="A2478"/>
      <c r="B2478"/>
      <c r="C2478"/>
      <c r="D2478"/>
    </row>
    <row r="2479" spans="1:4" x14ac:dyDescent="0.25">
      <c r="A2479"/>
      <c r="B2479"/>
      <c r="C2479"/>
      <c r="D2479"/>
    </row>
    <row r="2480" spans="1:4" x14ac:dyDescent="0.25">
      <c r="A2480"/>
      <c r="B2480"/>
      <c r="C2480"/>
      <c r="D2480"/>
    </row>
    <row r="2481" spans="1:4" x14ac:dyDescent="0.25">
      <c r="A2481"/>
      <c r="B2481"/>
      <c r="C2481"/>
      <c r="D2481"/>
    </row>
    <row r="2482" spans="1:4" x14ac:dyDescent="0.25">
      <c r="A2482"/>
      <c r="B2482"/>
      <c r="C2482"/>
      <c r="D2482"/>
    </row>
    <row r="2483" spans="1:4" x14ac:dyDescent="0.25">
      <c r="A2483"/>
      <c r="B2483"/>
      <c r="C2483"/>
      <c r="D2483"/>
    </row>
    <row r="2484" spans="1:4" x14ac:dyDescent="0.25">
      <c r="A2484"/>
      <c r="B2484"/>
      <c r="C2484"/>
      <c r="D2484"/>
    </row>
    <row r="2485" spans="1:4" x14ac:dyDescent="0.25">
      <c r="A2485"/>
      <c r="B2485"/>
      <c r="C2485"/>
      <c r="D2485"/>
    </row>
    <row r="2486" spans="1:4" x14ac:dyDescent="0.25">
      <c r="A2486"/>
      <c r="B2486"/>
      <c r="C2486"/>
      <c r="D2486"/>
    </row>
    <row r="2487" spans="1:4" x14ac:dyDescent="0.25">
      <c r="A2487"/>
      <c r="B2487"/>
      <c r="C2487"/>
      <c r="D2487"/>
    </row>
    <row r="2488" spans="1:4" x14ac:dyDescent="0.25">
      <c r="A2488"/>
      <c r="B2488"/>
      <c r="C2488"/>
      <c r="D2488"/>
    </row>
    <row r="2489" spans="1:4" x14ac:dyDescent="0.25">
      <c r="A2489"/>
      <c r="B2489"/>
      <c r="C2489"/>
      <c r="D2489"/>
    </row>
    <row r="2490" spans="1:4" x14ac:dyDescent="0.25">
      <c r="A2490"/>
      <c r="B2490"/>
      <c r="C2490"/>
      <c r="D2490"/>
    </row>
    <row r="2491" spans="1:4" x14ac:dyDescent="0.25">
      <c r="A2491"/>
      <c r="B2491"/>
      <c r="C2491"/>
      <c r="D2491"/>
    </row>
    <row r="2492" spans="1:4" x14ac:dyDescent="0.25">
      <c r="A2492"/>
      <c r="B2492"/>
      <c r="C2492"/>
      <c r="D2492"/>
    </row>
    <row r="2493" spans="1:4" x14ac:dyDescent="0.25">
      <c r="A2493"/>
      <c r="B2493"/>
      <c r="C2493"/>
      <c r="D2493"/>
    </row>
    <row r="2494" spans="1:4" x14ac:dyDescent="0.25">
      <c r="A2494"/>
      <c r="B2494"/>
      <c r="C2494"/>
      <c r="D2494"/>
    </row>
    <row r="2495" spans="1:4" x14ac:dyDescent="0.25">
      <c r="A2495"/>
      <c r="B2495"/>
      <c r="C2495"/>
      <c r="D2495"/>
    </row>
    <row r="2496" spans="1:4" x14ac:dyDescent="0.25">
      <c r="A2496"/>
      <c r="B2496"/>
      <c r="C2496"/>
      <c r="D2496"/>
    </row>
    <row r="2497" spans="1:4" x14ac:dyDescent="0.25">
      <c r="A2497"/>
      <c r="B2497"/>
      <c r="C2497"/>
      <c r="D2497"/>
    </row>
    <row r="2498" spans="1:4" x14ac:dyDescent="0.25">
      <c r="A2498"/>
      <c r="B2498"/>
      <c r="C2498"/>
      <c r="D2498"/>
    </row>
    <row r="2499" spans="1:4" x14ac:dyDescent="0.25">
      <c r="A2499"/>
      <c r="B2499"/>
      <c r="C2499"/>
      <c r="D2499"/>
    </row>
    <row r="2500" spans="1:4" x14ac:dyDescent="0.25">
      <c r="A2500"/>
      <c r="B2500"/>
      <c r="C2500"/>
      <c r="D2500"/>
    </row>
    <row r="2501" spans="1:4" x14ac:dyDescent="0.25">
      <c r="A2501"/>
      <c r="B2501"/>
      <c r="C2501"/>
      <c r="D2501"/>
    </row>
    <row r="2502" spans="1:4" x14ac:dyDescent="0.25">
      <c r="A2502"/>
      <c r="B2502"/>
      <c r="C2502"/>
      <c r="D2502"/>
    </row>
    <row r="2503" spans="1:4" x14ac:dyDescent="0.25">
      <c r="A2503"/>
      <c r="B2503"/>
      <c r="C2503"/>
      <c r="D2503"/>
    </row>
    <row r="2504" spans="1:4" x14ac:dyDescent="0.25">
      <c r="A2504"/>
      <c r="B2504"/>
      <c r="C2504"/>
      <c r="D2504"/>
    </row>
    <row r="2505" spans="1:4" x14ac:dyDescent="0.25">
      <c r="A2505"/>
      <c r="B2505"/>
      <c r="C2505"/>
      <c r="D2505"/>
    </row>
    <row r="2506" spans="1:4" x14ac:dyDescent="0.25">
      <c r="A2506"/>
      <c r="B2506"/>
      <c r="C2506"/>
      <c r="D2506"/>
    </row>
    <row r="2507" spans="1:4" x14ac:dyDescent="0.25">
      <c r="A2507"/>
      <c r="B2507"/>
      <c r="C2507"/>
      <c r="D2507"/>
    </row>
    <row r="2508" spans="1:4" x14ac:dyDescent="0.25">
      <c r="A2508"/>
      <c r="B2508"/>
      <c r="C2508"/>
      <c r="D2508"/>
    </row>
    <row r="2509" spans="1:4" x14ac:dyDescent="0.25">
      <c r="A2509"/>
      <c r="B2509"/>
      <c r="C2509"/>
      <c r="D2509"/>
    </row>
    <row r="2510" spans="1:4" x14ac:dyDescent="0.25">
      <c r="A2510"/>
      <c r="B2510"/>
      <c r="C2510"/>
      <c r="D2510"/>
    </row>
    <row r="2511" spans="1:4" x14ac:dyDescent="0.25">
      <c r="A2511"/>
      <c r="B2511"/>
      <c r="C2511"/>
      <c r="D2511"/>
    </row>
    <row r="2512" spans="1:4" x14ac:dyDescent="0.25">
      <c r="A2512"/>
      <c r="B2512"/>
      <c r="C2512"/>
      <c r="D2512"/>
    </row>
    <row r="2513" spans="1:4" x14ac:dyDescent="0.25">
      <c r="A2513"/>
      <c r="B2513"/>
      <c r="C2513"/>
      <c r="D2513"/>
    </row>
    <row r="2514" spans="1:4" x14ac:dyDescent="0.25">
      <c r="A2514"/>
      <c r="B2514"/>
      <c r="C2514"/>
      <c r="D2514"/>
    </row>
    <row r="2515" spans="1:4" x14ac:dyDescent="0.25">
      <c r="A2515"/>
      <c r="B2515"/>
      <c r="C2515"/>
      <c r="D2515"/>
    </row>
    <row r="2516" spans="1:4" x14ac:dyDescent="0.25">
      <c r="A2516"/>
      <c r="B2516"/>
      <c r="C2516"/>
      <c r="D2516"/>
    </row>
    <row r="2517" spans="1:4" x14ac:dyDescent="0.25">
      <c r="A2517"/>
      <c r="B2517"/>
      <c r="C2517"/>
      <c r="D2517"/>
    </row>
    <row r="2518" spans="1:4" x14ac:dyDescent="0.25">
      <c r="A2518"/>
      <c r="B2518"/>
      <c r="C2518"/>
      <c r="D2518"/>
    </row>
    <row r="2519" spans="1:4" x14ac:dyDescent="0.25">
      <c r="A2519"/>
      <c r="B2519"/>
      <c r="C2519"/>
      <c r="D2519"/>
    </row>
    <row r="2520" spans="1:4" x14ac:dyDescent="0.25">
      <c r="A2520"/>
      <c r="B2520"/>
      <c r="C2520"/>
      <c r="D2520"/>
    </row>
    <row r="2521" spans="1:4" x14ac:dyDescent="0.25">
      <c r="A2521"/>
      <c r="B2521"/>
      <c r="C2521"/>
      <c r="D2521"/>
    </row>
    <row r="2522" spans="1:4" x14ac:dyDescent="0.25">
      <c r="A2522"/>
      <c r="B2522"/>
      <c r="C2522"/>
      <c r="D2522"/>
    </row>
    <row r="2523" spans="1:4" x14ac:dyDescent="0.25">
      <c r="A2523"/>
      <c r="B2523"/>
      <c r="C2523"/>
      <c r="D2523"/>
    </row>
    <row r="2524" spans="1:4" x14ac:dyDescent="0.25">
      <c r="A2524"/>
      <c r="B2524"/>
      <c r="C2524"/>
      <c r="D2524"/>
    </row>
    <row r="2525" spans="1:4" x14ac:dyDescent="0.25">
      <c r="A2525"/>
      <c r="B2525"/>
      <c r="C2525"/>
      <c r="D2525"/>
    </row>
    <row r="2526" spans="1:4" x14ac:dyDescent="0.25">
      <c r="A2526"/>
      <c r="B2526"/>
      <c r="C2526"/>
      <c r="D2526"/>
    </row>
    <row r="2527" spans="1:4" x14ac:dyDescent="0.25">
      <c r="A2527"/>
      <c r="B2527"/>
      <c r="C2527"/>
      <c r="D2527"/>
    </row>
    <row r="2528" spans="1:4" x14ac:dyDescent="0.25">
      <c r="A2528"/>
      <c r="B2528"/>
      <c r="C2528"/>
      <c r="D2528"/>
    </row>
    <row r="2529" spans="1:4" x14ac:dyDescent="0.25">
      <c r="A2529"/>
      <c r="B2529"/>
      <c r="C2529"/>
      <c r="D2529"/>
    </row>
    <row r="2530" spans="1:4" x14ac:dyDescent="0.25">
      <c r="A2530"/>
      <c r="B2530"/>
      <c r="C2530"/>
      <c r="D2530"/>
    </row>
    <row r="2531" spans="1:4" x14ac:dyDescent="0.25">
      <c r="A2531"/>
      <c r="B2531"/>
      <c r="C2531"/>
      <c r="D2531"/>
    </row>
    <row r="2532" spans="1:4" x14ac:dyDescent="0.25">
      <c r="A2532"/>
      <c r="B2532"/>
      <c r="C2532"/>
      <c r="D2532"/>
    </row>
    <row r="2533" spans="1:4" x14ac:dyDescent="0.25">
      <c r="A2533"/>
      <c r="B2533"/>
      <c r="C2533"/>
      <c r="D2533"/>
    </row>
    <row r="2534" spans="1:4" x14ac:dyDescent="0.25">
      <c r="A2534"/>
      <c r="B2534"/>
      <c r="C2534"/>
      <c r="D2534"/>
    </row>
    <row r="2535" spans="1:4" x14ac:dyDescent="0.25">
      <c r="A2535"/>
      <c r="B2535"/>
      <c r="C2535"/>
      <c r="D2535"/>
    </row>
    <row r="2536" spans="1:4" x14ac:dyDescent="0.25">
      <c r="A2536"/>
      <c r="B2536"/>
      <c r="C2536"/>
      <c r="D2536"/>
    </row>
    <row r="2537" spans="1:4" x14ac:dyDescent="0.25">
      <c r="A2537"/>
      <c r="B2537"/>
      <c r="C2537"/>
      <c r="D2537"/>
    </row>
    <row r="2538" spans="1:4" x14ac:dyDescent="0.25">
      <c r="A2538"/>
      <c r="B2538"/>
      <c r="C2538"/>
      <c r="D2538"/>
    </row>
    <row r="2539" spans="1:4" x14ac:dyDescent="0.25">
      <c r="A2539"/>
      <c r="B2539"/>
      <c r="C2539"/>
      <c r="D2539"/>
    </row>
    <row r="2540" spans="1:4" x14ac:dyDescent="0.25">
      <c r="A2540"/>
      <c r="B2540"/>
      <c r="C2540"/>
      <c r="D2540"/>
    </row>
    <row r="2541" spans="1:4" x14ac:dyDescent="0.25">
      <c r="A2541"/>
      <c r="B2541"/>
      <c r="C2541"/>
      <c r="D2541"/>
    </row>
    <row r="2542" spans="1:4" x14ac:dyDescent="0.25">
      <c r="A2542"/>
      <c r="B2542"/>
      <c r="C2542"/>
      <c r="D2542"/>
    </row>
    <row r="2543" spans="1:4" x14ac:dyDescent="0.25">
      <c r="A2543"/>
      <c r="B2543"/>
      <c r="C2543"/>
      <c r="D2543"/>
    </row>
    <row r="2544" spans="1:4" x14ac:dyDescent="0.25">
      <c r="A2544"/>
      <c r="B2544"/>
      <c r="C2544"/>
      <c r="D2544"/>
    </row>
    <row r="2545" spans="1:4" x14ac:dyDescent="0.25">
      <c r="A2545"/>
      <c r="B2545"/>
      <c r="C2545"/>
      <c r="D2545"/>
    </row>
    <row r="2546" spans="1:4" x14ac:dyDescent="0.25">
      <c r="A2546"/>
      <c r="B2546"/>
      <c r="C2546"/>
      <c r="D2546"/>
    </row>
    <row r="2547" spans="1:4" x14ac:dyDescent="0.25">
      <c r="A2547"/>
      <c r="B2547"/>
      <c r="C2547"/>
      <c r="D2547"/>
    </row>
    <row r="2548" spans="1:4" x14ac:dyDescent="0.25">
      <c r="A2548"/>
      <c r="B2548"/>
      <c r="C2548"/>
      <c r="D2548"/>
    </row>
    <row r="2549" spans="1:4" x14ac:dyDescent="0.25">
      <c r="A2549"/>
      <c r="B2549"/>
      <c r="C2549"/>
      <c r="D2549"/>
    </row>
    <row r="2550" spans="1:4" x14ac:dyDescent="0.25">
      <c r="A2550"/>
      <c r="B2550"/>
      <c r="C2550"/>
      <c r="D2550"/>
    </row>
    <row r="2551" spans="1:4" x14ac:dyDescent="0.25">
      <c r="A2551"/>
      <c r="B2551"/>
      <c r="C2551"/>
      <c r="D2551"/>
    </row>
    <row r="2552" spans="1:4" x14ac:dyDescent="0.25">
      <c r="A2552"/>
      <c r="B2552"/>
      <c r="C2552"/>
      <c r="D2552"/>
    </row>
    <row r="2553" spans="1:4" x14ac:dyDescent="0.25">
      <c r="A2553"/>
      <c r="B2553"/>
      <c r="C2553"/>
      <c r="D2553"/>
    </row>
    <row r="2554" spans="1:4" x14ac:dyDescent="0.25">
      <c r="A2554"/>
      <c r="B2554"/>
      <c r="C2554"/>
      <c r="D2554"/>
    </row>
    <row r="2555" spans="1:4" x14ac:dyDescent="0.25">
      <c r="A2555"/>
      <c r="B2555"/>
      <c r="C2555"/>
      <c r="D2555"/>
    </row>
    <row r="2556" spans="1:4" x14ac:dyDescent="0.25">
      <c r="A2556"/>
      <c r="B2556"/>
      <c r="C2556"/>
      <c r="D2556"/>
    </row>
    <row r="2557" spans="1:4" x14ac:dyDescent="0.25">
      <c r="A2557"/>
      <c r="B2557"/>
      <c r="C2557"/>
      <c r="D2557"/>
    </row>
    <row r="2558" spans="1:4" x14ac:dyDescent="0.25">
      <c r="A2558"/>
      <c r="B2558"/>
      <c r="C2558"/>
      <c r="D2558"/>
    </row>
    <row r="2559" spans="1:4" x14ac:dyDescent="0.25">
      <c r="A2559"/>
      <c r="B2559"/>
      <c r="C2559"/>
      <c r="D2559"/>
    </row>
    <row r="2560" spans="1:4" x14ac:dyDescent="0.25">
      <c r="A2560"/>
      <c r="B2560"/>
      <c r="C2560"/>
      <c r="D2560"/>
    </row>
    <row r="2561" spans="1:4" x14ac:dyDescent="0.25">
      <c r="A2561"/>
      <c r="B2561"/>
      <c r="C2561"/>
      <c r="D2561"/>
    </row>
    <row r="2562" spans="1:4" x14ac:dyDescent="0.25">
      <c r="A2562"/>
      <c r="B2562"/>
      <c r="C2562"/>
      <c r="D2562"/>
    </row>
    <row r="2563" spans="1:4" x14ac:dyDescent="0.25">
      <c r="A2563"/>
      <c r="B2563"/>
      <c r="C2563"/>
      <c r="D2563"/>
    </row>
    <row r="2564" spans="1:4" x14ac:dyDescent="0.25">
      <c r="A2564"/>
      <c r="B2564"/>
      <c r="C2564"/>
      <c r="D2564"/>
    </row>
    <row r="2565" spans="1:4" x14ac:dyDescent="0.25">
      <c r="A2565"/>
      <c r="B2565"/>
      <c r="C2565"/>
      <c r="D2565"/>
    </row>
    <row r="2566" spans="1:4" x14ac:dyDescent="0.25">
      <c r="A2566"/>
      <c r="B2566"/>
      <c r="C2566"/>
      <c r="D2566"/>
    </row>
    <row r="2567" spans="1:4" x14ac:dyDescent="0.25">
      <c r="A2567"/>
      <c r="B2567"/>
      <c r="C2567"/>
      <c r="D2567"/>
    </row>
    <row r="2568" spans="1:4" x14ac:dyDescent="0.25">
      <c r="A2568"/>
      <c r="B2568"/>
      <c r="C2568"/>
      <c r="D2568"/>
    </row>
    <row r="2569" spans="1:4" x14ac:dyDescent="0.25">
      <c r="A2569"/>
      <c r="B2569"/>
      <c r="C2569"/>
      <c r="D2569"/>
    </row>
    <row r="2570" spans="1:4" x14ac:dyDescent="0.25">
      <c r="A2570"/>
      <c r="B2570"/>
      <c r="C2570"/>
      <c r="D2570"/>
    </row>
    <row r="2571" spans="1:4" x14ac:dyDescent="0.25">
      <c r="A2571"/>
      <c r="B2571"/>
      <c r="C2571"/>
      <c r="D2571"/>
    </row>
    <row r="2572" spans="1:4" x14ac:dyDescent="0.25">
      <c r="A2572"/>
      <c r="B2572"/>
      <c r="C2572"/>
      <c r="D2572"/>
    </row>
    <row r="2573" spans="1:4" x14ac:dyDescent="0.25">
      <c r="A2573"/>
      <c r="B2573"/>
      <c r="C2573"/>
      <c r="D2573"/>
    </row>
    <row r="2574" spans="1:4" x14ac:dyDescent="0.25">
      <c r="A2574"/>
      <c r="B2574"/>
      <c r="C2574"/>
      <c r="D2574"/>
    </row>
    <row r="2575" spans="1:4" x14ac:dyDescent="0.25">
      <c r="A2575"/>
      <c r="B2575"/>
      <c r="C2575"/>
      <c r="D2575"/>
    </row>
    <row r="2576" spans="1:4" x14ac:dyDescent="0.25">
      <c r="A2576"/>
      <c r="B2576"/>
      <c r="C2576"/>
      <c r="D2576"/>
    </row>
    <row r="2577" spans="1:4" x14ac:dyDescent="0.25">
      <c r="A2577"/>
      <c r="B2577"/>
      <c r="C2577"/>
      <c r="D2577"/>
    </row>
    <row r="2578" spans="1:4" x14ac:dyDescent="0.25">
      <c r="A2578"/>
      <c r="B2578"/>
      <c r="C2578"/>
      <c r="D2578"/>
    </row>
    <row r="2579" spans="1:4" x14ac:dyDescent="0.25">
      <c r="A2579"/>
      <c r="B2579"/>
      <c r="C2579"/>
      <c r="D2579"/>
    </row>
    <row r="2580" spans="1:4" x14ac:dyDescent="0.25">
      <c r="A2580"/>
      <c r="B2580"/>
      <c r="C2580"/>
      <c r="D2580"/>
    </row>
    <row r="2581" spans="1:4" x14ac:dyDescent="0.25">
      <c r="A2581"/>
      <c r="B2581"/>
      <c r="C2581"/>
      <c r="D2581"/>
    </row>
    <row r="2582" spans="1:4" x14ac:dyDescent="0.25">
      <c r="A2582"/>
      <c r="B2582"/>
      <c r="C2582"/>
      <c r="D2582"/>
    </row>
    <row r="2583" spans="1:4" x14ac:dyDescent="0.25">
      <c r="A2583"/>
      <c r="B2583"/>
      <c r="C2583"/>
      <c r="D2583"/>
    </row>
    <row r="2584" spans="1:4" x14ac:dyDescent="0.25">
      <c r="A2584"/>
      <c r="B2584"/>
      <c r="C2584"/>
      <c r="D2584"/>
    </row>
    <row r="2585" spans="1:4" x14ac:dyDescent="0.25">
      <c r="A2585"/>
      <c r="B2585"/>
      <c r="C2585"/>
      <c r="D2585"/>
    </row>
    <row r="2586" spans="1:4" x14ac:dyDescent="0.25">
      <c r="A2586"/>
      <c r="B2586"/>
      <c r="C2586"/>
      <c r="D2586"/>
    </row>
    <row r="2587" spans="1:4" x14ac:dyDescent="0.25">
      <c r="A2587"/>
      <c r="B2587"/>
      <c r="C2587"/>
      <c r="D2587"/>
    </row>
    <row r="2588" spans="1:4" x14ac:dyDescent="0.25">
      <c r="A2588"/>
      <c r="B2588"/>
      <c r="C2588"/>
      <c r="D2588"/>
    </row>
    <row r="2589" spans="1:4" x14ac:dyDescent="0.25">
      <c r="A2589"/>
      <c r="B2589"/>
      <c r="C2589"/>
      <c r="D2589"/>
    </row>
    <row r="2590" spans="1:4" x14ac:dyDescent="0.25">
      <c r="A2590"/>
      <c r="B2590"/>
      <c r="C2590"/>
      <c r="D2590"/>
    </row>
    <row r="2591" spans="1:4" x14ac:dyDescent="0.25">
      <c r="A2591"/>
      <c r="B2591"/>
      <c r="C2591"/>
      <c r="D2591"/>
    </row>
    <row r="2592" spans="1:4" x14ac:dyDescent="0.25">
      <c r="A2592"/>
      <c r="B2592"/>
      <c r="C2592"/>
      <c r="D2592"/>
    </row>
    <row r="2593" spans="1:4" x14ac:dyDescent="0.25">
      <c r="A2593"/>
      <c r="B2593"/>
      <c r="C2593"/>
      <c r="D2593"/>
    </row>
    <row r="2594" spans="1:4" x14ac:dyDescent="0.25">
      <c r="A2594"/>
      <c r="B2594"/>
      <c r="C2594"/>
      <c r="D2594"/>
    </row>
    <row r="2595" spans="1:4" x14ac:dyDescent="0.25">
      <c r="A2595"/>
      <c r="B2595"/>
      <c r="C2595"/>
      <c r="D2595"/>
    </row>
    <row r="2596" spans="1:4" x14ac:dyDescent="0.25">
      <c r="A2596"/>
      <c r="B2596"/>
      <c r="C2596"/>
      <c r="D2596"/>
    </row>
    <row r="2597" spans="1:4" x14ac:dyDescent="0.25">
      <c r="A2597"/>
      <c r="B2597"/>
      <c r="C2597"/>
      <c r="D2597"/>
    </row>
    <row r="2598" spans="1:4" x14ac:dyDescent="0.25">
      <c r="A2598"/>
      <c r="B2598"/>
      <c r="C2598"/>
      <c r="D2598"/>
    </row>
    <row r="2599" spans="1:4" x14ac:dyDescent="0.25">
      <c r="A2599"/>
      <c r="B2599"/>
      <c r="C2599"/>
      <c r="D2599"/>
    </row>
    <row r="2600" spans="1:4" x14ac:dyDescent="0.25">
      <c r="A2600"/>
      <c r="B2600"/>
      <c r="C2600"/>
      <c r="D2600"/>
    </row>
    <row r="2601" spans="1:4" x14ac:dyDescent="0.25">
      <c r="A2601"/>
      <c r="B2601"/>
      <c r="C2601"/>
      <c r="D2601"/>
    </row>
    <row r="2602" spans="1:4" x14ac:dyDescent="0.25">
      <c r="A2602"/>
      <c r="B2602"/>
      <c r="C2602"/>
      <c r="D2602"/>
    </row>
    <row r="2603" spans="1:4" x14ac:dyDescent="0.25">
      <c r="A2603"/>
      <c r="B2603"/>
      <c r="C2603"/>
      <c r="D2603"/>
    </row>
    <row r="2604" spans="1:4" x14ac:dyDescent="0.25">
      <c r="A2604"/>
      <c r="B2604"/>
      <c r="C2604"/>
      <c r="D2604"/>
    </row>
    <row r="2605" spans="1:4" x14ac:dyDescent="0.25">
      <c r="A2605"/>
      <c r="B2605"/>
      <c r="C2605"/>
      <c r="D2605"/>
    </row>
    <row r="2606" spans="1:4" x14ac:dyDescent="0.25">
      <c r="A2606"/>
      <c r="B2606"/>
      <c r="C2606"/>
      <c r="D2606"/>
    </row>
    <row r="2607" spans="1:4" x14ac:dyDescent="0.25">
      <c r="A2607"/>
      <c r="B2607"/>
      <c r="C2607"/>
      <c r="D2607"/>
    </row>
    <row r="2608" spans="1:4" x14ac:dyDescent="0.25">
      <c r="A2608"/>
      <c r="B2608"/>
      <c r="C2608"/>
      <c r="D2608"/>
    </row>
    <row r="2609" spans="1:4" x14ac:dyDescent="0.25">
      <c r="A2609"/>
      <c r="B2609"/>
      <c r="C2609"/>
      <c r="D2609"/>
    </row>
    <row r="2610" spans="1:4" x14ac:dyDescent="0.25">
      <c r="A2610"/>
      <c r="B2610"/>
      <c r="C2610"/>
      <c r="D2610"/>
    </row>
    <row r="2611" spans="1:4" x14ac:dyDescent="0.25">
      <c r="A2611"/>
      <c r="B2611"/>
      <c r="C2611"/>
      <c r="D2611"/>
    </row>
    <row r="2612" spans="1:4" x14ac:dyDescent="0.25">
      <c r="A2612"/>
      <c r="B2612"/>
      <c r="C2612"/>
      <c r="D2612"/>
    </row>
    <row r="2613" spans="1:4" x14ac:dyDescent="0.25">
      <c r="A2613"/>
      <c r="B2613"/>
      <c r="C2613"/>
      <c r="D2613"/>
    </row>
    <row r="2614" spans="1:4" x14ac:dyDescent="0.25">
      <c r="A2614"/>
      <c r="B2614"/>
      <c r="C2614"/>
      <c r="D2614"/>
    </row>
    <row r="2615" spans="1:4" x14ac:dyDescent="0.25">
      <c r="A2615"/>
      <c r="B2615"/>
      <c r="C2615"/>
      <c r="D2615"/>
    </row>
    <row r="2616" spans="1:4" x14ac:dyDescent="0.25">
      <c r="A2616"/>
      <c r="B2616"/>
      <c r="C2616"/>
      <c r="D2616"/>
    </row>
    <row r="2617" spans="1:4" x14ac:dyDescent="0.25">
      <c r="A2617"/>
      <c r="B2617"/>
      <c r="C2617"/>
      <c r="D2617"/>
    </row>
    <row r="2618" spans="1:4" x14ac:dyDescent="0.25">
      <c r="A2618"/>
      <c r="B2618"/>
      <c r="C2618"/>
      <c r="D2618"/>
    </row>
    <row r="2619" spans="1:4" x14ac:dyDescent="0.25">
      <c r="A2619"/>
      <c r="B2619"/>
      <c r="C2619"/>
      <c r="D2619"/>
    </row>
    <row r="2620" spans="1:4" x14ac:dyDescent="0.25">
      <c r="A2620"/>
      <c r="B2620"/>
      <c r="C2620"/>
      <c r="D2620"/>
    </row>
    <row r="2621" spans="1:4" x14ac:dyDescent="0.25">
      <c r="A2621"/>
      <c r="B2621"/>
      <c r="C2621"/>
      <c r="D2621"/>
    </row>
    <row r="2622" spans="1:4" x14ac:dyDescent="0.25">
      <c r="A2622"/>
      <c r="B2622"/>
      <c r="C2622"/>
      <c r="D2622"/>
    </row>
    <row r="2623" spans="1:4" x14ac:dyDescent="0.25">
      <c r="A2623"/>
      <c r="B2623"/>
      <c r="C2623"/>
      <c r="D2623"/>
    </row>
    <row r="2624" spans="1:4" x14ac:dyDescent="0.25">
      <c r="A2624"/>
      <c r="B2624"/>
      <c r="C2624"/>
      <c r="D2624"/>
    </row>
    <row r="2625" spans="1:4" x14ac:dyDescent="0.25">
      <c r="A2625"/>
      <c r="B2625"/>
      <c r="C2625"/>
      <c r="D2625"/>
    </row>
    <row r="2626" spans="1:4" x14ac:dyDescent="0.25">
      <c r="A2626"/>
      <c r="B2626"/>
      <c r="C2626"/>
      <c r="D2626"/>
    </row>
    <row r="2627" spans="1:4" x14ac:dyDescent="0.25">
      <c r="A2627"/>
      <c r="B2627"/>
      <c r="C2627"/>
      <c r="D2627"/>
    </row>
    <row r="2628" spans="1:4" x14ac:dyDescent="0.25">
      <c r="A2628"/>
      <c r="B2628"/>
      <c r="C2628"/>
      <c r="D2628"/>
    </row>
    <row r="2629" spans="1:4" x14ac:dyDescent="0.25">
      <c r="A2629"/>
      <c r="B2629"/>
      <c r="C2629"/>
      <c r="D2629"/>
    </row>
    <row r="2630" spans="1:4" x14ac:dyDescent="0.25">
      <c r="A2630"/>
      <c r="B2630"/>
      <c r="C2630"/>
      <c r="D2630"/>
    </row>
    <row r="2631" spans="1:4" x14ac:dyDescent="0.25">
      <c r="A2631"/>
      <c r="B2631"/>
      <c r="C2631"/>
      <c r="D2631"/>
    </row>
    <row r="2632" spans="1:4" x14ac:dyDescent="0.25">
      <c r="A2632"/>
      <c r="B2632"/>
      <c r="C2632"/>
      <c r="D2632"/>
    </row>
    <row r="2633" spans="1:4" x14ac:dyDescent="0.25">
      <c r="A2633"/>
      <c r="B2633"/>
      <c r="C2633"/>
      <c r="D2633"/>
    </row>
    <row r="2634" spans="1:4" x14ac:dyDescent="0.25">
      <c r="A2634"/>
      <c r="B2634"/>
      <c r="C2634"/>
      <c r="D2634"/>
    </row>
    <row r="2635" spans="1:4" x14ac:dyDescent="0.25">
      <c r="A2635"/>
      <c r="B2635"/>
      <c r="C2635"/>
      <c r="D2635"/>
    </row>
    <row r="2636" spans="1:4" x14ac:dyDescent="0.25">
      <c r="A2636"/>
      <c r="B2636"/>
      <c r="C2636"/>
      <c r="D2636"/>
    </row>
    <row r="2637" spans="1:4" x14ac:dyDescent="0.25">
      <c r="A2637"/>
      <c r="B2637"/>
      <c r="C2637"/>
      <c r="D2637"/>
    </row>
    <row r="2638" spans="1:4" x14ac:dyDescent="0.25">
      <c r="A2638"/>
      <c r="B2638"/>
      <c r="C2638"/>
      <c r="D2638"/>
    </row>
    <row r="2639" spans="1:4" x14ac:dyDescent="0.25">
      <c r="A2639"/>
      <c r="B2639"/>
      <c r="C2639"/>
      <c r="D2639"/>
    </row>
    <row r="2640" spans="1:4" x14ac:dyDescent="0.25">
      <c r="A2640"/>
      <c r="B2640"/>
      <c r="C2640"/>
      <c r="D2640"/>
    </row>
    <row r="2641" spans="1:4" x14ac:dyDescent="0.25">
      <c r="A2641"/>
      <c r="B2641"/>
      <c r="C2641"/>
      <c r="D2641"/>
    </row>
    <row r="2642" spans="1:4" x14ac:dyDescent="0.25">
      <c r="A2642"/>
      <c r="B2642"/>
      <c r="C2642"/>
      <c r="D2642"/>
    </row>
    <row r="2643" spans="1:4" x14ac:dyDescent="0.25">
      <c r="A2643"/>
      <c r="B2643"/>
      <c r="C2643"/>
      <c r="D2643"/>
    </row>
    <row r="2644" spans="1:4" x14ac:dyDescent="0.25">
      <c r="A2644"/>
      <c r="B2644"/>
      <c r="C2644"/>
      <c r="D2644"/>
    </row>
    <row r="2645" spans="1:4" x14ac:dyDescent="0.25">
      <c r="A2645"/>
      <c r="B2645"/>
      <c r="C2645"/>
      <c r="D2645"/>
    </row>
    <row r="2646" spans="1:4" x14ac:dyDescent="0.25">
      <c r="A2646"/>
      <c r="B2646"/>
      <c r="C2646"/>
      <c r="D2646"/>
    </row>
    <row r="2647" spans="1:4" x14ac:dyDescent="0.25">
      <c r="A2647"/>
      <c r="B2647"/>
      <c r="C2647"/>
      <c r="D2647"/>
    </row>
    <row r="2648" spans="1:4" x14ac:dyDescent="0.25">
      <c r="A2648"/>
      <c r="B2648"/>
      <c r="C2648"/>
      <c r="D2648"/>
    </row>
    <row r="2649" spans="1:4" x14ac:dyDescent="0.25">
      <c r="A2649"/>
      <c r="B2649"/>
      <c r="C2649"/>
      <c r="D2649"/>
    </row>
    <row r="2650" spans="1:4" x14ac:dyDescent="0.25">
      <c r="A2650"/>
      <c r="B2650"/>
      <c r="C2650"/>
      <c r="D2650"/>
    </row>
    <row r="2651" spans="1:4" x14ac:dyDescent="0.25">
      <c r="A2651"/>
      <c r="B2651"/>
      <c r="C2651"/>
      <c r="D2651"/>
    </row>
    <row r="2652" spans="1:4" x14ac:dyDescent="0.25">
      <c r="A2652"/>
      <c r="B2652"/>
      <c r="C2652"/>
      <c r="D2652"/>
    </row>
    <row r="2653" spans="1:4" x14ac:dyDescent="0.25">
      <c r="A2653"/>
      <c r="B2653"/>
      <c r="C2653"/>
      <c r="D2653"/>
    </row>
    <row r="2654" spans="1:4" x14ac:dyDescent="0.25">
      <c r="A2654"/>
      <c r="B2654"/>
      <c r="C2654"/>
      <c r="D2654"/>
    </row>
    <row r="2655" spans="1:4" x14ac:dyDescent="0.25">
      <c r="A2655"/>
      <c r="B2655"/>
      <c r="C2655"/>
      <c r="D2655"/>
    </row>
    <row r="2656" spans="1:4" x14ac:dyDescent="0.25">
      <c r="A2656"/>
      <c r="B2656"/>
      <c r="C2656"/>
      <c r="D2656"/>
    </row>
    <row r="2657" spans="1:4" x14ac:dyDescent="0.25">
      <c r="A2657"/>
      <c r="B2657"/>
      <c r="C2657"/>
      <c r="D2657"/>
    </row>
    <row r="2658" spans="1:4" x14ac:dyDescent="0.25">
      <c r="A2658"/>
      <c r="B2658"/>
      <c r="C2658"/>
      <c r="D2658"/>
    </row>
    <row r="2659" spans="1:4" x14ac:dyDescent="0.25">
      <c r="A2659"/>
      <c r="B2659"/>
      <c r="C2659"/>
      <c r="D2659"/>
    </row>
    <row r="2660" spans="1:4" x14ac:dyDescent="0.25">
      <c r="A2660"/>
      <c r="B2660"/>
      <c r="C2660"/>
      <c r="D2660"/>
    </row>
    <row r="2661" spans="1:4" x14ac:dyDescent="0.25">
      <c r="A2661"/>
      <c r="B2661"/>
      <c r="C2661"/>
      <c r="D2661"/>
    </row>
    <row r="2662" spans="1:4" x14ac:dyDescent="0.25">
      <c r="A2662"/>
      <c r="B2662"/>
      <c r="C2662"/>
      <c r="D2662"/>
    </row>
    <row r="2663" spans="1:4" x14ac:dyDescent="0.25">
      <c r="A2663"/>
      <c r="B2663"/>
      <c r="C2663"/>
      <c r="D2663"/>
    </row>
    <row r="2664" spans="1:4" x14ac:dyDescent="0.25">
      <c r="A2664"/>
      <c r="B2664"/>
      <c r="C2664"/>
      <c r="D2664"/>
    </row>
    <row r="2665" spans="1:4" x14ac:dyDescent="0.25">
      <c r="A2665"/>
      <c r="B2665"/>
      <c r="C2665"/>
      <c r="D2665"/>
    </row>
    <row r="2666" spans="1:4" x14ac:dyDescent="0.25">
      <c r="A2666"/>
      <c r="B2666"/>
      <c r="C2666"/>
      <c r="D2666"/>
    </row>
    <row r="2667" spans="1:4" x14ac:dyDescent="0.25">
      <c r="A2667"/>
      <c r="B2667"/>
      <c r="C2667"/>
      <c r="D2667"/>
    </row>
    <row r="2668" spans="1:4" x14ac:dyDescent="0.25">
      <c r="A2668"/>
      <c r="B2668"/>
      <c r="C2668"/>
      <c r="D2668"/>
    </row>
    <row r="2669" spans="1:4" x14ac:dyDescent="0.25">
      <c r="A2669"/>
      <c r="B2669"/>
      <c r="C2669"/>
      <c r="D2669"/>
    </row>
    <row r="2670" spans="1:4" x14ac:dyDescent="0.25">
      <c r="A2670"/>
      <c r="B2670"/>
      <c r="C2670"/>
      <c r="D2670"/>
    </row>
    <row r="2671" spans="1:4" x14ac:dyDescent="0.25">
      <c r="A2671"/>
      <c r="B2671"/>
      <c r="C2671"/>
      <c r="D2671"/>
    </row>
    <row r="2672" spans="1:4" x14ac:dyDescent="0.25">
      <c r="A2672"/>
      <c r="B2672"/>
      <c r="C2672"/>
      <c r="D2672"/>
    </row>
    <row r="2673" spans="1:4" x14ac:dyDescent="0.25">
      <c r="A2673"/>
      <c r="B2673"/>
      <c r="C2673"/>
      <c r="D2673"/>
    </row>
    <row r="2674" spans="1:4" x14ac:dyDescent="0.25">
      <c r="A2674"/>
      <c r="B2674"/>
      <c r="C2674"/>
      <c r="D2674"/>
    </row>
    <row r="2675" spans="1:4" x14ac:dyDescent="0.25">
      <c r="A2675"/>
      <c r="B2675"/>
      <c r="C2675"/>
      <c r="D2675"/>
    </row>
    <row r="2676" spans="1:4" x14ac:dyDescent="0.25">
      <c r="A2676"/>
      <c r="B2676"/>
      <c r="C2676"/>
      <c r="D2676"/>
    </row>
    <row r="2677" spans="1:4" x14ac:dyDescent="0.25">
      <c r="A2677"/>
      <c r="B2677"/>
      <c r="C2677"/>
      <c r="D2677"/>
    </row>
    <row r="2678" spans="1:4" x14ac:dyDescent="0.25">
      <c r="A2678"/>
      <c r="B2678"/>
      <c r="C2678"/>
      <c r="D2678"/>
    </row>
    <row r="2679" spans="1:4" x14ac:dyDescent="0.25">
      <c r="A2679"/>
      <c r="B2679"/>
      <c r="C2679"/>
      <c r="D2679"/>
    </row>
    <row r="2680" spans="1:4" x14ac:dyDescent="0.25">
      <c r="A2680"/>
      <c r="B2680"/>
      <c r="C2680"/>
      <c r="D2680"/>
    </row>
    <row r="2681" spans="1:4" x14ac:dyDescent="0.25">
      <c r="A2681"/>
      <c r="B2681"/>
      <c r="C2681"/>
      <c r="D2681"/>
    </row>
    <row r="2682" spans="1:4" x14ac:dyDescent="0.25">
      <c r="A2682"/>
      <c r="B2682"/>
      <c r="C2682"/>
      <c r="D2682"/>
    </row>
    <row r="2683" spans="1:4" x14ac:dyDescent="0.25">
      <c r="A2683"/>
      <c r="B2683"/>
      <c r="C2683"/>
      <c r="D2683"/>
    </row>
    <row r="2684" spans="1:4" x14ac:dyDescent="0.25">
      <c r="A2684"/>
      <c r="B2684"/>
      <c r="C2684"/>
      <c r="D2684"/>
    </row>
    <row r="2685" spans="1:4" x14ac:dyDescent="0.25">
      <c r="A2685"/>
      <c r="B2685"/>
      <c r="C2685"/>
      <c r="D2685"/>
    </row>
    <row r="2686" spans="1:4" x14ac:dyDescent="0.25">
      <c r="A2686"/>
      <c r="B2686"/>
      <c r="C2686"/>
      <c r="D2686"/>
    </row>
    <row r="2687" spans="1:4" x14ac:dyDescent="0.25">
      <c r="A2687"/>
      <c r="B2687"/>
      <c r="C2687"/>
      <c r="D2687"/>
    </row>
    <row r="2688" spans="1:4" x14ac:dyDescent="0.25">
      <c r="A2688"/>
      <c r="B2688"/>
      <c r="C2688"/>
      <c r="D2688"/>
    </row>
    <row r="2689" spans="1:4" x14ac:dyDescent="0.25">
      <c r="A2689"/>
      <c r="B2689"/>
      <c r="C2689"/>
      <c r="D2689"/>
    </row>
    <row r="2690" spans="1:4" x14ac:dyDescent="0.25">
      <c r="A2690"/>
      <c r="B2690"/>
      <c r="C2690"/>
      <c r="D2690"/>
    </row>
    <row r="2691" spans="1:4" x14ac:dyDescent="0.25">
      <c r="A2691"/>
      <c r="B2691"/>
      <c r="C2691"/>
      <c r="D2691"/>
    </row>
    <row r="2692" spans="1:4" x14ac:dyDescent="0.25">
      <c r="A2692"/>
      <c r="B2692"/>
      <c r="C2692"/>
      <c r="D2692"/>
    </row>
    <row r="2693" spans="1:4" x14ac:dyDescent="0.25">
      <c r="A2693"/>
      <c r="B2693"/>
      <c r="C2693"/>
      <c r="D2693"/>
    </row>
    <row r="2694" spans="1:4" x14ac:dyDescent="0.25">
      <c r="A2694"/>
      <c r="B2694"/>
      <c r="C2694"/>
      <c r="D2694"/>
    </row>
    <row r="2695" spans="1:4" x14ac:dyDescent="0.25">
      <c r="A2695"/>
      <c r="B2695"/>
      <c r="C2695"/>
      <c r="D2695"/>
    </row>
    <row r="2696" spans="1:4" x14ac:dyDescent="0.25">
      <c r="A2696"/>
      <c r="B2696"/>
      <c r="C2696"/>
      <c r="D2696"/>
    </row>
    <row r="2697" spans="1:4" x14ac:dyDescent="0.25">
      <c r="A2697"/>
      <c r="B2697"/>
      <c r="C2697"/>
      <c r="D2697"/>
    </row>
    <row r="2698" spans="1:4" x14ac:dyDescent="0.25">
      <c r="A2698"/>
      <c r="B2698"/>
      <c r="C2698"/>
      <c r="D2698"/>
    </row>
    <row r="2699" spans="1:4" x14ac:dyDescent="0.25">
      <c r="A2699"/>
      <c r="B2699"/>
      <c r="C2699"/>
      <c r="D2699"/>
    </row>
    <row r="2700" spans="1:4" x14ac:dyDescent="0.25">
      <c r="A2700"/>
      <c r="B2700"/>
      <c r="C2700"/>
      <c r="D2700"/>
    </row>
    <row r="2701" spans="1:4" x14ac:dyDescent="0.25">
      <c r="A2701"/>
      <c r="B2701"/>
      <c r="C2701"/>
      <c r="D2701"/>
    </row>
    <row r="2702" spans="1:4" x14ac:dyDescent="0.25">
      <c r="A2702"/>
      <c r="B2702"/>
      <c r="C2702"/>
      <c r="D2702"/>
    </row>
    <row r="2703" spans="1:4" x14ac:dyDescent="0.25">
      <c r="A2703"/>
      <c r="B2703"/>
      <c r="C2703"/>
      <c r="D2703"/>
    </row>
    <row r="2704" spans="1:4" x14ac:dyDescent="0.25">
      <c r="A2704"/>
      <c r="B2704"/>
      <c r="C2704"/>
      <c r="D2704"/>
    </row>
    <row r="2705" spans="1:4" x14ac:dyDescent="0.25">
      <c r="A2705"/>
      <c r="B2705"/>
      <c r="C2705"/>
      <c r="D2705"/>
    </row>
    <row r="2706" spans="1:4" x14ac:dyDescent="0.25">
      <c r="A2706"/>
      <c r="B2706"/>
      <c r="C2706"/>
      <c r="D2706"/>
    </row>
    <row r="2707" spans="1:4" x14ac:dyDescent="0.25">
      <c r="A2707"/>
      <c r="B2707"/>
      <c r="C2707"/>
      <c r="D2707"/>
    </row>
    <row r="2708" spans="1:4" x14ac:dyDescent="0.25">
      <c r="A2708"/>
      <c r="B2708"/>
      <c r="C2708"/>
      <c r="D2708"/>
    </row>
    <row r="2709" spans="1:4" x14ac:dyDescent="0.25">
      <c r="A2709"/>
      <c r="B2709"/>
      <c r="C2709"/>
      <c r="D2709"/>
    </row>
    <row r="2710" spans="1:4" x14ac:dyDescent="0.25">
      <c r="A2710"/>
      <c r="B2710"/>
      <c r="C2710"/>
      <c r="D2710"/>
    </row>
    <row r="2711" spans="1:4" x14ac:dyDescent="0.25">
      <c r="A2711"/>
      <c r="B2711"/>
      <c r="C2711"/>
      <c r="D2711"/>
    </row>
    <row r="2712" spans="1:4" x14ac:dyDescent="0.25">
      <c r="A2712"/>
      <c r="B2712"/>
      <c r="C2712"/>
      <c r="D2712"/>
    </row>
    <row r="2713" spans="1:4" x14ac:dyDescent="0.25">
      <c r="A2713"/>
      <c r="B2713"/>
      <c r="C2713"/>
      <c r="D2713"/>
    </row>
    <row r="2714" spans="1:4" x14ac:dyDescent="0.25">
      <c r="A2714"/>
      <c r="B2714"/>
      <c r="C2714"/>
      <c r="D2714"/>
    </row>
    <row r="2715" spans="1:4" x14ac:dyDescent="0.25">
      <c r="A2715"/>
      <c r="B2715"/>
      <c r="C2715"/>
      <c r="D2715"/>
    </row>
    <row r="2716" spans="1:4" x14ac:dyDescent="0.25">
      <c r="A2716"/>
      <c r="B2716"/>
      <c r="C2716"/>
      <c r="D2716"/>
    </row>
    <row r="2717" spans="1:4" x14ac:dyDescent="0.25">
      <c r="A2717"/>
      <c r="B2717"/>
      <c r="C2717"/>
      <c r="D2717"/>
    </row>
    <row r="2718" spans="1:4" x14ac:dyDescent="0.25">
      <c r="A2718"/>
      <c r="B2718"/>
      <c r="C2718"/>
      <c r="D2718"/>
    </row>
    <row r="2719" spans="1:4" x14ac:dyDescent="0.25">
      <c r="A2719"/>
      <c r="B2719"/>
      <c r="C2719"/>
      <c r="D2719"/>
    </row>
    <row r="2720" spans="1:4" x14ac:dyDescent="0.25">
      <c r="A2720"/>
      <c r="B2720"/>
      <c r="C2720"/>
      <c r="D2720"/>
    </row>
    <row r="2721" spans="1:4" x14ac:dyDescent="0.25">
      <c r="A2721"/>
      <c r="B2721"/>
      <c r="C2721"/>
      <c r="D2721"/>
    </row>
    <row r="2722" spans="1:4" x14ac:dyDescent="0.25">
      <c r="A2722"/>
      <c r="B2722"/>
      <c r="C2722"/>
      <c r="D2722"/>
    </row>
    <row r="2723" spans="1:4" x14ac:dyDescent="0.25">
      <c r="A2723"/>
      <c r="B2723"/>
      <c r="C2723"/>
      <c r="D2723"/>
    </row>
    <row r="2724" spans="1:4" x14ac:dyDescent="0.25">
      <c r="A2724"/>
      <c r="B2724"/>
      <c r="C2724"/>
      <c r="D2724"/>
    </row>
    <row r="2725" spans="1:4" x14ac:dyDescent="0.25">
      <c r="A2725"/>
      <c r="B2725"/>
      <c r="C2725"/>
      <c r="D2725"/>
    </row>
    <row r="2726" spans="1:4" x14ac:dyDescent="0.25">
      <c r="A2726"/>
      <c r="B2726"/>
      <c r="C2726"/>
      <c r="D2726"/>
    </row>
    <row r="2727" spans="1:4" x14ac:dyDescent="0.25">
      <c r="A2727"/>
      <c r="B2727"/>
      <c r="C2727"/>
      <c r="D2727"/>
    </row>
    <row r="2728" spans="1:4" x14ac:dyDescent="0.25">
      <c r="A2728"/>
      <c r="B2728"/>
      <c r="C2728"/>
      <c r="D2728"/>
    </row>
    <row r="2729" spans="1:4" x14ac:dyDescent="0.25">
      <c r="A2729"/>
      <c r="B2729"/>
      <c r="C2729"/>
      <c r="D2729"/>
    </row>
    <row r="2730" spans="1:4" x14ac:dyDescent="0.25">
      <c r="A2730"/>
      <c r="B2730"/>
      <c r="C2730"/>
      <c r="D2730"/>
    </row>
    <row r="2731" spans="1:4" x14ac:dyDescent="0.25">
      <c r="A2731"/>
      <c r="B2731"/>
      <c r="C2731"/>
      <c r="D2731"/>
    </row>
    <row r="2732" spans="1:4" x14ac:dyDescent="0.25">
      <c r="A2732"/>
      <c r="B2732"/>
      <c r="C2732"/>
      <c r="D2732"/>
    </row>
    <row r="2733" spans="1:4" x14ac:dyDescent="0.25">
      <c r="A2733"/>
      <c r="B2733"/>
      <c r="C2733"/>
      <c r="D2733"/>
    </row>
    <row r="2734" spans="1:4" x14ac:dyDescent="0.25">
      <c r="A2734"/>
      <c r="B2734"/>
      <c r="C2734"/>
      <c r="D2734"/>
    </row>
    <row r="2735" spans="1:4" x14ac:dyDescent="0.25">
      <c r="A2735"/>
      <c r="B2735"/>
      <c r="C2735"/>
      <c r="D2735"/>
    </row>
    <row r="2736" spans="1:4" x14ac:dyDescent="0.25">
      <c r="A2736"/>
      <c r="B2736"/>
      <c r="C2736"/>
      <c r="D2736"/>
    </row>
    <row r="2737" spans="1:4" x14ac:dyDescent="0.25">
      <c r="A2737"/>
      <c r="B2737"/>
      <c r="C2737"/>
      <c r="D2737"/>
    </row>
    <row r="2738" spans="1:4" x14ac:dyDescent="0.25">
      <c r="A2738"/>
      <c r="B2738"/>
      <c r="C2738"/>
      <c r="D2738"/>
    </row>
    <row r="2739" spans="1:4" x14ac:dyDescent="0.25">
      <c r="A2739"/>
      <c r="B2739"/>
      <c r="C2739"/>
      <c r="D2739"/>
    </row>
    <row r="2740" spans="1:4" x14ac:dyDescent="0.25">
      <c r="A2740"/>
      <c r="B2740"/>
      <c r="C2740"/>
      <c r="D2740"/>
    </row>
    <row r="2741" spans="1:4" x14ac:dyDescent="0.25">
      <c r="A2741"/>
      <c r="B2741"/>
      <c r="C2741"/>
      <c r="D2741"/>
    </row>
    <row r="2742" spans="1:4" x14ac:dyDescent="0.25">
      <c r="A2742"/>
      <c r="B2742"/>
      <c r="C2742"/>
      <c r="D2742"/>
    </row>
    <row r="2743" spans="1:4" x14ac:dyDescent="0.25">
      <c r="A2743"/>
      <c r="B2743"/>
      <c r="C2743"/>
      <c r="D2743"/>
    </row>
    <row r="2744" spans="1:4" x14ac:dyDescent="0.25">
      <c r="A2744"/>
      <c r="B2744"/>
      <c r="C2744"/>
      <c r="D2744"/>
    </row>
    <row r="2745" spans="1:4" x14ac:dyDescent="0.25">
      <c r="A2745"/>
      <c r="B2745"/>
      <c r="C2745"/>
      <c r="D2745"/>
    </row>
    <row r="2746" spans="1:4" x14ac:dyDescent="0.25">
      <c r="A2746"/>
      <c r="B2746"/>
      <c r="C2746"/>
      <c r="D2746"/>
    </row>
    <row r="2747" spans="1:4" x14ac:dyDescent="0.25">
      <c r="A2747"/>
      <c r="B2747"/>
      <c r="C2747"/>
      <c r="D2747"/>
    </row>
    <row r="2748" spans="1:4" x14ac:dyDescent="0.25">
      <c r="A2748"/>
      <c r="B2748"/>
      <c r="C2748"/>
      <c r="D2748"/>
    </row>
    <row r="2749" spans="1:4" x14ac:dyDescent="0.25">
      <c r="A2749"/>
      <c r="B2749"/>
      <c r="C2749"/>
      <c r="D2749"/>
    </row>
    <row r="2750" spans="1:4" x14ac:dyDescent="0.25">
      <c r="A2750"/>
      <c r="B2750"/>
      <c r="C2750"/>
      <c r="D2750"/>
    </row>
    <row r="2751" spans="1:4" x14ac:dyDescent="0.25">
      <c r="A2751"/>
      <c r="B2751"/>
      <c r="C2751"/>
      <c r="D2751"/>
    </row>
    <row r="2752" spans="1:4" x14ac:dyDescent="0.25">
      <c r="A2752"/>
      <c r="B2752"/>
      <c r="C2752"/>
      <c r="D2752"/>
    </row>
    <row r="2753" spans="1:4" x14ac:dyDescent="0.25">
      <c r="A2753"/>
      <c r="B2753"/>
      <c r="C2753"/>
      <c r="D2753"/>
    </row>
    <row r="2754" spans="1:4" x14ac:dyDescent="0.25">
      <c r="A2754"/>
      <c r="B2754"/>
      <c r="C2754"/>
      <c r="D2754"/>
    </row>
    <row r="2755" spans="1:4" x14ac:dyDescent="0.25">
      <c r="A2755"/>
      <c r="B2755"/>
      <c r="C2755"/>
      <c r="D2755"/>
    </row>
    <row r="2756" spans="1:4" x14ac:dyDescent="0.25">
      <c r="A2756"/>
      <c r="B2756"/>
      <c r="C2756"/>
      <c r="D2756"/>
    </row>
    <row r="2757" spans="1:4" x14ac:dyDescent="0.25">
      <c r="A2757"/>
      <c r="B2757"/>
      <c r="C2757"/>
      <c r="D2757"/>
    </row>
    <row r="2758" spans="1:4" x14ac:dyDescent="0.25">
      <c r="A2758"/>
      <c r="B2758"/>
      <c r="C2758"/>
      <c r="D2758"/>
    </row>
    <row r="2759" spans="1:4" x14ac:dyDescent="0.25">
      <c r="A2759"/>
      <c r="B2759"/>
      <c r="C2759"/>
      <c r="D2759"/>
    </row>
    <row r="2760" spans="1:4" x14ac:dyDescent="0.25">
      <c r="A2760"/>
      <c r="B2760"/>
      <c r="C2760"/>
      <c r="D2760"/>
    </row>
    <row r="2761" spans="1:4" x14ac:dyDescent="0.25">
      <c r="A2761"/>
      <c r="B2761"/>
      <c r="C2761"/>
      <c r="D2761"/>
    </row>
    <row r="2762" spans="1:4" x14ac:dyDescent="0.25">
      <c r="A2762"/>
      <c r="B2762"/>
      <c r="C2762"/>
      <c r="D2762"/>
    </row>
    <row r="2763" spans="1:4" x14ac:dyDescent="0.25">
      <c r="A2763"/>
      <c r="B2763"/>
      <c r="C2763"/>
      <c r="D2763"/>
    </row>
    <row r="2764" spans="1:4" x14ac:dyDescent="0.25">
      <c r="A2764"/>
      <c r="B2764"/>
      <c r="C2764"/>
      <c r="D2764"/>
    </row>
    <row r="2765" spans="1:4" x14ac:dyDescent="0.25">
      <c r="A2765"/>
      <c r="B2765"/>
      <c r="C2765"/>
      <c r="D2765"/>
    </row>
    <row r="2766" spans="1:4" x14ac:dyDescent="0.25">
      <c r="A2766"/>
      <c r="B2766"/>
      <c r="C2766"/>
      <c r="D2766"/>
    </row>
    <row r="2767" spans="1:4" x14ac:dyDescent="0.25">
      <c r="A2767"/>
      <c r="B2767"/>
      <c r="C2767"/>
      <c r="D2767"/>
    </row>
    <row r="2768" spans="1:4" x14ac:dyDescent="0.25">
      <c r="A2768"/>
      <c r="B2768"/>
      <c r="C2768"/>
      <c r="D2768"/>
    </row>
    <row r="2769" spans="1:4" x14ac:dyDescent="0.25">
      <c r="A2769"/>
      <c r="B2769"/>
      <c r="C2769"/>
      <c r="D2769"/>
    </row>
    <row r="2770" spans="1:4" x14ac:dyDescent="0.25">
      <c r="A2770"/>
      <c r="B2770"/>
      <c r="C2770"/>
      <c r="D2770"/>
    </row>
    <row r="2771" spans="1:4" x14ac:dyDescent="0.25">
      <c r="A2771"/>
      <c r="B2771"/>
      <c r="C2771"/>
      <c r="D2771"/>
    </row>
    <row r="2772" spans="1:4" x14ac:dyDescent="0.25">
      <c r="A2772"/>
      <c r="B2772"/>
      <c r="C2772"/>
      <c r="D2772"/>
    </row>
    <row r="2773" spans="1:4" x14ac:dyDescent="0.25">
      <c r="A2773"/>
      <c r="B2773"/>
      <c r="C2773"/>
      <c r="D2773"/>
    </row>
    <row r="2774" spans="1:4" x14ac:dyDescent="0.25">
      <c r="A2774"/>
      <c r="B2774"/>
      <c r="C2774"/>
      <c r="D2774"/>
    </row>
    <row r="2775" spans="1:4" x14ac:dyDescent="0.25">
      <c r="A2775"/>
      <c r="B2775"/>
      <c r="C2775"/>
      <c r="D2775"/>
    </row>
    <row r="2776" spans="1:4" x14ac:dyDescent="0.25">
      <c r="A2776"/>
      <c r="B2776"/>
      <c r="C2776"/>
      <c r="D2776"/>
    </row>
    <row r="2777" spans="1:4" x14ac:dyDescent="0.25">
      <c r="A2777"/>
      <c r="B2777"/>
      <c r="C2777"/>
      <c r="D2777"/>
    </row>
    <row r="2778" spans="1:4" x14ac:dyDescent="0.25">
      <c r="A2778"/>
      <c r="B2778"/>
      <c r="C2778"/>
      <c r="D2778"/>
    </row>
    <row r="2779" spans="1:4" x14ac:dyDescent="0.25">
      <c r="A2779"/>
      <c r="B2779"/>
      <c r="C2779"/>
      <c r="D2779"/>
    </row>
    <row r="2780" spans="1:4" x14ac:dyDescent="0.25">
      <c r="A2780"/>
      <c r="B2780"/>
      <c r="C2780"/>
      <c r="D2780"/>
    </row>
    <row r="2781" spans="1:4" x14ac:dyDescent="0.25">
      <c r="A2781"/>
      <c r="B2781"/>
      <c r="C2781"/>
      <c r="D2781"/>
    </row>
    <row r="2782" spans="1:4" x14ac:dyDescent="0.25">
      <c r="A2782"/>
      <c r="B2782"/>
      <c r="C2782"/>
      <c r="D2782"/>
    </row>
    <row r="2783" spans="1:4" x14ac:dyDescent="0.25">
      <c r="A2783"/>
      <c r="B2783"/>
      <c r="C2783"/>
      <c r="D2783"/>
    </row>
    <row r="2784" spans="1:4" x14ac:dyDescent="0.25">
      <c r="A2784"/>
      <c r="B2784"/>
      <c r="C2784"/>
      <c r="D2784"/>
    </row>
    <row r="2785" spans="1:4" x14ac:dyDescent="0.25">
      <c r="A2785"/>
      <c r="B2785"/>
      <c r="C2785"/>
      <c r="D2785"/>
    </row>
    <row r="2786" spans="1:4" x14ac:dyDescent="0.25">
      <c r="A2786"/>
      <c r="B2786"/>
      <c r="C2786"/>
      <c r="D2786"/>
    </row>
    <row r="2787" spans="1:4" x14ac:dyDescent="0.25">
      <c r="A2787"/>
      <c r="B2787"/>
      <c r="C2787"/>
      <c r="D2787"/>
    </row>
    <row r="2788" spans="1:4" x14ac:dyDescent="0.25">
      <c r="A2788"/>
      <c r="B2788"/>
      <c r="C2788"/>
      <c r="D2788"/>
    </row>
    <row r="2789" spans="1:4" x14ac:dyDescent="0.25">
      <c r="A2789"/>
      <c r="B2789"/>
      <c r="C2789"/>
      <c r="D2789"/>
    </row>
    <row r="2790" spans="1:4" x14ac:dyDescent="0.25">
      <c r="A2790"/>
      <c r="B2790"/>
      <c r="C2790"/>
      <c r="D2790"/>
    </row>
    <row r="2791" spans="1:4" x14ac:dyDescent="0.25">
      <c r="A2791"/>
      <c r="B2791"/>
      <c r="C2791"/>
      <c r="D2791"/>
    </row>
    <row r="2792" spans="1:4" x14ac:dyDescent="0.25">
      <c r="A2792"/>
      <c r="B2792"/>
      <c r="C2792"/>
      <c r="D2792"/>
    </row>
    <row r="2793" spans="1:4" x14ac:dyDescent="0.25">
      <c r="A2793"/>
      <c r="B2793"/>
      <c r="C2793"/>
      <c r="D2793"/>
    </row>
    <row r="2794" spans="1:4" x14ac:dyDescent="0.25">
      <c r="A2794"/>
      <c r="B2794"/>
      <c r="C2794"/>
      <c r="D2794"/>
    </row>
    <row r="2795" spans="1:4" x14ac:dyDescent="0.25">
      <c r="A2795"/>
      <c r="B2795"/>
      <c r="C2795"/>
      <c r="D2795"/>
    </row>
    <row r="2796" spans="1:4" x14ac:dyDescent="0.25">
      <c r="A2796"/>
      <c r="B2796"/>
      <c r="C2796"/>
      <c r="D2796"/>
    </row>
    <row r="2797" spans="1:4" x14ac:dyDescent="0.25">
      <c r="A2797"/>
      <c r="B2797"/>
      <c r="C2797"/>
      <c r="D2797"/>
    </row>
    <row r="2798" spans="1:4" x14ac:dyDescent="0.25">
      <c r="A2798"/>
      <c r="B2798"/>
      <c r="C2798"/>
      <c r="D2798"/>
    </row>
    <row r="2799" spans="1:4" x14ac:dyDescent="0.25">
      <c r="A2799"/>
      <c r="B2799"/>
      <c r="C2799"/>
      <c r="D2799"/>
    </row>
    <row r="2800" spans="1:4" x14ac:dyDescent="0.25">
      <c r="A2800"/>
      <c r="B2800"/>
      <c r="C2800"/>
      <c r="D2800"/>
    </row>
    <row r="2801" spans="1:4" x14ac:dyDescent="0.25">
      <c r="A2801"/>
      <c r="B2801"/>
      <c r="C2801"/>
      <c r="D2801"/>
    </row>
    <row r="2802" spans="1:4" x14ac:dyDescent="0.25">
      <c r="A2802"/>
      <c r="B2802"/>
      <c r="C2802"/>
      <c r="D2802"/>
    </row>
    <row r="2803" spans="1:4" x14ac:dyDescent="0.25">
      <c r="A2803"/>
      <c r="B2803"/>
      <c r="C2803"/>
      <c r="D2803"/>
    </row>
    <row r="2804" spans="1:4" x14ac:dyDescent="0.25">
      <c r="A2804"/>
      <c r="B2804"/>
      <c r="C2804"/>
      <c r="D2804"/>
    </row>
    <row r="2805" spans="1:4" x14ac:dyDescent="0.25">
      <c r="A2805"/>
      <c r="B2805"/>
      <c r="C2805"/>
      <c r="D2805"/>
    </row>
    <row r="2806" spans="1:4" x14ac:dyDescent="0.25">
      <c r="A2806"/>
      <c r="B2806"/>
      <c r="C2806"/>
      <c r="D2806"/>
    </row>
    <row r="2807" spans="1:4" x14ac:dyDescent="0.25">
      <c r="A2807"/>
      <c r="B2807"/>
      <c r="C2807"/>
      <c r="D2807"/>
    </row>
    <row r="2808" spans="1:4" x14ac:dyDescent="0.25">
      <c r="A2808"/>
      <c r="B2808"/>
      <c r="C2808"/>
      <c r="D2808"/>
    </row>
    <row r="2809" spans="1:4" x14ac:dyDescent="0.25">
      <c r="A2809"/>
      <c r="B2809"/>
      <c r="C2809"/>
      <c r="D2809"/>
    </row>
    <row r="2810" spans="1:4" x14ac:dyDescent="0.25">
      <c r="A2810"/>
      <c r="B2810"/>
      <c r="C2810"/>
      <c r="D2810"/>
    </row>
    <row r="2811" spans="1:4" x14ac:dyDescent="0.25">
      <c r="A2811"/>
      <c r="B2811"/>
      <c r="C2811"/>
      <c r="D2811"/>
    </row>
    <row r="2812" spans="1:4" x14ac:dyDescent="0.25">
      <c r="A2812"/>
      <c r="B2812"/>
      <c r="C2812"/>
      <c r="D2812"/>
    </row>
    <row r="2813" spans="1:4" x14ac:dyDescent="0.25">
      <c r="A2813"/>
      <c r="B2813"/>
      <c r="C2813"/>
      <c r="D2813"/>
    </row>
    <row r="2814" spans="1:4" x14ac:dyDescent="0.25">
      <c r="A2814"/>
      <c r="B2814"/>
      <c r="C2814"/>
      <c r="D2814"/>
    </row>
    <row r="2815" spans="1:4" x14ac:dyDescent="0.25">
      <c r="A2815"/>
      <c r="B2815"/>
      <c r="C2815"/>
      <c r="D2815"/>
    </row>
    <row r="2816" spans="1:4" x14ac:dyDescent="0.25">
      <c r="A2816"/>
      <c r="B2816"/>
      <c r="C2816"/>
      <c r="D2816"/>
    </row>
    <row r="2817" spans="1:4" x14ac:dyDescent="0.25">
      <c r="A2817"/>
      <c r="B2817"/>
      <c r="C2817"/>
      <c r="D2817"/>
    </row>
    <row r="2818" spans="1:4" x14ac:dyDescent="0.25">
      <c r="A2818"/>
      <c r="B2818"/>
      <c r="C2818"/>
      <c r="D2818"/>
    </row>
    <row r="2819" spans="1:4" x14ac:dyDescent="0.25">
      <c r="A2819"/>
      <c r="B2819"/>
      <c r="C2819"/>
      <c r="D2819"/>
    </row>
    <row r="2820" spans="1:4" x14ac:dyDescent="0.25">
      <c r="A2820"/>
      <c r="B2820"/>
      <c r="C2820"/>
      <c r="D2820"/>
    </row>
    <row r="2821" spans="1:4" x14ac:dyDescent="0.25">
      <c r="A2821"/>
      <c r="B2821"/>
      <c r="C2821"/>
      <c r="D2821"/>
    </row>
    <row r="2822" spans="1:4" x14ac:dyDescent="0.25">
      <c r="A2822"/>
      <c r="B2822"/>
      <c r="C2822"/>
      <c r="D2822"/>
    </row>
    <row r="2823" spans="1:4" x14ac:dyDescent="0.25">
      <c r="A2823"/>
      <c r="B2823"/>
      <c r="C2823"/>
      <c r="D2823"/>
    </row>
    <row r="2824" spans="1:4" x14ac:dyDescent="0.25">
      <c r="A2824"/>
      <c r="B2824"/>
      <c r="C2824"/>
      <c r="D2824"/>
    </row>
    <row r="2825" spans="1:4" x14ac:dyDescent="0.25">
      <c r="A2825"/>
      <c r="B2825"/>
      <c r="C2825"/>
      <c r="D2825"/>
    </row>
    <row r="2826" spans="1:4" x14ac:dyDescent="0.25">
      <c r="A2826"/>
      <c r="B2826"/>
      <c r="C2826"/>
      <c r="D2826"/>
    </row>
    <row r="2827" spans="1:4" x14ac:dyDescent="0.25">
      <c r="A2827"/>
      <c r="B2827"/>
      <c r="C2827"/>
      <c r="D2827"/>
    </row>
    <row r="2828" spans="1:4" x14ac:dyDescent="0.25">
      <c r="A2828"/>
      <c r="B2828"/>
      <c r="C2828"/>
      <c r="D2828"/>
    </row>
    <row r="2829" spans="1:4" x14ac:dyDescent="0.25">
      <c r="A2829"/>
      <c r="B2829"/>
      <c r="C2829"/>
      <c r="D2829"/>
    </row>
    <row r="2830" spans="1:4" x14ac:dyDescent="0.25">
      <c r="A2830"/>
      <c r="B2830"/>
      <c r="C2830"/>
      <c r="D2830"/>
    </row>
    <row r="2831" spans="1:4" x14ac:dyDescent="0.25">
      <c r="A2831"/>
      <c r="B2831"/>
      <c r="C2831"/>
      <c r="D2831"/>
    </row>
    <row r="2832" spans="1:4" x14ac:dyDescent="0.25">
      <c r="A2832"/>
      <c r="B2832"/>
      <c r="C2832"/>
      <c r="D2832"/>
    </row>
    <row r="2833" spans="1:4" x14ac:dyDescent="0.25">
      <c r="A2833"/>
      <c r="B2833"/>
      <c r="C2833"/>
      <c r="D2833"/>
    </row>
    <row r="2834" spans="1:4" x14ac:dyDescent="0.25">
      <c r="A2834"/>
      <c r="B2834"/>
      <c r="C2834"/>
      <c r="D2834"/>
    </row>
    <row r="2835" spans="1:4" x14ac:dyDescent="0.25">
      <c r="A2835"/>
      <c r="B2835"/>
      <c r="C2835"/>
      <c r="D2835"/>
    </row>
    <row r="2836" spans="1:4" x14ac:dyDescent="0.25">
      <c r="A2836"/>
      <c r="B2836"/>
      <c r="C2836"/>
      <c r="D2836"/>
    </row>
    <row r="2837" spans="1:4" x14ac:dyDescent="0.25">
      <c r="A2837"/>
      <c r="B2837"/>
      <c r="C2837"/>
      <c r="D2837"/>
    </row>
    <row r="2838" spans="1:4" x14ac:dyDescent="0.25">
      <c r="A2838"/>
      <c r="B2838"/>
      <c r="C2838"/>
      <c r="D2838"/>
    </row>
    <row r="2839" spans="1:4" x14ac:dyDescent="0.25">
      <c r="A2839"/>
      <c r="B2839"/>
      <c r="C2839"/>
      <c r="D2839"/>
    </row>
    <row r="2840" spans="1:4" x14ac:dyDescent="0.25">
      <c r="A2840"/>
      <c r="B2840"/>
      <c r="C2840"/>
      <c r="D2840"/>
    </row>
    <row r="2841" spans="1:4" x14ac:dyDescent="0.25">
      <c r="A2841"/>
      <c r="B2841"/>
      <c r="C2841"/>
      <c r="D2841"/>
    </row>
    <row r="2842" spans="1:4" x14ac:dyDescent="0.25">
      <c r="A2842"/>
      <c r="B2842"/>
      <c r="C2842"/>
      <c r="D2842"/>
    </row>
    <row r="2843" spans="1:4" x14ac:dyDescent="0.25">
      <c r="A2843"/>
      <c r="B2843"/>
      <c r="C2843"/>
      <c r="D2843"/>
    </row>
    <row r="2844" spans="1:4" x14ac:dyDescent="0.25">
      <c r="A2844"/>
      <c r="B2844"/>
      <c r="C2844"/>
      <c r="D2844"/>
    </row>
    <row r="2845" spans="1:4" x14ac:dyDescent="0.25">
      <c r="A2845"/>
      <c r="B2845"/>
      <c r="C2845"/>
      <c r="D2845"/>
    </row>
    <row r="2846" spans="1:4" x14ac:dyDescent="0.25">
      <c r="A2846"/>
      <c r="B2846"/>
      <c r="C2846"/>
      <c r="D2846"/>
    </row>
    <row r="2847" spans="1:4" x14ac:dyDescent="0.25">
      <c r="A2847"/>
      <c r="B2847"/>
      <c r="C2847"/>
      <c r="D2847"/>
    </row>
    <row r="2848" spans="1:4" x14ac:dyDescent="0.25">
      <c r="A2848"/>
      <c r="B2848"/>
      <c r="C2848"/>
      <c r="D2848"/>
    </row>
    <row r="2849" spans="1:4" x14ac:dyDescent="0.25">
      <c r="A2849"/>
      <c r="B2849"/>
      <c r="C2849"/>
      <c r="D2849"/>
    </row>
    <row r="2850" spans="1:4" x14ac:dyDescent="0.25">
      <c r="A2850"/>
      <c r="B2850"/>
      <c r="C2850"/>
      <c r="D2850"/>
    </row>
    <row r="2851" spans="1:4" x14ac:dyDescent="0.25">
      <c r="A2851"/>
      <c r="B2851"/>
      <c r="C2851"/>
      <c r="D2851"/>
    </row>
    <row r="2852" spans="1:4" x14ac:dyDescent="0.25">
      <c r="A2852"/>
      <c r="B2852"/>
      <c r="C2852"/>
      <c r="D2852"/>
    </row>
    <row r="2853" spans="1:4" x14ac:dyDescent="0.25">
      <c r="A2853"/>
      <c r="B2853"/>
      <c r="C2853"/>
      <c r="D2853"/>
    </row>
    <row r="2854" spans="1:4" x14ac:dyDescent="0.25">
      <c r="A2854"/>
      <c r="B2854"/>
      <c r="C2854"/>
      <c r="D2854"/>
    </row>
    <row r="2855" spans="1:4" x14ac:dyDescent="0.25">
      <c r="A2855"/>
      <c r="B2855"/>
      <c r="C2855"/>
      <c r="D2855"/>
    </row>
    <row r="2856" spans="1:4" x14ac:dyDescent="0.25">
      <c r="A2856"/>
      <c r="B2856"/>
      <c r="C2856"/>
      <c r="D2856"/>
    </row>
    <row r="2857" spans="1:4" x14ac:dyDescent="0.25">
      <c r="A2857"/>
      <c r="B2857"/>
      <c r="C2857"/>
      <c r="D2857"/>
    </row>
    <row r="2858" spans="1:4" x14ac:dyDescent="0.25">
      <c r="A2858"/>
      <c r="B2858"/>
      <c r="C2858"/>
      <c r="D2858"/>
    </row>
    <row r="2859" spans="1:4" x14ac:dyDescent="0.25">
      <c r="A2859"/>
      <c r="B2859"/>
      <c r="C2859"/>
      <c r="D2859"/>
    </row>
    <row r="2860" spans="1:4" x14ac:dyDescent="0.25">
      <c r="A2860"/>
      <c r="B2860"/>
      <c r="C2860"/>
      <c r="D2860"/>
    </row>
    <row r="2861" spans="1:4" x14ac:dyDescent="0.25">
      <c r="A2861"/>
      <c r="B2861"/>
      <c r="C2861"/>
      <c r="D2861"/>
    </row>
    <row r="2862" spans="1:4" x14ac:dyDescent="0.25">
      <c r="A2862"/>
      <c r="B2862"/>
      <c r="C2862"/>
      <c r="D2862"/>
    </row>
    <row r="2863" spans="1:4" x14ac:dyDescent="0.25">
      <c r="A2863"/>
      <c r="B2863"/>
      <c r="C2863"/>
      <c r="D2863"/>
    </row>
    <row r="2864" spans="1:4" x14ac:dyDescent="0.25">
      <c r="A2864"/>
      <c r="B2864"/>
      <c r="C2864"/>
      <c r="D2864"/>
    </row>
    <row r="2865" spans="1:4" x14ac:dyDescent="0.25">
      <c r="A2865"/>
      <c r="B2865"/>
      <c r="C2865"/>
      <c r="D2865"/>
    </row>
    <row r="2866" spans="1:4" x14ac:dyDescent="0.25">
      <c r="A2866"/>
      <c r="B2866"/>
      <c r="C2866"/>
      <c r="D2866"/>
    </row>
    <row r="2867" spans="1:4" x14ac:dyDescent="0.25">
      <c r="A2867"/>
      <c r="B2867"/>
      <c r="C2867"/>
      <c r="D2867"/>
    </row>
    <row r="2868" spans="1:4" x14ac:dyDescent="0.25">
      <c r="A2868"/>
      <c r="B2868"/>
      <c r="C2868"/>
      <c r="D2868"/>
    </row>
    <row r="2869" spans="1:4" x14ac:dyDescent="0.25">
      <c r="A2869"/>
      <c r="B2869"/>
      <c r="C2869"/>
      <c r="D2869"/>
    </row>
    <row r="2870" spans="1:4" x14ac:dyDescent="0.25">
      <c r="A2870"/>
      <c r="B2870"/>
      <c r="C2870"/>
      <c r="D2870"/>
    </row>
    <row r="2871" spans="1:4" x14ac:dyDescent="0.25">
      <c r="A2871"/>
      <c r="B2871"/>
      <c r="C2871"/>
      <c r="D2871"/>
    </row>
    <row r="2872" spans="1:4" x14ac:dyDescent="0.25">
      <c r="A2872"/>
      <c r="B2872"/>
      <c r="C2872"/>
      <c r="D2872"/>
    </row>
    <row r="2873" spans="1:4" x14ac:dyDescent="0.25">
      <c r="A2873"/>
      <c r="B2873"/>
      <c r="C2873"/>
      <c r="D2873"/>
    </row>
    <row r="2874" spans="1:4" x14ac:dyDescent="0.25">
      <c r="A2874"/>
      <c r="B2874"/>
      <c r="C2874"/>
      <c r="D2874"/>
    </row>
    <row r="2875" spans="1:4" x14ac:dyDescent="0.25">
      <c r="A2875"/>
      <c r="B2875"/>
      <c r="C2875"/>
      <c r="D2875"/>
    </row>
    <row r="2876" spans="1:4" x14ac:dyDescent="0.25">
      <c r="A2876"/>
      <c r="B2876"/>
      <c r="C2876"/>
      <c r="D2876"/>
    </row>
    <row r="2877" spans="1:4" x14ac:dyDescent="0.25">
      <c r="A2877"/>
      <c r="B2877"/>
      <c r="C2877"/>
      <c r="D2877"/>
    </row>
    <row r="2878" spans="1:4" x14ac:dyDescent="0.25">
      <c r="A2878"/>
      <c r="B2878"/>
      <c r="C2878"/>
      <c r="D2878"/>
    </row>
    <row r="2879" spans="1:4" x14ac:dyDescent="0.25">
      <c r="A2879"/>
      <c r="B2879"/>
      <c r="C2879"/>
      <c r="D2879"/>
    </row>
    <row r="2880" spans="1:4" x14ac:dyDescent="0.25">
      <c r="A2880"/>
      <c r="B2880"/>
      <c r="C2880"/>
      <c r="D2880"/>
    </row>
    <row r="2881" spans="1:4" x14ac:dyDescent="0.25">
      <c r="A2881"/>
      <c r="B2881"/>
      <c r="C2881"/>
      <c r="D2881"/>
    </row>
    <row r="2882" spans="1:4" x14ac:dyDescent="0.25">
      <c r="A2882"/>
      <c r="B2882"/>
      <c r="C2882"/>
      <c r="D2882"/>
    </row>
    <row r="2883" spans="1:4" x14ac:dyDescent="0.25">
      <c r="A2883"/>
      <c r="B2883"/>
      <c r="C2883"/>
      <c r="D2883"/>
    </row>
    <row r="2884" spans="1:4" x14ac:dyDescent="0.25">
      <c r="A2884"/>
      <c r="B2884"/>
      <c r="C2884"/>
      <c r="D2884"/>
    </row>
    <row r="2885" spans="1:4" x14ac:dyDescent="0.25">
      <c r="A2885"/>
      <c r="B2885"/>
      <c r="C2885"/>
      <c r="D2885"/>
    </row>
    <row r="2886" spans="1:4" x14ac:dyDescent="0.25">
      <c r="A2886"/>
      <c r="B2886"/>
      <c r="C2886"/>
      <c r="D2886"/>
    </row>
    <row r="2887" spans="1:4" x14ac:dyDescent="0.25">
      <c r="A2887"/>
      <c r="B2887"/>
      <c r="C2887"/>
      <c r="D2887"/>
    </row>
    <row r="2888" spans="1:4" x14ac:dyDescent="0.25">
      <c r="A2888"/>
      <c r="B2888"/>
      <c r="C2888"/>
      <c r="D2888"/>
    </row>
    <row r="2889" spans="1:4" x14ac:dyDescent="0.25">
      <c r="A2889"/>
      <c r="B2889"/>
      <c r="C2889"/>
      <c r="D2889"/>
    </row>
    <row r="2890" spans="1:4" x14ac:dyDescent="0.25">
      <c r="A2890"/>
      <c r="B2890"/>
      <c r="C2890"/>
      <c r="D2890"/>
    </row>
    <row r="2891" spans="1:4" x14ac:dyDescent="0.25">
      <c r="A2891"/>
      <c r="B2891"/>
      <c r="C2891"/>
      <c r="D2891"/>
    </row>
    <row r="2892" spans="1:4" x14ac:dyDescent="0.25">
      <c r="A2892"/>
      <c r="B2892"/>
      <c r="C2892"/>
      <c r="D2892"/>
    </row>
    <row r="2893" spans="1:4" x14ac:dyDescent="0.25">
      <c r="A2893"/>
      <c r="B2893"/>
      <c r="C2893"/>
      <c r="D2893"/>
    </row>
    <row r="2894" spans="1:4" x14ac:dyDescent="0.25">
      <c r="A2894"/>
      <c r="B2894"/>
      <c r="C2894"/>
      <c r="D2894"/>
    </row>
    <row r="2895" spans="1:4" x14ac:dyDescent="0.25">
      <c r="A2895"/>
      <c r="B2895"/>
      <c r="C2895"/>
      <c r="D2895"/>
    </row>
    <row r="2896" spans="1:4" x14ac:dyDescent="0.25">
      <c r="A2896"/>
      <c r="B2896"/>
      <c r="C2896"/>
      <c r="D2896"/>
    </row>
    <row r="2897" spans="1:4" x14ac:dyDescent="0.25">
      <c r="A2897"/>
      <c r="B2897"/>
      <c r="C2897"/>
      <c r="D2897"/>
    </row>
    <row r="2898" spans="1:4" x14ac:dyDescent="0.25">
      <c r="A2898"/>
      <c r="B2898"/>
      <c r="C2898"/>
      <c r="D2898"/>
    </row>
    <row r="2899" spans="1:4" x14ac:dyDescent="0.25">
      <c r="A2899"/>
      <c r="B2899"/>
      <c r="C2899"/>
      <c r="D2899"/>
    </row>
    <row r="2900" spans="1:4" x14ac:dyDescent="0.25">
      <c r="A2900"/>
      <c r="B2900"/>
      <c r="C2900"/>
      <c r="D2900"/>
    </row>
    <row r="2901" spans="1:4" x14ac:dyDescent="0.25">
      <c r="A2901"/>
      <c r="B2901"/>
      <c r="C2901"/>
      <c r="D2901"/>
    </row>
    <row r="2902" spans="1:4" x14ac:dyDescent="0.25">
      <c r="A2902"/>
      <c r="B2902"/>
      <c r="C2902"/>
      <c r="D2902"/>
    </row>
    <row r="2903" spans="1:4" x14ac:dyDescent="0.25">
      <c r="A2903"/>
      <c r="B2903"/>
      <c r="C2903"/>
      <c r="D2903"/>
    </row>
    <row r="2904" spans="1:4" x14ac:dyDescent="0.25">
      <c r="A2904"/>
      <c r="B2904"/>
      <c r="C2904"/>
      <c r="D2904"/>
    </row>
    <row r="2905" spans="1:4" x14ac:dyDescent="0.25">
      <c r="A2905"/>
      <c r="B2905"/>
      <c r="C2905"/>
      <c r="D2905"/>
    </row>
    <row r="2906" spans="1:4" x14ac:dyDescent="0.25">
      <c r="A2906"/>
      <c r="B2906"/>
      <c r="C2906"/>
      <c r="D2906"/>
    </row>
    <row r="2907" spans="1:4" x14ac:dyDescent="0.25">
      <c r="A2907"/>
      <c r="B2907"/>
      <c r="C2907"/>
      <c r="D2907"/>
    </row>
    <row r="2908" spans="1:4" x14ac:dyDescent="0.25">
      <c r="A2908"/>
      <c r="B2908"/>
      <c r="C2908"/>
      <c r="D2908"/>
    </row>
    <row r="2909" spans="1:4" x14ac:dyDescent="0.25">
      <c r="A2909"/>
      <c r="B2909"/>
      <c r="C2909"/>
      <c r="D2909"/>
    </row>
    <row r="2910" spans="1:4" x14ac:dyDescent="0.25">
      <c r="A2910"/>
      <c r="B2910"/>
      <c r="C2910"/>
      <c r="D2910"/>
    </row>
    <row r="2911" spans="1:4" x14ac:dyDescent="0.25">
      <c r="A2911"/>
      <c r="B2911"/>
      <c r="C2911"/>
      <c r="D2911"/>
    </row>
    <row r="2912" spans="1:4" x14ac:dyDescent="0.25">
      <c r="A2912"/>
      <c r="B2912"/>
      <c r="C2912"/>
      <c r="D2912"/>
    </row>
    <row r="2913" spans="1:4" x14ac:dyDescent="0.25">
      <c r="A2913"/>
      <c r="B2913"/>
      <c r="C2913"/>
      <c r="D2913"/>
    </row>
    <row r="2914" spans="1:4" x14ac:dyDescent="0.25">
      <c r="A2914"/>
      <c r="B2914"/>
      <c r="C2914"/>
      <c r="D2914"/>
    </row>
    <row r="2915" spans="1:4" x14ac:dyDescent="0.25">
      <c r="A2915"/>
      <c r="B2915"/>
      <c r="C2915"/>
      <c r="D2915"/>
    </row>
    <row r="2916" spans="1:4" x14ac:dyDescent="0.25">
      <c r="A2916"/>
      <c r="B2916"/>
      <c r="C2916"/>
      <c r="D2916"/>
    </row>
    <row r="2917" spans="1:4" x14ac:dyDescent="0.25">
      <c r="A2917"/>
      <c r="B2917"/>
      <c r="C2917"/>
      <c r="D2917"/>
    </row>
    <row r="2918" spans="1:4" x14ac:dyDescent="0.25">
      <c r="A2918"/>
      <c r="B2918"/>
      <c r="C2918"/>
      <c r="D2918"/>
    </row>
    <row r="2919" spans="1:4" x14ac:dyDescent="0.25">
      <c r="A2919"/>
      <c r="B2919"/>
      <c r="C2919"/>
      <c r="D2919"/>
    </row>
    <row r="2920" spans="1:4" x14ac:dyDescent="0.25">
      <c r="A2920"/>
      <c r="B2920"/>
      <c r="C2920"/>
      <c r="D2920"/>
    </row>
    <row r="2921" spans="1:4" x14ac:dyDescent="0.25">
      <c r="A2921"/>
      <c r="B2921"/>
      <c r="C2921"/>
      <c r="D2921"/>
    </row>
    <row r="2922" spans="1:4" x14ac:dyDescent="0.25">
      <c r="A2922"/>
      <c r="B2922"/>
      <c r="C2922"/>
      <c r="D2922"/>
    </row>
    <row r="2923" spans="1:4" x14ac:dyDescent="0.25">
      <c r="A2923"/>
      <c r="B2923"/>
      <c r="C2923"/>
      <c r="D2923"/>
    </row>
    <row r="2924" spans="1:4" x14ac:dyDescent="0.25">
      <c r="A2924"/>
      <c r="B2924"/>
      <c r="C2924"/>
      <c r="D2924"/>
    </row>
    <row r="2925" spans="1:4" x14ac:dyDescent="0.25">
      <c r="A2925"/>
      <c r="B2925"/>
      <c r="C2925"/>
      <c r="D2925"/>
    </row>
    <row r="2926" spans="1:4" x14ac:dyDescent="0.25">
      <c r="A2926"/>
      <c r="B2926"/>
      <c r="C2926"/>
      <c r="D2926"/>
    </row>
    <row r="2927" spans="1:4" x14ac:dyDescent="0.25">
      <c r="A2927"/>
      <c r="B2927"/>
      <c r="C2927"/>
      <c r="D2927"/>
    </row>
    <row r="2928" spans="1:4" x14ac:dyDescent="0.25">
      <c r="A2928"/>
      <c r="B2928"/>
      <c r="C2928"/>
      <c r="D2928"/>
    </row>
    <row r="2929" spans="1:4" x14ac:dyDescent="0.25">
      <c r="A2929"/>
      <c r="B2929"/>
      <c r="C2929"/>
      <c r="D2929"/>
    </row>
    <row r="2930" spans="1:4" x14ac:dyDescent="0.25">
      <c r="A2930"/>
      <c r="B2930"/>
      <c r="C2930"/>
      <c r="D2930"/>
    </row>
    <row r="2931" spans="1:4" x14ac:dyDescent="0.25">
      <c r="A2931"/>
      <c r="B2931"/>
      <c r="C2931"/>
      <c r="D2931"/>
    </row>
    <row r="2932" spans="1:4" x14ac:dyDescent="0.25">
      <c r="A2932"/>
      <c r="B2932"/>
      <c r="C2932"/>
      <c r="D2932"/>
    </row>
    <row r="2933" spans="1:4" x14ac:dyDescent="0.25">
      <c r="A2933"/>
      <c r="B2933"/>
      <c r="C2933"/>
      <c r="D2933"/>
    </row>
    <row r="2934" spans="1:4" x14ac:dyDescent="0.25">
      <c r="A2934"/>
      <c r="B2934"/>
      <c r="C2934"/>
      <c r="D2934"/>
    </row>
    <row r="2935" spans="1:4" x14ac:dyDescent="0.25">
      <c r="A2935"/>
      <c r="B2935"/>
      <c r="C2935"/>
      <c r="D2935"/>
    </row>
    <row r="2936" spans="1:4" x14ac:dyDescent="0.25">
      <c r="A2936"/>
      <c r="B2936"/>
      <c r="C2936"/>
      <c r="D2936"/>
    </row>
    <row r="2937" spans="1:4" x14ac:dyDescent="0.25">
      <c r="A2937"/>
      <c r="B2937"/>
      <c r="C2937"/>
      <c r="D2937"/>
    </row>
    <row r="2938" spans="1:4" x14ac:dyDescent="0.25">
      <c r="A2938"/>
      <c r="B2938"/>
      <c r="C2938"/>
      <c r="D2938"/>
    </row>
    <row r="2939" spans="1:4" x14ac:dyDescent="0.25">
      <c r="A2939"/>
      <c r="B2939"/>
      <c r="C2939"/>
      <c r="D2939"/>
    </row>
    <row r="2940" spans="1:4" x14ac:dyDescent="0.25">
      <c r="A2940"/>
      <c r="B2940"/>
      <c r="C2940"/>
      <c r="D2940"/>
    </row>
    <row r="2941" spans="1:4" x14ac:dyDescent="0.25">
      <c r="A2941"/>
      <c r="B2941"/>
      <c r="C2941"/>
      <c r="D2941"/>
    </row>
    <row r="2942" spans="1:4" x14ac:dyDescent="0.25">
      <c r="A2942"/>
      <c r="B2942"/>
      <c r="C2942"/>
      <c r="D2942"/>
    </row>
    <row r="2943" spans="1:4" x14ac:dyDescent="0.25">
      <c r="A2943"/>
      <c r="B2943"/>
      <c r="C2943"/>
      <c r="D2943"/>
    </row>
    <row r="2944" spans="1:4" x14ac:dyDescent="0.25">
      <c r="A2944"/>
      <c r="B2944"/>
      <c r="C2944"/>
      <c r="D2944"/>
    </row>
    <row r="2945" spans="1:4" x14ac:dyDescent="0.25">
      <c r="A2945"/>
      <c r="B2945"/>
      <c r="C2945"/>
      <c r="D2945"/>
    </row>
    <row r="2946" spans="1:4" x14ac:dyDescent="0.25">
      <c r="A2946"/>
      <c r="B2946"/>
      <c r="C2946"/>
      <c r="D2946"/>
    </row>
    <row r="2947" spans="1:4" x14ac:dyDescent="0.25">
      <c r="A2947"/>
      <c r="B2947"/>
      <c r="C2947"/>
      <c r="D2947"/>
    </row>
    <row r="2948" spans="1:4" x14ac:dyDescent="0.25">
      <c r="A2948"/>
      <c r="B2948"/>
      <c r="C2948"/>
      <c r="D2948"/>
    </row>
    <row r="2949" spans="1:4" x14ac:dyDescent="0.25">
      <c r="A2949"/>
      <c r="B2949"/>
      <c r="C2949"/>
      <c r="D2949"/>
    </row>
    <row r="2950" spans="1:4" x14ac:dyDescent="0.25">
      <c r="A2950"/>
      <c r="B2950"/>
      <c r="C2950"/>
      <c r="D2950"/>
    </row>
    <row r="2951" spans="1:4" x14ac:dyDescent="0.25">
      <c r="A2951"/>
      <c r="B2951"/>
      <c r="C2951"/>
      <c r="D2951"/>
    </row>
    <row r="2952" spans="1:4" x14ac:dyDescent="0.25">
      <c r="A2952"/>
      <c r="B2952"/>
      <c r="C2952"/>
      <c r="D2952"/>
    </row>
    <row r="2953" spans="1:4" x14ac:dyDescent="0.25">
      <c r="A2953"/>
      <c r="B2953"/>
      <c r="C2953"/>
      <c r="D2953"/>
    </row>
    <row r="2954" spans="1:4" x14ac:dyDescent="0.25">
      <c r="A2954"/>
      <c r="B2954"/>
      <c r="C2954"/>
      <c r="D2954"/>
    </row>
    <row r="2955" spans="1:4" x14ac:dyDescent="0.25">
      <c r="A2955"/>
      <c r="B2955"/>
      <c r="C2955"/>
      <c r="D2955"/>
    </row>
    <row r="2956" spans="1:4" x14ac:dyDescent="0.25">
      <c r="A2956"/>
      <c r="B2956"/>
      <c r="C2956"/>
      <c r="D2956"/>
    </row>
    <row r="2957" spans="1:4" x14ac:dyDescent="0.25">
      <c r="A2957"/>
      <c r="B2957"/>
      <c r="C2957"/>
      <c r="D2957"/>
    </row>
    <row r="2958" spans="1:4" x14ac:dyDescent="0.25">
      <c r="A2958"/>
      <c r="B2958"/>
      <c r="C2958"/>
      <c r="D2958"/>
    </row>
    <row r="2959" spans="1:4" x14ac:dyDescent="0.25">
      <c r="A2959"/>
      <c r="B2959"/>
      <c r="C2959"/>
      <c r="D2959"/>
    </row>
    <row r="2960" spans="1:4" x14ac:dyDescent="0.25">
      <c r="A2960"/>
      <c r="B2960"/>
      <c r="C2960"/>
      <c r="D2960"/>
    </row>
    <row r="2961" spans="1:4" x14ac:dyDescent="0.25">
      <c r="A2961"/>
      <c r="B2961"/>
      <c r="C2961"/>
      <c r="D2961"/>
    </row>
    <row r="2962" spans="1:4" x14ac:dyDescent="0.25">
      <c r="A2962"/>
      <c r="B2962"/>
      <c r="C2962"/>
      <c r="D2962"/>
    </row>
    <row r="2963" spans="1:4" x14ac:dyDescent="0.25">
      <c r="A2963"/>
      <c r="B2963"/>
      <c r="C2963"/>
      <c r="D2963"/>
    </row>
    <row r="2964" spans="1:4" x14ac:dyDescent="0.25">
      <c r="A2964"/>
      <c r="B2964"/>
      <c r="C2964"/>
      <c r="D2964"/>
    </row>
    <row r="2965" spans="1:4" x14ac:dyDescent="0.25">
      <c r="A2965"/>
      <c r="B2965"/>
      <c r="C2965"/>
      <c r="D2965"/>
    </row>
    <row r="2966" spans="1:4" x14ac:dyDescent="0.25">
      <c r="A2966"/>
      <c r="B2966"/>
      <c r="C2966"/>
      <c r="D2966"/>
    </row>
    <row r="2967" spans="1:4" x14ac:dyDescent="0.25">
      <c r="A2967"/>
      <c r="B2967"/>
      <c r="C2967"/>
      <c r="D2967"/>
    </row>
    <row r="2968" spans="1:4" x14ac:dyDescent="0.25">
      <c r="A2968"/>
      <c r="B2968"/>
      <c r="C2968"/>
      <c r="D2968"/>
    </row>
    <row r="2969" spans="1:4" x14ac:dyDescent="0.25">
      <c r="A2969"/>
      <c r="B2969"/>
      <c r="C2969"/>
      <c r="D2969"/>
    </row>
    <row r="2970" spans="1:4" x14ac:dyDescent="0.25">
      <c r="A2970"/>
      <c r="B2970"/>
      <c r="C2970"/>
      <c r="D2970"/>
    </row>
    <row r="2971" spans="1:4" x14ac:dyDescent="0.25">
      <c r="A2971"/>
      <c r="B2971"/>
      <c r="C2971"/>
      <c r="D2971"/>
    </row>
    <row r="2972" spans="1:4" x14ac:dyDescent="0.25">
      <c r="A2972"/>
      <c r="B2972"/>
      <c r="C2972"/>
      <c r="D2972"/>
    </row>
    <row r="2973" spans="1:4" x14ac:dyDescent="0.25">
      <c r="A2973"/>
      <c r="B2973"/>
      <c r="C2973"/>
      <c r="D2973"/>
    </row>
    <row r="2974" spans="1:4" x14ac:dyDescent="0.25">
      <c r="A2974"/>
      <c r="B2974"/>
      <c r="C2974"/>
      <c r="D2974"/>
    </row>
    <row r="2975" spans="1:4" x14ac:dyDescent="0.25">
      <c r="A2975"/>
      <c r="B2975"/>
      <c r="C2975"/>
      <c r="D2975"/>
    </row>
    <row r="2976" spans="1:4" x14ac:dyDescent="0.25">
      <c r="A2976"/>
      <c r="B2976"/>
      <c r="C2976"/>
      <c r="D2976"/>
    </row>
    <row r="2977" spans="1:4" x14ac:dyDescent="0.25">
      <c r="A2977"/>
      <c r="B2977"/>
      <c r="C2977"/>
      <c r="D2977"/>
    </row>
    <row r="2978" spans="1:4" x14ac:dyDescent="0.25">
      <c r="A2978"/>
      <c r="B2978"/>
      <c r="C2978"/>
      <c r="D2978"/>
    </row>
    <row r="2979" spans="1:4" x14ac:dyDescent="0.25">
      <c r="A2979"/>
      <c r="B2979"/>
      <c r="C2979"/>
      <c r="D2979"/>
    </row>
    <row r="2980" spans="1:4" x14ac:dyDescent="0.25">
      <c r="A2980"/>
      <c r="B2980"/>
      <c r="C2980"/>
      <c r="D2980"/>
    </row>
    <row r="2981" spans="1:4" x14ac:dyDescent="0.25">
      <c r="A2981"/>
      <c r="B2981"/>
      <c r="C2981"/>
      <c r="D2981"/>
    </row>
    <row r="2982" spans="1:4" x14ac:dyDescent="0.25">
      <c r="A2982"/>
      <c r="B2982"/>
      <c r="C2982"/>
      <c r="D2982"/>
    </row>
    <row r="2983" spans="1:4" x14ac:dyDescent="0.25">
      <c r="A2983"/>
      <c r="B2983"/>
      <c r="C2983"/>
      <c r="D2983"/>
    </row>
    <row r="2984" spans="1:4" x14ac:dyDescent="0.25">
      <c r="A2984"/>
      <c r="B2984"/>
      <c r="C2984"/>
      <c r="D2984"/>
    </row>
    <row r="2985" spans="1:4" x14ac:dyDescent="0.25">
      <c r="A2985"/>
      <c r="B2985"/>
      <c r="C2985"/>
      <c r="D2985"/>
    </row>
    <row r="2986" spans="1:4" x14ac:dyDescent="0.25">
      <c r="A2986"/>
      <c r="B2986"/>
      <c r="C2986"/>
      <c r="D2986"/>
    </row>
    <row r="2987" spans="1:4" x14ac:dyDescent="0.25">
      <c r="A2987"/>
      <c r="B2987"/>
      <c r="C2987"/>
      <c r="D2987"/>
    </row>
    <row r="2988" spans="1:4" x14ac:dyDescent="0.25">
      <c r="A2988"/>
      <c r="B2988"/>
      <c r="C2988"/>
      <c r="D2988"/>
    </row>
    <row r="2989" spans="1:4" x14ac:dyDescent="0.25">
      <c r="A2989"/>
      <c r="B2989"/>
      <c r="C2989"/>
      <c r="D2989"/>
    </row>
    <row r="2990" spans="1:4" x14ac:dyDescent="0.25">
      <c r="A2990"/>
      <c r="B2990"/>
      <c r="C2990"/>
      <c r="D2990"/>
    </row>
    <row r="2991" spans="1:4" x14ac:dyDescent="0.25">
      <c r="A2991"/>
      <c r="B2991"/>
      <c r="C2991"/>
      <c r="D2991"/>
    </row>
    <row r="2992" spans="1:4" x14ac:dyDescent="0.25">
      <c r="A2992"/>
      <c r="B2992"/>
      <c r="C2992"/>
      <c r="D2992"/>
    </row>
    <row r="2993" spans="1:4" x14ac:dyDescent="0.25">
      <c r="A2993"/>
      <c r="B2993"/>
      <c r="C2993"/>
      <c r="D2993"/>
    </row>
    <row r="2994" spans="1:4" x14ac:dyDescent="0.25">
      <c r="A2994"/>
      <c r="B2994"/>
      <c r="C2994"/>
      <c r="D2994"/>
    </row>
    <row r="2995" spans="1:4" x14ac:dyDescent="0.25">
      <c r="A2995"/>
      <c r="B2995"/>
      <c r="C2995"/>
      <c r="D2995"/>
    </row>
    <row r="2996" spans="1:4" x14ac:dyDescent="0.25">
      <c r="A2996"/>
      <c r="B2996"/>
      <c r="C2996"/>
      <c r="D2996"/>
    </row>
    <row r="2997" spans="1:4" x14ac:dyDescent="0.25">
      <c r="A2997"/>
      <c r="B2997"/>
      <c r="C2997"/>
      <c r="D2997"/>
    </row>
    <row r="2998" spans="1:4" x14ac:dyDescent="0.25">
      <c r="A2998"/>
      <c r="B2998"/>
      <c r="C2998"/>
      <c r="D2998"/>
    </row>
    <row r="2999" spans="1:4" x14ac:dyDescent="0.25">
      <c r="A2999"/>
      <c r="B2999"/>
      <c r="C2999"/>
      <c r="D2999"/>
    </row>
    <row r="3000" spans="1:4" x14ac:dyDescent="0.25">
      <c r="A3000"/>
      <c r="B3000"/>
      <c r="C3000"/>
      <c r="D3000"/>
    </row>
    <row r="3001" spans="1:4" x14ac:dyDescent="0.25">
      <c r="A3001"/>
      <c r="B3001"/>
      <c r="C3001"/>
      <c r="D3001"/>
    </row>
    <row r="3002" spans="1:4" x14ac:dyDescent="0.25">
      <c r="A3002"/>
      <c r="B3002"/>
      <c r="C3002"/>
      <c r="D3002"/>
    </row>
    <row r="3003" spans="1:4" x14ac:dyDescent="0.25">
      <c r="A3003"/>
      <c r="B3003"/>
      <c r="C3003"/>
      <c r="D3003"/>
    </row>
    <row r="3004" spans="1:4" x14ac:dyDescent="0.25">
      <c r="A3004"/>
      <c r="B3004"/>
      <c r="C3004"/>
      <c r="D3004"/>
    </row>
    <row r="3005" spans="1:4" x14ac:dyDescent="0.25">
      <c r="A3005"/>
      <c r="B3005"/>
      <c r="C3005"/>
      <c r="D3005"/>
    </row>
    <row r="3006" spans="1:4" x14ac:dyDescent="0.25">
      <c r="A3006"/>
      <c r="B3006"/>
      <c r="C3006"/>
      <c r="D3006"/>
    </row>
    <row r="3007" spans="1:4" x14ac:dyDescent="0.25">
      <c r="A3007"/>
      <c r="B3007"/>
      <c r="C3007"/>
      <c r="D3007"/>
    </row>
    <row r="3008" spans="1:4" x14ac:dyDescent="0.25">
      <c r="A3008"/>
      <c r="B3008"/>
      <c r="C3008"/>
      <c r="D3008"/>
    </row>
    <row r="3009" spans="1:4" x14ac:dyDescent="0.25">
      <c r="A3009"/>
      <c r="B3009"/>
      <c r="C3009"/>
      <c r="D3009"/>
    </row>
    <row r="3010" spans="1:4" x14ac:dyDescent="0.25">
      <c r="A3010"/>
      <c r="B3010"/>
      <c r="C3010"/>
      <c r="D3010"/>
    </row>
    <row r="3011" spans="1:4" x14ac:dyDescent="0.25">
      <c r="A3011"/>
      <c r="B3011"/>
      <c r="C3011"/>
      <c r="D3011"/>
    </row>
    <row r="3012" spans="1:4" x14ac:dyDescent="0.25">
      <c r="A3012"/>
      <c r="B3012"/>
      <c r="C3012"/>
      <c r="D3012"/>
    </row>
    <row r="3013" spans="1:4" x14ac:dyDescent="0.25">
      <c r="A3013"/>
      <c r="B3013"/>
      <c r="C3013"/>
      <c r="D3013"/>
    </row>
    <row r="3014" spans="1:4" x14ac:dyDescent="0.25">
      <c r="A3014"/>
      <c r="B3014"/>
      <c r="C3014"/>
      <c r="D3014"/>
    </row>
    <row r="3015" spans="1:4" x14ac:dyDescent="0.25">
      <c r="A3015"/>
      <c r="B3015"/>
      <c r="C3015"/>
      <c r="D3015"/>
    </row>
    <row r="3016" spans="1:4" x14ac:dyDescent="0.25">
      <c r="A3016"/>
      <c r="B3016"/>
      <c r="C3016"/>
      <c r="D3016"/>
    </row>
    <row r="3017" spans="1:4" x14ac:dyDescent="0.25">
      <c r="A3017"/>
      <c r="B3017"/>
      <c r="C3017"/>
      <c r="D3017"/>
    </row>
    <row r="3018" spans="1:4" x14ac:dyDescent="0.25">
      <c r="A3018"/>
      <c r="B3018"/>
      <c r="C3018"/>
      <c r="D3018"/>
    </row>
    <row r="3019" spans="1:4" x14ac:dyDescent="0.25">
      <c r="A3019"/>
      <c r="B3019"/>
      <c r="C3019"/>
      <c r="D3019"/>
    </row>
    <row r="3020" spans="1:4" x14ac:dyDescent="0.25">
      <c r="A3020"/>
      <c r="B3020"/>
      <c r="C3020"/>
      <c r="D3020"/>
    </row>
    <row r="3021" spans="1:4" x14ac:dyDescent="0.25">
      <c r="A3021"/>
      <c r="B3021"/>
      <c r="C3021"/>
      <c r="D3021"/>
    </row>
    <row r="3022" spans="1:4" x14ac:dyDescent="0.25">
      <c r="A3022"/>
      <c r="B3022"/>
      <c r="C3022"/>
      <c r="D3022"/>
    </row>
    <row r="3023" spans="1:4" x14ac:dyDescent="0.25">
      <c r="A3023"/>
      <c r="B3023"/>
      <c r="C3023"/>
      <c r="D3023"/>
    </row>
    <row r="3024" spans="1:4" x14ac:dyDescent="0.25">
      <c r="A3024"/>
      <c r="B3024"/>
      <c r="C3024"/>
      <c r="D3024"/>
    </row>
    <row r="3025" spans="1:4" x14ac:dyDescent="0.25">
      <c r="A3025"/>
      <c r="B3025"/>
      <c r="C3025"/>
      <c r="D3025"/>
    </row>
    <row r="3026" spans="1:4" x14ac:dyDescent="0.25">
      <c r="A3026"/>
      <c r="B3026"/>
      <c r="C3026"/>
      <c r="D3026"/>
    </row>
    <row r="3027" spans="1:4" x14ac:dyDescent="0.25">
      <c r="A3027"/>
      <c r="B3027"/>
      <c r="C3027"/>
      <c r="D3027"/>
    </row>
    <row r="3028" spans="1:4" x14ac:dyDescent="0.25">
      <c r="A3028"/>
      <c r="B3028"/>
      <c r="C3028"/>
      <c r="D3028"/>
    </row>
    <row r="3029" spans="1:4" x14ac:dyDescent="0.25">
      <c r="A3029"/>
      <c r="B3029"/>
      <c r="C3029"/>
      <c r="D3029"/>
    </row>
    <row r="3030" spans="1:4" x14ac:dyDescent="0.25">
      <c r="A3030"/>
      <c r="B3030"/>
      <c r="C3030"/>
      <c r="D3030"/>
    </row>
    <row r="3031" spans="1:4" x14ac:dyDescent="0.25">
      <c r="A3031"/>
      <c r="B3031"/>
      <c r="C3031"/>
      <c r="D3031"/>
    </row>
    <row r="3032" spans="1:4" x14ac:dyDescent="0.25">
      <c r="A3032"/>
      <c r="B3032"/>
      <c r="C3032"/>
      <c r="D3032"/>
    </row>
    <row r="3033" spans="1:4" x14ac:dyDescent="0.25">
      <c r="A3033"/>
      <c r="B3033"/>
      <c r="C3033"/>
      <c r="D3033"/>
    </row>
    <row r="3034" spans="1:4" x14ac:dyDescent="0.25">
      <c r="A3034"/>
      <c r="B3034"/>
      <c r="C3034"/>
      <c r="D3034"/>
    </row>
    <row r="3035" spans="1:4" x14ac:dyDescent="0.25">
      <c r="A3035"/>
      <c r="B3035"/>
      <c r="C3035"/>
      <c r="D3035"/>
    </row>
    <row r="3036" spans="1:4" x14ac:dyDescent="0.25">
      <c r="A3036"/>
      <c r="B3036"/>
      <c r="C3036"/>
      <c r="D3036"/>
    </row>
    <row r="3037" spans="1:4" x14ac:dyDescent="0.25">
      <c r="A3037"/>
      <c r="B3037"/>
      <c r="C3037"/>
      <c r="D3037"/>
    </row>
    <row r="3038" spans="1:4" x14ac:dyDescent="0.25">
      <c r="A3038"/>
      <c r="B3038"/>
      <c r="C3038"/>
      <c r="D3038"/>
    </row>
    <row r="3039" spans="1:4" x14ac:dyDescent="0.25">
      <c r="A3039"/>
      <c r="B3039"/>
      <c r="C3039"/>
      <c r="D3039"/>
    </row>
    <row r="3040" spans="1:4" x14ac:dyDescent="0.25">
      <c r="A3040"/>
      <c r="B3040"/>
      <c r="C3040"/>
      <c r="D3040"/>
    </row>
    <row r="3041" spans="1:4" x14ac:dyDescent="0.25">
      <c r="A3041"/>
      <c r="B3041"/>
      <c r="C3041"/>
      <c r="D3041"/>
    </row>
    <row r="3042" spans="1:4" x14ac:dyDescent="0.25">
      <c r="A3042"/>
      <c r="B3042"/>
      <c r="C3042"/>
      <c r="D3042"/>
    </row>
    <row r="3043" spans="1:4" x14ac:dyDescent="0.25">
      <c r="A3043"/>
      <c r="B3043"/>
      <c r="C3043"/>
      <c r="D3043"/>
    </row>
    <row r="3044" spans="1:4" x14ac:dyDescent="0.25">
      <c r="A3044"/>
      <c r="B3044"/>
      <c r="C3044"/>
      <c r="D3044"/>
    </row>
    <row r="3045" spans="1:4" x14ac:dyDescent="0.25">
      <c r="A3045"/>
      <c r="B3045"/>
      <c r="C3045"/>
      <c r="D3045"/>
    </row>
    <row r="3046" spans="1:4" x14ac:dyDescent="0.25">
      <c r="A3046"/>
      <c r="B3046"/>
      <c r="C3046"/>
      <c r="D3046"/>
    </row>
    <row r="3047" spans="1:4" x14ac:dyDescent="0.25">
      <c r="A3047"/>
      <c r="B3047"/>
      <c r="C3047"/>
      <c r="D3047"/>
    </row>
    <row r="3048" spans="1:4" x14ac:dyDescent="0.25">
      <c r="A3048"/>
      <c r="B3048"/>
      <c r="C3048"/>
      <c r="D3048"/>
    </row>
    <row r="3049" spans="1:4" x14ac:dyDescent="0.25">
      <c r="A3049"/>
      <c r="B3049"/>
      <c r="C3049"/>
      <c r="D3049"/>
    </row>
    <row r="3050" spans="1:4" x14ac:dyDescent="0.25">
      <c r="A3050"/>
      <c r="B3050"/>
      <c r="C3050"/>
      <c r="D3050"/>
    </row>
    <row r="3051" spans="1:4" x14ac:dyDescent="0.25">
      <c r="A3051"/>
      <c r="B3051"/>
      <c r="C3051"/>
      <c r="D3051"/>
    </row>
    <row r="3052" spans="1:4" x14ac:dyDescent="0.25">
      <c r="A3052"/>
      <c r="B3052"/>
      <c r="C3052"/>
      <c r="D3052"/>
    </row>
    <row r="3053" spans="1:4" x14ac:dyDescent="0.25">
      <c r="A3053"/>
      <c r="B3053"/>
      <c r="C3053"/>
      <c r="D3053"/>
    </row>
    <row r="3054" spans="1:4" x14ac:dyDescent="0.25">
      <c r="A3054"/>
      <c r="B3054"/>
      <c r="C3054"/>
      <c r="D3054"/>
    </row>
    <row r="3055" spans="1:4" x14ac:dyDescent="0.25">
      <c r="A3055"/>
      <c r="B3055"/>
      <c r="C3055"/>
      <c r="D3055"/>
    </row>
    <row r="3056" spans="1:4" x14ac:dyDescent="0.25">
      <c r="A3056"/>
      <c r="B3056"/>
      <c r="C3056"/>
      <c r="D3056"/>
    </row>
    <row r="3057" spans="1:4" x14ac:dyDescent="0.25">
      <c r="A3057"/>
      <c r="B3057"/>
      <c r="C3057"/>
      <c r="D3057"/>
    </row>
    <row r="3058" spans="1:4" x14ac:dyDescent="0.25">
      <c r="A3058"/>
      <c r="B3058"/>
      <c r="C3058"/>
      <c r="D3058"/>
    </row>
    <row r="3059" spans="1:4" x14ac:dyDescent="0.25">
      <c r="A3059"/>
      <c r="B3059"/>
      <c r="C3059"/>
      <c r="D3059"/>
    </row>
    <row r="3060" spans="1:4" x14ac:dyDescent="0.25">
      <c r="A3060"/>
      <c r="B3060"/>
      <c r="C3060"/>
      <c r="D3060"/>
    </row>
    <row r="3061" spans="1:4" x14ac:dyDescent="0.25">
      <c r="A3061"/>
      <c r="B3061"/>
      <c r="C3061"/>
      <c r="D3061"/>
    </row>
    <row r="3062" spans="1:4" x14ac:dyDescent="0.25">
      <c r="A3062"/>
      <c r="B3062"/>
      <c r="C3062"/>
      <c r="D3062"/>
    </row>
    <row r="3063" spans="1:4" x14ac:dyDescent="0.25">
      <c r="A3063"/>
      <c r="B3063"/>
      <c r="C3063"/>
      <c r="D3063"/>
    </row>
    <row r="3064" spans="1:4" x14ac:dyDescent="0.25">
      <c r="A3064"/>
      <c r="B3064"/>
      <c r="C3064"/>
      <c r="D3064"/>
    </row>
    <row r="3065" spans="1:4" x14ac:dyDescent="0.25">
      <c r="A3065"/>
      <c r="B3065"/>
      <c r="C3065"/>
      <c r="D3065"/>
    </row>
    <row r="3066" spans="1:4" x14ac:dyDescent="0.25">
      <c r="A3066"/>
      <c r="B3066"/>
      <c r="C3066"/>
      <c r="D3066"/>
    </row>
    <row r="3067" spans="1:4" x14ac:dyDescent="0.25">
      <c r="A3067"/>
      <c r="B3067"/>
      <c r="C3067"/>
      <c r="D3067"/>
    </row>
    <row r="3068" spans="1:4" x14ac:dyDescent="0.25">
      <c r="A3068"/>
      <c r="B3068"/>
      <c r="C3068"/>
      <c r="D3068"/>
    </row>
    <row r="3069" spans="1:4" x14ac:dyDescent="0.25">
      <c r="A3069"/>
      <c r="B3069"/>
      <c r="C3069"/>
      <c r="D3069"/>
    </row>
    <row r="3070" spans="1:4" x14ac:dyDescent="0.25">
      <c r="A3070"/>
      <c r="B3070"/>
      <c r="C3070"/>
      <c r="D3070"/>
    </row>
    <row r="3071" spans="1:4" x14ac:dyDescent="0.25">
      <c r="A3071"/>
      <c r="B3071"/>
      <c r="C3071"/>
      <c r="D3071"/>
    </row>
    <row r="3072" spans="1:4" x14ac:dyDescent="0.25">
      <c r="A3072"/>
      <c r="B3072"/>
      <c r="C3072"/>
      <c r="D3072"/>
    </row>
    <row r="3073" spans="1:4" x14ac:dyDescent="0.25">
      <c r="A3073"/>
      <c r="B3073"/>
      <c r="C3073"/>
      <c r="D3073"/>
    </row>
    <row r="3074" spans="1:4" x14ac:dyDescent="0.25">
      <c r="A3074"/>
      <c r="B3074"/>
      <c r="C3074"/>
      <c r="D3074"/>
    </row>
    <row r="3075" spans="1:4" x14ac:dyDescent="0.25">
      <c r="A3075"/>
      <c r="B3075"/>
      <c r="C3075"/>
      <c r="D3075"/>
    </row>
    <row r="3076" spans="1:4" x14ac:dyDescent="0.25">
      <c r="A3076"/>
      <c r="B3076"/>
      <c r="C3076"/>
      <c r="D3076"/>
    </row>
    <row r="3077" spans="1:4" x14ac:dyDescent="0.25">
      <c r="A3077"/>
      <c r="B3077"/>
      <c r="C3077"/>
      <c r="D3077"/>
    </row>
    <row r="3078" spans="1:4" x14ac:dyDescent="0.25">
      <c r="A3078"/>
      <c r="B3078"/>
      <c r="C3078"/>
      <c r="D3078"/>
    </row>
    <row r="3079" spans="1:4" x14ac:dyDescent="0.25">
      <c r="A3079"/>
      <c r="B3079"/>
      <c r="C3079"/>
      <c r="D3079"/>
    </row>
    <row r="3080" spans="1:4" x14ac:dyDescent="0.25">
      <c r="A3080"/>
      <c r="B3080"/>
      <c r="C3080"/>
      <c r="D3080"/>
    </row>
    <row r="3081" spans="1:4" x14ac:dyDescent="0.25">
      <c r="A3081"/>
      <c r="B3081"/>
      <c r="C3081"/>
      <c r="D3081"/>
    </row>
    <row r="3082" spans="1:4" x14ac:dyDescent="0.25">
      <c r="A3082"/>
      <c r="B3082"/>
      <c r="C3082"/>
      <c r="D3082"/>
    </row>
    <row r="3083" spans="1:4" x14ac:dyDescent="0.25">
      <c r="A3083"/>
      <c r="B3083"/>
      <c r="C3083"/>
      <c r="D3083"/>
    </row>
    <row r="3084" spans="1:4" x14ac:dyDescent="0.25">
      <c r="A3084"/>
      <c r="B3084"/>
      <c r="C3084"/>
      <c r="D3084"/>
    </row>
    <row r="3085" spans="1:4" x14ac:dyDescent="0.25">
      <c r="A3085"/>
      <c r="B3085"/>
      <c r="C3085"/>
      <c r="D3085"/>
    </row>
    <row r="3086" spans="1:4" x14ac:dyDescent="0.25">
      <c r="A3086"/>
      <c r="B3086"/>
      <c r="C3086"/>
      <c r="D3086"/>
    </row>
    <row r="3087" spans="1:4" x14ac:dyDescent="0.25">
      <c r="A3087"/>
      <c r="B3087"/>
      <c r="C3087"/>
      <c r="D3087"/>
    </row>
    <row r="3088" spans="1:4" x14ac:dyDescent="0.25">
      <c r="A3088"/>
      <c r="B3088"/>
      <c r="C3088"/>
      <c r="D3088"/>
    </row>
    <row r="3089" spans="1:4" x14ac:dyDescent="0.25">
      <c r="A3089"/>
      <c r="B3089"/>
      <c r="C3089"/>
      <c r="D3089"/>
    </row>
    <row r="3090" spans="1:4" x14ac:dyDescent="0.25">
      <c r="A3090"/>
      <c r="B3090"/>
      <c r="C3090"/>
      <c r="D3090"/>
    </row>
    <row r="3091" spans="1:4" x14ac:dyDescent="0.25">
      <c r="A3091"/>
      <c r="B3091"/>
      <c r="C3091"/>
      <c r="D3091"/>
    </row>
    <row r="3092" spans="1:4" x14ac:dyDescent="0.25">
      <c r="A3092"/>
      <c r="B3092"/>
      <c r="C3092"/>
      <c r="D3092"/>
    </row>
    <row r="3093" spans="1:4" x14ac:dyDescent="0.25">
      <c r="A3093"/>
      <c r="B3093"/>
      <c r="C3093"/>
      <c r="D3093"/>
    </row>
    <row r="3094" spans="1:4" x14ac:dyDescent="0.25">
      <c r="A3094"/>
      <c r="B3094"/>
      <c r="C3094"/>
      <c r="D3094"/>
    </row>
    <row r="3095" spans="1:4" x14ac:dyDescent="0.25">
      <c r="A3095"/>
      <c r="B3095"/>
      <c r="C3095"/>
      <c r="D3095"/>
    </row>
    <row r="3096" spans="1:4" x14ac:dyDescent="0.25">
      <c r="A3096"/>
      <c r="B3096"/>
      <c r="C3096"/>
      <c r="D3096"/>
    </row>
    <row r="3097" spans="1:4" x14ac:dyDescent="0.25">
      <c r="A3097"/>
      <c r="B3097"/>
      <c r="C3097"/>
      <c r="D3097"/>
    </row>
    <row r="3098" spans="1:4" x14ac:dyDescent="0.25">
      <c r="A3098"/>
      <c r="B3098"/>
      <c r="C3098"/>
      <c r="D3098"/>
    </row>
    <row r="3099" spans="1:4" x14ac:dyDescent="0.25">
      <c r="A3099"/>
      <c r="B3099"/>
      <c r="C3099"/>
      <c r="D3099"/>
    </row>
    <row r="3100" spans="1:4" x14ac:dyDescent="0.25">
      <c r="A3100"/>
      <c r="B3100"/>
      <c r="C3100"/>
      <c r="D3100"/>
    </row>
    <row r="3101" spans="1:4" x14ac:dyDescent="0.25">
      <c r="A3101"/>
      <c r="B3101"/>
      <c r="C3101"/>
      <c r="D3101"/>
    </row>
    <row r="3102" spans="1:4" x14ac:dyDescent="0.25">
      <c r="A3102"/>
      <c r="B3102"/>
      <c r="C3102"/>
      <c r="D3102"/>
    </row>
    <row r="3103" spans="1:4" x14ac:dyDescent="0.25">
      <c r="A3103"/>
      <c r="B3103"/>
      <c r="C3103"/>
      <c r="D3103"/>
    </row>
    <row r="3104" spans="1:4" x14ac:dyDescent="0.25">
      <c r="A3104"/>
      <c r="B3104"/>
      <c r="C3104"/>
      <c r="D3104"/>
    </row>
    <row r="3105" spans="1:4" x14ac:dyDescent="0.25">
      <c r="A3105"/>
      <c r="B3105"/>
      <c r="C3105"/>
      <c r="D3105"/>
    </row>
    <row r="3106" spans="1:4" x14ac:dyDescent="0.25">
      <c r="A3106"/>
      <c r="B3106"/>
      <c r="C3106"/>
      <c r="D3106"/>
    </row>
    <row r="3107" spans="1:4" x14ac:dyDescent="0.25">
      <c r="A3107"/>
      <c r="B3107"/>
      <c r="C3107"/>
      <c r="D3107"/>
    </row>
    <row r="3108" spans="1:4" x14ac:dyDescent="0.25">
      <c r="A3108"/>
      <c r="B3108"/>
      <c r="C3108"/>
      <c r="D3108"/>
    </row>
    <row r="3109" spans="1:4" x14ac:dyDescent="0.25">
      <c r="A3109"/>
      <c r="B3109"/>
      <c r="C3109"/>
      <c r="D3109"/>
    </row>
    <row r="3110" spans="1:4" x14ac:dyDescent="0.25">
      <c r="A3110"/>
      <c r="B3110"/>
      <c r="C3110"/>
      <c r="D3110"/>
    </row>
    <row r="3111" spans="1:4" x14ac:dyDescent="0.25">
      <c r="A3111"/>
      <c r="B3111"/>
      <c r="C3111"/>
      <c r="D3111"/>
    </row>
    <row r="3112" spans="1:4" x14ac:dyDescent="0.25">
      <c r="A3112"/>
      <c r="B3112"/>
      <c r="C3112"/>
      <c r="D3112"/>
    </row>
    <row r="3113" spans="1:4" x14ac:dyDescent="0.25">
      <c r="A3113"/>
      <c r="B3113"/>
      <c r="C3113"/>
      <c r="D3113"/>
    </row>
    <row r="3114" spans="1:4" x14ac:dyDescent="0.25">
      <c r="A3114"/>
      <c r="B3114"/>
      <c r="C3114"/>
      <c r="D3114"/>
    </row>
    <row r="3115" spans="1:4" x14ac:dyDescent="0.25">
      <c r="A3115"/>
      <c r="B3115"/>
      <c r="C3115"/>
      <c r="D3115"/>
    </row>
    <row r="3116" spans="1:4" x14ac:dyDescent="0.25">
      <c r="A3116"/>
      <c r="B3116"/>
      <c r="C3116"/>
      <c r="D3116"/>
    </row>
    <row r="3117" spans="1:4" x14ac:dyDescent="0.25">
      <c r="A3117"/>
      <c r="B3117"/>
      <c r="C3117"/>
      <c r="D3117"/>
    </row>
    <row r="3118" spans="1:4" x14ac:dyDescent="0.25">
      <c r="A3118"/>
      <c r="B3118"/>
      <c r="C3118"/>
      <c r="D3118"/>
    </row>
    <row r="3119" spans="1:4" x14ac:dyDescent="0.25">
      <c r="A3119"/>
      <c r="B3119"/>
      <c r="C3119"/>
      <c r="D3119"/>
    </row>
    <row r="3120" spans="1:4" x14ac:dyDescent="0.25">
      <c r="A3120"/>
      <c r="B3120"/>
      <c r="C3120"/>
      <c r="D3120"/>
    </row>
    <row r="3121" spans="1:4" x14ac:dyDescent="0.25">
      <c r="A3121"/>
      <c r="B3121"/>
      <c r="C3121"/>
      <c r="D3121"/>
    </row>
    <row r="3122" spans="1:4" x14ac:dyDescent="0.25">
      <c r="A3122"/>
      <c r="B3122"/>
      <c r="C3122"/>
      <c r="D3122"/>
    </row>
    <row r="3123" spans="1:4" x14ac:dyDescent="0.25">
      <c r="A3123"/>
      <c r="B3123"/>
      <c r="C3123"/>
      <c r="D3123"/>
    </row>
    <row r="3124" spans="1:4" x14ac:dyDescent="0.25">
      <c r="A3124"/>
      <c r="B3124"/>
      <c r="C3124"/>
      <c r="D3124"/>
    </row>
    <row r="3125" spans="1:4" x14ac:dyDescent="0.25">
      <c r="A3125"/>
      <c r="B3125"/>
      <c r="C3125"/>
      <c r="D3125"/>
    </row>
    <row r="3126" spans="1:4" x14ac:dyDescent="0.25">
      <c r="A3126"/>
      <c r="B3126"/>
      <c r="C3126"/>
      <c r="D3126"/>
    </row>
    <row r="3127" spans="1:4" x14ac:dyDescent="0.25">
      <c r="A3127"/>
      <c r="B3127"/>
      <c r="C3127"/>
      <c r="D3127"/>
    </row>
    <row r="3128" spans="1:4" x14ac:dyDescent="0.25">
      <c r="A3128"/>
      <c r="B3128"/>
      <c r="C3128"/>
      <c r="D3128"/>
    </row>
    <row r="3129" spans="1:4" x14ac:dyDescent="0.25">
      <c r="A3129"/>
      <c r="B3129"/>
      <c r="C3129"/>
      <c r="D3129"/>
    </row>
    <row r="3130" spans="1:4" x14ac:dyDescent="0.25">
      <c r="A3130"/>
      <c r="B3130"/>
      <c r="C3130"/>
      <c r="D3130"/>
    </row>
    <row r="3131" spans="1:4" x14ac:dyDescent="0.25">
      <c r="A3131"/>
      <c r="B3131"/>
      <c r="C3131"/>
      <c r="D3131"/>
    </row>
    <row r="3132" spans="1:4" x14ac:dyDescent="0.25">
      <c r="A3132"/>
      <c r="B3132"/>
      <c r="C3132"/>
      <c r="D3132"/>
    </row>
    <row r="3133" spans="1:4" x14ac:dyDescent="0.25">
      <c r="A3133"/>
      <c r="B3133"/>
      <c r="C3133"/>
      <c r="D3133"/>
    </row>
    <row r="3134" spans="1:4" x14ac:dyDescent="0.25">
      <c r="A3134"/>
      <c r="B3134"/>
      <c r="C3134"/>
      <c r="D3134"/>
    </row>
    <row r="3135" spans="1:4" x14ac:dyDescent="0.25">
      <c r="A3135"/>
      <c r="B3135"/>
      <c r="C3135"/>
      <c r="D3135"/>
    </row>
    <row r="3136" spans="1:4" x14ac:dyDescent="0.25">
      <c r="A3136"/>
      <c r="B3136"/>
      <c r="C3136"/>
      <c r="D3136"/>
    </row>
    <row r="3137" spans="1:4" x14ac:dyDescent="0.25">
      <c r="A3137"/>
      <c r="B3137"/>
      <c r="C3137"/>
      <c r="D3137"/>
    </row>
    <row r="3138" spans="1:4" x14ac:dyDescent="0.25">
      <c r="A3138"/>
      <c r="B3138"/>
      <c r="C3138"/>
      <c r="D3138"/>
    </row>
    <row r="3139" spans="1:4" x14ac:dyDescent="0.25">
      <c r="A3139"/>
      <c r="B3139"/>
      <c r="C3139"/>
      <c r="D3139"/>
    </row>
    <row r="3140" spans="1:4" x14ac:dyDescent="0.25">
      <c r="A3140"/>
      <c r="B3140"/>
      <c r="C3140"/>
      <c r="D3140"/>
    </row>
    <row r="3141" spans="1:4" x14ac:dyDescent="0.25">
      <c r="A3141"/>
      <c r="B3141"/>
      <c r="C3141"/>
      <c r="D3141"/>
    </row>
    <row r="3142" spans="1:4" x14ac:dyDescent="0.25">
      <c r="A3142"/>
      <c r="B3142"/>
      <c r="C3142"/>
      <c r="D3142"/>
    </row>
    <row r="3143" spans="1:4" x14ac:dyDescent="0.25">
      <c r="A3143"/>
      <c r="B3143"/>
      <c r="C3143"/>
      <c r="D3143"/>
    </row>
    <row r="3144" spans="1:4" x14ac:dyDescent="0.25">
      <c r="A3144"/>
      <c r="B3144"/>
      <c r="C3144"/>
      <c r="D3144"/>
    </row>
    <row r="3145" spans="1:4" x14ac:dyDescent="0.25">
      <c r="A3145"/>
      <c r="B3145"/>
      <c r="C3145"/>
      <c r="D3145"/>
    </row>
    <row r="3146" spans="1:4" x14ac:dyDescent="0.25">
      <c r="A3146"/>
      <c r="B3146"/>
      <c r="C3146"/>
      <c r="D3146"/>
    </row>
    <row r="3147" spans="1:4" x14ac:dyDescent="0.25">
      <c r="A3147"/>
      <c r="B3147"/>
      <c r="C3147"/>
      <c r="D3147"/>
    </row>
    <row r="3148" spans="1:4" x14ac:dyDescent="0.25">
      <c r="A3148"/>
      <c r="B3148"/>
      <c r="C3148"/>
      <c r="D3148"/>
    </row>
    <row r="3149" spans="1:4" x14ac:dyDescent="0.25">
      <c r="A3149"/>
      <c r="B3149"/>
      <c r="C3149"/>
      <c r="D3149"/>
    </row>
    <row r="3150" spans="1:4" x14ac:dyDescent="0.25">
      <c r="A3150"/>
      <c r="B3150"/>
      <c r="C3150"/>
      <c r="D3150"/>
    </row>
    <row r="3151" spans="1:4" x14ac:dyDescent="0.25">
      <c r="A3151"/>
      <c r="B3151"/>
      <c r="C3151"/>
      <c r="D3151"/>
    </row>
    <row r="3152" spans="1:4" x14ac:dyDescent="0.25">
      <c r="A3152"/>
      <c r="B3152"/>
      <c r="C3152"/>
      <c r="D3152"/>
    </row>
    <row r="3153" spans="1:4" x14ac:dyDescent="0.25">
      <c r="A3153"/>
      <c r="B3153"/>
      <c r="C3153"/>
      <c r="D3153"/>
    </row>
    <row r="3154" spans="1:4" x14ac:dyDescent="0.25">
      <c r="A3154"/>
      <c r="B3154"/>
      <c r="C3154"/>
      <c r="D3154"/>
    </row>
    <row r="3155" spans="1:4" x14ac:dyDescent="0.25">
      <c r="A3155"/>
      <c r="B3155"/>
      <c r="C3155"/>
      <c r="D3155"/>
    </row>
    <row r="3156" spans="1:4" x14ac:dyDescent="0.25">
      <c r="A3156"/>
      <c r="B3156"/>
      <c r="C3156"/>
      <c r="D3156"/>
    </row>
    <row r="3157" spans="1:4" x14ac:dyDescent="0.25">
      <c r="A3157"/>
      <c r="B3157"/>
      <c r="C3157"/>
      <c r="D3157"/>
    </row>
    <row r="3158" spans="1:4" x14ac:dyDescent="0.25">
      <c r="A3158"/>
      <c r="B3158"/>
      <c r="C3158"/>
      <c r="D3158"/>
    </row>
    <row r="3159" spans="1:4" x14ac:dyDescent="0.25">
      <c r="A3159"/>
      <c r="B3159"/>
      <c r="C3159"/>
      <c r="D3159"/>
    </row>
    <row r="3160" spans="1:4" x14ac:dyDescent="0.25">
      <c r="A3160"/>
      <c r="B3160"/>
      <c r="C3160"/>
      <c r="D3160"/>
    </row>
    <row r="3161" spans="1:4" x14ac:dyDescent="0.25">
      <c r="A3161"/>
      <c r="B3161"/>
      <c r="C3161"/>
      <c r="D3161"/>
    </row>
    <row r="3162" spans="1:4" x14ac:dyDescent="0.25">
      <c r="A3162"/>
      <c r="B3162"/>
      <c r="C3162"/>
      <c r="D3162"/>
    </row>
    <row r="3163" spans="1:4" x14ac:dyDescent="0.25">
      <c r="A3163"/>
      <c r="B3163"/>
      <c r="C3163"/>
      <c r="D3163"/>
    </row>
    <row r="3164" spans="1:4" x14ac:dyDescent="0.25">
      <c r="A3164"/>
      <c r="B3164"/>
      <c r="C3164"/>
      <c r="D3164"/>
    </row>
    <row r="3165" spans="1:4" x14ac:dyDescent="0.25">
      <c r="A3165"/>
      <c r="B3165"/>
      <c r="C3165"/>
      <c r="D3165"/>
    </row>
    <row r="3166" spans="1:4" x14ac:dyDescent="0.25">
      <c r="A3166"/>
      <c r="B3166"/>
      <c r="C3166"/>
      <c r="D3166"/>
    </row>
    <row r="3167" spans="1:4" x14ac:dyDescent="0.25">
      <c r="A3167"/>
      <c r="B3167"/>
      <c r="C3167"/>
      <c r="D3167"/>
    </row>
    <row r="3168" spans="1:4" x14ac:dyDescent="0.25">
      <c r="A3168"/>
      <c r="B3168"/>
      <c r="C3168"/>
      <c r="D3168"/>
    </row>
    <row r="3169" spans="1:4" x14ac:dyDescent="0.25">
      <c r="A3169"/>
      <c r="B3169"/>
      <c r="C3169"/>
      <c r="D3169"/>
    </row>
    <row r="3170" spans="1:4" x14ac:dyDescent="0.25">
      <c r="A3170"/>
      <c r="B3170"/>
      <c r="C3170"/>
      <c r="D3170"/>
    </row>
    <row r="3171" spans="1:4" x14ac:dyDescent="0.25">
      <c r="A3171"/>
      <c r="B3171"/>
      <c r="C3171"/>
      <c r="D3171"/>
    </row>
    <row r="3172" spans="1:4" x14ac:dyDescent="0.25">
      <c r="A3172"/>
      <c r="B3172"/>
      <c r="C3172"/>
      <c r="D3172"/>
    </row>
    <row r="3173" spans="1:4" x14ac:dyDescent="0.25">
      <c r="A3173"/>
      <c r="B3173"/>
      <c r="C3173"/>
      <c r="D3173"/>
    </row>
    <row r="3174" spans="1:4" x14ac:dyDescent="0.25">
      <c r="A3174"/>
      <c r="B3174"/>
      <c r="C3174"/>
      <c r="D3174"/>
    </row>
    <row r="3175" spans="1:4" x14ac:dyDescent="0.25">
      <c r="A3175"/>
      <c r="B3175"/>
      <c r="C3175"/>
      <c r="D3175"/>
    </row>
    <row r="3176" spans="1:4" x14ac:dyDescent="0.25">
      <c r="A3176"/>
      <c r="B3176"/>
      <c r="C3176"/>
      <c r="D3176"/>
    </row>
    <row r="3177" spans="1:4" x14ac:dyDescent="0.25">
      <c r="A3177"/>
      <c r="B3177"/>
      <c r="C3177"/>
      <c r="D3177"/>
    </row>
    <row r="3178" spans="1:4" x14ac:dyDescent="0.25">
      <c r="A3178"/>
      <c r="B3178"/>
      <c r="C3178"/>
      <c r="D3178"/>
    </row>
    <row r="3179" spans="1:4" x14ac:dyDescent="0.25">
      <c r="A3179"/>
      <c r="B3179"/>
      <c r="C3179"/>
      <c r="D3179"/>
    </row>
    <row r="3180" spans="1:4" x14ac:dyDescent="0.25">
      <c r="A3180"/>
      <c r="B3180"/>
      <c r="C3180"/>
      <c r="D3180"/>
    </row>
    <row r="3181" spans="1:4" x14ac:dyDescent="0.25">
      <c r="A3181"/>
      <c r="B3181"/>
      <c r="C3181"/>
      <c r="D3181"/>
    </row>
    <row r="3182" spans="1:4" x14ac:dyDescent="0.25">
      <c r="A3182"/>
      <c r="B3182"/>
      <c r="C3182"/>
      <c r="D3182"/>
    </row>
    <row r="3183" spans="1:4" x14ac:dyDescent="0.25">
      <c r="A3183"/>
      <c r="B3183"/>
      <c r="C3183"/>
      <c r="D3183"/>
    </row>
    <row r="3184" spans="1:4" x14ac:dyDescent="0.25">
      <c r="A3184"/>
      <c r="B3184"/>
      <c r="C3184"/>
      <c r="D3184"/>
    </row>
    <row r="3185" spans="1:4" x14ac:dyDescent="0.25">
      <c r="A3185"/>
      <c r="B3185"/>
      <c r="C3185"/>
      <c r="D3185"/>
    </row>
    <row r="3186" spans="1:4" x14ac:dyDescent="0.25">
      <c r="A3186"/>
      <c r="B3186"/>
      <c r="C3186"/>
      <c r="D3186"/>
    </row>
    <row r="3187" spans="1:4" x14ac:dyDescent="0.25">
      <c r="A3187"/>
      <c r="B3187"/>
      <c r="C3187"/>
      <c r="D3187"/>
    </row>
    <row r="3188" spans="1:4" x14ac:dyDescent="0.25">
      <c r="A3188"/>
      <c r="B3188"/>
      <c r="C3188"/>
      <c r="D3188"/>
    </row>
    <row r="3189" spans="1:4" x14ac:dyDescent="0.25">
      <c r="A3189"/>
      <c r="B3189"/>
      <c r="C3189"/>
      <c r="D3189"/>
    </row>
    <row r="3190" spans="1:4" x14ac:dyDescent="0.25">
      <c r="A3190"/>
      <c r="B3190"/>
      <c r="C3190"/>
      <c r="D3190"/>
    </row>
    <row r="3191" spans="1:4" x14ac:dyDescent="0.25">
      <c r="A3191"/>
      <c r="B3191"/>
      <c r="C3191"/>
      <c r="D3191"/>
    </row>
    <row r="3192" spans="1:4" x14ac:dyDescent="0.25">
      <c r="A3192"/>
      <c r="B3192"/>
      <c r="C3192"/>
      <c r="D3192"/>
    </row>
    <row r="3193" spans="1:4" x14ac:dyDescent="0.25">
      <c r="A3193"/>
      <c r="B3193"/>
      <c r="C3193"/>
      <c r="D3193"/>
    </row>
    <row r="3194" spans="1:4" x14ac:dyDescent="0.25">
      <c r="A3194"/>
      <c r="B3194"/>
      <c r="C3194"/>
      <c r="D3194"/>
    </row>
    <row r="3195" spans="1:4" x14ac:dyDescent="0.25">
      <c r="A3195"/>
      <c r="B3195"/>
      <c r="C3195"/>
      <c r="D3195"/>
    </row>
    <row r="3196" spans="1:4" x14ac:dyDescent="0.25">
      <c r="A3196"/>
      <c r="B3196"/>
      <c r="C3196"/>
      <c r="D3196"/>
    </row>
    <row r="3197" spans="1:4" x14ac:dyDescent="0.25">
      <c r="A3197"/>
      <c r="B3197"/>
      <c r="C3197"/>
      <c r="D3197"/>
    </row>
    <row r="3198" spans="1:4" x14ac:dyDescent="0.25">
      <c r="A3198"/>
      <c r="B3198"/>
      <c r="C3198"/>
      <c r="D3198"/>
    </row>
    <row r="3199" spans="1:4" x14ac:dyDescent="0.25">
      <c r="A3199"/>
      <c r="B3199"/>
      <c r="C3199"/>
      <c r="D3199"/>
    </row>
    <row r="3200" spans="1:4" x14ac:dyDescent="0.25">
      <c r="A3200"/>
      <c r="B3200"/>
      <c r="C3200"/>
      <c r="D3200"/>
    </row>
    <row r="3201" spans="1:4" x14ac:dyDescent="0.25">
      <c r="A3201"/>
      <c r="B3201"/>
      <c r="C3201"/>
      <c r="D3201"/>
    </row>
    <row r="3202" spans="1:4" x14ac:dyDescent="0.25">
      <c r="A3202"/>
      <c r="B3202"/>
      <c r="C3202"/>
      <c r="D3202"/>
    </row>
    <row r="3203" spans="1:4" x14ac:dyDescent="0.25">
      <c r="A3203"/>
      <c r="B3203"/>
      <c r="C3203"/>
      <c r="D3203"/>
    </row>
    <row r="3204" spans="1:4" x14ac:dyDescent="0.25">
      <c r="A3204"/>
      <c r="B3204"/>
      <c r="C3204"/>
      <c r="D3204"/>
    </row>
    <row r="3205" spans="1:4" x14ac:dyDescent="0.25">
      <c r="A3205"/>
      <c r="B3205"/>
      <c r="C3205"/>
      <c r="D3205"/>
    </row>
    <row r="3206" spans="1:4" x14ac:dyDescent="0.25">
      <c r="A3206"/>
      <c r="B3206"/>
      <c r="C3206"/>
      <c r="D3206"/>
    </row>
    <row r="3207" spans="1:4" x14ac:dyDescent="0.25">
      <c r="A3207"/>
      <c r="B3207"/>
      <c r="C3207"/>
      <c r="D3207"/>
    </row>
    <row r="3208" spans="1:4" x14ac:dyDescent="0.25">
      <c r="A3208"/>
      <c r="B3208"/>
      <c r="C3208"/>
      <c r="D3208"/>
    </row>
    <row r="3209" spans="1:4" x14ac:dyDescent="0.25">
      <c r="A3209"/>
      <c r="B3209"/>
      <c r="C3209"/>
      <c r="D3209"/>
    </row>
    <row r="3210" spans="1:4" x14ac:dyDescent="0.25">
      <c r="A3210"/>
      <c r="B3210"/>
      <c r="C3210"/>
      <c r="D3210"/>
    </row>
    <row r="3211" spans="1:4" x14ac:dyDescent="0.25">
      <c r="A3211"/>
      <c r="B3211"/>
      <c r="C3211"/>
      <c r="D3211"/>
    </row>
    <row r="3212" spans="1:4" x14ac:dyDescent="0.25">
      <c r="A3212"/>
      <c r="B3212"/>
      <c r="C3212"/>
      <c r="D3212"/>
    </row>
    <row r="3213" spans="1:4" x14ac:dyDescent="0.25">
      <c r="A3213"/>
      <c r="B3213"/>
      <c r="C3213"/>
      <c r="D3213"/>
    </row>
    <row r="3214" spans="1:4" x14ac:dyDescent="0.25">
      <c r="A3214"/>
      <c r="B3214"/>
      <c r="C3214"/>
      <c r="D3214"/>
    </row>
    <row r="3215" spans="1:4" x14ac:dyDescent="0.25">
      <c r="A3215"/>
      <c r="B3215"/>
      <c r="C3215"/>
      <c r="D3215"/>
    </row>
    <row r="3216" spans="1:4" x14ac:dyDescent="0.25">
      <c r="A3216"/>
      <c r="B3216"/>
      <c r="C3216"/>
      <c r="D3216"/>
    </row>
    <row r="3217" spans="1:4" x14ac:dyDescent="0.25">
      <c r="A3217"/>
      <c r="B3217"/>
      <c r="C3217"/>
      <c r="D3217"/>
    </row>
    <row r="3218" spans="1:4" x14ac:dyDescent="0.25">
      <c r="A3218"/>
      <c r="B3218"/>
      <c r="C3218"/>
      <c r="D3218"/>
    </row>
    <row r="3219" spans="1:4" x14ac:dyDescent="0.25">
      <c r="A3219"/>
      <c r="B3219"/>
      <c r="C3219"/>
      <c r="D3219"/>
    </row>
    <row r="3220" spans="1:4" x14ac:dyDescent="0.25">
      <c r="A3220"/>
      <c r="B3220"/>
      <c r="C3220"/>
      <c r="D3220"/>
    </row>
    <row r="3221" spans="1:4" x14ac:dyDescent="0.25">
      <c r="A3221"/>
      <c r="B3221"/>
      <c r="C3221"/>
      <c r="D3221"/>
    </row>
    <row r="3222" spans="1:4" x14ac:dyDescent="0.25">
      <c r="A3222"/>
      <c r="B3222"/>
      <c r="C3222"/>
      <c r="D3222"/>
    </row>
    <row r="3223" spans="1:4" x14ac:dyDescent="0.25">
      <c r="A3223"/>
      <c r="B3223"/>
      <c r="C3223"/>
      <c r="D3223"/>
    </row>
    <row r="3224" spans="1:4" x14ac:dyDescent="0.25">
      <c r="A3224"/>
      <c r="B3224"/>
      <c r="C3224"/>
      <c r="D3224"/>
    </row>
    <row r="3225" spans="1:4" x14ac:dyDescent="0.25">
      <c r="A3225"/>
      <c r="B3225"/>
      <c r="C3225"/>
      <c r="D3225"/>
    </row>
    <row r="3226" spans="1:4" x14ac:dyDescent="0.25">
      <c r="A3226"/>
      <c r="B3226"/>
      <c r="C3226"/>
      <c r="D3226"/>
    </row>
    <row r="3227" spans="1:4" x14ac:dyDescent="0.25">
      <c r="A3227"/>
      <c r="B3227"/>
      <c r="C3227"/>
      <c r="D3227"/>
    </row>
    <row r="3228" spans="1:4" x14ac:dyDescent="0.25">
      <c r="A3228"/>
      <c r="B3228"/>
      <c r="C3228"/>
      <c r="D3228"/>
    </row>
    <row r="3229" spans="1:4" x14ac:dyDescent="0.25">
      <c r="A3229"/>
      <c r="B3229"/>
      <c r="C3229"/>
      <c r="D3229"/>
    </row>
    <row r="3230" spans="1:4" x14ac:dyDescent="0.25">
      <c r="A3230"/>
      <c r="B3230"/>
      <c r="C3230"/>
      <c r="D3230"/>
    </row>
    <row r="3231" spans="1:4" x14ac:dyDescent="0.25">
      <c r="A3231"/>
      <c r="B3231"/>
      <c r="C3231"/>
      <c r="D3231"/>
    </row>
    <row r="3232" spans="1:4" x14ac:dyDescent="0.25">
      <c r="A3232"/>
      <c r="B3232"/>
      <c r="C3232"/>
      <c r="D3232"/>
    </row>
    <row r="3233" spans="1:4" x14ac:dyDescent="0.25">
      <c r="A3233"/>
      <c r="B3233"/>
      <c r="C3233"/>
      <c r="D3233"/>
    </row>
    <row r="3234" spans="1:4" x14ac:dyDescent="0.25">
      <c r="A3234"/>
      <c r="B3234"/>
      <c r="C3234"/>
      <c r="D3234"/>
    </row>
    <row r="3235" spans="1:4" x14ac:dyDescent="0.25">
      <c r="A3235"/>
      <c r="B3235"/>
      <c r="C3235"/>
      <c r="D3235"/>
    </row>
    <row r="3236" spans="1:4" x14ac:dyDescent="0.25">
      <c r="A3236"/>
      <c r="B3236"/>
      <c r="C3236"/>
      <c r="D3236"/>
    </row>
    <row r="3237" spans="1:4" x14ac:dyDescent="0.25">
      <c r="A3237"/>
      <c r="B3237"/>
      <c r="C3237"/>
      <c r="D3237"/>
    </row>
    <row r="3238" spans="1:4" x14ac:dyDescent="0.25">
      <c r="A3238"/>
      <c r="B3238"/>
      <c r="C3238"/>
      <c r="D3238"/>
    </row>
    <row r="3239" spans="1:4" x14ac:dyDescent="0.25">
      <c r="A3239"/>
      <c r="B3239"/>
      <c r="C3239"/>
      <c r="D3239"/>
    </row>
    <row r="3240" spans="1:4" x14ac:dyDescent="0.25">
      <c r="A3240"/>
      <c r="B3240"/>
      <c r="C3240"/>
      <c r="D3240"/>
    </row>
    <row r="3241" spans="1:4" x14ac:dyDescent="0.25">
      <c r="A3241"/>
      <c r="B3241"/>
      <c r="C3241"/>
      <c r="D3241"/>
    </row>
    <row r="3242" spans="1:4" x14ac:dyDescent="0.25">
      <c r="A3242"/>
      <c r="B3242"/>
      <c r="C3242"/>
      <c r="D3242"/>
    </row>
    <row r="3243" spans="1:4" x14ac:dyDescent="0.25">
      <c r="A3243"/>
      <c r="B3243"/>
      <c r="C3243"/>
      <c r="D3243"/>
    </row>
    <row r="3244" spans="1:4" x14ac:dyDescent="0.25">
      <c r="A3244"/>
      <c r="B3244"/>
      <c r="C3244"/>
      <c r="D3244"/>
    </row>
    <row r="3245" spans="1:4" x14ac:dyDescent="0.25">
      <c r="A3245"/>
      <c r="B3245"/>
      <c r="C3245"/>
      <c r="D3245"/>
    </row>
    <row r="3246" spans="1:4" x14ac:dyDescent="0.25">
      <c r="A3246"/>
      <c r="B3246"/>
      <c r="C3246"/>
      <c r="D3246"/>
    </row>
    <row r="3247" spans="1:4" x14ac:dyDescent="0.25">
      <c r="A3247"/>
      <c r="B3247"/>
      <c r="C3247"/>
      <c r="D3247"/>
    </row>
    <row r="3248" spans="1:4" x14ac:dyDescent="0.25">
      <c r="A3248"/>
      <c r="B3248"/>
      <c r="C3248"/>
      <c r="D3248"/>
    </row>
    <row r="3249" spans="1:4" x14ac:dyDescent="0.25">
      <c r="A3249"/>
      <c r="B3249"/>
      <c r="C3249"/>
      <c r="D3249"/>
    </row>
    <row r="3250" spans="1:4" x14ac:dyDescent="0.25">
      <c r="A3250"/>
      <c r="B3250"/>
      <c r="C3250"/>
      <c r="D3250"/>
    </row>
    <row r="3251" spans="1:4" x14ac:dyDescent="0.25">
      <c r="A3251"/>
      <c r="B3251"/>
      <c r="C3251"/>
      <c r="D3251"/>
    </row>
    <row r="3252" spans="1:4" x14ac:dyDescent="0.25">
      <c r="A3252"/>
      <c r="B3252"/>
      <c r="C3252"/>
      <c r="D3252"/>
    </row>
    <row r="3253" spans="1:4" x14ac:dyDescent="0.25">
      <c r="A3253"/>
      <c r="B3253"/>
      <c r="C3253"/>
      <c r="D3253"/>
    </row>
    <row r="3254" spans="1:4" x14ac:dyDescent="0.25">
      <c r="A3254"/>
      <c r="B3254"/>
      <c r="C3254"/>
      <c r="D3254"/>
    </row>
    <row r="3255" spans="1:4" x14ac:dyDescent="0.25">
      <c r="A3255"/>
      <c r="B3255"/>
      <c r="C3255"/>
      <c r="D3255"/>
    </row>
    <row r="3256" spans="1:4" x14ac:dyDescent="0.25">
      <c r="A3256"/>
      <c r="B3256"/>
      <c r="C3256"/>
      <c r="D3256"/>
    </row>
    <row r="3257" spans="1:4" x14ac:dyDescent="0.25">
      <c r="A3257"/>
      <c r="B3257"/>
      <c r="C3257"/>
      <c r="D3257"/>
    </row>
    <row r="3258" spans="1:4" x14ac:dyDescent="0.25">
      <c r="A3258"/>
      <c r="B3258"/>
      <c r="C3258"/>
      <c r="D3258"/>
    </row>
    <row r="3259" spans="1:4" x14ac:dyDescent="0.25">
      <c r="A3259"/>
      <c r="B3259"/>
      <c r="C3259"/>
      <c r="D3259"/>
    </row>
    <row r="3260" spans="1:4" x14ac:dyDescent="0.25">
      <c r="A3260"/>
      <c r="B3260"/>
      <c r="C3260"/>
      <c r="D3260"/>
    </row>
    <row r="3261" spans="1:4" x14ac:dyDescent="0.25">
      <c r="A3261"/>
      <c r="B3261"/>
      <c r="C3261"/>
      <c r="D3261"/>
    </row>
    <row r="3262" spans="1:4" x14ac:dyDescent="0.25">
      <c r="A3262"/>
      <c r="B3262"/>
      <c r="C3262"/>
      <c r="D3262"/>
    </row>
    <row r="3263" spans="1:4" x14ac:dyDescent="0.25">
      <c r="A3263"/>
      <c r="B3263"/>
      <c r="C3263"/>
      <c r="D3263"/>
    </row>
    <row r="3264" spans="1:4" x14ac:dyDescent="0.25">
      <c r="A3264"/>
      <c r="B3264"/>
      <c r="C3264"/>
      <c r="D3264"/>
    </row>
    <row r="3265" spans="1:4" x14ac:dyDescent="0.25">
      <c r="A3265"/>
      <c r="B3265"/>
      <c r="C3265"/>
      <c r="D3265"/>
    </row>
    <row r="3266" spans="1:4" x14ac:dyDescent="0.25">
      <c r="A3266"/>
      <c r="B3266"/>
      <c r="C3266"/>
      <c r="D3266"/>
    </row>
    <row r="3267" spans="1:4" x14ac:dyDescent="0.25">
      <c r="A3267"/>
      <c r="B3267"/>
      <c r="C3267"/>
      <c r="D3267"/>
    </row>
    <row r="3268" spans="1:4" x14ac:dyDescent="0.25">
      <c r="A3268"/>
      <c r="B3268"/>
      <c r="C3268"/>
      <c r="D3268"/>
    </row>
    <row r="3269" spans="1:4" x14ac:dyDescent="0.25">
      <c r="A3269"/>
      <c r="B3269"/>
      <c r="C3269"/>
      <c r="D3269"/>
    </row>
    <row r="3270" spans="1:4" x14ac:dyDescent="0.25">
      <c r="A3270"/>
      <c r="B3270"/>
      <c r="C3270"/>
      <c r="D3270"/>
    </row>
    <row r="3271" spans="1:4" x14ac:dyDescent="0.25">
      <c r="A3271"/>
      <c r="B3271"/>
      <c r="C3271"/>
      <c r="D3271"/>
    </row>
    <row r="3272" spans="1:4" x14ac:dyDescent="0.25">
      <c r="A3272"/>
      <c r="B3272"/>
      <c r="C3272"/>
      <c r="D3272"/>
    </row>
    <row r="3273" spans="1:4" x14ac:dyDescent="0.25">
      <c r="A3273"/>
      <c r="B3273"/>
      <c r="C3273"/>
      <c r="D3273"/>
    </row>
    <row r="3274" spans="1:4" x14ac:dyDescent="0.25">
      <c r="A3274"/>
      <c r="B3274"/>
      <c r="C3274"/>
      <c r="D3274"/>
    </row>
    <row r="3275" spans="1:4" x14ac:dyDescent="0.25">
      <c r="A3275"/>
      <c r="B3275"/>
      <c r="C3275"/>
      <c r="D3275"/>
    </row>
    <row r="3276" spans="1:4" x14ac:dyDescent="0.25">
      <c r="A3276"/>
      <c r="B3276"/>
      <c r="C3276"/>
      <c r="D3276"/>
    </row>
    <row r="3277" spans="1:4" x14ac:dyDescent="0.25">
      <c r="A3277"/>
      <c r="B3277"/>
      <c r="C3277"/>
      <c r="D3277"/>
    </row>
    <row r="3278" spans="1:4" x14ac:dyDescent="0.25">
      <c r="A3278"/>
      <c r="B3278"/>
      <c r="C3278"/>
      <c r="D3278"/>
    </row>
    <row r="3279" spans="1:4" x14ac:dyDescent="0.25">
      <c r="A3279"/>
      <c r="B3279"/>
      <c r="C3279"/>
      <c r="D3279"/>
    </row>
    <row r="3280" spans="1:4" x14ac:dyDescent="0.25">
      <c r="A3280"/>
      <c r="B3280"/>
      <c r="C3280"/>
      <c r="D3280"/>
    </row>
    <row r="3281" spans="1:4" x14ac:dyDescent="0.25">
      <c r="A3281"/>
      <c r="B3281"/>
      <c r="C3281"/>
      <c r="D3281"/>
    </row>
    <row r="3282" spans="1:4" x14ac:dyDescent="0.25">
      <c r="A3282"/>
      <c r="B3282"/>
      <c r="C3282"/>
      <c r="D3282"/>
    </row>
    <row r="3283" spans="1:4" x14ac:dyDescent="0.25">
      <c r="A3283"/>
      <c r="B3283"/>
      <c r="C3283"/>
      <c r="D3283"/>
    </row>
    <row r="3284" spans="1:4" x14ac:dyDescent="0.25">
      <c r="A3284"/>
      <c r="B3284"/>
      <c r="C3284"/>
      <c r="D3284"/>
    </row>
    <row r="3285" spans="1:4" x14ac:dyDescent="0.25">
      <c r="A3285"/>
      <c r="B3285"/>
      <c r="C3285"/>
      <c r="D3285"/>
    </row>
    <row r="3286" spans="1:4" x14ac:dyDescent="0.25">
      <c r="A3286"/>
      <c r="B3286"/>
      <c r="C3286"/>
      <c r="D3286"/>
    </row>
    <row r="3287" spans="1:4" x14ac:dyDescent="0.25">
      <c r="A3287"/>
      <c r="B3287"/>
      <c r="C3287"/>
      <c r="D3287"/>
    </row>
    <row r="3288" spans="1:4" x14ac:dyDescent="0.25">
      <c r="A3288"/>
      <c r="B3288"/>
      <c r="C3288"/>
      <c r="D3288"/>
    </row>
    <row r="3289" spans="1:4" x14ac:dyDescent="0.25">
      <c r="A3289"/>
      <c r="B3289"/>
      <c r="C3289"/>
      <c r="D3289"/>
    </row>
    <row r="3290" spans="1:4" x14ac:dyDescent="0.25">
      <c r="A3290"/>
      <c r="B3290"/>
      <c r="C3290"/>
      <c r="D3290"/>
    </row>
    <row r="3291" spans="1:4" x14ac:dyDescent="0.25">
      <c r="A3291"/>
      <c r="B3291"/>
      <c r="C3291"/>
      <c r="D3291"/>
    </row>
    <row r="3292" spans="1:4" x14ac:dyDescent="0.25">
      <c r="A3292"/>
      <c r="B3292"/>
      <c r="C3292"/>
      <c r="D3292"/>
    </row>
    <row r="3293" spans="1:4" x14ac:dyDescent="0.25">
      <c r="A3293"/>
      <c r="B3293"/>
      <c r="C3293"/>
      <c r="D3293"/>
    </row>
    <row r="3294" spans="1:4" x14ac:dyDescent="0.25">
      <c r="A3294"/>
      <c r="B3294"/>
      <c r="C3294"/>
      <c r="D3294"/>
    </row>
    <row r="3295" spans="1:4" x14ac:dyDescent="0.25">
      <c r="A3295"/>
      <c r="B3295"/>
      <c r="C3295"/>
      <c r="D3295"/>
    </row>
    <row r="3296" spans="1:4" x14ac:dyDescent="0.25">
      <c r="A3296"/>
      <c r="B3296"/>
      <c r="C3296"/>
      <c r="D3296"/>
    </row>
    <row r="3297" spans="1:4" x14ac:dyDescent="0.25">
      <c r="A3297"/>
      <c r="B3297"/>
      <c r="C3297"/>
      <c r="D3297"/>
    </row>
    <row r="3298" spans="1:4" x14ac:dyDescent="0.25">
      <c r="A3298"/>
      <c r="B3298"/>
      <c r="C3298"/>
      <c r="D3298"/>
    </row>
    <row r="3299" spans="1:4" x14ac:dyDescent="0.25">
      <c r="A3299"/>
      <c r="B3299"/>
      <c r="C3299"/>
      <c r="D3299"/>
    </row>
    <row r="3300" spans="1:4" x14ac:dyDescent="0.25">
      <c r="A3300"/>
      <c r="B3300"/>
      <c r="C3300"/>
      <c r="D3300"/>
    </row>
    <row r="3301" spans="1:4" x14ac:dyDescent="0.25">
      <c r="A3301"/>
      <c r="B3301"/>
      <c r="C3301"/>
      <c r="D3301"/>
    </row>
    <row r="3302" spans="1:4" x14ac:dyDescent="0.25">
      <c r="A3302"/>
      <c r="B3302"/>
      <c r="C3302"/>
      <c r="D3302"/>
    </row>
    <row r="3303" spans="1:4" x14ac:dyDescent="0.25">
      <c r="A3303"/>
      <c r="B3303"/>
      <c r="C3303"/>
      <c r="D3303"/>
    </row>
    <row r="3304" spans="1:4" x14ac:dyDescent="0.25">
      <c r="A3304"/>
      <c r="B3304"/>
      <c r="C3304"/>
      <c r="D3304"/>
    </row>
    <row r="3305" spans="1:4" x14ac:dyDescent="0.25">
      <c r="A3305"/>
      <c r="B3305"/>
      <c r="C3305"/>
      <c r="D3305"/>
    </row>
    <row r="3306" spans="1:4" x14ac:dyDescent="0.25">
      <c r="A3306"/>
      <c r="B3306"/>
      <c r="C3306"/>
      <c r="D3306"/>
    </row>
    <row r="3307" spans="1:4" x14ac:dyDescent="0.25">
      <c r="A3307"/>
      <c r="B3307"/>
      <c r="C3307"/>
      <c r="D3307"/>
    </row>
    <row r="3308" spans="1:4" x14ac:dyDescent="0.25">
      <c r="A3308"/>
      <c r="B3308"/>
      <c r="C3308"/>
      <c r="D3308"/>
    </row>
    <row r="3309" spans="1:4" x14ac:dyDescent="0.25">
      <c r="A3309"/>
      <c r="B3309"/>
      <c r="C3309"/>
      <c r="D3309"/>
    </row>
    <row r="3310" spans="1:4" x14ac:dyDescent="0.25">
      <c r="A3310"/>
      <c r="B3310"/>
      <c r="C3310"/>
      <c r="D3310"/>
    </row>
    <row r="3311" spans="1:4" x14ac:dyDescent="0.25">
      <c r="A3311"/>
      <c r="B3311"/>
      <c r="C3311"/>
      <c r="D3311"/>
    </row>
    <row r="3312" spans="1:4" x14ac:dyDescent="0.25">
      <c r="A3312"/>
      <c r="B3312"/>
      <c r="C3312"/>
      <c r="D3312"/>
    </row>
    <row r="3313" spans="1:4" x14ac:dyDescent="0.25">
      <c r="A3313"/>
      <c r="B3313"/>
      <c r="C3313"/>
      <c r="D3313"/>
    </row>
    <row r="3314" spans="1:4" x14ac:dyDescent="0.25">
      <c r="A3314"/>
      <c r="B3314"/>
      <c r="C3314"/>
      <c r="D3314"/>
    </row>
    <row r="3315" spans="1:4" x14ac:dyDescent="0.25">
      <c r="A3315"/>
      <c r="B3315"/>
      <c r="C3315"/>
      <c r="D3315"/>
    </row>
    <row r="3316" spans="1:4" x14ac:dyDescent="0.25">
      <c r="A3316"/>
      <c r="B3316"/>
      <c r="C3316"/>
      <c r="D3316"/>
    </row>
    <row r="3317" spans="1:4" x14ac:dyDescent="0.25">
      <c r="A3317"/>
      <c r="B3317"/>
      <c r="C3317"/>
      <c r="D3317"/>
    </row>
    <row r="3318" spans="1:4" x14ac:dyDescent="0.25">
      <c r="A3318"/>
      <c r="B3318"/>
      <c r="C3318"/>
      <c r="D3318"/>
    </row>
    <row r="3319" spans="1:4" x14ac:dyDescent="0.25">
      <c r="A3319"/>
      <c r="B3319"/>
      <c r="C3319"/>
      <c r="D3319"/>
    </row>
    <row r="3320" spans="1:4" x14ac:dyDescent="0.25">
      <c r="A3320"/>
      <c r="B3320"/>
      <c r="C3320"/>
      <c r="D3320"/>
    </row>
    <row r="3321" spans="1:4" x14ac:dyDescent="0.25">
      <c r="A3321"/>
      <c r="B3321"/>
      <c r="C3321"/>
      <c r="D3321"/>
    </row>
    <row r="3322" spans="1:4" x14ac:dyDescent="0.25">
      <c r="A3322"/>
      <c r="B3322"/>
      <c r="C3322"/>
      <c r="D3322"/>
    </row>
    <row r="3323" spans="1:4" x14ac:dyDescent="0.25">
      <c r="A3323"/>
      <c r="B3323"/>
      <c r="C3323"/>
      <c r="D3323"/>
    </row>
    <row r="3324" spans="1:4" x14ac:dyDescent="0.25">
      <c r="A3324"/>
      <c r="B3324"/>
      <c r="C3324"/>
      <c r="D3324"/>
    </row>
    <row r="3325" spans="1:4" x14ac:dyDescent="0.25">
      <c r="A3325"/>
      <c r="B3325"/>
      <c r="C3325"/>
      <c r="D3325"/>
    </row>
    <row r="3326" spans="1:4" x14ac:dyDescent="0.25">
      <c r="A3326"/>
      <c r="B3326"/>
      <c r="C3326"/>
      <c r="D3326"/>
    </row>
    <row r="3327" spans="1:4" x14ac:dyDescent="0.25">
      <c r="A3327"/>
      <c r="B3327"/>
      <c r="C3327"/>
      <c r="D3327"/>
    </row>
    <row r="3328" spans="1:4" x14ac:dyDescent="0.25">
      <c r="A3328"/>
      <c r="B3328"/>
      <c r="C3328"/>
      <c r="D3328"/>
    </row>
    <row r="3329" spans="1:4" x14ac:dyDescent="0.25">
      <c r="A3329"/>
      <c r="B3329"/>
      <c r="C3329"/>
      <c r="D3329"/>
    </row>
    <row r="3330" spans="1:4" x14ac:dyDescent="0.25">
      <c r="A3330"/>
      <c r="B3330"/>
      <c r="C3330"/>
      <c r="D3330"/>
    </row>
    <row r="3331" spans="1:4" x14ac:dyDescent="0.25">
      <c r="A3331"/>
      <c r="B3331"/>
      <c r="C3331"/>
      <c r="D3331"/>
    </row>
    <row r="3332" spans="1:4" x14ac:dyDescent="0.25">
      <c r="A3332"/>
      <c r="B3332"/>
      <c r="C3332"/>
      <c r="D3332"/>
    </row>
    <row r="3333" spans="1:4" x14ac:dyDescent="0.25">
      <c r="A3333"/>
      <c r="B3333"/>
      <c r="C3333"/>
      <c r="D3333"/>
    </row>
    <row r="3334" spans="1:4" x14ac:dyDescent="0.25">
      <c r="A3334"/>
      <c r="B3334"/>
      <c r="C3334"/>
      <c r="D3334"/>
    </row>
    <row r="3335" spans="1:4" x14ac:dyDescent="0.25">
      <c r="A3335"/>
      <c r="B3335"/>
      <c r="C3335"/>
      <c r="D3335"/>
    </row>
    <row r="3336" spans="1:4" x14ac:dyDescent="0.25">
      <c r="A3336"/>
      <c r="B3336"/>
      <c r="C3336"/>
      <c r="D3336"/>
    </row>
    <row r="3337" spans="1:4" x14ac:dyDescent="0.25">
      <c r="A3337"/>
      <c r="B3337"/>
      <c r="C3337"/>
      <c r="D3337"/>
    </row>
    <row r="3338" spans="1:4" x14ac:dyDescent="0.25">
      <c r="A3338"/>
      <c r="B3338"/>
      <c r="C3338"/>
      <c r="D3338"/>
    </row>
    <row r="3339" spans="1:4" x14ac:dyDescent="0.25">
      <c r="A3339"/>
      <c r="B3339"/>
      <c r="C3339"/>
      <c r="D3339"/>
    </row>
    <row r="3340" spans="1:4" x14ac:dyDescent="0.25">
      <c r="A3340"/>
      <c r="B3340"/>
      <c r="C3340"/>
      <c r="D3340"/>
    </row>
    <row r="3341" spans="1:4" x14ac:dyDescent="0.25">
      <c r="A3341"/>
      <c r="B3341"/>
      <c r="C3341"/>
      <c r="D3341"/>
    </row>
    <row r="3342" spans="1:4" x14ac:dyDescent="0.25">
      <c r="A3342"/>
      <c r="B3342"/>
      <c r="C3342"/>
      <c r="D3342"/>
    </row>
    <row r="3343" spans="1:4" x14ac:dyDescent="0.25">
      <c r="A3343"/>
      <c r="B3343"/>
      <c r="C3343"/>
      <c r="D3343"/>
    </row>
    <row r="3344" spans="1:4" x14ac:dyDescent="0.25">
      <c r="A3344"/>
      <c r="B3344"/>
      <c r="C3344"/>
      <c r="D3344"/>
    </row>
    <row r="3345" spans="1:4" x14ac:dyDescent="0.25">
      <c r="A3345"/>
      <c r="B3345"/>
      <c r="C3345"/>
      <c r="D3345"/>
    </row>
    <row r="3346" spans="1:4" x14ac:dyDescent="0.25">
      <c r="A3346"/>
      <c r="B3346"/>
      <c r="C3346"/>
      <c r="D3346"/>
    </row>
    <row r="3347" spans="1:4" x14ac:dyDescent="0.25">
      <c r="A3347"/>
      <c r="B3347"/>
      <c r="C3347"/>
      <c r="D3347"/>
    </row>
    <row r="3348" spans="1:4" x14ac:dyDescent="0.25">
      <c r="A3348"/>
      <c r="B3348"/>
      <c r="C3348"/>
      <c r="D3348"/>
    </row>
    <row r="3349" spans="1:4" x14ac:dyDescent="0.25">
      <c r="A3349"/>
      <c r="B3349"/>
      <c r="C3349"/>
      <c r="D3349"/>
    </row>
    <row r="3350" spans="1:4" x14ac:dyDescent="0.25">
      <c r="A3350"/>
      <c r="B3350"/>
      <c r="C3350"/>
      <c r="D3350"/>
    </row>
    <row r="3351" spans="1:4" x14ac:dyDescent="0.25">
      <c r="A3351"/>
      <c r="B3351"/>
      <c r="C3351"/>
      <c r="D3351"/>
    </row>
    <row r="3352" spans="1:4" x14ac:dyDescent="0.25">
      <c r="A3352"/>
      <c r="B3352"/>
      <c r="C3352"/>
      <c r="D3352"/>
    </row>
    <row r="3353" spans="1:4" x14ac:dyDescent="0.25">
      <c r="A3353"/>
      <c r="B3353"/>
      <c r="C3353"/>
      <c r="D3353"/>
    </row>
    <row r="3354" spans="1:4" x14ac:dyDescent="0.25">
      <c r="A3354"/>
      <c r="B3354"/>
      <c r="C3354"/>
      <c r="D3354"/>
    </row>
    <row r="3355" spans="1:4" x14ac:dyDescent="0.25">
      <c r="A3355"/>
      <c r="B3355"/>
      <c r="C3355"/>
      <c r="D3355"/>
    </row>
    <row r="3356" spans="1:4" x14ac:dyDescent="0.25">
      <c r="A3356"/>
      <c r="B3356"/>
      <c r="C3356"/>
      <c r="D3356"/>
    </row>
    <row r="3357" spans="1:4" x14ac:dyDescent="0.25">
      <c r="A3357"/>
      <c r="B3357"/>
      <c r="C3357"/>
      <c r="D3357"/>
    </row>
    <row r="3358" spans="1:4" x14ac:dyDescent="0.25">
      <c r="A3358"/>
      <c r="B3358"/>
      <c r="C3358"/>
      <c r="D3358"/>
    </row>
    <row r="3359" spans="1:4" x14ac:dyDescent="0.25">
      <c r="A3359"/>
      <c r="B3359"/>
      <c r="C3359"/>
      <c r="D3359"/>
    </row>
    <row r="3360" spans="1:4" x14ac:dyDescent="0.25">
      <c r="A3360"/>
      <c r="B3360"/>
      <c r="C3360"/>
      <c r="D3360"/>
    </row>
    <row r="3361" spans="1:4" x14ac:dyDescent="0.25">
      <c r="A3361"/>
      <c r="B3361"/>
      <c r="C3361"/>
      <c r="D3361"/>
    </row>
    <row r="3362" spans="1:4" x14ac:dyDescent="0.25">
      <c r="A3362"/>
      <c r="B3362"/>
      <c r="C3362"/>
      <c r="D3362"/>
    </row>
    <row r="3363" spans="1:4" x14ac:dyDescent="0.25">
      <c r="A3363"/>
      <c r="B3363"/>
      <c r="C3363"/>
      <c r="D3363"/>
    </row>
    <row r="3364" spans="1:4" x14ac:dyDescent="0.25">
      <c r="A3364"/>
      <c r="B3364"/>
      <c r="C3364"/>
      <c r="D3364"/>
    </row>
    <row r="3365" spans="1:4" x14ac:dyDescent="0.25">
      <c r="A3365"/>
      <c r="B3365"/>
      <c r="C3365"/>
      <c r="D3365"/>
    </row>
    <row r="3366" spans="1:4" x14ac:dyDescent="0.25">
      <c r="A3366"/>
      <c r="B3366"/>
      <c r="C3366"/>
      <c r="D3366"/>
    </row>
    <row r="3367" spans="1:4" x14ac:dyDescent="0.25">
      <c r="A3367"/>
      <c r="B3367"/>
      <c r="C3367"/>
      <c r="D3367"/>
    </row>
    <row r="3368" spans="1:4" x14ac:dyDescent="0.25">
      <c r="A3368"/>
      <c r="B3368"/>
      <c r="C3368"/>
      <c r="D3368"/>
    </row>
    <row r="3369" spans="1:4" x14ac:dyDescent="0.25">
      <c r="A3369"/>
      <c r="B3369"/>
      <c r="C3369"/>
      <c r="D3369"/>
    </row>
    <row r="3370" spans="1:4" x14ac:dyDescent="0.25">
      <c r="A3370"/>
      <c r="B3370"/>
      <c r="C3370"/>
      <c r="D3370"/>
    </row>
    <row r="3371" spans="1:4" x14ac:dyDescent="0.25">
      <c r="A3371"/>
      <c r="B3371"/>
      <c r="C3371"/>
      <c r="D3371"/>
    </row>
    <row r="3372" spans="1:4" x14ac:dyDescent="0.25">
      <c r="A3372"/>
      <c r="B3372"/>
      <c r="C3372"/>
      <c r="D3372"/>
    </row>
    <row r="3373" spans="1:4" x14ac:dyDescent="0.25">
      <c r="A3373"/>
      <c r="B3373"/>
      <c r="C3373"/>
      <c r="D3373"/>
    </row>
    <row r="3374" spans="1:4" x14ac:dyDescent="0.25">
      <c r="A3374"/>
      <c r="B3374"/>
      <c r="C3374"/>
      <c r="D3374"/>
    </row>
    <row r="3375" spans="1:4" x14ac:dyDescent="0.25">
      <c r="A3375"/>
      <c r="B3375"/>
      <c r="C3375"/>
      <c r="D3375"/>
    </row>
    <row r="3376" spans="1:4" x14ac:dyDescent="0.25">
      <c r="A3376"/>
      <c r="B3376"/>
      <c r="C3376"/>
      <c r="D3376"/>
    </row>
    <row r="3377" spans="1:4" x14ac:dyDescent="0.25">
      <c r="A3377"/>
      <c r="B3377"/>
      <c r="C3377"/>
      <c r="D3377"/>
    </row>
    <row r="3378" spans="1:4" x14ac:dyDescent="0.25">
      <c r="A3378"/>
      <c r="B3378"/>
      <c r="C3378"/>
      <c r="D3378"/>
    </row>
    <row r="3379" spans="1:4" x14ac:dyDescent="0.25">
      <c r="A3379"/>
      <c r="B3379"/>
      <c r="C3379"/>
      <c r="D3379"/>
    </row>
    <row r="3380" spans="1:4" x14ac:dyDescent="0.25">
      <c r="A3380"/>
      <c r="B3380"/>
      <c r="C3380"/>
      <c r="D3380"/>
    </row>
    <row r="3381" spans="1:4" x14ac:dyDescent="0.25">
      <c r="A3381"/>
      <c r="B3381"/>
      <c r="C3381"/>
      <c r="D3381"/>
    </row>
    <row r="3382" spans="1:4" x14ac:dyDescent="0.25">
      <c r="A3382"/>
      <c r="B3382"/>
      <c r="C3382"/>
      <c r="D3382"/>
    </row>
    <row r="3383" spans="1:4" x14ac:dyDescent="0.25">
      <c r="A3383"/>
      <c r="B3383"/>
      <c r="C3383"/>
      <c r="D3383"/>
    </row>
    <row r="3384" spans="1:4" x14ac:dyDescent="0.25">
      <c r="A3384"/>
      <c r="B3384"/>
      <c r="C3384"/>
      <c r="D3384"/>
    </row>
    <row r="3385" spans="1:4" x14ac:dyDescent="0.25">
      <c r="A3385"/>
      <c r="B3385"/>
      <c r="C3385"/>
      <c r="D3385"/>
    </row>
    <row r="3386" spans="1:4" x14ac:dyDescent="0.25">
      <c r="A3386"/>
      <c r="B3386"/>
      <c r="C3386"/>
      <c r="D3386"/>
    </row>
    <row r="3387" spans="1:4" x14ac:dyDescent="0.25">
      <c r="A3387"/>
      <c r="B3387"/>
      <c r="C3387"/>
      <c r="D3387"/>
    </row>
    <row r="3388" spans="1:4" x14ac:dyDescent="0.25">
      <c r="A3388"/>
      <c r="B3388"/>
      <c r="C3388"/>
      <c r="D3388"/>
    </row>
    <row r="3389" spans="1:4" x14ac:dyDescent="0.25">
      <c r="A3389"/>
      <c r="B3389"/>
      <c r="C3389"/>
      <c r="D3389"/>
    </row>
    <row r="3390" spans="1:4" x14ac:dyDescent="0.25">
      <c r="A3390"/>
      <c r="B3390"/>
      <c r="C3390"/>
      <c r="D3390"/>
    </row>
    <row r="3391" spans="1:4" x14ac:dyDescent="0.25">
      <c r="A3391"/>
      <c r="B3391"/>
      <c r="C3391"/>
      <c r="D3391"/>
    </row>
    <row r="3392" spans="1:4" x14ac:dyDescent="0.25">
      <c r="A3392"/>
      <c r="B3392"/>
      <c r="C3392"/>
      <c r="D3392"/>
    </row>
    <row r="3393" spans="1:4" x14ac:dyDescent="0.25">
      <c r="A3393"/>
      <c r="B3393"/>
      <c r="C3393"/>
      <c r="D3393"/>
    </row>
    <row r="3394" spans="1:4" x14ac:dyDescent="0.25">
      <c r="A3394"/>
      <c r="B3394"/>
      <c r="C3394"/>
      <c r="D3394"/>
    </row>
    <row r="3395" spans="1:4" x14ac:dyDescent="0.25">
      <c r="A3395"/>
      <c r="B3395"/>
      <c r="C3395"/>
      <c r="D3395"/>
    </row>
    <row r="3396" spans="1:4" x14ac:dyDescent="0.25">
      <c r="A3396"/>
      <c r="B3396"/>
      <c r="C3396"/>
      <c r="D3396"/>
    </row>
    <row r="3397" spans="1:4" x14ac:dyDescent="0.25">
      <c r="A3397"/>
      <c r="B3397"/>
      <c r="C3397"/>
      <c r="D3397"/>
    </row>
    <row r="3398" spans="1:4" x14ac:dyDescent="0.25">
      <c r="A3398"/>
      <c r="B3398"/>
      <c r="C3398"/>
      <c r="D3398"/>
    </row>
    <row r="3399" spans="1:4" x14ac:dyDescent="0.25">
      <c r="A3399"/>
      <c r="B3399"/>
      <c r="C3399"/>
      <c r="D3399"/>
    </row>
    <row r="3400" spans="1:4" x14ac:dyDescent="0.25">
      <c r="A3400"/>
      <c r="B3400"/>
      <c r="C3400"/>
      <c r="D3400"/>
    </row>
    <row r="3401" spans="1:4" x14ac:dyDescent="0.25">
      <c r="A3401"/>
      <c r="B3401"/>
      <c r="C3401"/>
      <c r="D3401"/>
    </row>
    <row r="3402" spans="1:4" x14ac:dyDescent="0.25">
      <c r="A3402"/>
      <c r="B3402"/>
      <c r="C3402"/>
      <c r="D3402"/>
    </row>
    <row r="3403" spans="1:4" x14ac:dyDescent="0.25">
      <c r="A3403"/>
      <c r="B3403"/>
      <c r="C3403"/>
      <c r="D3403"/>
    </row>
    <row r="3404" spans="1:4" x14ac:dyDescent="0.25">
      <c r="A3404"/>
      <c r="B3404"/>
      <c r="C3404"/>
      <c r="D3404"/>
    </row>
    <row r="3405" spans="1:4" x14ac:dyDescent="0.25">
      <c r="A3405"/>
      <c r="B3405"/>
      <c r="C3405"/>
      <c r="D3405"/>
    </row>
    <row r="3406" spans="1:4" x14ac:dyDescent="0.25">
      <c r="A3406"/>
      <c r="B3406"/>
      <c r="C3406"/>
      <c r="D3406"/>
    </row>
    <row r="3407" spans="1:4" x14ac:dyDescent="0.25">
      <c r="A3407"/>
      <c r="B3407"/>
      <c r="C3407"/>
      <c r="D3407"/>
    </row>
    <row r="3408" spans="1:4" x14ac:dyDescent="0.25">
      <c r="A3408"/>
      <c r="B3408"/>
      <c r="C3408"/>
      <c r="D3408"/>
    </row>
    <row r="3409" spans="1:4" x14ac:dyDescent="0.25">
      <c r="A3409"/>
      <c r="B3409"/>
      <c r="C3409"/>
      <c r="D3409"/>
    </row>
    <row r="3410" spans="1:4" x14ac:dyDescent="0.25">
      <c r="A3410"/>
      <c r="B3410"/>
      <c r="C3410"/>
      <c r="D3410"/>
    </row>
    <row r="3411" spans="1:4" x14ac:dyDescent="0.25">
      <c r="A3411"/>
      <c r="B3411"/>
      <c r="C3411"/>
      <c r="D3411"/>
    </row>
    <row r="3412" spans="1:4" x14ac:dyDescent="0.25">
      <c r="A3412"/>
      <c r="B3412"/>
      <c r="C3412"/>
      <c r="D3412"/>
    </row>
    <row r="3413" spans="1:4" x14ac:dyDescent="0.25">
      <c r="A3413"/>
      <c r="B3413"/>
      <c r="C3413"/>
      <c r="D3413"/>
    </row>
    <row r="3414" spans="1:4" x14ac:dyDescent="0.25">
      <c r="A3414"/>
      <c r="B3414"/>
      <c r="C3414"/>
      <c r="D3414"/>
    </row>
    <row r="3415" spans="1:4" x14ac:dyDescent="0.25">
      <c r="A3415"/>
      <c r="B3415"/>
      <c r="C3415"/>
      <c r="D3415"/>
    </row>
    <row r="3416" spans="1:4" x14ac:dyDescent="0.25">
      <c r="A3416"/>
      <c r="B3416"/>
      <c r="C3416"/>
      <c r="D3416"/>
    </row>
    <row r="3417" spans="1:4" x14ac:dyDescent="0.25">
      <c r="A3417"/>
      <c r="B3417"/>
      <c r="C3417"/>
      <c r="D3417"/>
    </row>
    <row r="3418" spans="1:4" x14ac:dyDescent="0.25">
      <c r="A3418"/>
      <c r="B3418"/>
      <c r="C3418"/>
      <c r="D3418"/>
    </row>
    <row r="3419" spans="1:4" x14ac:dyDescent="0.25">
      <c r="A3419"/>
      <c r="B3419"/>
      <c r="C3419"/>
      <c r="D3419"/>
    </row>
    <row r="3420" spans="1:4" x14ac:dyDescent="0.25">
      <c r="A3420"/>
      <c r="B3420"/>
      <c r="C3420"/>
      <c r="D3420"/>
    </row>
    <row r="3421" spans="1:4" x14ac:dyDescent="0.25">
      <c r="A3421"/>
      <c r="B3421"/>
      <c r="C3421"/>
      <c r="D3421"/>
    </row>
    <row r="3422" spans="1:4" x14ac:dyDescent="0.25">
      <c r="A3422"/>
      <c r="B3422"/>
      <c r="C3422"/>
      <c r="D3422"/>
    </row>
    <row r="3423" spans="1:4" x14ac:dyDescent="0.25">
      <c r="A3423"/>
      <c r="B3423"/>
      <c r="C3423"/>
      <c r="D3423"/>
    </row>
    <row r="3424" spans="1:4" x14ac:dyDescent="0.25">
      <c r="A3424"/>
      <c r="B3424"/>
      <c r="C3424"/>
      <c r="D3424"/>
    </row>
    <row r="3425" spans="1:4" x14ac:dyDescent="0.25">
      <c r="A3425"/>
      <c r="B3425"/>
      <c r="C3425"/>
      <c r="D3425"/>
    </row>
    <row r="3426" spans="1:4" x14ac:dyDescent="0.25">
      <c r="A3426"/>
      <c r="B3426"/>
      <c r="C3426"/>
      <c r="D3426"/>
    </row>
    <row r="3427" spans="1:4" x14ac:dyDescent="0.25">
      <c r="A3427"/>
      <c r="B3427"/>
      <c r="C3427"/>
      <c r="D3427"/>
    </row>
    <row r="3428" spans="1:4" x14ac:dyDescent="0.25">
      <c r="A3428"/>
      <c r="B3428"/>
      <c r="C3428"/>
      <c r="D3428"/>
    </row>
    <row r="3429" spans="1:4" x14ac:dyDescent="0.25">
      <c r="A3429"/>
      <c r="B3429"/>
      <c r="C3429"/>
      <c r="D3429"/>
    </row>
    <row r="3430" spans="1:4" x14ac:dyDescent="0.25">
      <c r="A3430"/>
      <c r="B3430"/>
      <c r="C3430"/>
      <c r="D3430"/>
    </row>
    <row r="3431" spans="1:4" x14ac:dyDescent="0.25">
      <c r="A3431"/>
      <c r="B3431"/>
      <c r="C3431"/>
      <c r="D3431"/>
    </row>
    <row r="3432" spans="1:4" x14ac:dyDescent="0.25">
      <c r="A3432"/>
      <c r="B3432"/>
      <c r="C3432"/>
      <c r="D3432"/>
    </row>
    <row r="3433" spans="1:4" x14ac:dyDescent="0.25">
      <c r="A3433"/>
      <c r="B3433"/>
      <c r="C3433"/>
      <c r="D3433"/>
    </row>
    <row r="3434" spans="1:4" x14ac:dyDescent="0.25">
      <c r="A3434"/>
      <c r="B3434"/>
      <c r="C3434"/>
      <c r="D3434"/>
    </row>
    <row r="3435" spans="1:4" x14ac:dyDescent="0.25">
      <c r="A3435"/>
      <c r="B3435"/>
      <c r="C3435"/>
      <c r="D3435"/>
    </row>
    <row r="3436" spans="1:4" x14ac:dyDescent="0.25">
      <c r="A3436"/>
      <c r="B3436"/>
      <c r="C3436"/>
      <c r="D3436"/>
    </row>
    <row r="3437" spans="1:4" x14ac:dyDescent="0.25">
      <c r="A3437"/>
      <c r="B3437"/>
      <c r="C3437"/>
      <c r="D3437"/>
    </row>
    <row r="3438" spans="1:4" x14ac:dyDescent="0.25">
      <c r="A3438"/>
      <c r="B3438"/>
      <c r="C3438"/>
      <c r="D3438"/>
    </row>
    <row r="3439" spans="1:4" x14ac:dyDescent="0.25">
      <c r="A3439"/>
      <c r="B3439"/>
      <c r="C3439"/>
      <c r="D3439"/>
    </row>
    <row r="3440" spans="1:4" x14ac:dyDescent="0.25">
      <c r="A3440"/>
      <c r="B3440"/>
      <c r="C3440"/>
      <c r="D3440"/>
    </row>
    <row r="3441" spans="1:4" x14ac:dyDescent="0.25">
      <c r="A3441"/>
      <c r="B3441"/>
      <c r="C3441"/>
      <c r="D3441"/>
    </row>
    <row r="3442" spans="1:4" x14ac:dyDescent="0.25">
      <c r="A3442"/>
      <c r="B3442"/>
      <c r="C3442"/>
      <c r="D3442"/>
    </row>
    <row r="3443" spans="1:4" x14ac:dyDescent="0.25">
      <c r="A3443"/>
      <c r="B3443"/>
      <c r="C3443"/>
      <c r="D3443"/>
    </row>
    <row r="3444" spans="1:4" x14ac:dyDescent="0.25">
      <c r="A3444"/>
      <c r="B3444"/>
      <c r="C3444"/>
      <c r="D3444"/>
    </row>
    <row r="3445" spans="1:4" x14ac:dyDescent="0.25">
      <c r="A3445"/>
      <c r="B3445"/>
      <c r="C3445"/>
      <c r="D3445"/>
    </row>
    <row r="3446" spans="1:4" x14ac:dyDescent="0.25">
      <c r="A3446"/>
      <c r="B3446"/>
      <c r="C3446"/>
      <c r="D3446"/>
    </row>
    <row r="3447" spans="1:4" x14ac:dyDescent="0.25">
      <c r="A3447"/>
      <c r="B3447"/>
      <c r="C3447"/>
      <c r="D3447"/>
    </row>
    <row r="3448" spans="1:4" x14ac:dyDescent="0.25">
      <c r="A3448"/>
      <c r="B3448"/>
      <c r="C3448"/>
      <c r="D3448"/>
    </row>
    <row r="3449" spans="1:4" x14ac:dyDescent="0.25">
      <c r="A3449"/>
      <c r="B3449"/>
      <c r="C3449"/>
      <c r="D3449"/>
    </row>
    <row r="3450" spans="1:4" x14ac:dyDescent="0.25">
      <c r="A3450"/>
      <c r="B3450"/>
      <c r="C3450"/>
      <c r="D3450"/>
    </row>
    <row r="3451" spans="1:4" x14ac:dyDescent="0.25">
      <c r="A3451"/>
      <c r="B3451"/>
      <c r="C3451"/>
      <c r="D3451"/>
    </row>
    <row r="3452" spans="1:4" x14ac:dyDescent="0.25">
      <c r="A3452"/>
      <c r="B3452"/>
      <c r="C3452"/>
      <c r="D3452"/>
    </row>
    <row r="3453" spans="1:4" x14ac:dyDescent="0.25">
      <c r="A3453"/>
      <c r="B3453"/>
      <c r="C3453"/>
      <c r="D3453"/>
    </row>
    <row r="3454" spans="1:4" x14ac:dyDescent="0.25">
      <c r="A3454"/>
      <c r="B3454"/>
      <c r="C3454"/>
      <c r="D3454"/>
    </row>
    <row r="3455" spans="1:4" x14ac:dyDescent="0.25">
      <c r="A3455"/>
      <c r="B3455"/>
      <c r="C3455"/>
      <c r="D3455"/>
    </row>
    <row r="3456" spans="1:4" x14ac:dyDescent="0.25">
      <c r="A3456"/>
      <c r="B3456"/>
      <c r="C3456"/>
      <c r="D3456"/>
    </row>
    <row r="3457" spans="1:4" x14ac:dyDescent="0.25">
      <c r="A3457"/>
      <c r="B3457"/>
      <c r="C3457"/>
      <c r="D3457"/>
    </row>
    <row r="3458" spans="1:4" x14ac:dyDescent="0.25">
      <c r="A3458"/>
      <c r="B3458"/>
      <c r="C3458"/>
      <c r="D3458"/>
    </row>
    <row r="3459" spans="1:4" x14ac:dyDescent="0.25">
      <c r="A3459"/>
      <c r="B3459"/>
      <c r="C3459"/>
      <c r="D3459"/>
    </row>
    <row r="3460" spans="1:4" x14ac:dyDescent="0.25">
      <c r="A3460"/>
      <c r="B3460"/>
      <c r="C3460"/>
      <c r="D3460"/>
    </row>
    <row r="3461" spans="1:4" x14ac:dyDescent="0.25">
      <c r="A3461"/>
      <c r="B3461"/>
      <c r="C3461"/>
      <c r="D3461"/>
    </row>
    <row r="3462" spans="1:4" x14ac:dyDescent="0.25">
      <c r="A3462"/>
      <c r="B3462"/>
      <c r="C3462"/>
      <c r="D3462"/>
    </row>
    <row r="3463" spans="1:4" x14ac:dyDescent="0.25">
      <c r="A3463"/>
      <c r="B3463"/>
      <c r="C3463"/>
      <c r="D3463"/>
    </row>
    <row r="3464" spans="1:4" x14ac:dyDescent="0.25">
      <c r="A3464"/>
      <c r="B3464"/>
      <c r="C3464"/>
      <c r="D3464"/>
    </row>
    <row r="3465" spans="1:4" x14ac:dyDescent="0.25">
      <c r="A3465"/>
      <c r="B3465"/>
      <c r="C3465"/>
      <c r="D3465"/>
    </row>
    <row r="3466" spans="1:4" x14ac:dyDescent="0.25">
      <c r="A3466"/>
      <c r="B3466"/>
      <c r="C3466"/>
      <c r="D3466"/>
    </row>
    <row r="3467" spans="1:4" x14ac:dyDescent="0.25">
      <c r="A3467"/>
      <c r="B3467"/>
      <c r="C3467"/>
      <c r="D3467"/>
    </row>
    <row r="3468" spans="1:4" x14ac:dyDescent="0.25">
      <c r="A3468"/>
      <c r="B3468"/>
      <c r="C3468"/>
      <c r="D3468"/>
    </row>
    <row r="3469" spans="1:4" x14ac:dyDescent="0.25">
      <c r="A3469"/>
      <c r="B3469"/>
      <c r="C3469"/>
      <c r="D3469"/>
    </row>
    <row r="3470" spans="1:4" x14ac:dyDescent="0.25">
      <c r="A3470"/>
      <c r="B3470"/>
      <c r="C3470"/>
      <c r="D3470"/>
    </row>
    <row r="3471" spans="1:4" x14ac:dyDescent="0.25">
      <c r="A3471"/>
      <c r="B3471"/>
      <c r="C3471"/>
      <c r="D3471"/>
    </row>
    <row r="3472" spans="1:4" x14ac:dyDescent="0.25">
      <c r="A3472"/>
      <c r="B3472"/>
      <c r="C3472"/>
      <c r="D3472"/>
    </row>
    <row r="3473" spans="1:4" x14ac:dyDescent="0.25">
      <c r="A3473"/>
      <c r="B3473"/>
      <c r="C3473"/>
      <c r="D3473"/>
    </row>
    <row r="3474" spans="1:4" x14ac:dyDescent="0.25">
      <c r="A3474"/>
      <c r="B3474"/>
      <c r="C3474"/>
      <c r="D3474"/>
    </row>
    <row r="3475" spans="1:4" x14ac:dyDescent="0.25">
      <c r="A3475"/>
      <c r="B3475"/>
      <c r="C3475"/>
      <c r="D3475"/>
    </row>
    <row r="3476" spans="1:4" x14ac:dyDescent="0.25">
      <c r="A3476"/>
      <c r="B3476"/>
      <c r="C3476"/>
      <c r="D3476"/>
    </row>
    <row r="3477" spans="1:4" x14ac:dyDescent="0.25">
      <c r="A3477"/>
      <c r="B3477"/>
      <c r="C3477"/>
      <c r="D3477"/>
    </row>
    <row r="3478" spans="1:4" x14ac:dyDescent="0.25">
      <c r="A3478"/>
      <c r="B3478"/>
      <c r="C3478"/>
      <c r="D3478"/>
    </row>
    <row r="3479" spans="1:4" x14ac:dyDescent="0.25">
      <c r="A3479"/>
      <c r="B3479"/>
      <c r="C3479"/>
      <c r="D3479"/>
    </row>
    <row r="3480" spans="1:4" x14ac:dyDescent="0.25">
      <c r="A3480"/>
      <c r="B3480"/>
      <c r="C3480"/>
      <c r="D3480"/>
    </row>
    <row r="3481" spans="1:4" x14ac:dyDescent="0.25">
      <c r="A3481"/>
      <c r="B3481"/>
      <c r="C3481"/>
      <c r="D3481"/>
    </row>
    <row r="3482" spans="1:4" x14ac:dyDescent="0.25">
      <c r="A3482"/>
      <c r="B3482"/>
      <c r="C3482"/>
      <c r="D3482"/>
    </row>
    <row r="3483" spans="1:4" x14ac:dyDescent="0.25">
      <c r="A3483"/>
      <c r="B3483"/>
      <c r="C3483"/>
      <c r="D3483"/>
    </row>
    <row r="3484" spans="1:4" x14ac:dyDescent="0.25">
      <c r="A3484"/>
      <c r="B3484"/>
      <c r="C3484"/>
      <c r="D3484"/>
    </row>
    <row r="3485" spans="1:4" x14ac:dyDescent="0.25">
      <c r="A3485"/>
      <c r="B3485"/>
      <c r="C3485"/>
      <c r="D3485"/>
    </row>
    <row r="3486" spans="1:4" x14ac:dyDescent="0.25">
      <c r="A3486"/>
      <c r="B3486"/>
      <c r="C3486"/>
      <c r="D3486"/>
    </row>
    <row r="3487" spans="1:4" x14ac:dyDescent="0.25">
      <c r="A3487"/>
      <c r="B3487"/>
      <c r="C3487"/>
      <c r="D3487"/>
    </row>
    <row r="3488" spans="1:4" x14ac:dyDescent="0.25">
      <c r="A3488"/>
      <c r="B3488"/>
      <c r="C3488"/>
      <c r="D3488"/>
    </row>
    <row r="3489" spans="1:4" x14ac:dyDescent="0.25">
      <c r="A3489"/>
      <c r="B3489"/>
      <c r="C3489"/>
      <c r="D3489"/>
    </row>
    <row r="3490" spans="1:4" x14ac:dyDescent="0.25">
      <c r="A3490"/>
      <c r="B3490"/>
      <c r="C3490"/>
      <c r="D3490"/>
    </row>
    <row r="3491" spans="1:4" x14ac:dyDescent="0.25">
      <c r="A3491"/>
      <c r="B3491"/>
      <c r="C3491"/>
      <c r="D3491"/>
    </row>
    <row r="3492" spans="1:4" x14ac:dyDescent="0.25">
      <c r="A3492"/>
      <c r="B3492"/>
      <c r="C3492"/>
      <c r="D3492"/>
    </row>
    <row r="3493" spans="1:4" x14ac:dyDescent="0.25">
      <c r="A3493"/>
      <c r="B3493"/>
      <c r="C3493"/>
      <c r="D3493"/>
    </row>
    <row r="3494" spans="1:4" x14ac:dyDescent="0.25">
      <c r="A3494"/>
      <c r="B3494"/>
      <c r="C3494"/>
      <c r="D3494"/>
    </row>
    <row r="3495" spans="1:4" x14ac:dyDescent="0.25">
      <c r="A3495"/>
      <c r="B3495"/>
      <c r="C3495"/>
      <c r="D3495"/>
    </row>
    <row r="3496" spans="1:4" x14ac:dyDescent="0.25">
      <c r="A3496"/>
      <c r="B3496"/>
      <c r="C3496"/>
      <c r="D3496"/>
    </row>
    <row r="3497" spans="1:4" x14ac:dyDescent="0.25">
      <c r="A3497"/>
      <c r="B3497"/>
      <c r="C3497"/>
      <c r="D3497"/>
    </row>
    <row r="3498" spans="1:4" x14ac:dyDescent="0.25">
      <c r="A3498"/>
      <c r="B3498"/>
      <c r="C3498"/>
      <c r="D3498"/>
    </row>
    <row r="3499" spans="1:4" x14ac:dyDescent="0.25">
      <c r="A3499"/>
      <c r="B3499"/>
      <c r="C3499"/>
      <c r="D3499"/>
    </row>
    <row r="3500" spans="1:4" x14ac:dyDescent="0.25">
      <c r="A3500"/>
      <c r="B3500"/>
      <c r="C3500"/>
      <c r="D3500"/>
    </row>
    <row r="3501" spans="1:4" x14ac:dyDescent="0.25">
      <c r="A3501"/>
      <c r="B3501"/>
      <c r="C3501"/>
      <c r="D3501"/>
    </row>
    <row r="3502" spans="1:4" x14ac:dyDescent="0.25">
      <c r="A3502"/>
      <c r="B3502"/>
      <c r="C3502"/>
      <c r="D3502"/>
    </row>
    <row r="3503" spans="1:4" x14ac:dyDescent="0.25">
      <c r="A3503"/>
      <c r="B3503"/>
      <c r="C3503"/>
      <c r="D3503"/>
    </row>
    <row r="3504" spans="1:4" x14ac:dyDescent="0.25">
      <c r="A3504"/>
      <c r="B3504"/>
      <c r="C3504"/>
      <c r="D3504"/>
    </row>
    <row r="3505" spans="1:4" x14ac:dyDescent="0.25">
      <c r="A3505"/>
      <c r="B3505"/>
      <c r="C3505"/>
      <c r="D3505"/>
    </row>
    <row r="3506" spans="1:4" x14ac:dyDescent="0.25">
      <c r="A3506"/>
      <c r="B3506"/>
      <c r="C3506"/>
      <c r="D3506"/>
    </row>
    <row r="3507" spans="1:4" x14ac:dyDescent="0.25">
      <c r="A3507"/>
      <c r="B3507"/>
      <c r="C3507"/>
      <c r="D3507"/>
    </row>
    <row r="3508" spans="1:4" x14ac:dyDescent="0.25">
      <c r="A3508"/>
      <c r="B3508"/>
      <c r="C3508"/>
      <c r="D3508"/>
    </row>
    <row r="3509" spans="1:4" x14ac:dyDescent="0.25">
      <c r="A3509"/>
      <c r="B3509"/>
      <c r="C3509"/>
      <c r="D3509"/>
    </row>
    <row r="3510" spans="1:4" x14ac:dyDescent="0.25">
      <c r="A3510"/>
      <c r="B3510"/>
      <c r="C3510"/>
      <c r="D3510"/>
    </row>
    <row r="3511" spans="1:4" x14ac:dyDescent="0.25">
      <c r="A3511"/>
      <c r="B3511"/>
      <c r="C3511"/>
      <c r="D3511"/>
    </row>
    <row r="3512" spans="1:4" x14ac:dyDescent="0.25">
      <c r="A3512"/>
      <c r="B3512"/>
      <c r="C3512"/>
      <c r="D3512"/>
    </row>
    <row r="3513" spans="1:4" x14ac:dyDescent="0.25">
      <c r="A3513"/>
      <c r="B3513"/>
      <c r="C3513"/>
      <c r="D3513"/>
    </row>
    <row r="3514" spans="1:4" x14ac:dyDescent="0.25">
      <c r="A3514"/>
      <c r="B3514"/>
      <c r="C3514"/>
      <c r="D3514"/>
    </row>
    <row r="3515" spans="1:4" x14ac:dyDescent="0.25">
      <c r="A3515"/>
      <c r="B3515"/>
      <c r="C3515"/>
      <c r="D3515"/>
    </row>
    <row r="3516" spans="1:4" x14ac:dyDescent="0.25">
      <c r="A3516"/>
      <c r="B3516"/>
      <c r="C3516"/>
      <c r="D3516"/>
    </row>
    <row r="3517" spans="1:4" x14ac:dyDescent="0.25">
      <c r="A3517"/>
      <c r="B3517"/>
      <c r="C3517"/>
      <c r="D3517"/>
    </row>
    <row r="3518" spans="1:4" x14ac:dyDescent="0.25">
      <c r="A3518"/>
      <c r="B3518"/>
      <c r="C3518"/>
      <c r="D3518"/>
    </row>
    <row r="3519" spans="1:4" x14ac:dyDescent="0.25">
      <c r="A3519"/>
      <c r="B3519"/>
      <c r="C3519"/>
      <c r="D3519"/>
    </row>
    <row r="3520" spans="1:4" x14ac:dyDescent="0.25">
      <c r="A3520"/>
      <c r="B3520"/>
      <c r="C3520"/>
      <c r="D3520"/>
    </row>
    <row r="3521" spans="1:4" x14ac:dyDescent="0.25">
      <c r="A3521"/>
      <c r="B3521"/>
      <c r="C3521"/>
      <c r="D3521"/>
    </row>
    <row r="3522" spans="1:4" x14ac:dyDescent="0.25">
      <c r="A3522"/>
      <c r="B3522"/>
      <c r="C3522"/>
      <c r="D3522"/>
    </row>
    <row r="3523" spans="1:4" x14ac:dyDescent="0.25">
      <c r="A3523"/>
      <c r="B3523"/>
      <c r="C3523"/>
      <c r="D3523"/>
    </row>
    <row r="3524" spans="1:4" x14ac:dyDescent="0.25">
      <c r="A3524"/>
      <c r="B3524"/>
      <c r="C3524"/>
      <c r="D3524"/>
    </row>
    <row r="3525" spans="1:4" x14ac:dyDescent="0.25">
      <c r="A3525"/>
      <c r="B3525"/>
      <c r="C3525"/>
      <c r="D3525"/>
    </row>
    <row r="3526" spans="1:4" x14ac:dyDescent="0.25">
      <c r="A3526"/>
      <c r="B3526"/>
      <c r="C3526"/>
      <c r="D3526"/>
    </row>
    <row r="3527" spans="1:4" x14ac:dyDescent="0.25">
      <c r="A3527"/>
      <c r="B3527"/>
      <c r="C3527"/>
      <c r="D3527"/>
    </row>
    <row r="3528" spans="1:4" x14ac:dyDescent="0.25">
      <c r="A3528"/>
      <c r="B3528"/>
      <c r="C3528"/>
      <c r="D3528"/>
    </row>
    <row r="3529" spans="1:4" x14ac:dyDescent="0.25">
      <c r="A3529"/>
      <c r="B3529"/>
      <c r="C3529"/>
      <c r="D3529"/>
    </row>
    <row r="3530" spans="1:4" x14ac:dyDescent="0.25">
      <c r="A3530"/>
      <c r="B3530"/>
      <c r="C3530"/>
      <c r="D3530"/>
    </row>
    <row r="3531" spans="1:4" x14ac:dyDescent="0.25">
      <c r="A3531"/>
      <c r="B3531"/>
      <c r="C3531"/>
      <c r="D3531"/>
    </row>
    <row r="3532" spans="1:4" x14ac:dyDescent="0.25">
      <c r="A3532"/>
      <c r="B3532"/>
      <c r="C3532"/>
      <c r="D3532"/>
    </row>
    <row r="3533" spans="1:4" x14ac:dyDescent="0.25">
      <c r="A3533"/>
      <c r="B3533"/>
      <c r="C3533"/>
      <c r="D3533"/>
    </row>
    <row r="3534" spans="1:4" x14ac:dyDescent="0.25">
      <c r="A3534"/>
      <c r="B3534"/>
      <c r="C3534"/>
      <c r="D3534"/>
    </row>
    <row r="3535" spans="1:4" x14ac:dyDescent="0.25">
      <c r="A3535"/>
      <c r="B3535"/>
      <c r="C3535"/>
      <c r="D3535"/>
    </row>
    <row r="3536" spans="1:4" x14ac:dyDescent="0.25">
      <c r="A3536"/>
      <c r="B3536"/>
      <c r="C3536"/>
      <c r="D3536"/>
    </row>
    <row r="3537" spans="1:4" x14ac:dyDescent="0.25">
      <c r="A3537"/>
      <c r="B3537"/>
      <c r="C3537"/>
      <c r="D3537"/>
    </row>
    <row r="3538" spans="1:4" x14ac:dyDescent="0.25">
      <c r="A3538"/>
      <c r="B3538"/>
      <c r="C3538"/>
      <c r="D3538"/>
    </row>
    <row r="3539" spans="1:4" x14ac:dyDescent="0.25">
      <c r="A3539"/>
      <c r="B3539"/>
      <c r="C3539"/>
      <c r="D3539"/>
    </row>
    <row r="3540" spans="1:4" x14ac:dyDescent="0.25">
      <c r="A3540"/>
      <c r="B3540"/>
      <c r="C3540"/>
      <c r="D3540"/>
    </row>
    <row r="3541" spans="1:4" x14ac:dyDescent="0.25">
      <c r="A3541"/>
      <c r="B3541"/>
      <c r="C3541"/>
      <c r="D3541"/>
    </row>
    <row r="3542" spans="1:4" x14ac:dyDescent="0.25">
      <c r="A3542"/>
      <c r="B3542"/>
      <c r="C3542"/>
      <c r="D3542"/>
    </row>
    <row r="3543" spans="1:4" x14ac:dyDescent="0.25">
      <c r="A3543"/>
      <c r="B3543"/>
      <c r="C3543"/>
      <c r="D3543"/>
    </row>
    <row r="3544" spans="1:4" x14ac:dyDescent="0.25">
      <c r="A3544"/>
      <c r="B3544"/>
      <c r="C3544"/>
      <c r="D3544"/>
    </row>
    <row r="3545" spans="1:4" x14ac:dyDescent="0.25">
      <c r="A3545"/>
      <c r="B3545"/>
      <c r="C3545"/>
      <c r="D3545"/>
    </row>
    <row r="3546" spans="1:4" x14ac:dyDescent="0.25">
      <c r="A3546"/>
      <c r="B3546"/>
      <c r="C3546"/>
      <c r="D3546"/>
    </row>
    <row r="3547" spans="1:4" x14ac:dyDescent="0.25">
      <c r="A3547"/>
      <c r="B3547"/>
      <c r="C3547"/>
      <c r="D3547"/>
    </row>
    <row r="3548" spans="1:4" x14ac:dyDescent="0.25">
      <c r="A3548"/>
      <c r="B3548"/>
      <c r="C3548"/>
      <c r="D3548"/>
    </row>
    <row r="3549" spans="1:4" x14ac:dyDescent="0.25">
      <c r="A3549"/>
      <c r="B3549"/>
      <c r="C3549"/>
      <c r="D3549"/>
    </row>
    <row r="3550" spans="1:4" x14ac:dyDescent="0.25">
      <c r="A3550"/>
      <c r="B3550"/>
      <c r="C3550"/>
      <c r="D3550"/>
    </row>
    <row r="3551" spans="1:4" x14ac:dyDescent="0.25">
      <c r="A3551"/>
      <c r="B3551"/>
      <c r="C3551"/>
      <c r="D3551"/>
    </row>
    <row r="3552" spans="1:4" x14ac:dyDescent="0.25">
      <c r="A3552"/>
      <c r="B3552"/>
      <c r="C3552"/>
      <c r="D3552"/>
    </row>
    <row r="3553" spans="1:4" x14ac:dyDescent="0.25">
      <c r="A3553"/>
      <c r="B3553"/>
      <c r="C3553"/>
      <c r="D3553"/>
    </row>
    <row r="3554" spans="1:4" x14ac:dyDescent="0.25">
      <c r="A3554"/>
      <c r="B3554"/>
      <c r="C3554"/>
      <c r="D3554"/>
    </row>
    <row r="3555" spans="1:4" x14ac:dyDescent="0.25">
      <c r="A3555"/>
      <c r="B3555"/>
      <c r="C3555"/>
      <c r="D3555"/>
    </row>
    <row r="3556" spans="1:4" x14ac:dyDescent="0.25">
      <c r="A3556"/>
      <c r="B3556"/>
      <c r="C3556"/>
      <c r="D3556"/>
    </row>
    <row r="3557" spans="1:4" x14ac:dyDescent="0.25">
      <c r="A3557"/>
      <c r="B3557"/>
      <c r="C3557"/>
      <c r="D3557"/>
    </row>
    <row r="3558" spans="1:4" x14ac:dyDescent="0.25">
      <c r="A3558"/>
      <c r="B3558"/>
      <c r="C3558"/>
      <c r="D3558"/>
    </row>
    <row r="3559" spans="1:4" x14ac:dyDescent="0.25">
      <c r="A3559"/>
      <c r="B3559"/>
      <c r="C3559"/>
      <c r="D3559"/>
    </row>
    <row r="3560" spans="1:4" x14ac:dyDescent="0.25">
      <c r="A3560"/>
      <c r="B3560"/>
      <c r="C3560"/>
      <c r="D3560"/>
    </row>
    <row r="3561" spans="1:4" x14ac:dyDescent="0.25">
      <c r="A3561"/>
      <c r="B3561"/>
      <c r="C3561"/>
      <c r="D3561"/>
    </row>
    <row r="3562" spans="1:4" x14ac:dyDescent="0.25">
      <c r="A3562"/>
      <c r="B3562"/>
      <c r="C3562"/>
      <c r="D3562"/>
    </row>
    <row r="3563" spans="1:4" x14ac:dyDescent="0.25">
      <c r="A3563"/>
      <c r="B3563"/>
      <c r="C3563"/>
      <c r="D3563"/>
    </row>
    <row r="3564" spans="1:4" x14ac:dyDescent="0.25">
      <c r="A3564"/>
      <c r="B3564"/>
      <c r="C3564"/>
      <c r="D3564"/>
    </row>
    <row r="3565" spans="1:4" x14ac:dyDescent="0.25">
      <c r="A3565"/>
      <c r="B3565"/>
      <c r="C3565"/>
      <c r="D3565"/>
    </row>
    <row r="3566" spans="1:4" x14ac:dyDescent="0.25">
      <c r="A3566"/>
      <c r="B3566"/>
      <c r="C3566"/>
      <c r="D3566"/>
    </row>
    <row r="3567" spans="1:4" x14ac:dyDescent="0.25">
      <c r="A3567"/>
      <c r="B3567"/>
      <c r="C3567"/>
      <c r="D3567"/>
    </row>
    <row r="3568" spans="1:4" x14ac:dyDescent="0.25">
      <c r="A3568"/>
      <c r="B3568"/>
      <c r="C3568"/>
      <c r="D3568"/>
    </row>
    <row r="3569" spans="1:4" x14ac:dyDescent="0.25">
      <c r="A3569"/>
      <c r="B3569"/>
      <c r="C3569"/>
      <c r="D3569"/>
    </row>
    <row r="3570" spans="1:4" x14ac:dyDescent="0.25">
      <c r="A3570"/>
      <c r="B3570"/>
      <c r="C3570"/>
      <c r="D3570"/>
    </row>
    <row r="3571" spans="1:4" x14ac:dyDescent="0.25">
      <c r="A3571"/>
      <c r="B3571"/>
      <c r="C3571"/>
      <c r="D3571"/>
    </row>
    <row r="3572" spans="1:4" x14ac:dyDescent="0.25">
      <c r="A3572"/>
      <c r="B3572"/>
      <c r="C3572"/>
      <c r="D3572"/>
    </row>
    <row r="3573" spans="1:4" x14ac:dyDescent="0.25">
      <c r="A3573"/>
      <c r="B3573"/>
      <c r="C3573"/>
      <c r="D3573"/>
    </row>
    <row r="3574" spans="1:4" x14ac:dyDescent="0.25">
      <c r="A3574"/>
      <c r="B3574"/>
      <c r="C3574"/>
      <c r="D3574"/>
    </row>
    <row r="3575" spans="1:4" x14ac:dyDescent="0.25">
      <c r="A3575"/>
      <c r="B3575"/>
      <c r="C3575"/>
      <c r="D3575"/>
    </row>
    <row r="3576" spans="1:4" x14ac:dyDescent="0.25">
      <c r="A3576"/>
      <c r="B3576"/>
      <c r="C3576"/>
      <c r="D3576"/>
    </row>
    <row r="3577" spans="1:4" x14ac:dyDescent="0.25">
      <c r="A3577"/>
      <c r="B3577"/>
      <c r="C3577"/>
      <c r="D3577"/>
    </row>
    <row r="3578" spans="1:4" x14ac:dyDescent="0.25">
      <c r="A3578"/>
      <c r="B3578"/>
      <c r="C3578"/>
      <c r="D3578"/>
    </row>
    <row r="3579" spans="1:4" x14ac:dyDescent="0.25">
      <c r="A3579"/>
      <c r="B3579"/>
      <c r="C3579"/>
      <c r="D3579"/>
    </row>
    <row r="3580" spans="1:4" x14ac:dyDescent="0.25">
      <c r="A3580"/>
      <c r="B3580"/>
      <c r="C3580"/>
      <c r="D3580"/>
    </row>
    <row r="3581" spans="1:4" x14ac:dyDescent="0.25">
      <c r="A3581"/>
      <c r="B3581"/>
      <c r="C3581"/>
      <c r="D3581"/>
    </row>
    <row r="3582" spans="1:4" x14ac:dyDescent="0.25">
      <c r="A3582"/>
      <c r="B3582"/>
      <c r="C3582"/>
      <c r="D3582"/>
    </row>
    <row r="3583" spans="1:4" x14ac:dyDescent="0.25">
      <c r="A3583"/>
      <c r="B3583"/>
      <c r="C3583"/>
      <c r="D3583"/>
    </row>
    <row r="3584" spans="1:4" x14ac:dyDescent="0.25">
      <c r="A3584"/>
      <c r="B3584"/>
      <c r="C3584"/>
      <c r="D3584"/>
    </row>
    <row r="3585" spans="1:4" x14ac:dyDescent="0.25">
      <c r="A3585"/>
      <c r="B3585"/>
      <c r="C3585"/>
      <c r="D3585"/>
    </row>
    <row r="3586" spans="1:4" x14ac:dyDescent="0.25">
      <c r="A3586"/>
      <c r="B3586"/>
      <c r="C3586"/>
      <c r="D3586"/>
    </row>
    <row r="3587" spans="1:4" x14ac:dyDescent="0.25">
      <c r="A3587"/>
      <c r="B3587"/>
      <c r="C3587"/>
      <c r="D3587"/>
    </row>
    <row r="3588" spans="1:4" x14ac:dyDescent="0.25">
      <c r="A3588"/>
      <c r="B3588"/>
      <c r="C3588"/>
      <c r="D3588"/>
    </row>
    <row r="3589" spans="1:4" x14ac:dyDescent="0.25">
      <c r="A3589"/>
      <c r="B3589"/>
      <c r="C3589"/>
      <c r="D3589"/>
    </row>
    <row r="3590" spans="1:4" x14ac:dyDescent="0.25">
      <c r="A3590"/>
      <c r="B3590"/>
      <c r="C3590"/>
      <c r="D3590"/>
    </row>
    <row r="3591" spans="1:4" x14ac:dyDescent="0.25">
      <c r="A3591"/>
      <c r="B3591"/>
      <c r="C3591"/>
      <c r="D3591"/>
    </row>
    <row r="3592" spans="1:4" x14ac:dyDescent="0.25">
      <c r="A3592"/>
      <c r="B3592"/>
      <c r="C3592"/>
      <c r="D3592"/>
    </row>
    <row r="3593" spans="1:4" x14ac:dyDescent="0.25">
      <c r="A3593"/>
      <c r="B3593"/>
      <c r="C3593"/>
      <c r="D3593"/>
    </row>
    <row r="3594" spans="1:4" x14ac:dyDescent="0.25">
      <c r="A3594"/>
      <c r="B3594"/>
      <c r="C3594"/>
      <c r="D3594"/>
    </row>
    <row r="3595" spans="1:4" x14ac:dyDescent="0.25">
      <c r="A3595"/>
      <c r="B3595"/>
      <c r="C3595"/>
      <c r="D3595"/>
    </row>
    <row r="3596" spans="1:4" x14ac:dyDescent="0.25">
      <c r="A3596"/>
      <c r="B3596"/>
      <c r="C3596"/>
      <c r="D3596"/>
    </row>
    <row r="3597" spans="1:4" x14ac:dyDescent="0.25">
      <c r="A3597"/>
      <c r="B3597"/>
      <c r="C3597"/>
      <c r="D3597"/>
    </row>
    <row r="3598" spans="1:4" x14ac:dyDescent="0.25">
      <c r="A3598"/>
      <c r="B3598"/>
      <c r="C3598"/>
      <c r="D3598"/>
    </row>
    <row r="3599" spans="1:4" x14ac:dyDescent="0.25">
      <c r="A3599"/>
      <c r="B3599"/>
      <c r="C3599"/>
      <c r="D3599"/>
    </row>
    <row r="3600" spans="1:4" x14ac:dyDescent="0.25">
      <c r="A3600"/>
      <c r="B3600"/>
      <c r="C3600"/>
      <c r="D3600"/>
    </row>
    <row r="3601" spans="1:4" x14ac:dyDescent="0.25">
      <c r="A3601"/>
      <c r="B3601"/>
      <c r="C3601"/>
      <c r="D3601"/>
    </row>
    <row r="3602" spans="1:4" x14ac:dyDescent="0.25">
      <c r="A3602"/>
      <c r="B3602"/>
      <c r="C3602"/>
      <c r="D3602"/>
    </row>
    <row r="3603" spans="1:4" x14ac:dyDescent="0.25">
      <c r="A3603"/>
      <c r="B3603"/>
      <c r="C3603"/>
      <c r="D3603"/>
    </row>
    <row r="3604" spans="1:4" x14ac:dyDescent="0.25">
      <c r="A3604"/>
      <c r="B3604"/>
      <c r="C3604"/>
      <c r="D3604"/>
    </row>
    <row r="3605" spans="1:4" x14ac:dyDescent="0.25">
      <c r="A3605"/>
      <c r="B3605"/>
      <c r="C3605"/>
      <c r="D3605"/>
    </row>
    <row r="3606" spans="1:4" x14ac:dyDescent="0.25">
      <c r="A3606"/>
      <c r="B3606"/>
      <c r="C3606"/>
      <c r="D3606"/>
    </row>
    <row r="3607" spans="1:4" x14ac:dyDescent="0.25">
      <c r="A3607"/>
      <c r="B3607"/>
      <c r="C3607"/>
      <c r="D3607"/>
    </row>
    <row r="3608" spans="1:4" x14ac:dyDescent="0.25">
      <c r="A3608"/>
      <c r="B3608"/>
      <c r="C3608"/>
      <c r="D3608"/>
    </row>
    <row r="3609" spans="1:4" x14ac:dyDescent="0.25">
      <c r="A3609"/>
      <c r="B3609"/>
      <c r="C3609"/>
      <c r="D3609"/>
    </row>
    <row r="3610" spans="1:4" x14ac:dyDescent="0.25">
      <c r="A3610"/>
      <c r="B3610"/>
      <c r="C3610"/>
      <c r="D3610"/>
    </row>
    <row r="3611" spans="1:4" x14ac:dyDescent="0.25">
      <c r="A3611"/>
      <c r="B3611"/>
      <c r="C3611"/>
      <c r="D3611"/>
    </row>
    <row r="3612" spans="1:4" x14ac:dyDescent="0.25">
      <c r="A3612"/>
      <c r="B3612"/>
      <c r="C3612"/>
      <c r="D3612"/>
    </row>
    <row r="3613" spans="1:4" x14ac:dyDescent="0.25">
      <c r="A3613"/>
      <c r="B3613"/>
      <c r="C3613"/>
      <c r="D3613"/>
    </row>
    <row r="3614" spans="1:4" x14ac:dyDescent="0.25">
      <c r="A3614"/>
      <c r="B3614"/>
      <c r="C3614"/>
      <c r="D3614"/>
    </row>
    <row r="3615" spans="1:4" x14ac:dyDescent="0.25">
      <c r="A3615"/>
      <c r="B3615"/>
      <c r="C3615"/>
      <c r="D3615"/>
    </row>
    <row r="3616" spans="1:4" x14ac:dyDescent="0.25">
      <c r="A3616"/>
      <c r="B3616"/>
      <c r="C3616"/>
      <c r="D3616"/>
    </row>
    <row r="3617" spans="1:4" x14ac:dyDescent="0.25">
      <c r="A3617"/>
      <c r="B3617"/>
      <c r="C3617"/>
      <c r="D3617"/>
    </row>
    <row r="3618" spans="1:4" x14ac:dyDescent="0.25">
      <c r="A3618"/>
      <c r="B3618"/>
      <c r="C3618"/>
      <c r="D3618"/>
    </row>
    <row r="3619" spans="1:4" x14ac:dyDescent="0.25">
      <c r="A3619"/>
      <c r="B3619"/>
      <c r="C3619"/>
      <c r="D3619"/>
    </row>
    <row r="3620" spans="1:4" x14ac:dyDescent="0.25">
      <c r="A3620"/>
      <c r="B3620"/>
      <c r="C3620"/>
      <c r="D3620"/>
    </row>
    <row r="3621" spans="1:4" x14ac:dyDescent="0.25">
      <c r="A3621"/>
      <c r="B3621"/>
      <c r="C3621"/>
      <c r="D3621"/>
    </row>
    <row r="3622" spans="1:4" x14ac:dyDescent="0.25">
      <c r="A3622"/>
      <c r="B3622"/>
      <c r="C3622"/>
      <c r="D3622"/>
    </row>
    <row r="3623" spans="1:4" x14ac:dyDescent="0.25">
      <c r="A3623"/>
      <c r="B3623"/>
      <c r="C3623"/>
      <c r="D3623"/>
    </row>
    <row r="3624" spans="1:4" x14ac:dyDescent="0.25">
      <c r="A3624"/>
      <c r="B3624"/>
      <c r="C3624"/>
      <c r="D3624"/>
    </row>
    <row r="3625" spans="1:4" x14ac:dyDescent="0.25">
      <c r="A3625"/>
      <c r="B3625"/>
      <c r="C3625"/>
      <c r="D3625"/>
    </row>
    <row r="3626" spans="1:4" x14ac:dyDescent="0.25">
      <c r="A3626"/>
      <c r="B3626"/>
      <c r="C3626"/>
      <c r="D3626"/>
    </row>
    <row r="3627" spans="1:4" x14ac:dyDescent="0.25">
      <c r="A3627"/>
      <c r="B3627"/>
      <c r="C3627"/>
      <c r="D3627"/>
    </row>
    <row r="3628" spans="1:4" x14ac:dyDescent="0.25">
      <c r="A3628"/>
      <c r="B3628"/>
      <c r="C3628"/>
      <c r="D3628"/>
    </row>
    <row r="3629" spans="1:4" x14ac:dyDescent="0.25">
      <c r="A3629"/>
      <c r="B3629"/>
      <c r="C3629"/>
      <c r="D3629"/>
    </row>
    <row r="3630" spans="1:4" x14ac:dyDescent="0.25">
      <c r="A3630"/>
      <c r="B3630"/>
      <c r="C3630"/>
      <c r="D3630"/>
    </row>
    <row r="3631" spans="1:4" x14ac:dyDescent="0.25">
      <c r="A3631"/>
      <c r="B3631"/>
      <c r="C3631"/>
      <c r="D3631"/>
    </row>
    <row r="3632" spans="1:4" x14ac:dyDescent="0.25">
      <c r="A3632"/>
      <c r="B3632"/>
      <c r="C3632"/>
      <c r="D3632"/>
    </row>
    <row r="3633" spans="1:4" x14ac:dyDescent="0.25">
      <c r="A3633"/>
      <c r="B3633"/>
      <c r="C3633"/>
      <c r="D3633"/>
    </row>
    <row r="3634" spans="1:4" x14ac:dyDescent="0.25">
      <c r="A3634"/>
      <c r="B3634"/>
      <c r="C3634"/>
      <c r="D3634"/>
    </row>
    <row r="3635" spans="1:4" x14ac:dyDescent="0.25">
      <c r="A3635"/>
      <c r="B3635"/>
      <c r="C3635"/>
      <c r="D3635"/>
    </row>
    <row r="3636" spans="1:4" x14ac:dyDescent="0.25">
      <c r="A3636"/>
      <c r="B3636"/>
      <c r="C3636"/>
      <c r="D3636"/>
    </row>
    <row r="3637" spans="1:4" x14ac:dyDescent="0.25">
      <c r="A3637"/>
      <c r="B3637"/>
      <c r="C3637"/>
      <c r="D3637"/>
    </row>
    <row r="3638" spans="1:4" x14ac:dyDescent="0.25">
      <c r="A3638"/>
      <c r="B3638"/>
      <c r="C3638"/>
      <c r="D3638"/>
    </row>
    <row r="3639" spans="1:4" x14ac:dyDescent="0.25">
      <c r="A3639"/>
      <c r="B3639"/>
      <c r="C3639"/>
      <c r="D3639"/>
    </row>
    <row r="3640" spans="1:4" x14ac:dyDescent="0.25">
      <c r="A3640"/>
      <c r="B3640"/>
      <c r="C3640"/>
      <c r="D3640"/>
    </row>
    <row r="3641" spans="1:4" x14ac:dyDescent="0.25">
      <c r="A3641"/>
      <c r="B3641"/>
      <c r="C3641"/>
      <c r="D3641"/>
    </row>
    <row r="3642" spans="1:4" x14ac:dyDescent="0.25">
      <c r="A3642"/>
      <c r="B3642"/>
      <c r="C3642"/>
      <c r="D3642"/>
    </row>
    <row r="3643" spans="1:4" x14ac:dyDescent="0.25">
      <c r="A3643"/>
      <c r="B3643"/>
      <c r="C3643"/>
      <c r="D3643"/>
    </row>
    <row r="3644" spans="1:4" x14ac:dyDescent="0.25">
      <c r="A3644"/>
      <c r="B3644"/>
      <c r="C3644"/>
      <c r="D3644"/>
    </row>
    <row r="3645" spans="1:4" x14ac:dyDescent="0.25">
      <c r="A3645"/>
      <c r="B3645"/>
      <c r="C3645"/>
      <c r="D3645"/>
    </row>
    <row r="3646" spans="1:4" x14ac:dyDescent="0.25">
      <c r="A3646"/>
      <c r="B3646"/>
      <c r="C3646"/>
      <c r="D3646"/>
    </row>
    <row r="3647" spans="1:4" x14ac:dyDescent="0.25">
      <c r="A3647"/>
      <c r="B3647"/>
      <c r="C3647"/>
      <c r="D3647"/>
    </row>
    <row r="3648" spans="1:4" x14ac:dyDescent="0.25">
      <c r="A3648"/>
      <c r="B3648"/>
      <c r="C3648"/>
      <c r="D3648"/>
    </row>
    <row r="3649" spans="1:4" x14ac:dyDescent="0.25">
      <c r="A3649"/>
      <c r="B3649"/>
      <c r="C3649"/>
      <c r="D3649"/>
    </row>
    <row r="3650" spans="1:4" x14ac:dyDescent="0.25">
      <c r="A3650"/>
      <c r="B3650"/>
      <c r="C3650"/>
      <c r="D3650"/>
    </row>
    <row r="3651" spans="1:4" x14ac:dyDescent="0.25">
      <c r="A3651"/>
      <c r="B3651"/>
      <c r="C3651"/>
      <c r="D3651"/>
    </row>
    <row r="3652" spans="1:4" x14ac:dyDescent="0.25">
      <c r="A3652"/>
      <c r="B3652"/>
      <c r="C3652"/>
      <c r="D3652"/>
    </row>
    <row r="3653" spans="1:4" x14ac:dyDescent="0.25">
      <c r="A3653"/>
      <c r="B3653"/>
      <c r="C3653"/>
      <c r="D3653"/>
    </row>
    <row r="3654" spans="1:4" x14ac:dyDescent="0.25">
      <c r="A3654"/>
      <c r="B3654"/>
      <c r="C3654"/>
      <c r="D3654"/>
    </row>
    <row r="3655" spans="1:4" x14ac:dyDescent="0.25">
      <c r="A3655"/>
      <c r="B3655"/>
      <c r="C3655"/>
      <c r="D3655"/>
    </row>
    <row r="3656" spans="1:4" x14ac:dyDescent="0.25">
      <c r="A3656"/>
      <c r="B3656"/>
      <c r="C3656"/>
      <c r="D3656"/>
    </row>
    <row r="3657" spans="1:4" x14ac:dyDescent="0.25">
      <c r="A3657"/>
      <c r="B3657"/>
      <c r="C3657"/>
      <c r="D3657"/>
    </row>
    <row r="3658" spans="1:4" x14ac:dyDescent="0.25">
      <c r="A3658"/>
      <c r="B3658"/>
      <c r="C3658"/>
      <c r="D3658"/>
    </row>
    <row r="3659" spans="1:4" x14ac:dyDescent="0.25">
      <c r="A3659"/>
      <c r="B3659"/>
      <c r="C3659"/>
      <c r="D3659"/>
    </row>
    <row r="3660" spans="1:4" x14ac:dyDescent="0.25">
      <c r="A3660"/>
      <c r="B3660"/>
      <c r="C3660"/>
      <c r="D3660"/>
    </row>
    <row r="3661" spans="1:4" x14ac:dyDescent="0.25">
      <c r="A3661"/>
      <c r="B3661"/>
      <c r="C3661"/>
      <c r="D3661"/>
    </row>
    <row r="3662" spans="1:4" x14ac:dyDescent="0.25">
      <c r="A3662"/>
      <c r="B3662"/>
      <c r="C3662"/>
      <c r="D3662"/>
    </row>
    <row r="3663" spans="1:4" x14ac:dyDescent="0.25">
      <c r="A3663"/>
      <c r="B3663"/>
      <c r="C3663"/>
      <c r="D3663"/>
    </row>
    <row r="3664" spans="1:4" x14ac:dyDescent="0.25">
      <c r="A3664"/>
      <c r="B3664"/>
      <c r="C3664"/>
      <c r="D3664"/>
    </row>
    <row r="3665" spans="1:4" x14ac:dyDescent="0.25">
      <c r="A3665"/>
      <c r="B3665"/>
      <c r="C3665"/>
      <c r="D3665"/>
    </row>
    <row r="3666" spans="1:4" x14ac:dyDescent="0.25">
      <c r="A3666"/>
      <c r="B3666"/>
      <c r="C3666"/>
      <c r="D3666"/>
    </row>
    <row r="3667" spans="1:4" x14ac:dyDescent="0.25">
      <c r="A3667"/>
      <c r="B3667"/>
      <c r="C3667"/>
      <c r="D3667"/>
    </row>
    <row r="3668" spans="1:4" x14ac:dyDescent="0.25">
      <c r="A3668"/>
      <c r="B3668"/>
      <c r="C3668"/>
      <c r="D3668"/>
    </row>
    <row r="3669" spans="1:4" x14ac:dyDescent="0.25">
      <c r="A3669"/>
      <c r="B3669"/>
      <c r="C3669"/>
      <c r="D3669"/>
    </row>
    <row r="3670" spans="1:4" x14ac:dyDescent="0.25">
      <c r="A3670"/>
      <c r="B3670"/>
      <c r="C3670"/>
      <c r="D3670"/>
    </row>
    <row r="3671" spans="1:4" x14ac:dyDescent="0.25">
      <c r="A3671"/>
      <c r="B3671"/>
      <c r="C3671"/>
      <c r="D3671"/>
    </row>
    <row r="3672" spans="1:4" x14ac:dyDescent="0.25">
      <c r="A3672"/>
      <c r="B3672"/>
      <c r="C3672"/>
      <c r="D3672"/>
    </row>
    <row r="3673" spans="1:4" x14ac:dyDescent="0.25">
      <c r="A3673"/>
      <c r="B3673"/>
      <c r="C3673"/>
      <c r="D3673"/>
    </row>
    <row r="3674" spans="1:4" x14ac:dyDescent="0.25">
      <c r="A3674"/>
      <c r="B3674"/>
      <c r="C3674"/>
      <c r="D3674"/>
    </row>
    <row r="3675" spans="1:4" x14ac:dyDescent="0.25">
      <c r="A3675"/>
      <c r="B3675"/>
      <c r="C3675"/>
      <c r="D3675"/>
    </row>
    <row r="3676" spans="1:4" x14ac:dyDescent="0.25">
      <c r="A3676"/>
      <c r="B3676"/>
      <c r="C3676"/>
      <c r="D3676"/>
    </row>
    <row r="3677" spans="1:4" x14ac:dyDescent="0.25">
      <c r="A3677"/>
      <c r="B3677"/>
      <c r="C3677"/>
      <c r="D3677"/>
    </row>
    <row r="3678" spans="1:4" x14ac:dyDescent="0.25">
      <c r="A3678"/>
      <c r="B3678"/>
      <c r="C3678"/>
      <c r="D3678"/>
    </row>
    <row r="3679" spans="1:4" x14ac:dyDescent="0.25">
      <c r="A3679"/>
      <c r="B3679"/>
      <c r="C3679"/>
      <c r="D3679"/>
    </row>
    <row r="3680" spans="1:4" x14ac:dyDescent="0.25">
      <c r="A3680"/>
      <c r="B3680"/>
      <c r="C3680"/>
      <c r="D3680"/>
    </row>
    <row r="3681" spans="1:4" x14ac:dyDescent="0.25">
      <c r="A3681"/>
      <c r="B3681"/>
      <c r="C3681"/>
      <c r="D3681"/>
    </row>
    <row r="3682" spans="1:4" x14ac:dyDescent="0.25">
      <c r="A3682"/>
      <c r="B3682"/>
      <c r="C3682"/>
      <c r="D3682"/>
    </row>
    <row r="3683" spans="1:4" x14ac:dyDescent="0.25">
      <c r="A3683"/>
      <c r="B3683"/>
      <c r="C3683"/>
      <c r="D3683"/>
    </row>
    <row r="3684" spans="1:4" x14ac:dyDescent="0.25">
      <c r="A3684"/>
      <c r="B3684"/>
      <c r="C3684"/>
      <c r="D3684"/>
    </row>
    <row r="3685" spans="1:4" x14ac:dyDescent="0.25">
      <c r="A3685"/>
      <c r="B3685"/>
      <c r="C3685"/>
      <c r="D3685"/>
    </row>
    <row r="3686" spans="1:4" x14ac:dyDescent="0.25">
      <c r="A3686"/>
      <c r="B3686"/>
      <c r="C3686"/>
      <c r="D3686"/>
    </row>
    <row r="3687" spans="1:4" x14ac:dyDescent="0.25">
      <c r="A3687"/>
      <c r="B3687"/>
      <c r="C3687"/>
      <c r="D3687"/>
    </row>
    <row r="3688" spans="1:4" x14ac:dyDescent="0.25">
      <c r="A3688"/>
      <c r="B3688"/>
      <c r="C3688"/>
      <c r="D3688"/>
    </row>
    <row r="3689" spans="1:4" x14ac:dyDescent="0.25">
      <c r="A3689"/>
      <c r="B3689"/>
      <c r="C3689"/>
      <c r="D3689"/>
    </row>
    <row r="3690" spans="1:4" x14ac:dyDescent="0.25">
      <c r="A3690"/>
      <c r="B3690"/>
      <c r="C3690"/>
      <c r="D3690"/>
    </row>
    <row r="3691" spans="1:4" x14ac:dyDescent="0.25">
      <c r="A3691"/>
      <c r="B3691"/>
      <c r="C3691"/>
      <c r="D3691"/>
    </row>
    <row r="3692" spans="1:4" x14ac:dyDescent="0.25">
      <c r="A3692"/>
      <c r="B3692"/>
      <c r="C3692"/>
      <c r="D3692"/>
    </row>
    <row r="3693" spans="1:4" x14ac:dyDescent="0.25">
      <c r="A3693"/>
      <c r="B3693"/>
      <c r="C3693"/>
      <c r="D3693"/>
    </row>
    <row r="3694" spans="1:4" x14ac:dyDescent="0.25">
      <c r="A3694"/>
      <c r="B3694"/>
      <c r="C3694"/>
      <c r="D3694"/>
    </row>
    <row r="3695" spans="1:4" x14ac:dyDescent="0.25">
      <c r="A3695"/>
      <c r="B3695"/>
      <c r="C3695"/>
      <c r="D3695"/>
    </row>
    <row r="3696" spans="1:4" x14ac:dyDescent="0.25">
      <c r="A3696"/>
      <c r="B3696"/>
      <c r="C3696"/>
      <c r="D3696"/>
    </row>
    <row r="3697" spans="1:4" x14ac:dyDescent="0.25">
      <c r="A3697"/>
      <c r="B3697"/>
      <c r="C3697"/>
      <c r="D3697"/>
    </row>
    <row r="3698" spans="1:4" x14ac:dyDescent="0.25">
      <c r="A3698"/>
      <c r="B3698"/>
      <c r="C3698"/>
      <c r="D3698"/>
    </row>
    <row r="3699" spans="1:4" x14ac:dyDescent="0.25">
      <c r="A3699"/>
      <c r="B3699"/>
      <c r="C3699"/>
      <c r="D3699"/>
    </row>
    <row r="3700" spans="1:4" x14ac:dyDescent="0.25">
      <c r="A3700"/>
      <c r="B3700"/>
      <c r="C3700"/>
      <c r="D3700"/>
    </row>
    <row r="3701" spans="1:4" x14ac:dyDescent="0.25">
      <c r="A3701"/>
      <c r="B3701"/>
      <c r="C3701"/>
      <c r="D3701"/>
    </row>
    <row r="3702" spans="1:4" x14ac:dyDescent="0.25">
      <c r="A3702"/>
      <c r="B3702"/>
      <c r="C3702"/>
      <c r="D3702"/>
    </row>
    <row r="3703" spans="1:4" x14ac:dyDescent="0.25">
      <c r="A3703"/>
      <c r="B3703"/>
      <c r="C3703"/>
      <c r="D3703"/>
    </row>
    <row r="3704" spans="1:4" x14ac:dyDescent="0.25">
      <c r="A3704"/>
      <c r="B3704"/>
      <c r="C3704"/>
      <c r="D3704"/>
    </row>
    <row r="3705" spans="1:4" x14ac:dyDescent="0.25">
      <c r="A3705"/>
      <c r="B3705"/>
      <c r="C3705"/>
      <c r="D3705"/>
    </row>
    <row r="3706" spans="1:4" x14ac:dyDescent="0.25">
      <c r="A3706"/>
      <c r="B3706"/>
      <c r="C3706"/>
      <c r="D3706"/>
    </row>
    <row r="3707" spans="1:4" x14ac:dyDescent="0.25">
      <c r="A3707"/>
      <c r="B3707"/>
      <c r="C3707"/>
      <c r="D3707"/>
    </row>
    <row r="3708" spans="1:4" x14ac:dyDescent="0.25">
      <c r="A3708"/>
      <c r="B3708"/>
      <c r="C3708"/>
      <c r="D3708"/>
    </row>
    <row r="3709" spans="1:4" x14ac:dyDescent="0.25">
      <c r="A3709"/>
      <c r="B3709"/>
      <c r="C3709"/>
      <c r="D3709"/>
    </row>
    <row r="3710" spans="1:4" x14ac:dyDescent="0.25">
      <c r="A3710"/>
      <c r="B3710"/>
      <c r="C3710"/>
      <c r="D3710"/>
    </row>
    <row r="3711" spans="1:4" x14ac:dyDescent="0.25">
      <c r="A3711"/>
      <c r="B3711"/>
      <c r="C3711"/>
      <c r="D3711"/>
    </row>
    <row r="3712" spans="1:4" x14ac:dyDescent="0.25">
      <c r="A3712"/>
      <c r="B3712"/>
      <c r="C3712"/>
      <c r="D3712"/>
    </row>
    <row r="3713" spans="1:4" x14ac:dyDescent="0.25">
      <c r="A3713"/>
      <c r="B3713"/>
      <c r="C3713"/>
      <c r="D3713"/>
    </row>
    <row r="3714" spans="1:4" x14ac:dyDescent="0.25">
      <c r="A3714"/>
      <c r="B3714"/>
      <c r="C3714"/>
      <c r="D3714"/>
    </row>
    <row r="3715" spans="1:4" x14ac:dyDescent="0.25">
      <c r="A3715"/>
      <c r="B3715"/>
      <c r="C3715"/>
      <c r="D3715"/>
    </row>
    <row r="3716" spans="1:4" x14ac:dyDescent="0.25">
      <c r="A3716"/>
      <c r="B3716"/>
      <c r="C3716"/>
      <c r="D3716"/>
    </row>
    <row r="3717" spans="1:4" x14ac:dyDescent="0.25">
      <c r="A3717"/>
      <c r="B3717"/>
      <c r="C3717"/>
      <c r="D3717"/>
    </row>
    <row r="3718" spans="1:4" x14ac:dyDescent="0.25">
      <c r="A3718"/>
      <c r="B3718"/>
      <c r="C3718"/>
      <c r="D3718"/>
    </row>
    <row r="3719" spans="1:4" x14ac:dyDescent="0.25">
      <c r="A3719"/>
      <c r="B3719"/>
      <c r="C3719"/>
      <c r="D3719"/>
    </row>
    <row r="3720" spans="1:4" x14ac:dyDescent="0.25">
      <c r="A3720"/>
      <c r="B3720"/>
      <c r="C3720"/>
      <c r="D3720"/>
    </row>
    <row r="3721" spans="1:4" x14ac:dyDescent="0.25">
      <c r="A3721"/>
      <c r="B3721"/>
      <c r="C3721"/>
      <c r="D3721"/>
    </row>
    <row r="3722" spans="1:4" x14ac:dyDescent="0.25">
      <c r="A3722"/>
      <c r="B3722"/>
      <c r="C3722"/>
      <c r="D3722"/>
    </row>
    <row r="3723" spans="1:4" x14ac:dyDescent="0.25">
      <c r="A3723"/>
      <c r="B3723"/>
      <c r="C3723"/>
      <c r="D3723"/>
    </row>
    <row r="3724" spans="1:4" x14ac:dyDescent="0.25">
      <c r="A3724"/>
      <c r="B3724"/>
      <c r="C3724"/>
      <c r="D3724"/>
    </row>
    <row r="3725" spans="1:4" x14ac:dyDescent="0.25">
      <c r="A3725"/>
      <c r="B3725"/>
      <c r="C3725"/>
      <c r="D3725"/>
    </row>
    <row r="3726" spans="1:4" x14ac:dyDescent="0.25">
      <c r="A3726"/>
      <c r="B3726"/>
      <c r="C3726"/>
      <c r="D3726"/>
    </row>
    <row r="3727" spans="1:4" x14ac:dyDescent="0.25">
      <c r="A3727"/>
      <c r="B3727"/>
      <c r="C3727"/>
      <c r="D3727"/>
    </row>
    <row r="3728" spans="1:4" x14ac:dyDescent="0.25">
      <c r="A3728"/>
      <c r="B3728"/>
      <c r="C3728"/>
      <c r="D3728"/>
    </row>
    <row r="3729" spans="1:4" x14ac:dyDescent="0.25">
      <c r="A3729"/>
      <c r="B3729"/>
      <c r="C3729"/>
      <c r="D3729"/>
    </row>
    <row r="3730" spans="1:4" x14ac:dyDescent="0.25">
      <c r="A3730"/>
      <c r="B3730"/>
      <c r="C3730"/>
      <c r="D3730"/>
    </row>
    <row r="3731" spans="1:4" x14ac:dyDescent="0.25">
      <c r="A3731"/>
      <c r="B3731"/>
      <c r="C3731"/>
      <c r="D3731"/>
    </row>
    <row r="3732" spans="1:4" x14ac:dyDescent="0.25">
      <c r="A3732"/>
      <c r="B3732"/>
      <c r="C3732"/>
      <c r="D3732"/>
    </row>
    <row r="3733" spans="1:4" x14ac:dyDescent="0.25">
      <c r="A3733"/>
      <c r="B3733"/>
      <c r="C3733"/>
      <c r="D3733"/>
    </row>
    <row r="3734" spans="1:4" x14ac:dyDescent="0.25">
      <c r="A3734"/>
      <c r="B3734"/>
      <c r="C3734"/>
      <c r="D3734"/>
    </row>
    <row r="3735" spans="1:4" x14ac:dyDescent="0.25">
      <c r="A3735"/>
      <c r="B3735"/>
      <c r="C3735"/>
      <c r="D3735"/>
    </row>
    <row r="3736" spans="1:4" x14ac:dyDescent="0.25">
      <c r="A3736"/>
      <c r="B3736"/>
      <c r="C3736"/>
      <c r="D3736"/>
    </row>
    <row r="3737" spans="1:4" x14ac:dyDescent="0.25">
      <c r="A3737"/>
      <c r="B3737"/>
      <c r="C3737"/>
      <c r="D3737"/>
    </row>
    <row r="3738" spans="1:4" x14ac:dyDescent="0.25">
      <c r="A3738"/>
      <c r="B3738"/>
      <c r="C3738"/>
      <c r="D3738"/>
    </row>
    <row r="3739" spans="1:4" x14ac:dyDescent="0.25">
      <c r="A3739"/>
      <c r="B3739"/>
      <c r="C3739"/>
      <c r="D3739"/>
    </row>
    <row r="3740" spans="1:4" x14ac:dyDescent="0.25">
      <c r="A3740"/>
      <c r="B3740"/>
      <c r="C3740"/>
      <c r="D3740"/>
    </row>
    <row r="3741" spans="1:4" x14ac:dyDescent="0.25">
      <c r="A3741"/>
      <c r="B3741"/>
      <c r="C3741"/>
      <c r="D3741"/>
    </row>
    <row r="3742" spans="1:4" x14ac:dyDescent="0.25">
      <c r="A3742"/>
      <c r="B3742"/>
      <c r="C3742"/>
      <c r="D3742"/>
    </row>
    <row r="3743" spans="1:4" x14ac:dyDescent="0.25">
      <c r="A3743"/>
      <c r="B3743"/>
      <c r="C3743"/>
      <c r="D3743"/>
    </row>
    <row r="3744" spans="1:4" x14ac:dyDescent="0.25">
      <c r="A3744"/>
      <c r="B3744"/>
      <c r="C3744"/>
      <c r="D3744"/>
    </row>
    <row r="3745" spans="1:4" x14ac:dyDescent="0.25">
      <c r="A3745"/>
      <c r="B3745"/>
      <c r="C3745"/>
      <c r="D3745"/>
    </row>
    <row r="3746" spans="1:4" x14ac:dyDescent="0.25">
      <c r="A3746"/>
      <c r="B3746"/>
      <c r="C3746"/>
      <c r="D3746"/>
    </row>
    <row r="3747" spans="1:4" x14ac:dyDescent="0.25">
      <c r="A3747"/>
      <c r="B3747"/>
      <c r="C3747"/>
      <c r="D3747"/>
    </row>
    <row r="3748" spans="1:4" x14ac:dyDescent="0.25">
      <c r="A3748"/>
      <c r="B3748"/>
      <c r="C3748"/>
      <c r="D3748"/>
    </row>
    <row r="3749" spans="1:4" x14ac:dyDescent="0.25">
      <c r="A3749"/>
      <c r="B3749"/>
      <c r="C3749"/>
      <c r="D3749"/>
    </row>
    <row r="3750" spans="1:4" x14ac:dyDescent="0.25">
      <c r="A3750"/>
      <c r="B3750"/>
      <c r="C3750"/>
      <c r="D3750"/>
    </row>
    <row r="3751" spans="1:4" x14ac:dyDescent="0.25">
      <c r="A3751"/>
      <c r="B3751"/>
      <c r="C3751"/>
      <c r="D3751"/>
    </row>
    <row r="3752" spans="1:4" x14ac:dyDescent="0.25">
      <c r="A3752"/>
      <c r="B3752"/>
      <c r="C3752"/>
      <c r="D3752"/>
    </row>
    <row r="3753" spans="1:4" x14ac:dyDescent="0.25">
      <c r="A3753"/>
      <c r="B3753"/>
      <c r="C3753"/>
      <c r="D3753"/>
    </row>
    <row r="3754" spans="1:4" x14ac:dyDescent="0.25">
      <c r="A3754"/>
      <c r="B3754"/>
      <c r="C3754"/>
      <c r="D3754"/>
    </row>
    <row r="3755" spans="1:4" x14ac:dyDescent="0.25">
      <c r="A3755"/>
      <c r="B3755"/>
      <c r="C3755"/>
      <c r="D3755"/>
    </row>
    <row r="3756" spans="1:4" x14ac:dyDescent="0.25">
      <c r="A3756"/>
      <c r="B3756"/>
      <c r="C3756"/>
      <c r="D3756"/>
    </row>
    <row r="3757" spans="1:4" x14ac:dyDescent="0.25">
      <c r="A3757"/>
      <c r="B3757"/>
      <c r="C3757"/>
      <c r="D3757"/>
    </row>
    <row r="3758" spans="1:4" x14ac:dyDescent="0.25">
      <c r="A3758"/>
      <c r="B3758"/>
      <c r="C3758"/>
      <c r="D3758"/>
    </row>
    <row r="3759" spans="1:4" x14ac:dyDescent="0.25">
      <c r="A3759"/>
      <c r="B3759"/>
      <c r="C3759"/>
      <c r="D3759"/>
    </row>
    <row r="3760" spans="1:4" x14ac:dyDescent="0.25">
      <c r="A3760"/>
      <c r="B3760"/>
      <c r="C3760"/>
      <c r="D3760"/>
    </row>
    <row r="3761" spans="1:4" x14ac:dyDescent="0.25">
      <c r="A3761"/>
      <c r="B3761"/>
      <c r="C3761"/>
      <c r="D3761"/>
    </row>
    <row r="3762" spans="1:4" x14ac:dyDescent="0.25">
      <c r="A3762"/>
      <c r="B3762"/>
      <c r="C3762"/>
      <c r="D3762"/>
    </row>
    <row r="3763" spans="1:4" x14ac:dyDescent="0.25">
      <c r="A3763"/>
      <c r="B3763"/>
      <c r="C3763"/>
      <c r="D3763"/>
    </row>
    <row r="3764" spans="1:4" x14ac:dyDescent="0.25">
      <c r="A3764"/>
      <c r="B3764"/>
      <c r="C3764"/>
      <c r="D3764"/>
    </row>
    <row r="3765" spans="1:4" x14ac:dyDescent="0.25">
      <c r="A3765"/>
      <c r="B3765"/>
      <c r="C3765"/>
      <c r="D3765"/>
    </row>
    <row r="3766" spans="1:4" x14ac:dyDescent="0.25">
      <c r="A3766"/>
      <c r="B3766"/>
      <c r="C3766"/>
      <c r="D3766"/>
    </row>
    <row r="3767" spans="1:4" x14ac:dyDescent="0.25">
      <c r="A3767"/>
      <c r="B3767"/>
      <c r="C3767"/>
      <c r="D3767"/>
    </row>
    <row r="3768" spans="1:4" x14ac:dyDescent="0.25">
      <c r="A3768"/>
      <c r="B3768"/>
      <c r="C3768"/>
      <c r="D3768"/>
    </row>
    <row r="3769" spans="1:4" x14ac:dyDescent="0.25">
      <c r="A3769"/>
      <c r="B3769"/>
      <c r="C3769"/>
      <c r="D3769"/>
    </row>
    <row r="3770" spans="1:4" x14ac:dyDescent="0.25">
      <c r="A3770"/>
      <c r="B3770"/>
      <c r="C3770"/>
      <c r="D3770"/>
    </row>
    <row r="3771" spans="1:4" x14ac:dyDescent="0.25">
      <c r="A3771"/>
      <c r="B3771"/>
      <c r="C3771"/>
      <c r="D3771"/>
    </row>
    <row r="3772" spans="1:4" x14ac:dyDescent="0.25">
      <c r="A3772"/>
      <c r="B3772"/>
      <c r="C3772"/>
      <c r="D3772"/>
    </row>
    <row r="3773" spans="1:4" x14ac:dyDescent="0.25">
      <c r="A3773"/>
      <c r="B3773"/>
      <c r="C3773"/>
      <c r="D3773"/>
    </row>
    <row r="3774" spans="1:4" x14ac:dyDescent="0.25">
      <c r="A3774"/>
      <c r="B3774"/>
      <c r="C3774"/>
      <c r="D3774"/>
    </row>
    <row r="3775" spans="1:4" x14ac:dyDescent="0.25">
      <c r="A3775"/>
      <c r="B3775"/>
      <c r="C3775"/>
      <c r="D3775"/>
    </row>
    <row r="3776" spans="1:4" x14ac:dyDescent="0.25">
      <c r="A3776"/>
      <c r="B3776"/>
      <c r="C3776"/>
      <c r="D3776"/>
    </row>
    <row r="3777" spans="1:4" x14ac:dyDescent="0.25">
      <c r="A3777"/>
      <c r="B3777"/>
      <c r="C3777"/>
      <c r="D3777"/>
    </row>
    <row r="3778" spans="1:4" x14ac:dyDescent="0.25">
      <c r="A3778"/>
      <c r="B3778"/>
      <c r="C3778"/>
      <c r="D3778"/>
    </row>
    <row r="3779" spans="1:4" x14ac:dyDescent="0.25">
      <c r="A3779"/>
      <c r="B3779"/>
      <c r="C3779"/>
      <c r="D3779"/>
    </row>
    <row r="3780" spans="1:4" x14ac:dyDescent="0.25">
      <c r="A3780"/>
      <c r="B3780"/>
      <c r="C3780"/>
      <c r="D3780"/>
    </row>
    <row r="3781" spans="1:4" x14ac:dyDescent="0.25">
      <c r="A3781"/>
      <c r="B3781"/>
      <c r="C3781"/>
      <c r="D3781"/>
    </row>
    <row r="3782" spans="1:4" x14ac:dyDescent="0.25">
      <c r="A3782"/>
      <c r="B3782"/>
      <c r="C3782"/>
      <c r="D3782"/>
    </row>
    <row r="3783" spans="1:4" x14ac:dyDescent="0.25">
      <c r="A3783"/>
      <c r="B3783"/>
      <c r="C3783"/>
      <c r="D3783"/>
    </row>
    <row r="3784" spans="1:4" x14ac:dyDescent="0.25">
      <c r="A3784"/>
      <c r="B3784"/>
      <c r="C3784"/>
      <c r="D3784"/>
    </row>
    <row r="3785" spans="1:4" x14ac:dyDescent="0.25">
      <c r="A3785"/>
      <c r="B3785"/>
      <c r="C3785"/>
      <c r="D3785"/>
    </row>
    <row r="3786" spans="1:4" x14ac:dyDescent="0.25">
      <c r="A3786"/>
      <c r="B3786"/>
      <c r="C3786"/>
      <c r="D3786"/>
    </row>
    <row r="3787" spans="1:4" x14ac:dyDescent="0.25">
      <c r="A3787"/>
      <c r="B3787"/>
      <c r="C3787"/>
      <c r="D3787"/>
    </row>
    <row r="3788" spans="1:4" x14ac:dyDescent="0.25">
      <c r="A3788"/>
      <c r="B3788"/>
      <c r="C3788"/>
      <c r="D3788"/>
    </row>
    <row r="3789" spans="1:4" x14ac:dyDescent="0.25">
      <c r="A3789"/>
      <c r="B3789"/>
      <c r="C3789"/>
      <c r="D3789"/>
    </row>
    <row r="3790" spans="1:4" x14ac:dyDescent="0.25">
      <c r="A3790"/>
      <c r="B3790"/>
      <c r="C3790"/>
      <c r="D3790"/>
    </row>
    <row r="3791" spans="1:4" x14ac:dyDescent="0.25">
      <c r="A3791"/>
      <c r="B3791"/>
      <c r="C3791"/>
      <c r="D3791"/>
    </row>
    <row r="3792" spans="1:4" x14ac:dyDescent="0.25">
      <c r="A3792"/>
      <c r="B3792"/>
      <c r="C3792"/>
      <c r="D3792"/>
    </row>
    <row r="3793" spans="1:4" x14ac:dyDescent="0.25">
      <c r="A3793"/>
      <c r="B3793"/>
      <c r="C3793"/>
      <c r="D3793"/>
    </row>
    <row r="3794" spans="1:4" x14ac:dyDescent="0.25">
      <c r="A3794"/>
      <c r="B3794"/>
      <c r="C3794"/>
      <c r="D3794"/>
    </row>
    <row r="3795" spans="1:4" x14ac:dyDescent="0.25">
      <c r="A3795"/>
      <c r="B3795"/>
      <c r="C3795"/>
      <c r="D3795"/>
    </row>
    <row r="3796" spans="1:4" x14ac:dyDescent="0.25">
      <c r="A3796"/>
      <c r="B3796"/>
      <c r="C3796"/>
      <c r="D3796"/>
    </row>
    <row r="3797" spans="1:4" x14ac:dyDescent="0.25">
      <c r="A3797"/>
      <c r="B3797"/>
      <c r="C3797"/>
      <c r="D3797"/>
    </row>
    <row r="3798" spans="1:4" x14ac:dyDescent="0.25">
      <c r="A3798"/>
      <c r="B3798"/>
      <c r="C3798"/>
      <c r="D3798"/>
    </row>
    <row r="3799" spans="1:4" x14ac:dyDescent="0.25">
      <c r="A3799"/>
      <c r="B3799"/>
      <c r="C3799"/>
      <c r="D3799"/>
    </row>
    <row r="3800" spans="1:4" x14ac:dyDescent="0.25">
      <c r="A3800"/>
      <c r="B3800"/>
      <c r="C3800"/>
      <c r="D3800"/>
    </row>
    <row r="3801" spans="1:4" x14ac:dyDescent="0.25">
      <c r="A3801"/>
      <c r="B3801"/>
      <c r="C3801"/>
      <c r="D3801"/>
    </row>
    <row r="3802" spans="1:4" x14ac:dyDescent="0.25">
      <c r="A3802"/>
      <c r="B3802"/>
      <c r="C3802"/>
      <c r="D3802"/>
    </row>
    <row r="3803" spans="1:4" x14ac:dyDescent="0.25">
      <c r="A3803"/>
      <c r="B3803"/>
      <c r="C3803"/>
      <c r="D3803"/>
    </row>
    <row r="3804" spans="1:4" x14ac:dyDescent="0.25">
      <c r="A3804"/>
      <c r="B3804"/>
      <c r="C3804"/>
      <c r="D3804"/>
    </row>
    <row r="3805" spans="1:4" x14ac:dyDescent="0.25">
      <c r="A3805"/>
      <c r="B3805"/>
      <c r="C3805"/>
      <c r="D3805"/>
    </row>
    <row r="3806" spans="1:4" x14ac:dyDescent="0.25">
      <c r="A3806"/>
      <c r="B3806"/>
      <c r="C3806"/>
      <c r="D3806"/>
    </row>
    <row r="3807" spans="1:4" x14ac:dyDescent="0.25">
      <c r="A3807"/>
      <c r="B3807"/>
      <c r="C3807"/>
      <c r="D3807"/>
    </row>
    <row r="3808" spans="1:4" x14ac:dyDescent="0.25">
      <c r="A3808"/>
      <c r="B3808"/>
      <c r="C3808"/>
      <c r="D3808"/>
    </row>
    <row r="3809" spans="1:4" x14ac:dyDescent="0.25">
      <c r="A3809"/>
      <c r="B3809"/>
      <c r="C3809"/>
      <c r="D3809"/>
    </row>
    <row r="3810" spans="1:4" x14ac:dyDescent="0.25">
      <c r="A3810"/>
      <c r="B3810"/>
      <c r="C3810"/>
      <c r="D3810"/>
    </row>
    <row r="3811" spans="1:4" x14ac:dyDescent="0.25">
      <c r="A3811"/>
      <c r="B3811"/>
      <c r="C3811"/>
      <c r="D3811"/>
    </row>
    <row r="3812" spans="1:4" x14ac:dyDescent="0.25">
      <c r="A3812"/>
      <c r="B3812"/>
      <c r="C3812"/>
      <c r="D3812"/>
    </row>
    <row r="3813" spans="1:4" x14ac:dyDescent="0.25">
      <c r="A3813"/>
      <c r="B3813"/>
      <c r="C3813"/>
      <c r="D3813"/>
    </row>
    <row r="3814" spans="1:4" x14ac:dyDescent="0.25">
      <c r="A3814"/>
      <c r="B3814"/>
      <c r="C3814"/>
      <c r="D3814"/>
    </row>
    <row r="3815" spans="1:4" x14ac:dyDescent="0.25">
      <c r="A3815"/>
      <c r="B3815"/>
      <c r="C3815"/>
      <c r="D3815"/>
    </row>
    <row r="3816" spans="1:4" x14ac:dyDescent="0.25">
      <c r="A3816"/>
      <c r="B3816"/>
      <c r="C3816"/>
      <c r="D3816"/>
    </row>
    <row r="3817" spans="1:4" x14ac:dyDescent="0.25">
      <c r="A3817"/>
      <c r="B3817"/>
      <c r="C3817"/>
      <c r="D3817"/>
    </row>
    <row r="3818" spans="1:4" x14ac:dyDescent="0.25">
      <c r="A3818"/>
      <c r="B3818"/>
      <c r="C3818"/>
      <c r="D3818"/>
    </row>
    <row r="3819" spans="1:4" x14ac:dyDescent="0.25">
      <c r="A3819"/>
      <c r="B3819"/>
      <c r="C3819"/>
      <c r="D3819"/>
    </row>
    <row r="3820" spans="1:4" x14ac:dyDescent="0.25">
      <c r="A3820"/>
      <c r="B3820"/>
      <c r="C3820"/>
      <c r="D3820"/>
    </row>
    <row r="3821" spans="1:4" x14ac:dyDescent="0.25">
      <c r="A3821"/>
      <c r="B3821"/>
      <c r="C3821"/>
      <c r="D3821"/>
    </row>
    <row r="3822" spans="1:4" x14ac:dyDescent="0.25">
      <c r="A3822"/>
      <c r="B3822"/>
      <c r="C3822"/>
      <c r="D3822"/>
    </row>
    <row r="3823" spans="1:4" x14ac:dyDescent="0.25">
      <c r="A3823"/>
      <c r="B3823"/>
      <c r="C3823"/>
      <c r="D3823"/>
    </row>
    <row r="3824" spans="1:4" x14ac:dyDescent="0.25">
      <c r="A3824"/>
      <c r="B3824"/>
      <c r="C3824"/>
      <c r="D3824"/>
    </row>
    <row r="3825" spans="1:4" x14ac:dyDescent="0.25">
      <c r="A3825"/>
      <c r="B3825"/>
      <c r="C3825"/>
      <c r="D3825"/>
    </row>
    <row r="3826" spans="1:4" x14ac:dyDescent="0.25">
      <c r="A3826"/>
      <c r="B3826"/>
      <c r="C3826"/>
      <c r="D3826"/>
    </row>
    <row r="3827" spans="1:4" x14ac:dyDescent="0.25">
      <c r="A3827"/>
      <c r="B3827"/>
      <c r="C3827"/>
      <c r="D3827"/>
    </row>
    <row r="3828" spans="1:4" x14ac:dyDescent="0.25">
      <c r="A3828"/>
      <c r="B3828"/>
      <c r="C3828"/>
      <c r="D3828"/>
    </row>
    <row r="3829" spans="1:4" x14ac:dyDescent="0.25">
      <c r="A3829"/>
      <c r="B3829"/>
      <c r="C3829"/>
      <c r="D3829"/>
    </row>
    <row r="3830" spans="1:4" x14ac:dyDescent="0.25">
      <c r="A3830"/>
      <c r="B3830"/>
      <c r="C3830"/>
      <c r="D3830"/>
    </row>
    <row r="3831" spans="1:4" x14ac:dyDescent="0.25">
      <c r="A3831"/>
      <c r="B3831"/>
      <c r="C3831"/>
      <c r="D3831"/>
    </row>
    <row r="3832" spans="1:4" x14ac:dyDescent="0.25">
      <c r="A3832"/>
      <c r="B3832"/>
      <c r="C3832"/>
      <c r="D3832"/>
    </row>
    <row r="3833" spans="1:4" x14ac:dyDescent="0.25">
      <c r="A3833"/>
      <c r="B3833"/>
      <c r="C3833"/>
      <c r="D3833"/>
    </row>
    <row r="3834" spans="1:4" x14ac:dyDescent="0.25">
      <c r="A3834"/>
      <c r="B3834"/>
      <c r="C3834"/>
      <c r="D3834"/>
    </row>
    <row r="3835" spans="1:4" x14ac:dyDescent="0.25">
      <c r="A3835"/>
      <c r="B3835"/>
      <c r="C3835"/>
      <c r="D3835"/>
    </row>
    <row r="3836" spans="1:4" x14ac:dyDescent="0.25">
      <c r="A3836"/>
      <c r="B3836"/>
      <c r="C3836"/>
      <c r="D3836"/>
    </row>
    <row r="3837" spans="1:4" x14ac:dyDescent="0.25">
      <c r="A3837"/>
      <c r="B3837"/>
      <c r="C3837"/>
      <c r="D3837"/>
    </row>
    <row r="3838" spans="1:4" x14ac:dyDescent="0.25">
      <c r="A3838"/>
      <c r="B3838"/>
      <c r="C3838"/>
      <c r="D3838"/>
    </row>
    <row r="3839" spans="1:4" x14ac:dyDescent="0.25">
      <c r="A3839"/>
      <c r="B3839"/>
      <c r="C3839"/>
      <c r="D3839"/>
    </row>
    <row r="3840" spans="1:4" x14ac:dyDescent="0.25">
      <c r="A3840"/>
      <c r="B3840"/>
      <c r="C3840"/>
      <c r="D3840"/>
    </row>
    <row r="3841" spans="1:4" x14ac:dyDescent="0.25">
      <c r="A3841"/>
      <c r="B3841"/>
      <c r="C3841"/>
      <c r="D3841"/>
    </row>
    <row r="3842" spans="1:4" x14ac:dyDescent="0.25">
      <c r="A3842"/>
      <c r="B3842"/>
      <c r="C3842"/>
      <c r="D3842"/>
    </row>
    <row r="3843" spans="1:4" x14ac:dyDescent="0.25">
      <c r="A3843"/>
      <c r="B3843"/>
      <c r="C3843"/>
      <c r="D3843"/>
    </row>
    <row r="3844" spans="1:4" x14ac:dyDescent="0.25">
      <c r="A3844"/>
      <c r="B3844"/>
      <c r="C3844"/>
      <c r="D3844"/>
    </row>
    <row r="3845" spans="1:4" x14ac:dyDescent="0.25">
      <c r="A3845"/>
      <c r="B3845"/>
      <c r="C3845"/>
      <c r="D3845"/>
    </row>
    <row r="3846" spans="1:4" x14ac:dyDescent="0.25">
      <c r="A3846"/>
      <c r="B3846"/>
      <c r="C3846"/>
      <c r="D3846"/>
    </row>
    <row r="3847" spans="1:4" x14ac:dyDescent="0.25">
      <c r="A3847"/>
      <c r="B3847"/>
      <c r="C3847"/>
      <c r="D3847"/>
    </row>
    <row r="3848" spans="1:4" x14ac:dyDescent="0.25">
      <c r="A3848"/>
      <c r="B3848"/>
      <c r="C3848"/>
      <c r="D3848"/>
    </row>
    <row r="3849" spans="1:4" x14ac:dyDescent="0.25">
      <c r="A3849"/>
      <c r="B3849"/>
      <c r="C3849"/>
      <c r="D3849"/>
    </row>
    <row r="3850" spans="1:4" x14ac:dyDescent="0.25">
      <c r="A3850"/>
      <c r="B3850"/>
      <c r="C3850"/>
      <c r="D3850"/>
    </row>
    <row r="3851" spans="1:4" x14ac:dyDescent="0.25">
      <c r="A3851"/>
      <c r="B3851"/>
      <c r="C3851"/>
      <c r="D3851"/>
    </row>
    <row r="3852" spans="1:4" x14ac:dyDescent="0.25">
      <c r="A3852"/>
      <c r="B3852"/>
      <c r="C3852"/>
      <c r="D3852"/>
    </row>
    <row r="3853" spans="1:4" x14ac:dyDescent="0.25">
      <c r="A3853"/>
      <c r="B3853"/>
      <c r="C3853"/>
      <c r="D3853"/>
    </row>
    <row r="3854" spans="1:4" x14ac:dyDescent="0.25">
      <c r="A3854"/>
      <c r="B3854"/>
      <c r="C3854"/>
      <c r="D3854"/>
    </row>
    <row r="3855" spans="1:4" x14ac:dyDescent="0.25">
      <c r="A3855"/>
      <c r="B3855"/>
      <c r="C3855"/>
      <c r="D3855"/>
    </row>
    <row r="3856" spans="1:4" x14ac:dyDescent="0.25">
      <c r="A3856"/>
      <c r="B3856"/>
      <c r="C3856"/>
      <c r="D3856"/>
    </row>
    <row r="3857" spans="1:4" x14ac:dyDescent="0.25">
      <c r="A3857"/>
      <c r="B3857"/>
      <c r="C3857"/>
      <c r="D3857"/>
    </row>
    <row r="3858" spans="1:4" x14ac:dyDescent="0.25">
      <c r="A3858"/>
      <c r="B3858"/>
      <c r="C3858"/>
      <c r="D3858"/>
    </row>
    <row r="3859" spans="1:4" x14ac:dyDescent="0.25">
      <c r="A3859"/>
      <c r="B3859"/>
      <c r="C3859"/>
      <c r="D3859"/>
    </row>
    <row r="3860" spans="1:4" x14ac:dyDescent="0.25">
      <c r="A3860"/>
      <c r="B3860"/>
      <c r="C3860"/>
      <c r="D3860"/>
    </row>
    <row r="3861" spans="1:4" x14ac:dyDescent="0.25">
      <c r="A3861"/>
      <c r="B3861"/>
      <c r="C3861"/>
      <c r="D3861"/>
    </row>
    <row r="3862" spans="1:4" x14ac:dyDescent="0.25">
      <c r="A3862"/>
      <c r="B3862"/>
      <c r="C3862"/>
      <c r="D3862"/>
    </row>
    <row r="3863" spans="1:4" x14ac:dyDescent="0.25">
      <c r="A3863"/>
      <c r="B3863"/>
      <c r="C3863"/>
      <c r="D3863"/>
    </row>
    <row r="3864" spans="1:4" x14ac:dyDescent="0.25">
      <c r="A3864"/>
      <c r="B3864"/>
      <c r="C3864"/>
      <c r="D3864"/>
    </row>
    <row r="3865" spans="1:4" x14ac:dyDescent="0.25">
      <c r="A3865"/>
      <c r="B3865"/>
      <c r="C3865"/>
      <c r="D3865"/>
    </row>
    <row r="3866" spans="1:4" x14ac:dyDescent="0.25">
      <c r="A3866"/>
      <c r="B3866"/>
      <c r="C3866"/>
      <c r="D3866"/>
    </row>
    <row r="3867" spans="1:4" x14ac:dyDescent="0.25">
      <c r="A3867"/>
      <c r="B3867"/>
      <c r="C3867"/>
      <c r="D3867"/>
    </row>
    <row r="3868" spans="1:4" x14ac:dyDescent="0.25">
      <c r="A3868"/>
      <c r="B3868"/>
      <c r="C3868"/>
      <c r="D3868"/>
    </row>
    <row r="3869" spans="1:4" x14ac:dyDescent="0.25">
      <c r="A3869"/>
      <c r="B3869"/>
      <c r="C3869"/>
      <c r="D3869"/>
    </row>
    <row r="3870" spans="1:4" x14ac:dyDescent="0.25">
      <c r="A3870"/>
      <c r="B3870"/>
      <c r="C3870"/>
      <c r="D3870"/>
    </row>
    <row r="3871" spans="1:4" x14ac:dyDescent="0.25">
      <c r="A3871"/>
      <c r="B3871"/>
      <c r="C3871"/>
      <c r="D3871"/>
    </row>
    <row r="3872" spans="1:4" x14ac:dyDescent="0.25">
      <c r="A3872"/>
      <c r="B3872"/>
      <c r="C3872"/>
      <c r="D3872"/>
    </row>
    <row r="3873" spans="1:4" x14ac:dyDescent="0.25">
      <c r="A3873"/>
      <c r="B3873"/>
      <c r="C3873"/>
      <c r="D3873"/>
    </row>
    <row r="3874" spans="1:4" x14ac:dyDescent="0.25">
      <c r="A3874"/>
      <c r="B3874"/>
      <c r="C3874"/>
      <c r="D3874"/>
    </row>
    <row r="3875" spans="1:4" x14ac:dyDescent="0.25">
      <c r="A3875"/>
      <c r="B3875"/>
      <c r="C3875"/>
      <c r="D3875"/>
    </row>
    <row r="3876" spans="1:4" x14ac:dyDescent="0.25">
      <c r="A3876"/>
      <c r="B3876"/>
      <c r="C3876"/>
      <c r="D3876"/>
    </row>
    <row r="3877" spans="1:4" x14ac:dyDescent="0.25">
      <c r="A3877"/>
      <c r="B3877"/>
      <c r="C3877"/>
      <c r="D3877"/>
    </row>
    <row r="3878" spans="1:4" x14ac:dyDescent="0.25">
      <c r="A3878"/>
      <c r="B3878"/>
      <c r="C3878"/>
      <c r="D3878"/>
    </row>
    <row r="3879" spans="1:4" x14ac:dyDescent="0.25">
      <c r="A3879"/>
      <c r="B3879"/>
      <c r="C3879"/>
      <c r="D3879"/>
    </row>
    <row r="3880" spans="1:4" x14ac:dyDescent="0.25">
      <c r="A3880"/>
      <c r="B3880"/>
      <c r="C3880"/>
      <c r="D3880"/>
    </row>
    <row r="3881" spans="1:4" x14ac:dyDescent="0.25">
      <c r="A3881"/>
      <c r="B3881"/>
      <c r="C3881"/>
      <c r="D3881"/>
    </row>
    <row r="3882" spans="1:4" x14ac:dyDescent="0.25">
      <c r="A3882"/>
      <c r="B3882"/>
      <c r="C3882"/>
      <c r="D3882"/>
    </row>
    <row r="3883" spans="1:4" x14ac:dyDescent="0.25">
      <c r="A3883"/>
      <c r="B3883"/>
      <c r="C3883"/>
      <c r="D3883"/>
    </row>
    <row r="3884" spans="1:4" x14ac:dyDescent="0.25">
      <c r="A3884"/>
      <c r="B3884"/>
      <c r="C3884"/>
      <c r="D3884"/>
    </row>
    <row r="3885" spans="1:4" x14ac:dyDescent="0.25">
      <c r="A3885"/>
      <c r="B3885"/>
      <c r="C3885"/>
      <c r="D3885"/>
    </row>
    <row r="3886" spans="1:4" x14ac:dyDescent="0.25">
      <c r="A3886"/>
      <c r="B3886"/>
      <c r="C3886"/>
      <c r="D3886"/>
    </row>
    <row r="3887" spans="1:4" x14ac:dyDescent="0.25">
      <c r="A3887"/>
      <c r="B3887"/>
      <c r="C3887"/>
      <c r="D3887"/>
    </row>
    <row r="3888" spans="1:4" x14ac:dyDescent="0.25">
      <c r="A3888"/>
      <c r="B3888"/>
      <c r="C3888"/>
      <c r="D3888"/>
    </row>
    <row r="3889" spans="1:4" x14ac:dyDescent="0.25">
      <c r="A3889"/>
      <c r="B3889"/>
      <c r="C3889"/>
      <c r="D3889"/>
    </row>
    <row r="3890" spans="1:4" x14ac:dyDescent="0.25">
      <c r="A3890"/>
      <c r="B3890"/>
      <c r="C3890"/>
      <c r="D3890"/>
    </row>
    <row r="3891" spans="1:4" x14ac:dyDescent="0.25">
      <c r="A3891"/>
      <c r="B3891"/>
      <c r="C3891"/>
      <c r="D3891"/>
    </row>
    <row r="3892" spans="1:4" x14ac:dyDescent="0.25">
      <c r="A3892"/>
      <c r="B3892"/>
      <c r="C3892"/>
      <c r="D3892"/>
    </row>
    <row r="3893" spans="1:4" x14ac:dyDescent="0.25">
      <c r="A3893"/>
      <c r="B3893"/>
      <c r="C3893"/>
      <c r="D3893"/>
    </row>
    <row r="3894" spans="1:4" x14ac:dyDescent="0.25">
      <c r="A3894"/>
      <c r="B3894"/>
      <c r="C3894"/>
      <c r="D3894"/>
    </row>
    <row r="3895" spans="1:4" x14ac:dyDescent="0.25">
      <c r="A3895"/>
      <c r="B3895"/>
      <c r="C3895"/>
      <c r="D3895"/>
    </row>
    <row r="3896" spans="1:4" x14ac:dyDescent="0.25">
      <c r="A3896"/>
      <c r="B3896"/>
      <c r="C3896"/>
      <c r="D3896"/>
    </row>
    <row r="3897" spans="1:4" x14ac:dyDescent="0.25">
      <c r="A3897"/>
      <c r="B3897"/>
      <c r="C3897"/>
      <c r="D3897"/>
    </row>
    <row r="3898" spans="1:4" x14ac:dyDescent="0.25">
      <c r="A3898"/>
      <c r="B3898"/>
      <c r="C3898"/>
      <c r="D3898"/>
    </row>
    <row r="3899" spans="1:4" x14ac:dyDescent="0.25">
      <c r="A3899"/>
      <c r="B3899"/>
      <c r="C3899"/>
      <c r="D3899"/>
    </row>
    <row r="3900" spans="1:4" x14ac:dyDescent="0.25">
      <c r="A3900"/>
      <c r="B3900"/>
      <c r="C3900"/>
      <c r="D3900"/>
    </row>
    <row r="3901" spans="1:4" x14ac:dyDescent="0.25">
      <c r="A3901"/>
      <c r="B3901"/>
      <c r="C3901"/>
      <c r="D3901"/>
    </row>
    <row r="3902" spans="1:4" x14ac:dyDescent="0.25">
      <c r="A3902"/>
      <c r="B3902"/>
      <c r="C3902"/>
      <c r="D3902"/>
    </row>
    <row r="3903" spans="1:4" x14ac:dyDescent="0.25">
      <c r="A3903"/>
      <c r="B3903"/>
      <c r="C3903"/>
      <c r="D3903"/>
    </row>
    <row r="3904" spans="1:4" x14ac:dyDescent="0.25">
      <c r="A3904"/>
      <c r="B3904"/>
      <c r="C3904"/>
      <c r="D3904"/>
    </row>
    <row r="3905" spans="1:4" x14ac:dyDescent="0.25">
      <c r="A3905"/>
      <c r="B3905"/>
      <c r="C3905"/>
      <c r="D3905"/>
    </row>
    <row r="3906" spans="1:4" x14ac:dyDescent="0.25">
      <c r="A3906"/>
      <c r="B3906"/>
      <c r="C3906"/>
      <c r="D3906"/>
    </row>
    <row r="3907" spans="1:4" x14ac:dyDescent="0.25">
      <c r="A3907"/>
      <c r="B3907"/>
      <c r="C3907"/>
      <c r="D3907"/>
    </row>
    <row r="3908" spans="1:4" x14ac:dyDescent="0.25">
      <c r="A3908"/>
      <c r="B3908"/>
      <c r="C3908"/>
      <c r="D3908"/>
    </row>
    <row r="3909" spans="1:4" x14ac:dyDescent="0.25">
      <c r="A3909"/>
      <c r="B3909"/>
      <c r="C3909"/>
      <c r="D3909"/>
    </row>
    <row r="3910" spans="1:4" x14ac:dyDescent="0.25">
      <c r="A3910"/>
      <c r="B3910"/>
      <c r="C3910"/>
      <c r="D3910"/>
    </row>
    <row r="3911" spans="1:4" x14ac:dyDescent="0.25">
      <c r="A3911"/>
      <c r="B3911"/>
      <c r="C3911"/>
      <c r="D3911"/>
    </row>
    <row r="3912" spans="1:4" x14ac:dyDescent="0.25">
      <c r="A3912"/>
      <c r="B3912"/>
      <c r="C3912"/>
      <c r="D3912"/>
    </row>
    <row r="3913" spans="1:4" x14ac:dyDescent="0.25">
      <c r="A3913"/>
      <c r="B3913"/>
      <c r="C3913"/>
      <c r="D3913"/>
    </row>
    <row r="3914" spans="1:4" x14ac:dyDescent="0.25">
      <c r="A3914"/>
      <c r="B3914"/>
      <c r="C3914"/>
      <c r="D3914"/>
    </row>
    <row r="3915" spans="1:4" x14ac:dyDescent="0.25">
      <c r="A3915"/>
      <c r="B3915"/>
      <c r="C3915"/>
      <c r="D3915"/>
    </row>
    <row r="3916" spans="1:4" x14ac:dyDescent="0.25">
      <c r="A3916"/>
      <c r="B3916"/>
      <c r="C3916"/>
      <c r="D3916"/>
    </row>
    <row r="3917" spans="1:4" x14ac:dyDescent="0.25">
      <c r="A3917"/>
      <c r="B3917"/>
      <c r="C3917"/>
      <c r="D3917"/>
    </row>
    <row r="3918" spans="1:4" x14ac:dyDescent="0.25">
      <c r="A3918"/>
      <c r="B3918"/>
      <c r="C3918"/>
      <c r="D3918"/>
    </row>
    <row r="3919" spans="1:4" x14ac:dyDescent="0.25">
      <c r="A3919"/>
      <c r="B3919"/>
      <c r="C3919"/>
      <c r="D3919"/>
    </row>
    <row r="3920" spans="1:4" x14ac:dyDescent="0.25">
      <c r="A3920"/>
      <c r="B3920"/>
      <c r="C3920"/>
      <c r="D3920"/>
    </row>
    <row r="3921" spans="1:4" x14ac:dyDescent="0.25">
      <c r="A3921"/>
      <c r="B3921"/>
      <c r="C3921"/>
      <c r="D3921"/>
    </row>
    <row r="3922" spans="1:4" x14ac:dyDescent="0.25">
      <c r="A3922"/>
      <c r="B3922"/>
      <c r="C3922"/>
      <c r="D3922"/>
    </row>
    <row r="3923" spans="1:4" x14ac:dyDescent="0.25">
      <c r="A3923"/>
      <c r="B3923"/>
      <c r="C3923"/>
      <c r="D3923"/>
    </row>
    <row r="3924" spans="1:4" x14ac:dyDescent="0.25">
      <c r="A3924"/>
      <c r="B3924"/>
      <c r="C3924"/>
      <c r="D3924"/>
    </row>
    <row r="3925" spans="1:4" x14ac:dyDescent="0.25">
      <c r="A3925"/>
      <c r="B3925"/>
      <c r="C3925"/>
      <c r="D3925"/>
    </row>
    <row r="3926" spans="1:4" x14ac:dyDescent="0.25">
      <c r="A3926"/>
      <c r="B3926"/>
      <c r="C3926"/>
      <c r="D3926"/>
    </row>
    <row r="3927" spans="1:4" x14ac:dyDescent="0.25">
      <c r="A3927"/>
      <c r="B3927"/>
      <c r="C3927"/>
      <c r="D3927"/>
    </row>
    <row r="3928" spans="1:4" x14ac:dyDescent="0.25">
      <c r="A3928"/>
      <c r="B3928"/>
      <c r="C3928"/>
      <c r="D3928"/>
    </row>
    <row r="3929" spans="1:4" x14ac:dyDescent="0.25">
      <c r="A3929"/>
      <c r="B3929"/>
      <c r="C3929"/>
      <c r="D3929"/>
    </row>
    <row r="3930" spans="1:4" x14ac:dyDescent="0.25">
      <c r="A3930"/>
      <c r="B3930"/>
      <c r="C3930"/>
      <c r="D3930"/>
    </row>
    <row r="3931" spans="1:4" x14ac:dyDescent="0.25">
      <c r="A3931"/>
      <c r="B3931"/>
      <c r="C3931"/>
      <c r="D3931"/>
    </row>
    <row r="3932" spans="1:4" x14ac:dyDescent="0.25">
      <c r="A3932"/>
      <c r="B3932"/>
      <c r="C3932"/>
      <c r="D3932"/>
    </row>
    <row r="3933" spans="1:4" x14ac:dyDescent="0.25">
      <c r="A3933"/>
      <c r="B3933"/>
      <c r="C3933"/>
      <c r="D3933"/>
    </row>
    <row r="3934" spans="1:4" x14ac:dyDescent="0.25">
      <c r="A3934"/>
      <c r="B3934"/>
      <c r="C3934"/>
      <c r="D3934"/>
    </row>
    <row r="3935" spans="1:4" x14ac:dyDescent="0.25">
      <c r="A3935"/>
      <c r="B3935"/>
      <c r="C3935"/>
      <c r="D3935"/>
    </row>
    <row r="3936" spans="1:4" x14ac:dyDescent="0.25">
      <c r="A3936"/>
      <c r="B3936"/>
      <c r="C3936"/>
      <c r="D3936"/>
    </row>
    <row r="3937" spans="1:4" x14ac:dyDescent="0.25">
      <c r="A3937"/>
      <c r="B3937"/>
      <c r="C3937"/>
      <c r="D3937"/>
    </row>
    <row r="3938" spans="1:4" x14ac:dyDescent="0.25">
      <c r="A3938"/>
      <c r="B3938"/>
      <c r="C3938"/>
      <c r="D3938"/>
    </row>
    <row r="3939" spans="1:4" x14ac:dyDescent="0.25">
      <c r="A3939"/>
      <c r="B3939"/>
      <c r="C3939"/>
      <c r="D3939"/>
    </row>
    <row r="3940" spans="1:4" x14ac:dyDescent="0.25">
      <c r="A3940"/>
      <c r="B3940"/>
      <c r="C3940"/>
      <c r="D3940"/>
    </row>
    <row r="3941" spans="1:4" x14ac:dyDescent="0.25">
      <c r="A3941"/>
      <c r="B3941"/>
      <c r="C3941"/>
      <c r="D3941"/>
    </row>
    <row r="3942" spans="1:4" x14ac:dyDescent="0.25">
      <c r="A3942"/>
      <c r="B3942"/>
      <c r="C3942"/>
      <c r="D3942"/>
    </row>
    <row r="3943" spans="1:4" x14ac:dyDescent="0.25">
      <c r="A3943"/>
      <c r="B3943"/>
      <c r="C3943"/>
      <c r="D3943"/>
    </row>
    <row r="3944" spans="1:4" x14ac:dyDescent="0.25">
      <c r="A3944"/>
      <c r="B3944"/>
      <c r="C3944"/>
      <c r="D3944"/>
    </row>
    <row r="3945" spans="1:4" x14ac:dyDescent="0.25">
      <c r="A3945"/>
      <c r="B3945"/>
      <c r="C3945"/>
      <c r="D3945"/>
    </row>
    <row r="3946" spans="1:4" x14ac:dyDescent="0.25">
      <c r="A3946"/>
      <c r="B3946"/>
      <c r="C3946"/>
      <c r="D3946"/>
    </row>
    <row r="3947" spans="1:4" x14ac:dyDescent="0.25">
      <c r="A3947"/>
      <c r="B3947"/>
      <c r="C3947"/>
      <c r="D3947"/>
    </row>
    <row r="3948" spans="1:4" x14ac:dyDescent="0.25">
      <c r="A3948"/>
      <c r="B3948"/>
      <c r="C3948"/>
      <c r="D3948"/>
    </row>
    <row r="3949" spans="1:4" x14ac:dyDescent="0.25">
      <c r="A3949"/>
      <c r="B3949"/>
      <c r="C3949"/>
      <c r="D3949"/>
    </row>
    <row r="3950" spans="1:4" x14ac:dyDescent="0.25">
      <c r="A3950"/>
      <c r="B3950"/>
      <c r="C3950"/>
      <c r="D3950"/>
    </row>
    <row r="3951" spans="1:4" x14ac:dyDescent="0.25">
      <c r="A3951"/>
      <c r="B3951"/>
      <c r="C3951"/>
      <c r="D3951"/>
    </row>
    <row r="3952" spans="1:4" x14ac:dyDescent="0.25">
      <c r="A3952"/>
      <c r="B3952"/>
      <c r="C3952"/>
      <c r="D3952"/>
    </row>
    <row r="3953" spans="1:4" x14ac:dyDescent="0.25">
      <c r="A3953"/>
      <c r="B3953"/>
      <c r="C3953"/>
      <c r="D3953"/>
    </row>
    <row r="3954" spans="1:4" x14ac:dyDescent="0.25">
      <c r="A3954"/>
      <c r="B3954"/>
      <c r="C3954"/>
      <c r="D3954"/>
    </row>
    <row r="3955" spans="1:4" x14ac:dyDescent="0.25">
      <c r="A3955"/>
      <c r="B3955"/>
      <c r="C3955"/>
      <c r="D3955"/>
    </row>
    <row r="3956" spans="1:4" x14ac:dyDescent="0.25">
      <c r="A3956"/>
      <c r="B3956"/>
      <c r="C3956"/>
      <c r="D3956"/>
    </row>
    <row r="3957" spans="1:4" x14ac:dyDescent="0.25">
      <c r="A3957"/>
      <c r="B3957"/>
      <c r="C3957"/>
      <c r="D3957"/>
    </row>
    <row r="3958" spans="1:4" x14ac:dyDescent="0.25">
      <c r="A3958"/>
      <c r="B3958"/>
      <c r="C3958"/>
      <c r="D3958"/>
    </row>
    <row r="3959" spans="1:4" x14ac:dyDescent="0.25">
      <c r="A3959"/>
      <c r="B3959"/>
      <c r="C3959"/>
      <c r="D3959"/>
    </row>
    <row r="3960" spans="1:4" x14ac:dyDescent="0.25">
      <c r="A3960"/>
      <c r="B3960"/>
      <c r="C3960"/>
      <c r="D3960"/>
    </row>
    <row r="3961" spans="1:4" x14ac:dyDescent="0.25">
      <c r="A3961"/>
      <c r="B3961"/>
      <c r="C3961"/>
      <c r="D3961"/>
    </row>
    <row r="3962" spans="1:4" x14ac:dyDescent="0.25">
      <c r="A3962"/>
      <c r="B3962"/>
      <c r="C3962"/>
      <c r="D3962"/>
    </row>
    <row r="3963" spans="1:4" x14ac:dyDescent="0.25">
      <c r="A3963"/>
      <c r="B3963"/>
      <c r="C3963"/>
      <c r="D3963"/>
    </row>
    <row r="3964" spans="1:4" x14ac:dyDescent="0.25">
      <c r="A3964"/>
      <c r="B3964"/>
      <c r="C3964"/>
      <c r="D3964"/>
    </row>
    <row r="3965" spans="1:4" x14ac:dyDescent="0.25">
      <c r="A3965"/>
      <c r="B3965"/>
      <c r="C3965"/>
      <c r="D3965"/>
    </row>
    <row r="3966" spans="1:4" x14ac:dyDescent="0.25">
      <c r="A3966"/>
      <c r="B3966"/>
      <c r="C3966"/>
      <c r="D3966"/>
    </row>
    <row r="3967" spans="1:4" x14ac:dyDescent="0.25">
      <c r="A3967"/>
      <c r="B3967"/>
      <c r="C3967"/>
      <c r="D3967"/>
    </row>
    <row r="3968" spans="1:4" x14ac:dyDescent="0.25">
      <c r="A3968"/>
      <c r="B3968"/>
      <c r="C3968"/>
      <c r="D3968"/>
    </row>
    <row r="3969" spans="1:4" x14ac:dyDescent="0.25">
      <c r="A3969"/>
      <c r="B3969"/>
      <c r="C3969"/>
      <c r="D3969"/>
    </row>
    <row r="3970" spans="1:4" x14ac:dyDescent="0.25">
      <c r="A3970"/>
      <c r="B3970"/>
      <c r="C3970"/>
      <c r="D3970"/>
    </row>
    <row r="3971" spans="1:4" x14ac:dyDescent="0.25">
      <c r="A3971"/>
      <c r="B3971"/>
      <c r="C3971"/>
      <c r="D3971"/>
    </row>
    <row r="3972" spans="1:4" x14ac:dyDescent="0.25">
      <c r="A3972"/>
      <c r="B3972"/>
      <c r="C3972"/>
      <c r="D3972"/>
    </row>
    <row r="3973" spans="1:4" x14ac:dyDescent="0.25">
      <c r="A3973"/>
      <c r="B3973"/>
      <c r="C3973"/>
      <c r="D3973"/>
    </row>
    <row r="3974" spans="1:4" x14ac:dyDescent="0.25">
      <c r="A3974"/>
      <c r="B3974"/>
      <c r="C3974"/>
      <c r="D3974"/>
    </row>
    <row r="3975" spans="1:4" x14ac:dyDescent="0.25">
      <c r="A3975"/>
      <c r="B3975"/>
      <c r="C3975"/>
      <c r="D3975"/>
    </row>
    <row r="3976" spans="1:4" x14ac:dyDescent="0.25">
      <c r="A3976"/>
      <c r="B3976"/>
      <c r="C3976"/>
      <c r="D3976"/>
    </row>
    <row r="3977" spans="1:4" x14ac:dyDescent="0.25">
      <c r="A3977"/>
      <c r="B3977"/>
      <c r="C3977"/>
      <c r="D3977"/>
    </row>
    <row r="3978" spans="1:4" x14ac:dyDescent="0.25">
      <c r="A3978"/>
      <c r="B3978"/>
      <c r="C3978"/>
      <c r="D3978"/>
    </row>
    <row r="3979" spans="1:4" x14ac:dyDescent="0.25">
      <c r="A3979"/>
      <c r="B3979"/>
      <c r="C3979"/>
      <c r="D3979"/>
    </row>
    <row r="3980" spans="1:4" x14ac:dyDescent="0.25">
      <c r="A3980"/>
      <c r="B3980"/>
      <c r="C3980"/>
      <c r="D3980"/>
    </row>
    <row r="3981" spans="1:4" x14ac:dyDescent="0.25">
      <c r="A3981"/>
      <c r="B3981"/>
      <c r="C3981"/>
      <c r="D3981"/>
    </row>
    <row r="3982" spans="1:4" x14ac:dyDescent="0.25">
      <c r="A3982"/>
      <c r="B3982"/>
      <c r="C3982"/>
      <c r="D3982"/>
    </row>
    <row r="3983" spans="1:4" x14ac:dyDescent="0.25">
      <c r="A3983"/>
      <c r="B3983"/>
      <c r="C3983"/>
      <c r="D3983"/>
    </row>
    <row r="3984" spans="1:4" x14ac:dyDescent="0.25">
      <c r="A3984"/>
      <c r="B3984"/>
      <c r="C3984"/>
      <c r="D3984"/>
    </row>
    <row r="3985" spans="1:4" x14ac:dyDescent="0.25">
      <c r="A3985"/>
      <c r="B3985"/>
      <c r="C3985"/>
      <c r="D3985"/>
    </row>
    <row r="3986" spans="1:4" x14ac:dyDescent="0.25">
      <c r="A3986"/>
      <c r="B3986"/>
      <c r="C3986"/>
      <c r="D3986"/>
    </row>
    <row r="3987" spans="1:4" x14ac:dyDescent="0.25">
      <c r="A3987"/>
      <c r="B3987"/>
      <c r="C3987"/>
      <c r="D3987"/>
    </row>
    <row r="3988" spans="1:4" x14ac:dyDescent="0.25">
      <c r="A3988"/>
      <c r="B3988"/>
      <c r="C3988"/>
      <c r="D3988"/>
    </row>
    <row r="3989" spans="1:4" x14ac:dyDescent="0.25">
      <c r="A3989"/>
      <c r="B3989"/>
      <c r="C3989"/>
      <c r="D3989"/>
    </row>
    <row r="3990" spans="1:4" x14ac:dyDescent="0.25">
      <c r="A3990"/>
      <c r="B3990"/>
      <c r="C3990"/>
      <c r="D3990"/>
    </row>
    <row r="3991" spans="1:4" x14ac:dyDescent="0.25">
      <c r="A3991"/>
      <c r="B3991"/>
      <c r="C3991"/>
      <c r="D3991"/>
    </row>
    <row r="3992" spans="1:4" x14ac:dyDescent="0.25">
      <c r="A3992"/>
      <c r="B3992"/>
      <c r="C3992"/>
      <c r="D3992"/>
    </row>
    <row r="3993" spans="1:4" x14ac:dyDescent="0.25">
      <c r="A3993"/>
      <c r="B3993"/>
      <c r="C3993"/>
      <c r="D3993"/>
    </row>
    <row r="3994" spans="1:4" x14ac:dyDescent="0.25">
      <c r="A3994"/>
      <c r="B3994"/>
      <c r="C3994"/>
      <c r="D3994"/>
    </row>
    <row r="3995" spans="1:4" x14ac:dyDescent="0.25">
      <c r="A3995"/>
      <c r="B3995"/>
      <c r="C3995"/>
      <c r="D3995"/>
    </row>
    <row r="3996" spans="1:4" x14ac:dyDescent="0.25">
      <c r="A3996"/>
      <c r="B3996"/>
      <c r="C3996"/>
      <c r="D3996"/>
    </row>
    <row r="3997" spans="1:4" x14ac:dyDescent="0.25">
      <c r="A3997"/>
      <c r="B3997"/>
      <c r="C3997"/>
      <c r="D3997"/>
    </row>
    <row r="3998" spans="1:4" x14ac:dyDescent="0.25">
      <c r="A3998"/>
      <c r="B3998"/>
      <c r="C3998"/>
      <c r="D3998"/>
    </row>
    <row r="3999" spans="1:4" x14ac:dyDescent="0.25">
      <c r="A3999"/>
      <c r="B3999"/>
      <c r="C3999"/>
      <c r="D3999"/>
    </row>
    <row r="4000" spans="1:4" x14ac:dyDescent="0.25">
      <c r="A4000"/>
      <c r="B4000"/>
      <c r="C4000"/>
      <c r="D4000"/>
    </row>
    <row r="4001" spans="1:4" x14ac:dyDescent="0.25">
      <c r="A4001"/>
      <c r="B4001"/>
      <c r="C4001"/>
      <c r="D4001"/>
    </row>
    <row r="4002" spans="1:4" x14ac:dyDescent="0.25">
      <c r="A4002"/>
      <c r="B4002"/>
      <c r="C4002"/>
      <c r="D4002"/>
    </row>
    <row r="4003" spans="1:4" x14ac:dyDescent="0.25">
      <c r="A4003"/>
      <c r="B4003"/>
      <c r="C4003"/>
      <c r="D4003"/>
    </row>
    <row r="4004" spans="1:4" x14ac:dyDescent="0.25">
      <c r="A4004"/>
      <c r="B4004"/>
      <c r="C4004"/>
      <c r="D4004"/>
    </row>
    <row r="4005" spans="1:4" x14ac:dyDescent="0.25">
      <c r="A4005"/>
      <c r="B4005"/>
      <c r="C4005"/>
      <c r="D4005"/>
    </row>
    <row r="4006" spans="1:4" x14ac:dyDescent="0.25">
      <c r="A4006"/>
      <c r="B4006"/>
      <c r="C4006"/>
      <c r="D4006"/>
    </row>
    <row r="4007" spans="1:4" x14ac:dyDescent="0.25">
      <c r="A4007"/>
      <c r="B4007"/>
      <c r="C4007"/>
      <c r="D4007"/>
    </row>
    <row r="4008" spans="1:4" x14ac:dyDescent="0.25">
      <c r="A4008"/>
      <c r="B4008"/>
      <c r="C4008"/>
      <c r="D4008"/>
    </row>
    <row r="4009" spans="1:4" x14ac:dyDescent="0.25">
      <c r="A4009"/>
      <c r="B4009"/>
      <c r="C4009"/>
      <c r="D4009"/>
    </row>
    <row r="4010" spans="1:4" x14ac:dyDescent="0.25">
      <c r="A4010"/>
      <c r="B4010"/>
      <c r="C4010"/>
      <c r="D4010"/>
    </row>
    <row r="4011" spans="1:4" x14ac:dyDescent="0.25">
      <c r="A4011"/>
      <c r="B4011"/>
      <c r="C4011"/>
      <c r="D4011"/>
    </row>
    <row r="4012" spans="1:4" x14ac:dyDescent="0.25">
      <c r="A4012"/>
      <c r="B4012"/>
      <c r="C4012"/>
      <c r="D4012"/>
    </row>
    <row r="4013" spans="1:4" x14ac:dyDescent="0.25">
      <c r="A4013"/>
      <c r="B4013"/>
      <c r="C4013"/>
      <c r="D4013"/>
    </row>
    <row r="4014" spans="1:4" x14ac:dyDescent="0.25">
      <c r="A4014"/>
      <c r="B4014"/>
      <c r="C4014"/>
      <c r="D4014"/>
    </row>
    <row r="4015" spans="1:4" x14ac:dyDescent="0.25">
      <c r="A4015"/>
      <c r="B4015"/>
      <c r="C4015"/>
      <c r="D4015"/>
    </row>
    <row r="4016" spans="1:4" x14ac:dyDescent="0.25">
      <c r="A4016"/>
      <c r="B4016"/>
      <c r="C4016"/>
      <c r="D4016"/>
    </row>
    <row r="4017" spans="1:4" x14ac:dyDescent="0.25">
      <c r="A4017"/>
      <c r="B4017"/>
      <c r="C4017"/>
      <c r="D4017"/>
    </row>
    <row r="4018" spans="1:4" x14ac:dyDescent="0.25">
      <c r="A4018"/>
      <c r="B4018"/>
      <c r="C4018"/>
      <c r="D4018"/>
    </row>
    <row r="4019" spans="1:4" x14ac:dyDescent="0.25">
      <c r="A4019"/>
      <c r="B4019"/>
      <c r="C4019"/>
      <c r="D4019"/>
    </row>
    <row r="4020" spans="1:4" x14ac:dyDescent="0.25">
      <c r="A4020"/>
      <c r="B4020"/>
      <c r="C4020"/>
      <c r="D4020"/>
    </row>
    <row r="4021" spans="1:4" x14ac:dyDescent="0.25">
      <c r="A4021"/>
      <c r="B4021"/>
      <c r="C4021"/>
      <c r="D4021"/>
    </row>
    <row r="4022" spans="1:4" x14ac:dyDescent="0.25">
      <c r="A4022"/>
      <c r="B4022"/>
      <c r="C4022"/>
      <c r="D4022"/>
    </row>
    <row r="4023" spans="1:4" x14ac:dyDescent="0.25">
      <c r="A4023"/>
      <c r="B4023"/>
      <c r="C4023"/>
      <c r="D4023"/>
    </row>
    <row r="4024" spans="1:4" x14ac:dyDescent="0.25">
      <c r="A4024"/>
      <c r="B4024"/>
      <c r="C4024"/>
      <c r="D4024"/>
    </row>
    <row r="4025" spans="1:4" x14ac:dyDescent="0.25">
      <c r="A4025"/>
      <c r="B4025"/>
      <c r="C4025"/>
      <c r="D4025"/>
    </row>
    <row r="4026" spans="1:4" x14ac:dyDescent="0.25">
      <c r="A4026"/>
      <c r="B4026"/>
      <c r="C4026"/>
      <c r="D4026"/>
    </row>
    <row r="4027" spans="1:4" x14ac:dyDescent="0.25">
      <c r="A4027"/>
      <c r="B4027"/>
      <c r="C4027"/>
      <c r="D4027"/>
    </row>
    <row r="4028" spans="1:4" x14ac:dyDescent="0.25">
      <c r="A4028"/>
      <c r="B4028"/>
      <c r="C4028"/>
      <c r="D4028"/>
    </row>
    <row r="4029" spans="1:4" x14ac:dyDescent="0.25">
      <c r="A4029"/>
      <c r="B4029"/>
      <c r="C4029"/>
      <c r="D4029"/>
    </row>
    <row r="4030" spans="1:4" x14ac:dyDescent="0.25">
      <c r="A4030"/>
      <c r="B4030"/>
      <c r="C4030"/>
      <c r="D4030"/>
    </row>
    <row r="4031" spans="1:4" x14ac:dyDescent="0.25">
      <c r="A4031"/>
      <c r="B4031"/>
      <c r="C4031"/>
      <c r="D4031"/>
    </row>
    <row r="4032" spans="1:4" x14ac:dyDescent="0.25">
      <c r="A4032"/>
      <c r="B4032"/>
      <c r="C4032"/>
      <c r="D4032"/>
    </row>
    <row r="4033" spans="1:4" x14ac:dyDescent="0.25">
      <c r="A4033"/>
      <c r="B4033"/>
      <c r="C4033"/>
      <c r="D4033"/>
    </row>
    <row r="4034" spans="1:4" x14ac:dyDescent="0.25">
      <c r="A4034"/>
      <c r="B4034"/>
      <c r="C4034"/>
      <c r="D4034"/>
    </row>
    <row r="4035" spans="1:4" x14ac:dyDescent="0.25">
      <c r="A4035"/>
      <c r="B4035"/>
      <c r="C4035"/>
      <c r="D4035"/>
    </row>
    <row r="4036" spans="1:4" x14ac:dyDescent="0.25">
      <c r="A4036"/>
      <c r="B4036"/>
      <c r="C4036"/>
      <c r="D4036"/>
    </row>
    <row r="4037" spans="1:4" x14ac:dyDescent="0.25">
      <c r="A4037"/>
      <c r="B4037"/>
      <c r="C4037"/>
      <c r="D4037"/>
    </row>
    <row r="4038" spans="1:4" x14ac:dyDescent="0.25">
      <c r="A4038"/>
      <c r="B4038"/>
      <c r="C4038"/>
      <c r="D4038"/>
    </row>
    <row r="4039" spans="1:4" x14ac:dyDescent="0.25">
      <c r="A4039"/>
      <c r="B4039"/>
      <c r="C4039"/>
      <c r="D4039"/>
    </row>
    <row r="4040" spans="1:4" x14ac:dyDescent="0.25">
      <c r="A4040"/>
      <c r="B4040"/>
      <c r="C4040"/>
      <c r="D4040"/>
    </row>
    <row r="4041" spans="1:4" x14ac:dyDescent="0.25">
      <c r="A4041"/>
      <c r="B4041"/>
      <c r="C4041"/>
      <c r="D4041"/>
    </row>
    <row r="4042" spans="1:4" x14ac:dyDescent="0.25">
      <c r="A4042"/>
      <c r="B4042"/>
      <c r="C4042"/>
      <c r="D4042"/>
    </row>
    <row r="4043" spans="1:4" x14ac:dyDescent="0.25">
      <c r="A4043"/>
      <c r="B4043"/>
      <c r="C4043"/>
      <c r="D4043"/>
    </row>
    <row r="4044" spans="1:4" x14ac:dyDescent="0.25">
      <c r="A4044"/>
      <c r="B4044"/>
      <c r="C4044"/>
      <c r="D4044"/>
    </row>
    <row r="4045" spans="1:4" x14ac:dyDescent="0.25">
      <c r="A4045"/>
      <c r="B4045"/>
      <c r="C4045"/>
      <c r="D4045"/>
    </row>
    <row r="4046" spans="1:4" x14ac:dyDescent="0.25">
      <c r="A4046"/>
      <c r="B4046"/>
      <c r="C4046"/>
      <c r="D4046"/>
    </row>
    <row r="4047" spans="1:4" x14ac:dyDescent="0.25">
      <c r="A4047"/>
      <c r="B4047"/>
      <c r="C4047"/>
      <c r="D4047"/>
    </row>
    <row r="4048" spans="1:4" x14ac:dyDescent="0.25">
      <c r="A4048"/>
      <c r="B4048"/>
      <c r="C4048"/>
      <c r="D4048"/>
    </row>
    <row r="4049" spans="1:4" x14ac:dyDescent="0.25">
      <c r="A4049"/>
      <c r="B4049"/>
      <c r="C4049"/>
      <c r="D4049"/>
    </row>
    <row r="4050" spans="1:4" x14ac:dyDescent="0.25">
      <c r="A4050"/>
      <c r="B4050"/>
      <c r="C4050"/>
      <c r="D4050"/>
    </row>
    <row r="4051" spans="1:4" x14ac:dyDescent="0.25">
      <c r="A4051"/>
      <c r="B4051"/>
      <c r="C4051"/>
      <c r="D4051"/>
    </row>
    <row r="4052" spans="1:4" x14ac:dyDescent="0.25">
      <c r="A4052"/>
      <c r="B4052"/>
      <c r="C4052"/>
      <c r="D4052"/>
    </row>
    <row r="4053" spans="1:4" x14ac:dyDescent="0.25">
      <c r="A4053"/>
      <c r="B4053"/>
      <c r="C4053"/>
      <c r="D4053"/>
    </row>
    <row r="4054" spans="1:4" x14ac:dyDescent="0.25">
      <c r="A4054"/>
      <c r="B4054"/>
      <c r="C4054"/>
      <c r="D4054"/>
    </row>
    <row r="4055" spans="1:4" x14ac:dyDescent="0.25">
      <c r="A4055"/>
      <c r="B4055"/>
      <c r="C4055"/>
      <c r="D4055"/>
    </row>
    <row r="4056" spans="1:4" x14ac:dyDescent="0.25">
      <c r="A4056"/>
      <c r="B4056"/>
      <c r="C4056"/>
      <c r="D4056"/>
    </row>
    <row r="4057" spans="1:4" x14ac:dyDescent="0.25">
      <c r="A4057"/>
      <c r="B4057"/>
      <c r="C4057"/>
      <c r="D4057"/>
    </row>
    <row r="4058" spans="1:4" x14ac:dyDescent="0.25">
      <c r="A4058"/>
      <c r="B4058"/>
      <c r="C4058"/>
      <c r="D4058"/>
    </row>
    <row r="4059" spans="1:4" x14ac:dyDescent="0.25">
      <c r="A4059"/>
      <c r="B4059"/>
      <c r="C4059"/>
      <c r="D4059"/>
    </row>
    <row r="4060" spans="1:4" x14ac:dyDescent="0.25">
      <c r="A4060"/>
      <c r="B4060"/>
      <c r="C4060"/>
      <c r="D4060"/>
    </row>
    <row r="4061" spans="1:4" x14ac:dyDescent="0.25">
      <c r="A4061"/>
      <c r="B4061"/>
      <c r="C4061"/>
      <c r="D4061"/>
    </row>
    <row r="4062" spans="1:4" x14ac:dyDescent="0.25">
      <c r="A4062"/>
      <c r="B4062"/>
      <c r="C4062"/>
      <c r="D4062"/>
    </row>
    <row r="4063" spans="1:4" x14ac:dyDescent="0.25">
      <c r="A4063"/>
      <c r="B4063"/>
      <c r="C4063"/>
      <c r="D4063"/>
    </row>
    <row r="4064" spans="1:4" x14ac:dyDescent="0.25">
      <c r="A4064"/>
      <c r="B4064"/>
      <c r="C4064"/>
      <c r="D4064"/>
    </row>
    <row r="4065" spans="1:4" x14ac:dyDescent="0.25">
      <c r="A4065"/>
      <c r="B4065"/>
      <c r="C4065"/>
      <c r="D4065"/>
    </row>
    <row r="4066" spans="1:4" x14ac:dyDescent="0.25">
      <c r="A4066"/>
      <c r="B4066"/>
      <c r="C4066"/>
      <c r="D4066"/>
    </row>
    <row r="4067" spans="1:4" x14ac:dyDescent="0.25">
      <c r="A4067"/>
      <c r="B4067"/>
      <c r="C4067"/>
      <c r="D4067"/>
    </row>
    <row r="4068" spans="1:4" x14ac:dyDescent="0.25">
      <c r="A4068"/>
      <c r="B4068"/>
      <c r="C4068"/>
      <c r="D4068"/>
    </row>
    <row r="4069" spans="1:4" x14ac:dyDescent="0.25">
      <c r="A4069"/>
      <c r="B4069"/>
      <c r="C4069"/>
      <c r="D4069"/>
    </row>
    <row r="4070" spans="1:4" x14ac:dyDescent="0.25">
      <c r="A4070"/>
      <c r="B4070"/>
      <c r="C4070"/>
      <c r="D4070"/>
    </row>
    <row r="4071" spans="1:4" x14ac:dyDescent="0.25">
      <c r="A4071"/>
      <c r="B4071"/>
      <c r="C4071"/>
      <c r="D4071"/>
    </row>
    <row r="4072" spans="1:4" x14ac:dyDescent="0.25">
      <c r="A4072"/>
      <c r="B4072"/>
      <c r="C4072"/>
      <c r="D4072"/>
    </row>
    <row r="4073" spans="1:4" x14ac:dyDescent="0.25">
      <c r="A4073"/>
      <c r="B4073"/>
      <c r="C4073"/>
      <c r="D4073"/>
    </row>
    <row r="4074" spans="1:4" x14ac:dyDescent="0.25">
      <c r="A4074"/>
      <c r="B4074"/>
      <c r="C4074"/>
      <c r="D4074"/>
    </row>
    <row r="4075" spans="1:4" x14ac:dyDescent="0.25">
      <c r="A4075"/>
      <c r="B4075"/>
      <c r="C4075"/>
      <c r="D4075"/>
    </row>
    <row r="4076" spans="1:4" x14ac:dyDescent="0.25">
      <c r="A4076"/>
      <c r="B4076"/>
      <c r="C4076"/>
      <c r="D4076"/>
    </row>
    <row r="4077" spans="1:4" x14ac:dyDescent="0.25">
      <c r="A4077"/>
      <c r="B4077"/>
      <c r="C4077"/>
      <c r="D4077"/>
    </row>
    <row r="4078" spans="1:4" x14ac:dyDescent="0.25">
      <c r="A4078"/>
      <c r="B4078"/>
      <c r="C4078"/>
      <c r="D4078"/>
    </row>
    <row r="4079" spans="1:4" x14ac:dyDescent="0.25">
      <c r="A4079"/>
      <c r="B4079"/>
      <c r="C4079"/>
      <c r="D4079"/>
    </row>
    <row r="4080" spans="1:4" x14ac:dyDescent="0.25">
      <c r="A4080"/>
      <c r="B4080"/>
      <c r="C4080"/>
      <c r="D4080"/>
    </row>
    <row r="4081" spans="1:4" x14ac:dyDescent="0.25">
      <c r="A4081"/>
      <c r="B4081"/>
      <c r="C4081"/>
      <c r="D4081"/>
    </row>
    <row r="4082" spans="1:4" x14ac:dyDescent="0.25">
      <c r="A4082"/>
      <c r="B4082"/>
      <c r="C4082"/>
      <c r="D4082"/>
    </row>
    <row r="4083" spans="1:4" x14ac:dyDescent="0.25">
      <c r="A4083"/>
      <c r="B4083"/>
      <c r="C4083"/>
      <c r="D4083"/>
    </row>
    <row r="4084" spans="1:4" x14ac:dyDescent="0.25">
      <c r="A4084"/>
      <c r="B4084"/>
      <c r="C4084"/>
      <c r="D4084"/>
    </row>
    <row r="4085" spans="1:4" x14ac:dyDescent="0.25">
      <c r="A4085"/>
      <c r="B4085"/>
      <c r="C4085"/>
      <c r="D4085"/>
    </row>
    <row r="4086" spans="1:4" x14ac:dyDescent="0.25">
      <c r="A4086"/>
      <c r="B4086"/>
      <c r="C4086"/>
      <c r="D4086"/>
    </row>
    <row r="4087" spans="1:4" x14ac:dyDescent="0.25">
      <c r="A4087"/>
      <c r="B4087"/>
      <c r="C4087"/>
      <c r="D4087"/>
    </row>
    <row r="4088" spans="1:4" x14ac:dyDescent="0.25">
      <c r="A4088"/>
      <c r="B4088"/>
      <c r="C4088"/>
      <c r="D4088"/>
    </row>
    <row r="4089" spans="1:4" x14ac:dyDescent="0.25">
      <c r="A4089"/>
      <c r="B4089"/>
      <c r="C4089"/>
      <c r="D4089"/>
    </row>
    <row r="4090" spans="1:4" x14ac:dyDescent="0.25">
      <c r="A4090"/>
      <c r="B4090"/>
      <c r="C4090"/>
      <c r="D4090"/>
    </row>
    <row r="4091" spans="1:4" x14ac:dyDescent="0.25">
      <c r="A4091"/>
      <c r="B4091"/>
      <c r="C4091"/>
      <c r="D4091"/>
    </row>
    <row r="4092" spans="1:4" x14ac:dyDescent="0.25">
      <c r="A4092"/>
      <c r="B4092"/>
      <c r="C4092"/>
      <c r="D4092"/>
    </row>
    <row r="4093" spans="1:4" x14ac:dyDescent="0.25">
      <c r="A4093"/>
      <c r="B4093"/>
      <c r="C4093"/>
      <c r="D4093"/>
    </row>
    <row r="4094" spans="1:4" x14ac:dyDescent="0.25">
      <c r="A4094"/>
      <c r="B4094"/>
      <c r="C4094"/>
      <c r="D4094"/>
    </row>
    <row r="4095" spans="1:4" x14ac:dyDescent="0.25">
      <c r="A4095"/>
      <c r="B4095"/>
      <c r="C4095"/>
      <c r="D4095"/>
    </row>
    <row r="4096" spans="1:4" x14ac:dyDescent="0.25">
      <c r="A4096"/>
      <c r="B4096"/>
      <c r="C4096"/>
      <c r="D4096"/>
    </row>
    <row r="4097" spans="1:4" x14ac:dyDescent="0.25">
      <c r="A4097"/>
      <c r="B4097"/>
      <c r="C4097"/>
      <c r="D4097"/>
    </row>
    <row r="4098" spans="1:4" x14ac:dyDescent="0.25">
      <c r="A4098"/>
      <c r="B4098"/>
      <c r="C4098"/>
      <c r="D4098"/>
    </row>
    <row r="4099" spans="1:4" x14ac:dyDescent="0.25">
      <c r="A4099"/>
      <c r="B4099"/>
      <c r="C4099"/>
      <c r="D4099"/>
    </row>
    <row r="4100" spans="1:4" x14ac:dyDescent="0.25">
      <c r="A4100"/>
      <c r="B4100"/>
      <c r="C4100"/>
      <c r="D4100"/>
    </row>
    <row r="4101" spans="1:4" x14ac:dyDescent="0.25">
      <c r="A4101"/>
      <c r="B4101"/>
      <c r="C4101"/>
      <c r="D4101"/>
    </row>
    <row r="4102" spans="1:4" x14ac:dyDescent="0.25">
      <c r="A4102"/>
      <c r="B4102"/>
      <c r="C4102"/>
      <c r="D4102"/>
    </row>
    <row r="4103" spans="1:4" x14ac:dyDescent="0.25">
      <c r="A4103"/>
      <c r="B4103"/>
      <c r="C4103"/>
      <c r="D4103"/>
    </row>
    <row r="4104" spans="1:4" x14ac:dyDescent="0.25">
      <c r="A4104"/>
      <c r="B4104"/>
      <c r="C4104"/>
      <c r="D4104"/>
    </row>
    <row r="4105" spans="1:4" x14ac:dyDescent="0.25">
      <c r="A4105"/>
      <c r="B4105"/>
      <c r="C4105"/>
      <c r="D4105"/>
    </row>
    <row r="4106" spans="1:4" x14ac:dyDescent="0.25">
      <c r="A4106"/>
      <c r="B4106"/>
      <c r="C4106"/>
      <c r="D4106"/>
    </row>
    <row r="4107" spans="1:4" x14ac:dyDescent="0.25">
      <c r="A4107"/>
      <c r="B4107"/>
      <c r="C4107"/>
      <c r="D4107"/>
    </row>
    <row r="4108" spans="1:4" x14ac:dyDescent="0.25">
      <c r="A4108"/>
      <c r="B4108"/>
      <c r="C4108"/>
      <c r="D4108"/>
    </row>
    <row r="4109" spans="1:4" x14ac:dyDescent="0.25">
      <c r="A4109"/>
      <c r="B4109"/>
      <c r="C4109"/>
      <c r="D4109"/>
    </row>
    <row r="4110" spans="1:4" x14ac:dyDescent="0.25">
      <c r="A4110"/>
      <c r="B4110"/>
      <c r="C4110"/>
      <c r="D4110"/>
    </row>
    <row r="4111" spans="1:4" x14ac:dyDescent="0.25">
      <c r="A4111"/>
      <c r="B4111"/>
      <c r="C4111"/>
      <c r="D4111"/>
    </row>
    <row r="4112" spans="1:4" x14ac:dyDescent="0.25">
      <c r="A4112"/>
      <c r="B4112"/>
      <c r="C4112"/>
      <c r="D4112"/>
    </row>
    <row r="4113" spans="1:4" x14ac:dyDescent="0.25">
      <c r="A4113"/>
      <c r="B4113"/>
      <c r="C4113"/>
      <c r="D4113"/>
    </row>
    <row r="4114" spans="1:4" x14ac:dyDescent="0.25">
      <c r="A4114"/>
      <c r="B4114"/>
      <c r="C4114"/>
      <c r="D4114"/>
    </row>
    <row r="4115" spans="1:4" x14ac:dyDescent="0.25">
      <c r="A4115"/>
      <c r="B4115"/>
      <c r="C4115"/>
      <c r="D4115"/>
    </row>
    <row r="4116" spans="1:4" x14ac:dyDescent="0.25">
      <c r="A4116"/>
      <c r="B4116"/>
      <c r="C4116"/>
      <c r="D4116"/>
    </row>
    <row r="4117" spans="1:4" x14ac:dyDescent="0.25">
      <c r="A4117"/>
      <c r="B4117"/>
      <c r="C4117"/>
      <c r="D4117"/>
    </row>
    <row r="4118" spans="1:4" x14ac:dyDescent="0.25">
      <c r="A4118"/>
      <c r="B4118"/>
      <c r="C4118"/>
      <c r="D4118"/>
    </row>
    <row r="4119" spans="1:4" x14ac:dyDescent="0.25">
      <c r="A4119"/>
      <c r="B4119"/>
      <c r="C4119"/>
      <c r="D4119"/>
    </row>
    <row r="4120" spans="1:4" x14ac:dyDescent="0.25">
      <c r="A4120"/>
      <c r="B4120"/>
      <c r="C4120"/>
      <c r="D4120"/>
    </row>
    <row r="4121" spans="1:4" x14ac:dyDescent="0.25">
      <c r="A4121"/>
      <c r="B4121"/>
      <c r="C4121"/>
      <c r="D4121"/>
    </row>
    <row r="4122" spans="1:4" x14ac:dyDescent="0.25">
      <c r="A4122"/>
      <c r="B4122"/>
      <c r="C4122"/>
      <c r="D4122"/>
    </row>
    <row r="4123" spans="1:4" x14ac:dyDescent="0.25">
      <c r="A4123"/>
      <c r="B4123"/>
      <c r="C4123"/>
      <c r="D4123"/>
    </row>
    <row r="4124" spans="1:4" x14ac:dyDescent="0.25">
      <c r="A4124"/>
      <c r="B4124"/>
      <c r="C4124"/>
      <c r="D4124"/>
    </row>
    <row r="4125" spans="1:4" x14ac:dyDescent="0.25">
      <c r="A4125"/>
      <c r="B4125"/>
      <c r="C4125"/>
      <c r="D4125"/>
    </row>
    <row r="4126" spans="1:4" x14ac:dyDescent="0.25">
      <c r="A4126"/>
      <c r="B4126"/>
      <c r="C4126"/>
      <c r="D4126"/>
    </row>
    <row r="4127" spans="1:4" x14ac:dyDescent="0.25">
      <c r="A4127"/>
      <c r="B4127"/>
      <c r="C4127"/>
      <c r="D4127"/>
    </row>
    <row r="4128" spans="1:4" x14ac:dyDescent="0.25">
      <c r="A4128"/>
      <c r="B4128"/>
      <c r="C4128"/>
      <c r="D4128"/>
    </row>
    <row r="4129" spans="1:4" x14ac:dyDescent="0.25">
      <c r="A4129"/>
      <c r="B4129"/>
      <c r="C4129"/>
      <c r="D4129"/>
    </row>
    <row r="4130" spans="1:4" x14ac:dyDescent="0.25">
      <c r="A4130"/>
      <c r="B4130"/>
      <c r="C4130"/>
      <c r="D4130"/>
    </row>
    <row r="4131" spans="1:4" x14ac:dyDescent="0.25">
      <c r="A4131"/>
      <c r="B4131"/>
      <c r="C4131"/>
      <c r="D4131"/>
    </row>
    <row r="4132" spans="1:4" x14ac:dyDescent="0.25">
      <c r="A4132"/>
      <c r="B4132"/>
      <c r="C4132"/>
      <c r="D4132"/>
    </row>
    <row r="4133" spans="1:4" x14ac:dyDescent="0.25">
      <c r="A4133"/>
      <c r="B4133"/>
      <c r="C4133"/>
      <c r="D4133"/>
    </row>
    <row r="4134" spans="1:4" x14ac:dyDescent="0.25">
      <c r="A4134"/>
      <c r="B4134"/>
      <c r="C4134"/>
      <c r="D4134"/>
    </row>
    <row r="4135" spans="1:4" x14ac:dyDescent="0.25">
      <c r="A4135"/>
      <c r="B4135"/>
      <c r="C4135"/>
      <c r="D4135"/>
    </row>
    <row r="4136" spans="1:4" x14ac:dyDescent="0.25">
      <c r="A4136"/>
      <c r="B4136"/>
      <c r="C4136"/>
      <c r="D4136"/>
    </row>
    <row r="4137" spans="1:4" x14ac:dyDescent="0.25">
      <c r="A4137"/>
      <c r="B4137"/>
      <c r="C4137"/>
      <c r="D4137"/>
    </row>
    <row r="4138" spans="1:4" x14ac:dyDescent="0.25">
      <c r="A4138"/>
      <c r="B4138"/>
      <c r="C4138"/>
      <c r="D4138"/>
    </row>
    <row r="4139" spans="1:4" x14ac:dyDescent="0.25">
      <c r="A4139"/>
      <c r="B4139"/>
      <c r="C4139"/>
      <c r="D4139"/>
    </row>
    <row r="4140" spans="1:4" x14ac:dyDescent="0.25">
      <c r="A4140"/>
      <c r="B4140"/>
      <c r="C4140"/>
      <c r="D4140"/>
    </row>
    <row r="4141" spans="1:4" x14ac:dyDescent="0.25">
      <c r="A4141"/>
      <c r="B4141"/>
      <c r="C4141"/>
      <c r="D4141"/>
    </row>
    <row r="4142" spans="1:4" x14ac:dyDescent="0.25">
      <c r="A4142"/>
      <c r="B4142"/>
      <c r="C4142"/>
      <c r="D4142"/>
    </row>
    <row r="4143" spans="1:4" x14ac:dyDescent="0.25">
      <c r="A4143"/>
      <c r="B4143"/>
      <c r="C4143"/>
      <c r="D4143"/>
    </row>
    <row r="4144" spans="1:4" x14ac:dyDescent="0.25">
      <c r="A4144"/>
      <c r="B4144"/>
      <c r="C4144"/>
      <c r="D4144"/>
    </row>
    <row r="4145" spans="1:4" x14ac:dyDescent="0.25">
      <c r="A4145"/>
      <c r="B4145"/>
      <c r="C4145"/>
      <c r="D4145"/>
    </row>
    <row r="4146" spans="1:4" x14ac:dyDescent="0.25">
      <c r="A4146"/>
      <c r="B4146"/>
      <c r="C4146"/>
      <c r="D4146"/>
    </row>
    <row r="4147" spans="1:4" x14ac:dyDescent="0.25">
      <c r="A4147"/>
      <c r="B4147"/>
      <c r="C4147"/>
      <c r="D4147"/>
    </row>
    <row r="4148" spans="1:4" x14ac:dyDescent="0.25">
      <c r="A4148"/>
      <c r="B4148"/>
      <c r="C4148"/>
      <c r="D4148"/>
    </row>
    <row r="4149" spans="1:4" x14ac:dyDescent="0.25">
      <c r="A4149"/>
      <c r="B4149"/>
      <c r="C4149"/>
      <c r="D4149"/>
    </row>
    <row r="4150" spans="1:4" x14ac:dyDescent="0.25">
      <c r="A4150"/>
      <c r="B4150"/>
      <c r="C4150"/>
      <c r="D4150"/>
    </row>
    <row r="4151" spans="1:4" x14ac:dyDescent="0.25">
      <c r="A4151"/>
      <c r="B4151"/>
      <c r="C4151"/>
      <c r="D4151"/>
    </row>
    <row r="4152" spans="1:4" x14ac:dyDescent="0.25">
      <c r="A4152"/>
      <c r="B4152"/>
      <c r="C4152"/>
      <c r="D4152"/>
    </row>
    <row r="4153" spans="1:4" x14ac:dyDescent="0.25">
      <c r="A4153"/>
      <c r="B4153"/>
      <c r="C4153"/>
      <c r="D4153"/>
    </row>
    <row r="4154" spans="1:4" x14ac:dyDescent="0.25">
      <c r="A4154"/>
      <c r="B4154"/>
      <c r="C4154"/>
      <c r="D4154"/>
    </row>
    <row r="4155" spans="1:4" x14ac:dyDescent="0.25">
      <c r="A4155"/>
      <c r="B4155"/>
      <c r="C4155"/>
      <c r="D4155"/>
    </row>
    <row r="4156" spans="1:4" x14ac:dyDescent="0.25">
      <c r="A4156"/>
      <c r="B4156"/>
      <c r="C4156"/>
      <c r="D4156"/>
    </row>
    <row r="4157" spans="1:4" x14ac:dyDescent="0.25">
      <c r="A4157"/>
      <c r="B4157"/>
      <c r="C4157"/>
      <c r="D4157"/>
    </row>
    <row r="4158" spans="1:4" x14ac:dyDescent="0.25">
      <c r="A4158"/>
      <c r="B4158"/>
      <c r="C4158"/>
      <c r="D4158"/>
    </row>
    <row r="4159" spans="1:4" x14ac:dyDescent="0.25">
      <c r="A4159"/>
      <c r="B4159"/>
      <c r="C4159"/>
      <c r="D4159"/>
    </row>
    <row r="4160" spans="1:4" x14ac:dyDescent="0.25">
      <c r="A4160"/>
      <c r="B4160"/>
      <c r="C4160"/>
      <c r="D4160"/>
    </row>
    <row r="4161" spans="1:4" x14ac:dyDescent="0.25">
      <c r="A4161"/>
      <c r="B4161"/>
      <c r="C4161"/>
      <c r="D4161"/>
    </row>
    <row r="4162" spans="1:4" x14ac:dyDescent="0.25">
      <c r="A4162"/>
      <c r="B4162"/>
      <c r="C4162"/>
      <c r="D4162"/>
    </row>
    <row r="4163" spans="1:4" x14ac:dyDescent="0.25">
      <c r="A4163"/>
      <c r="B4163"/>
      <c r="C4163"/>
      <c r="D4163"/>
    </row>
    <row r="4164" spans="1:4" x14ac:dyDescent="0.25">
      <c r="A4164"/>
      <c r="B4164"/>
      <c r="C4164"/>
      <c r="D4164"/>
    </row>
    <row r="4165" spans="1:4" x14ac:dyDescent="0.25">
      <c r="A4165"/>
      <c r="B4165"/>
      <c r="C4165"/>
      <c r="D4165"/>
    </row>
    <row r="4166" spans="1:4" x14ac:dyDescent="0.25">
      <c r="A4166"/>
      <c r="B4166"/>
      <c r="C4166"/>
      <c r="D4166"/>
    </row>
    <row r="4167" spans="1:4" x14ac:dyDescent="0.25">
      <c r="A4167"/>
      <c r="B4167"/>
      <c r="C4167"/>
      <c r="D4167"/>
    </row>
    <row r="4168" spans="1:4" x14ac:dyDescent="0.25">
      <c r="A4168"/>
      <c r="B4168"/>
      <c r="C4168"/>
      <c r="D4168"/>
    </row>
    <row r="4169" spans="1:4" x14ac:dyDescent="0.25">
      <c r="A4169"/>
      <c r="B4169"/>
      <c r="C4169"/>
      <c r="D4169"/>
    </row>
    <row r="4170" spans="1:4" x14ac:dyDescent="0.25">
      <c r="A4170"/>
      <c r="B4170"/>
      <c r="C4170"/>
      <c r="D4170"/>
    </row>
    <row r="4171" spans="1:4" x14ac:dyDescent="0.25">
      <c r="A4171"/>
      <c r="B4171"/>
      <c r="C4171"/>
      <c r="D4171"/>
    </row>
    <row r="4172" spans="1:4" x14ac:dyDescent="0.25">
      <c r="A4172"/>
      <c r="B4172"/>
      <c r="C4172"/>
      <c r="D4172"/>
    </row>
    <row r="4173" spans="1:4" x14ac:dyDescent="0.25">
      <c r="A4173"/>
      <c r="B4173"/>
      <c r="C4173"/>
      <c r="D4173"/>
    </row>
    <row r="4174" spans="1:4" x14ac:dyDescent="0.25">
      <c r="A4174"/>
      <c r="B4174"/>
      <c r="C4174"/>
      <c r="D4174"/>
    </row>
    <row r="4175" spans="1:4" x14ac:dyDescent="0.25">
      <c r="A4175"/>
      <c r="B4175"/>
      <c r="C4175"/>
      <c r="D4175"/>
    </row>
    <row r="4176" spans="1:4" x14ac:dyDescent="0.25">
      <c r="A4176"/>
      <c r="B4176"/>
      <c r="C4176"/>
      <c r="D4176"/>
    </row>
    <row r="4177" spans="1:4" x14ac:dyDescent="0.25">
      <c r="A4177"/>
      <c r="B4177"/>
      <c r="C4177"/>
      <c r="D4177"/>
    </row>
    <row r="4178" spans="1:4" x14ac:dyDescent="0.25">
      <c r="A4178"/>
      <c r="B4178"/>
      <c r="C4178"/>
      <c r="D4178"/>
    </row>
    <row r="4179" spans="1:4" x14ac:dyDescent="0.25">
      <c r="A4179"/>
      <c r="B4179"/>
      <c r="C4179"/>
      <c r="D4179"/>
    </row>
    <row r="4180" spans="1:4" x14ac:dyDescent="0.25">
      <c r="A4180"/>
      <c r="B4180"/>
      <c r="C4180"/>
      <c r="D4180"/>
    </row>
    <row r="4181" spans="1:4" x14ac:dyDescent="0.25">
      <c r="A4181"/>
      <c r="B4181"/>
      <c r="C4181"/>
      <c r="D4181"/>
    </row>
    <row r="4182" spans="1:4" x14ac:dyDescent="0.25">
      <c r="A4182"/>
      <c r="B4182"/>
      <c r="C4182"/>
      <c r="D4182"/>
    </row>
    <row r="4183" spans="1:4" x14ac:dyDescent="0.25">
      <c r="A4183"/>
      <c r="B4183"/>
      <c r="C4183"/>
      <c r="D4183"/>
    </row>
    <row r="4184" spans="1:4" x14ac:dyDescent="0.25">
      <c r="A4184"/>
      <c r="B4184"/>
      <c r="C4184"/>
      <c r="D4184"/>
    </row>
    <row r="4185" spans="1:4" x14ac:dyDescent="0.25">
      <c r="A4185"/>
      <c r="B4185"/>
      <c r="C4185"/>
      <c r="D4185"/>
    </row>
    <row r="4186" spans="1:4" x14ac:dyDescent="0.25">
      <c r="A4186"/>
      <c r="B4186"/>
      <c r="C4186"/>
      <c r="D4186"/>
    </row>
    <row r="4187" spans="1:4" x14ac:dyDescent="0.25">
      <c r="A4187"/>
      <c r="B4187"/>
      <c r="C4187"/>
      <c r="D4187"/>
    </row>
    <row r="4188" spans="1:4" x14ac:dyDescent="0.25">
      <c r="A4188"/>
      <c r="B4188"/>
      <c r="C4188"/>
      <c r="D4188"/>
    </row>
    <row r="4189" spans="1:4" x14ac:dyDescent="0.25">
      <c r="A4189"/>
      <c r="B4189"/>
      <c r="C4189"/>
      <c r="D4189"/>
    </row>
    <row r="4190" spans="1:4" x14ac:dyDescent="0.25">
      <c r="A4190"/>
      <c r="B4190"/>
      <c r="C4190"/>
      <c r="D4190"/>
    </row>
    <row r="4191" spans="1:4" x14ac:dyDescent="0.25">
      <c r="A4191"/>
      <c r="B4191"/>
      <c r="C4191"/>
      <c r="D4191"/>
    </row>
    <row r="4192" spans="1:4" x14ac:dyDescent="0.25">
      <c r="A4192"/>
      <c r="B4192"/>
      <c r="C4192"/>
      <c r="D4192"/>
    </row>
    <row r="4193" spans="1:4" x14ac:dyDescent="0.25">
      <c r="A4193"/>
      <c r="B4193"/>
      <c r="C4193"/>
      <c r="D4193"/>
    </row>
    <row r="4194" spans="1:4" x14ac:dyDescent="0.25">
      <c r="A4194"/>
      <c r="B4194"/>
      <c r="C4194"/>
      <c r="D4194"/>
    </row>
    <row r="4195" spans="1:4" x14ac:dyDescent="0.25">
      <c r="A4195"/>
      <c r="B4195"/>
      <c r="C4195"/>
      <c r="D4195"/>
    </row>
    <row r="4196" spans="1:4" x14ac:dyDescent="0.25">
      <c r="A4196"/>
      <c r="B4196"/>
      <c r="C4196"/>
      <c r="D4196"/>
    </row>
    <row r="4197" spans="1:4" x14ac:dyDescent="0.25">
      <c r="A4197"/>
      <c r="B4197"/>
      <c r="C4197"/>
      <c r="D4197"/>
    </row>
    <row r="4198" spans="1:4" x14ac:dyDescent="0.25">
      <c r="A4198"/>
      <c r="B4198"/>
      <c r="C4198"/>
      <c r="D4198"/>
    </row>
    <row r="4199" spans="1:4" x14ac:dyDescent="0.25">
      <c r="A4199"/>
      <c r="B4199"/>
      <c r="C4199"/>
      <c r="D4199"/>
    </row>
    <row r="4200" spans="1:4" x14ac:dyDescent="0.25">
      <c r="A4200"/>
      <c r="B4200"/>
      <c r="C4200"/>
      <c r="D4200"/>
    </row>
    <row r="4201" spans="1:4" x14ac:dyDescent="0.25">
      <c r="A4201"/>
      <c r="B4201"/>
      <c r="C4201"/>
      <c r="D4201"/>
    </row>
    <row r="4202" spans="1:4" x14ac:dyDescent="0.25">
      <c r="A4202"/>
      <c r="B4202"/>
      <c r="C4202"/>
      <c r="D4202"/>
    </row>
    <row r="4203" spans="1:4" x14ac:dyDescent="0.25">
      <c r="A4203"/>
      <c r="B4203"/>
      <c r="C4203"/>
      <c r="D4203"/>
    </row>
    <row r="4204" spans="1:4" x14ac:dyDescent="0.25">
      <c r="A4204"/>
      <c r="B4204"/>
      <c r="C4204"/>
      <c r="D4204"/>
    </row>
    <row r="4205" spans="1:4" x14ac:dyDescent="0.25">
      <c r="A4205"/>
      <c r="B4205"/>
      <c r="C4205"/>
      <c r="D4205"/>
    </row>
    <row r="4206" spans="1:4" x14ac:dyDescent="0.25">
      <c r="A4206"/>
      <c r="B4206"/>
      <c r="C4206"/>
      <c r="D4206"/>
    </row>
    <row r="4207" spans="1:4" x14ac:dyDescent="0.25">
      <c r="A4207"/>
      <c r="B4207"/>
      <c r="C4207"/>
      <c r="D4207"/>
    </row>
    <row r="4208" spans="1:4" x14ac:dyDescent="0.25">
      <c r="A4208"/>
      <c r="B4208"/>
      <c r="C4208"/>
      <c r="D4208"/>
    </row>
    <row r="4209" spans="1:4" x14ac:dyDescent="0.25">
      <c r="A4209"/>
      <c r="B4209"/>
      <c r="C4209"/>
      <c r="D4209"/>
    </row>
    <row r="4210" spans="1:4" x14ac:dyDescent="0.25">
      <c r="A4210"/>
      <c r="B4210"/>
      <c r="C4210"/>
      <c r="D4210"/>
    </row>
    <row r="4211" spans="1:4" x14ac:dyDescent="0.25">
      <c r="A4211"/>
      <c r="B4211"/>
      <c r="C4211"/>
      <c r="D4211"/>
    </row>
    <row r="4212" spans="1:4" x14ac:dyDescent="0.25">
      <c r="A4212"/>
      <c r="B4212"/>
      <c r="C4212"/>
      <c r="D4212"/>
    </row>
    <row r="4213" spans="1:4" x14ac:dyDescent="0.25">
      <c r="A4213"/>
      <c r="B4213"/>
      <c r="C4213"/>
      <c r="D4213"/>
    </row>
    <row r="4214" spans="1:4" x14ac:dyDescent="0.25">
      <c r="A4214"/>
      <c r="B4214"/>
      <c r="C4214"/>
      <c r="D4214"/>
    </row>
    <row r="4215" spans="1:4" x14ac:dyDescent="0.25">
      <c r="A4215"/>
      <c r="B4215"/>
      <c r="C4215"/>
      <c r="D4215"/>
    </row>
    <row r="4216" spans="1:4" x14ac:dyDescent="0.25">
      <c r="A4216"/>
      <c r="B4216"/>
      <c r="C4216"/>
      <c r="D4216"/>
    </row>
    <row r="4217" spans="1:4" x14ac:dyDescent="0.25">
      <c r="A4217"/>
      <c r="B4217"/>
      <c r="C4217"/>
      <c r="D4217"/>
    </row>
    <row r="4218" spans="1:4" x14ac:dyDescent="0.25">
      <c r="A4218"/>
      <c r="B4218"/>
      <c r="C4218"/>
      <c r="D4218"/>
    </row>
    <row r="4219" spans="1:4" x14ac:dyDescent="0.25">
      <c r="A4219"/>
      <c r="B4219"/>
      <c r="C4219"/>
      <c r="D4219"/>
    </row>
    <row r="4220" spans="1:4" x14ac:dyDescent="0.25">
      <c r="A4220"/>
      <c r="B4220"/>
      <c r="C4220"/>
      <c r="D4220"/>
    </row>
    <row r="4221" spans="1:4" x14ac:dyDescent="0.25">
      <c r="A4221"/>
      <c r="B4221"/>
      <c r="C4221"/>
      <c r="D4221"/>
    </row>
    <row r="4222" spans="1:4" x14ac:dyDescent="0.25">
      <c r="A4222"/>
      <c r="B4222"/>
      <c r="C4222"/>
      <c r="D4222"/>
    </row>
    <row r="4223" spans="1:4" x14ac:dyDescent="0.25">
      <c r="A4223"/>
      <c r="B4223"/>
      <c r="C4223"/>
      <c r="D4223"/>
    </row>
    <row r="4224" spans="1:4" x14ac:dyDescent="0.25">
      <c r="A4224"/>
      <c r="B4224"/>
      <c r="C4224"/>
      <c r="D4224"/>
    </row>
    <row r="4225" spans="1:4" x14ac:dyDescent="0.25">
      <c r="A4225"/>
      <c r="B4225"/>
      <c r="C4225"/>
      <c r="D4225"/>
    </row>
    <row r="4226" spans="1:4" x14ac:dyDescent="0.25">
      <c r="A4226"/>
      <c r="B4226"/>
      <c r="C4226"/>
      <c r="D4226"/>
    </row>
    <row r="4227" spans="1:4" x14ac:dyDescent="0.25">
      <c r="A4227"/>
      <c r="B4227"/>
      <c r="C4227"/>
      <c r="D4227"/>
    </row>
    <row r="4228" spans="1:4" x14ac:dyDescent="0.25">
      <c r="A4228"/>
      <c r="B4228"/>
      <c r="C4228"/>
      <c r="D4228"/>
    </row>
    <row r="4229" spans="1:4" x14ac:dyDescent="0.25">
      <c r="A4229"/>
      <c r="B4229"/>
      <c r="C4229"/>
      <c r="D4229"/>
    </row>
    <row r="4230" spans="1:4" x14ac:dyDescent="0.25">
      <c r="A4230"/>
      <c r="B4230"/>
      <c r="C4230"/>
      <c r="D4230"/>
    </row>
    <row r="4231" spans="1:4" x14ac:dyDescent="0.25">
      <c r="A4231"/>
      <c r="B4231"/>
      <c r="C4231"/>
      <c r="D4231"/>
    </row>
    <row r="4232" spans="1:4" x14ac:dyDescent="0.25">
      <c r="A4232"/>
      <c r="B4232"/>
      <c r="C4232"/>
      <c r="D4232"/>
    </row>
    <row r="4233" spans="1:4" x14ac:dyDescent="0.25">
      <c r="A4233"/>
      <c r="B4233"/>
      <c r="C4233"/>
      <c r="D4233"/>
    </row>
    <row r="4234" spans="1:4" x14ac:dyDescent="0.25">
      <c r="A4234"/>
      <c r="B4234"/>
      <c r="C4234"/>
      <c r="D4234"/>
    </row>
    <row r="4235" spans="1:4" x14ac:dyDescent="0.25">
      <c r="A4235"/>
      <c r="B4235"/>
      <c r="C4235"/>
      <c r="D4235"/>
    </row>
    <row r="4236" spans="1:4" x14ac:dyDescent="0.25">
      <c r="A4236"/>
      <c r="B4236"/>
      <c r="C4236"/>
      <c r="D4236"/>
    </row>
    <row r="4237" spans="1:4" x14ac:dyDescent="0.25">
      <c r="A4237"/>
      <c r="B4237"/>
      <c r="C4237"/>
      <c r="D4237"/>
    </row>
    <row r="4238" spans="1:4" x14ac:dyDescent="0.25">
      <c r="A4238"/>
      <c r="B4238"/>
      <c r="C4238"/>
      <c r="D4238"/>
    </row>
    <row r="4239" spans="1:4" x14ac:dyDescent="0.25">
      <c r="A4239"/>
      <c r="B4239"/>
      <c r="C4239"/>
      <c r="D4239"/>
    </row>
    <row r="4240" spans="1:4" x14ac:dyDescent="0.25">
      <c r="A4240"/>
      <c r="B4240"/>
      <c r="C4240"/>
      <c r="D4240"/>
    </row>
    <row r="4241" spans="1:4" x14ac:dyDescent="0.25">
      <c r="A4241"/>
      <c r="B4241"/>
      <c r="C4241"/>
      <c r="D4241"/>
    </row>
    <row r="4242" spans="1:4" x14ac:dyDescent="0.25">
      <c r="A4242"/>
      <c r="B4242"/>
      <c r="C4242"/>
      <c r="D4242"/>
    </row>
    <row r="4243" spans="1:4" x14ac:dyDescent="0.25">
      <c r="A4243"/>
      <c r="B4243"/>
      <c r="C4243"/>
      <c r="D4243"/>
    </row>
    <row r="4244" spans="1:4" x14ac:dyDescent="0.25">
      <c r="A4244"/>
      <c r="B4244"/>
      <c r="C4244"/>
      <c r="D4244"/>
    </row>
    <row r="4245" spans="1:4" x14ac:dyDescent="0.25">
      <c r="A4245"/>
      <c r="B4245"/>
      <c r="C4245"/>
      <c r="D4245"/>
    </row>
    <row r="4246" spans="1:4" x14ac:dyDescent="0.25">
      <c r="A4246"/>
      <c r="B4246"/>
      <c r="C4246"/>
      <c r="D4246"/>
    </row>
    <row r="4247" spans="1:4" x14ac:dyDescent="0.25">
      <c r="A4247"/>
      <c r="B4247"/>
      <c r="C4247"/>
      <c r="D4247"/>
    </row>
    <row r="4248" spans="1:4" x14ac:dyDescent="0.25">
      <c r="A4248"/>
      <c r="B4248"/>
      <c r="C4248"/>
      <c r="D4248"/>
    </row>
    <row r="4249" spans="1:4" x14ac:dyDescent="0.25">
      <c r="A4249"/>
      <c r="B4249"/>
      <c r="C4249"/>
      <c r="D4249"/>
    </row>
    <row r="4250" spans="1:4" x14ac:dyDescent="0.25">
      <c r="A4250"/>
      <c r="B4250"/>
      <c r="C4250"/>
      <c r="D4250"/>
    </row>
    <row r="4251" spans="1:4" x14ac:dyDescent="0.25">
      <c r="A4251"/>
      <c r="B4251"/>
      <c r="C4251"/>
      <c r="D4251"/>
    </row>
    <row r="4252" spans="1:4" x14ac:dyDescent="0.25">
      <c r="A4252"/>
      <c r="B4252"/>
      <c r="C4252"/>
      <c r="D4252"/>
    </row>
    <row r="4253" spans="1:4" x14ac:dyDescent="0.25">
      <c r="A4253"/>
      <c r="B4253"/>
      <c r="C4253"/>
      <c r="D4253"/>
    </row>
    <row r="4254" spans="1:4" x14ac:dyDescent="0.25">
      <c r="A4254"/>
      <c r="B4254"/>
      <c r="C4254"/>
      <c r="D4254"/>
    </row>
    <row r="4255" spans="1:4" x14ac:dyDescent="0.25">
      <c r="A4255"/>
      <c r="B4255"/>
      <c r="C4255"/>
      <c r="D4255"/>
    </row>
    <row r="4256" spans="1:4" x14ac:dyDescent="0.25">
      <c r="A4256"/>
      <c r="B4256"/>
      <c r="C4256"/>
      <c r="D4256"/>
    </row>
    <row r="4257" spans="1:4" x14ac:dyDescent="0.25">
      <c r="A4257"/>
      <c r="B4257"/>
      <c r="C4257"/>
      <c r="D4257"/>
    </row>
    <row r="4258" spans="1:4" x14ac:dyDescent="0.25">
      <c r="A4258"/>
      <c r="B4258"/>
      <c r="C4258"/>
      <c r="D4258"/>
    </row>
    <row r="4259" spans="1:4" x14ac:dyDescent="0.25">
      <c r="A4259"/>
      <c r="B4259"/>
      <c r="C4259"/>
      <c r="D4259"/>
    </row>
    <row r="4260" spans="1:4" x14ac:dyDescent="0.25">
      <c r="A4260"/>
      <c r="B4260"/>
      <c r="C4260"/>
      <c r="D4260"/>
    </row>
    <row r="4261" spans="1:4" x14ac:dyDescent="0.25">
      <c r="A4261"/>
      <c r="B4261"/>
      <c r="C4261"/>
      <c r="D4261"/>
    </row>
    <row r="4262" spans="1:4" x14ac:dyDescent="0.25">
      <c r="A4262"/>
      <c r="B4262"/>
      <c r="C4262"/>
      <c r="D4262"/>
    </row>
    <row r="4263" spans="1:4" x14ac:dyDescent="0.25">
      <c r="A4263"/>
      <c r="B4263"/>
      <c r="C4263"/>
      <c r="D4263"/>
    </row>
    <row r="4264" spans="1:4" x14ac:dyDescent="0.25">
      <c r="A4264"/>
      <c r="B4264"/>
      <c r="C4264"/>
      <c r="D4264"/>
    </row>
    <row r="4265" spans="1:4" x14ac:dyDescent="0.25">
      <c r="A4265"/>
      <c r="B4265"/>
      <c r="C4265"/>
      <c r="D4265"/>
    </row>
    <row r="4266" spans="1:4" x14ac:dyDescent="0.25">
      <c r="A4266"/>
      <c r="B4266"/>
      <c r="C4266"/>
      <c r="D4266"/>
    </row>
    <row r="4267" spans="1:4" x14ac:dyDescent="0.25">
      <c r="A4267"/>
      <c r="B4267"/>
      <c r="C4267"/>
      <c r="D4267"/>
    </row>
    <row r="4268" spans="1:4" x14ac:dyDescent="0.25">
      <c r="A4268"/>
      <c r="B4268"/>
      <c r="C4268"/>
      <c r="D4268"/>
    </row>
    <row r="4269" spans="1:4" x14ac:dyDescent="0.25">
      <c r="A4269"/>
      <c r="B4269"/>
      <c r="C4269"/>
      <c r="D4269"/>
    </row>
    <row r="4270" spans="1:4" x14ac:dyDescent="0.25">
      <c r="A4270"/>
      <c r="B4270"/>
      <c r="C4270"/>
      <c r="D4270"/>
    </row>
    <row r="4271" spans="1:4" x14ac:dyDescent="0.25">
      <c r="A4271"/>
      <c r="B4271"/>
      <c r="C4271"/>
      <c r="D4271"/>
    </row>
    <row r="4272" spans="1:4" x14ac:dyDescent="0.25">
      <c r="A4272"/>
      <c r="B4272"/>
      <c r="C4272"/>
      <c r="D4272"/>
    </row>
    <row r="4273" spans="1:4" x14ac:dyDescent="0.25">
      <c r="A4273"/>
      <c r="B4273"/>
      <c r="C4273"/>
      <c r="D4273"/>
    </row>
    <row r="4274" spans="1:4" x14ac:dyDescent="0.25">
      <c r="A4274"/>
      <c r="B4274"/>
      <c r="C4274"/>
      <c r="D4274"/>
    </row>
    <row r="4275" spans="1:4" x14ac:dyDescent="0.25">
      <c r="A4275"/>
      <c r="B4275"/>
      <c r="C4275"/>
      <c r="D4275"/>
    </row>
    <row r="4276" spans="1:4" x14ac:dyDescent="0.25">
      <c r="A4276"/>
      <c r="B4276"/>
      <c r="C4276"/>
      <c r="D4276"/>
    </row>
    <row r="4277" spans="1:4" x14ac:dyDescent="0.25">
      <c r="A4277"/>
      <c r="B4277"/>
      <c r="C4277"/>
      <c r="D4277"/>
    </row>
    <row r="4278" spans="1:4" x14ac:dyDescent="0.25">
      <c r="A4278"/>
      <c r="B4278"/>
      <c r="C4278"/>
      <c r="D4278"/>
    </row>
    <row r="4279" spans="1:4" x14ac:dyDescent="0.25">
      <c r="A4279"/>
      <c r="B4279"/>
      <c r="C4279"/>
      <c r="D4279"/>
    </row>
    <row r="4280" spans="1:4" x14ac:dyDescent="0.25">
      <c r="A4280"/>
      <c r="B4280"/>
      <c r="C4280"/>
      <c r="D4280"/>
    </row>
    <row r="4281" spans="1:4" x14ac:dyDescent="0.25">
      <c r="A4281"/>
      <c r="B4281"/>
      <c r="C4281"/>
      <c r="D4281"/>
    </row>
    <row r="4282" spans="1:4" x14ac:dyDescent="0.25">
      <c r="A4282"/>
      <c r="B4282"/>
      <c r="C4282"/>
      <c r="D4282"/>
    </row>
    <row r="4283" spans="1:4" x14ac:dyDescent="0.25">
      <c r="A4283"/>
      <c r="B4283"/>
      <c r="C4283"/>
      <c r="D4283"/>
    </row>
    <row r="4284" spans="1:4" x14ac:dyDescent="0.25">
      <c r="A4284"/>
      <c r="B4284"/>
      <c r="C4284"/>
      <c r="D4284"/>
    </row>
    <row r="4285" spans="1:4" x14ac:dyDescent="0.25">
      <c r="A4285"/>
      <c r="B4285"/>
      <c r="C4285"/>
      <c r="D4285"/>
    </row>
    <row r="4286" spans="1:4" x14ac:dyDescent="0.25">
      <c r="A4286"/>
      <c r="B4286"/>
      <c r="C4286"/>
      <c r="D4286"/>
    </row>
    <row r="4287" spans="1:4" x14ac:dyDescent="0.25">
      <c r="A4287"/>
      <c r="B4287"/>
      <c r="C4287"/>
      <c r="D4287"/>
    </row>
    <row r="4288" spans="1:4" x14ac:dyDescent="0.25">
      <c r="A4288"/>
      <c r="B4288"/>
      <c r="C4288"/>
      <c r="D4288"/>
    </row>
    <row r="4289" spans="1:4" x14ac:dyDescent="0.25">
      <c r="A4289"/>
      <c r="B4289"/>
      <c r="C4289"/>
      <c r="D4289"/>
    </row>
    <row r="4290" spans="1:4" x14ac:dyDescent="0.25">
      <c r="A4290"/>
      <c r="B4290"/>
      <c r="C4290"/>
      <c r="D4290"/>
    </row>
    <row r="4291" spans="1:4" x14ac:dyDescent="0.25">
      <c r="A4291"/>
      <c r="B4291"/>
      <c r="C4291"/>
      <c r="D4291"/>
    </row>
    <row r="4292" spans="1:4" x14ac:dyDescent="0.25">
      <c r="A4292"/>
      <c r="B4292"/>
      <c r="C4292"/>
      <c r="D4292"/>
    </row>
    <row r="4293" spans="1:4" x14ac:dyDescent="0.25">
      <c r="A4293"/>
      <c r="B4293"/>
      <c r="C4293"/>
      <c r="D4293"/>
    </row>
    <row r="4294" spans="1:4" x14ac:dyDescent="0.25">
      <c r="A4294"/>
      <c r="B4294"/>
      <c r="C4294"/>
      <c r="D4294"/>
    </row>
    <row r="4295" spans="1:4" x14ac:dyDescent="0.25">
      <c r="A4295"/>
      <c r="B4295"/>
      <c r="C4295"/>
      <c r="D4295"/>
    </row>
    <row r="4296" spans="1:4" x14ac:dyDescent="0.25">
      <c r="A4296"/>
      <c r="B4296"/>
      <c r="C4296"/>
      <c r="D4296"/>
    </row>
    <row r="4297" spans="1:4" x14ac:dyDescent="0.25">
      <c r="A4297"/>
      <c r="B4297"/>
      <c r="C4297"/>
      <c r="D4297"/>
    </row>
    <row r="4298" spans="1:4" x14ac:dyDescent="0.25">
      <c r="A4298"/>
      <c r="B4298"/>
      <c r="C4298"/>
      <c r="D4298"/>
    </row>
    <row r="4299" spans="1:4" x14ac:dyDescent="0.25">
      <c r="A4299"/>
      <c r="B4299"/>
      <c r="C4299"/>
      <c r="D4299"/>
    </row>
    <row r="4300" spans="1:4" x14ac:dyDescent="0.25">
      <c r="A4300"/>
      <c r="B4300"/>
      <c r="C4300"/>
      <c r="D4300"/>
    </row>
    <row r="4301" spans="1:4" x14ac:dyDescent="0.25">
      <c r="A4301"/>
      <c r="B4301"/>
      <c r="C4301"/>
      <c r="D4301"/>
    </row>
    <row r="4302" spans="1:4" x14ac:dyDescent="0.25">
      <c r="A4302"/>
      <c r="B4302"/>
      <c r="C4302"/>
      <c r="D4302"/>
    </row>
    <row r="4303" spans="1:4" x14ac:dyDescent="0.25">
      <c r="A4303"/>
      <c r="B4303"/>
      <c r="C4303"/>
      <c r="D4303"/>
    </row>
    <row r="4304" spans="1:4" x14ac:dyDescent="0.25">
      <c r="A4304"/>
      <c r="B4304"/>
      <c r="C4304"/>
      <c r="D4304"/>
    </row>
    <row r="4305" spans="1:4" x14ac:dyDescent="0.25">
      <c r="A4305"/>
      <c r="B4305"/>
      <c r="C4305"/>
      <c r="D4305"/>
    </row>
    <row r="4306" spans="1:4" x14ac:dyDescent="0.25">
      <c r="A4306"/>
      <c r="B4306"/>
      <c r="C4306"/>
      <c r="D4306"/>
    </row>
    <row r="4307" spans="1:4" x14ac:dyDescent="0.25">
      <c r="A4307"/>
      <c r="B4307"/>
      <c r="C4307"/>
      <c r="D4307"/>
    </row>
    <row r="4308" spans="1:4" x14ac:dyDescent="0.25">
      <c r="A4308"/>
      <c r="B4308"/>
      <c r="C4308"/>
      <c r="D4308"/>
    </row>
    <row r="4309" spans="1:4" x14ac:dyDescent="0.25">
      <c r="A4309"/>
      <c r="B4309"/>
      <c r="C4309"/>
      <c r="D4309"/>
    </row>
    <row r="4310" spans="1:4" x14ac:dyDescent="0.25">
      <c r="A4310"/>
      <c r="B4310"/>
      <c r="C4310"/>
      <c r="D4310"/>
    </row>
    <row r="4311" spans="1:4" x14ac:dyDescent="0.25">
      <c r="A4311"/>
      <c r="B4311"/>
      <c r="C4311"/>
      <c r="D4311"/>
    </row>
    <row r="4312" spans="1:4" x14ac:dyDescent="0.25">
      <c r="A4312"/>
      <c r="B4312"/>
      <c r="C4312"/>
      <c r="D4312"/>
    </row>
    <row r="4313" spans="1:4" x14ac:dyDescent="0.25">
      <c r="A4313"/>
      <c r="B4313"/>
      <c r="C4313"/>
      <c r="D4313"/>
    </row>
    <row r="4314" spans="1:4" x14ac:dyDescent="0.25">
      <c r="A4314"/>
      <c r="B4314"/>
      <c r="C4314"/>
      <c r="D4314"/>
    </row>
    <row r="4315" spans="1:4" x14ac:dyDescent="0.25">
      <c r="A4315"/>
      <c r="B4315"/>
      <c r="C4315"/>
      <c r="D4315"/>
    </row>
    <row r="4316" spans="1:4" x14ac:dyDescent="0.25">
      <c r="A4316"/>
      <c r="B4316"/>
      <c r="C4316"/>
      <c r="D4316"/>
    </row>
    <row r="4317" spans="1:4" x14ac:dyDescent="0.25">
      <c r="A4317"/>
      <c r="B4317"/>
      <c r="C4317"/>
      <c r="D4317"/>
    </row>
    <row r="4318" spans="1:4" x14ac:dyDescent="0.25">
      <c r="A4318"/>
      <c r="B4318"/>
      <c r="C4318"/>
      <c r="D4318"/>
    </row>
    <row r="4319" spans="1:4" x14ac:dyDescent="0.25">
      <c r="A4319"/>
      <c r="B4319"/>
      <c r="C4319"/>
      <c r="D4319"/>
    </row>
    <row r="4320" spans="1:4" x14ac:dyDescent="0.25">
      <c r="A4320"/>
      <c r="B4320"/>
      <c r="C4320"/>
      <c r="D4320"/>
    </row>
    <row r="4321" spans="1:4" x14ac:dyDescent="0.25">
      <c r="A4321"/>
      <c r="B4321"/>
      <c r="C4321"/>
      <c r="D4321"/>
    </row>
    <row r="4322" spans="1:4" x14ac:dyDescent="0.25">
      <c r="A4322"/>
      <c r="B4322"/>
      <c r="C4322"/>
      <c r="D4322"/>
    </row>
    <row r="4323" spans="1:4" x14ac:dyDescent="0.25">
      <c r="A4323"/>
      <c r="B4323"/>
      <c r="C4323"/>
      <c r="D4323"/>
    </row>
    <row r="4324" spans="1:4" x14ac:dyDescent="0.25">
      <c r="A4324"/>
      <c r="B4324"/>
      <c r="C4324"/>
      <c r="D4324"/>
    </row>
    <row r="4325" spans="1:4" x14ac:dyDescent="0.25">
      <c r="A4325"/>
      <c r="B4325"/>
      <c r="C4325"/>
      <c r="D4325"/>
    </row>
    <row r="4326" spans="1:4" x14ac:dyDescent="0.25">
      <c r="A4326"/>
      <c r="B4326"/>
      <c r="C4326"/>
      <c r="D4326"/>
    </row>
    <row r="4327" spans="1:4" x14ac:dyDescent="0.25">
      <c r="A4327"/>
      <c r="B4327"/>
      <c r="C4327"/>
      <c r="D4327"/>
    </row>
    <row r="4328" spans="1:4" x14ac:dyDescent="0.25">
      <c r="A4328"/>
      <c r="B4328"/>
      <c r="C4328"/>
      <c r="D4328"/>
    </row>
    <row r="4329" spans="1:4" x14ac:dyDescent="0.25">
      <c r="A4329"/>
      <c r="B4329"/>
      <c r="C4329"/>
      <c r="D4329"/>
    </row>
    <row r="4330" spans="1:4" x14ac:dyDescent="0.25">
      <c r="A4330"/>
      <c r="B4330"/>
      <c r="C4330"/>
      <c r="D4330"/>
    </row>
    <row r="4331" spans="1:4" x14ac:dyDescent="0.25">
      <c r="A4331"/>
      <c r="B4331"/>
      <c r="C4331"/>
      <c r="D4331"/>
    </row>
    <row r="4332" spans="1:4" x14ac:dyDescent="0.25">
      <c r="A4332"/>
      <c r="B4332"/>
      <c r="C4332"/>
      <c r="D4332"/>
    </row>
    <row r="4333" spans="1:4" x14ac:dyDescent="0.25">
      <c r="A4333"/>
      <c r="B4333"/>
      <c r="C4333"/>
      <c r="D4333"/>
    </row>
    <row r="4334" spans="1:4" x14ac:dyDescent="0.25">
      <c r="A4334"/>
      <c r="B4334"/>
      <c r="C4334"/>
      <c r="D4334"/>
    </row>
    <row r="4335" spans="1:4" x14ac:dyDescent="0.25">
      <c r="A4335"/>
      <c r="B4335"/>
      <c r="C4335"/>
      <c r="D4335"/>
    </row>
    <row r="4336" spans="1:4" x14ac:dyDescent="0.25">
      <c r="A4336"/>
      <c r="B4336"/>
      <c r="C4336"/>
      <c r="D4336"/>
    </row>
    <row r="4337" spans="1:4" x14ac:dyDescent="0.25">
      <c r="A4337"/>
      <c r="B4337"/>
      <c r="C4337"/>
      <c r="D4337"/>
    </row>
    <row r="4338" spans="1:4" x14ac:dyDescent="0.25">
      <c r="A4338"/>
      <c r="B4338"/>
      <c r="C4338"/>
      <c r="D4338"/>
    </row>
    <row r="4339" spans="1:4" x14ac:dyDescent="0.25">
      <c r="A4339"/>
      <c r="B4339"/>
      <c r="C4339"/>
      <c r="D4339"/>
    </row>
    <row r="4340" spans="1:4" x14ac:dyDescent="0.25">
      <c r="A4340"/>
      <c r="B4340"/>
      <c r="C4340"/>
      <c r="D4340"/>
    </row>
    <row r="4341" spans="1:4" x14ac:dyDescent="0.25">
      <c r="A4341"/>
      <c r="B4341"/>
      <c r="C4341"/>
      <c r="D4341"/>
    </row>
    <row r="4342" spans="1:4" x14ac:dyDescent="0.25">
      <c r="A4342"/>
      <c r="B4342"/>
      <c r="C4342"/>
      <c r="D4342"/>
    </row>
    <row r="4343" spans="1:4" x14ac:dyDescent="0.25">
      <c r="A4343"/>
      <c r="B4343"/>
      <c r="C4343"/>
      <c r="D4343"/>
    </row>
    <row r="4344" spans="1:4" x14ac:dyDescent="0.25">
      <c r="A4344"/>
      <c r="B4344"/>
      <c r="C4344"/>
      <c r="D4344"/>
    </row>
    <row r="4345" spans="1:4" x14ac:dyDescent="0.25">
      <c r="A4345"/>
      <c r="B4345"/>
      <c r="C4345"/>
      <c r="D4345"/>
    </row>
    <row r="4346" spans="1:4" x14ac:dyDescent="0.25">
      <c r="A4346"/>
      <c r="B4346"/>
      <c r="C4346"/>
      <c r="D4346"/>
    </row>
    <row r="4347" spans="1:4" x14ac:dyDescent="0.25">
      <c r="A4347"/>
      <c r="B4347"/>
      <c r="C4347"/>
      <c r="D4347"/>
    </row>
    <row r="4348" spans="1:4" x14ac:dyDescent="0.25">
      <c r="A4348"/>
      <c r="B4348"/>
      <c r="C4348"/>
      <c r="D4348"/>
    </row>
    <row r="4349" spans="1:4" x14ac:dyDescent="0.25">
      <c r="A4349"/>
      <c r="B4349"/>
      <c r="C4349"/>
      <c r="D4349"/>
    </row>
    <row r="4350" spans="1:4" x14ac:dyDescent="0.25">
      <c r="A4350"/>
      <c r="B4350"/>
      <c r="C4350"/>
      <c r="D4350"/>
    </row>
    <row r="4351" spans="1:4" x14ac:dyDescent="0.25">
      <c r="A4351"/>
      <c r="B4351"/>
      <c r="C4351"/>
      <c r="D4351"/>
    </row>
    <row r="4352" spans="1:4" x14ac:dyDescent="0.25">
      <c r="A4352"/>
      <c r="B4352"/>
      <c r="C4352"/>
      <c r="D4352"/>
    </row>
    <row r="4353" spans="1:4" x14ac:dyDescent="0.25">
      <c r="A4353"/>
      <c r="B4353"/>
      <c r="C4353"/>
      <c r="D4353"/>
    </row>
    <row r="4354" spans="1:4" x14ac:dyDescent="0.25">
      <c r="A4354"/>
      <c r="B4354"/>
      <c r="C4354"/>
      <c r="D4354"/>
    </row>
    <row r="4355" spans="1:4" x14ac:dyDescent="0.25">
      <c r="A4355"/>
      <c r="B4355"/>
      <c r="C4355"/>
      <c r="D4355"/>
    </row>
    <row r="4356" spans="1:4" x14ac:dyDescent="0.25">
      <c r="A4356"/>
      <c r="B4356"/>
      <c r="C4356"/>
      <c r="D4356"/>
    </row>
    <row r="4357" spans="1:4" x14ac:dyDescent="0.25">
      <c r="A4357"/>
      <c r="B4357"/>
      <c r="C4357"/>
      <c r="D4357"/>
    </row>
    <row r="4358" spans="1:4" x14ac:dyDescent="0.25">
      <c r="A4358"/>
      <c r="B4358"/>
      <c r="C4358"/>
      <c r="D4358"/>
    </row>
    <row r="4359" spans="1:4" x14ac:dyDescent="0.25">
      <c r="A4359"/>
      <c r="B4359"/>
      <c r="C4359"/>
      <c r="D4359"/>
    </row>
  </sheetData>
  <phoneticPr fontId="2" type="noConversion"/>
  <pageMargins left="0.7" right="0.7" top="0.75" bottom="0.75" header="0.3" footer="0.3"/>
  <drawing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D83"/>
  <sheetViews>
    <sheetView zoomScale="90" zoomScaleNormal="90" workbookViewId="0">
      <selection activeCell="G15" sqref="G15"/>
    </sheetView>
  </sheetViews>
  <sheetFormatPr defaultRowHeight="15" x14ac:dyDescent="0.25"/>
  <cols>
    <col min="1" max="1" width="26.140625" customWidth="1"/>
    <col min="2" max="2" width="25.85546875" customWidth="1"/>
    <col min="3" max="3" width="18" customWidth="1"/>
    <col min="4" max="4" width="18.85546875" customWidth="1"/>
  </cols>
  <sheetData>
    <row r="4" spans="1:4" x14ac:dyDescent="0.25">
      <c r="A4" s="2" t="s">
        <v>228</v>
      </c>
      <c r="B4" s="2" t="s">
        <v>2300</v>
      </c>
      <c r="C4" s="2" t="s">
        <v>2301</v>
      </c>
      <c r="D4" s="2" t="s">
        <v>2302</v>
      </c>
    </row>
    <row r="5" spans="1:4" x14ac:dyDescent="0.25">
      <c r="A5" t="s">
        <v>183</v>
      </c>
      <c r="B5" t="s">
        <v>183</v>
      </c>
      <c r="C5">
        <v>2.6729973856407101</v>
      </c>
      <c r="D5">
        <v>48</v>
      </c>
    </row>
    <row r="6" spans="1:4" x14ac:dyDescent="0.25">
      <c r="A6" t="s">
        <v>184</v>
      </c>
      <c r="B6" t="s">
        <v>184</v>
      </c>
      <c r="C6">
        <v>2.49131224857347</v>
      </c>
      <c r="D6">
        <v>22</v>
      </c>
    </row>
    <row r="7" spans="1:4" x14ac:dyDescent="0.25">
      <c r="A7" t="s">
        <v>300</v>
      </c>
      <c r="B7" t="s">
        <v>300</v>
      </c>
      <c r="C7">
        <v>2.20840453693567</v>
      </c>
      <c r="D7">
        <v>24</v>
      </c>
    </row>
    <row r="8" spans="1:4" x14ac:dyDescent="0.25">
      <c r="A8" t="s">
        <v>185</v>
      </c>
      <c r="B8" t="s">
        <v>185</v>
      </c>
      <c r="C8">
        <v>1.8413093726788701</v>
      </c>
      <c r="D8">
        <v>15</v>
      </c>
    </row>
    <row r="9" spans="1:4" x14ac:dyDescent="0.25">
      <c r="A9" t="s">
        <v>187</v>
      </c>
      <c r="B9" t="s">
        <v>187</v>
      </c>
      <c r="C9">
        <v>2.5670375548834898</v>
      </c>
      <c r="D9">
        <v>15</v>
      </c>
    </row>
    <row r="10" spans="1:4" x14ac:dyDescent="0.25">
      <c r="A10" t="s">
        <v>188</v>
      </c>
      <c r="B10" t="s">
        <v>188</v>
      </c>
      <c r="C10">
        <v>2.05863256295993</v>
      </c>
      <c r="D10">
        <v>20</v>
      </c>
    </row>
    <row r="11" spans="1:4" x14ac:dyDescent="0.25">
      <c r="A11" t="s">
        <v>190</v>
      </c>
      <c r="B11" t="s">
        <v>190</v>
      </c>
      <c r="C11">
        <v>1.13967120127648</v>
      </c>
      <c r="D11">
        <v>13</v>
      </c>
    </row>
    <row r="12" spans="1:4" x14ac:dyDescent="0.25">
      <c r="A12" t="s">
        <v>191</v>
      </c>
      <c r="B12" t="s">
        <v>191</v>
      </c>
      <c r="C12">
        <v>2.6026832510534801</v>
      </c>
      <c r="D12">
        <v>26</v>
      </c>
    </row>
    <row r="13" spans="1:4" x14ac:dyDescent="0.25">
      <c r="A13" t="s">
        <v>414</v>
      </c>
      <c r="B13" t="s">
        <v>414</v>
      </c>
      <c r="C13">
        <v>2.9820418287509698</v>
      </c>
      <c r="D13">
        <v>70</v>
      </c>
    </row>
    <row r="14" spans="1:4" x14ac:dyDescent="0.25">
      <c r="A14" t="s">
        <v>192</v>
      </c>
      <c r="B14" t="s">
        <v>192</v>
      </c>
      <c r="C14">
        <v>3.3086662672543801</v>
      </c>
      <c r="D14">
        <v>66</v>
      </c>
    </row>
    <row r="15" spans="1:4" x14ac:dyDescent="0.25">
      <c r="A15" t="s">
        <v>551</v>
      </c>
      <c r="B15" t="s">
        <v>193</v>
      </c>
      <c r="C15">
        <v>0.52791162034424</v>
      </c>
      <c r="D15">
        <v>12</v>
      </c>
    </row>
    <row r="16" spans="1:4" x14ac:dyDescent="0.25">
      <c r="A16" t="s">
        <v>564</v>
      </c>
      <c r="B16" t="s">
        <v>193</v>
      </c>
      <c r="C16">
        <v>0.38645041283266302</v>
      </c>
      <c r="D16">
        <v>10</v>
      </c>
    </row>
    <row r="17" spans="1:4" x14ac:dyDescent="0.25">
      <c r="A17" t="s">
        <v>189</v>
      </c>
      <c r="B17" t="s">
        <v>189</v>
      </c>
      <c r="C17">
        <v>2.13799187015035</v>
      </c>
      <c r="D17">
        <v>15</v>
      </c>
    </row>
    <row r="18" spans="1:4" x14ac:dyDescent="0.25">
      <c r="A18" t="s">
        <v>194</v>
      </c>
      <c r="B18" t="s">
        <v>194</v>
      </c>
      <c r="C18">
        <v>2.28869090665841</v>
      </c>
      <c r="D18">
        <v>64</v>
      </c>
    </row>
    <row r="19" spans="1:4" x14ac:dyDescent="0.25">
      <c r="A19" t="s">
        <v>195</v>
      </c>
      <c r="B19" t="s">
        <v>195</v>
      </c>
      <c r="C19">
        <v>1.7452404492885101</v>
      </c>
      <c r="D19">
        <v>18</v>
      </c>
    </row>
    <row r="20" spans="1:4" x14ac:dyDescent="0.25">
      <c r="A20" t="s">
        <v>197</v>
      </c>
      <c r="B20" t="s">
        <v>197</v>
      </c>
      <c r="C20">
        <v>1.64932179056103</v>
      </c>
      <c r="D20">
        <v>32</v>
      </c>
    </row>
    <row r="21" spans="1:4" x14ac:dyDescent="0.25">
      <c r="A21" t="s">
        <v>196</v>
      </c>
      <c r="B21" t="s">
        <v>196</v>
      </c>
      <c r="C21">
        <v>2.3507239331730898</v>
      </c>
      <c r="D21">
        <v>40</v>
      </c>
    </row>
    <row r="22" spans="1:4" x14ac:dyDescent="0.25">
      <c r="A22" t="s">
        <v>198</v>
      </c>
      <c r="B22" t="s">
        <v>198</v>
      </c>
      <c r="C22">
        <v>2.4598339188369498</v>
      </c>
      <c r="D22">
        <v>22</v>
      </c>
    </row>
    <row r="23" spans="1:4" x14ac:dyDescent="0.25">
      <c r="A23" t="s">
        <v>199</v>
      </c>
      <c r="B23" t="s">
        <v>199</v>
      </c>
      <c r="C23">
        <v>0.59121195725549702</v>
      </c>
      <c r="D23">
        <v>4</v>
      </c>
    </row>
    <row r="24" spans="1:4" x14ac:dyDescent="0.25">
      <c r="A24" t="s">
        <v>200</v>
      </c>
      <c r="B24" t="s">
        <v>200</v>
      </c>
      <c r="C24">
        <v>2.4863286923328198</v>
      </c>
      <c r="D24">
        <v>37</v>
      </c>
    </row>
    <row r="25" spans="1:4" x14ac:dyDescent="0.25">
      <c r="A25" t="s">
        <v>201</v>
      </c>
      <c r="B25" t="s">
        <v>201</v>
      </c>
      <c r="C25">
        <v>2.4267241673078201</v>
      </c>
      <c r="D25">
        <v>30</v>
      </c>
    </row>
    <row r="26" spans="1:4" x14ac:dyDescent="0.25">
      <c r="A26" t="s">
        <v>203</v>
      </c>
      <c r="B26" t="s">
        <v>203</v>
      </c>
      <c r="C26">
        <v>2.3113074589842202</v>
      </c>
      <c r="D26">
        <v>39</v>
      </c>
    </row>
    <row r="27" spans="1:4" x14ac:dyDescent="0.25">
      <c r="A27" t="s">
        <v>202</v>
      </c>
      <c r="B27" t="s">
        <v>202</v>
      </c>
      <c r="C27">
        <v>3.5674475062182198</v>
      </c>
      <c r="D27">
        <v>83</v>
      </c>
    </row>
    <row r="28" spans="1:4" x14ac:dyDescent="0.25">
      <c r="A28" t="s">
        <v>959</v>
      </c>
      <c r="B28" t="s">
        <v>959</v>
      </c>
      <c r="C28">
        <v>1.4266343825413299</v>
      </c>
      <c r="D28">
        <v>21</v>
      </c>
    </row>
    <row r="29" spans="1:4" x14ac:dyDescent="0.25">
      <c r="A29" t="s">
        <v>205</v>
      </c>
      <c r="B29" t="s">
        <v>205</v>
      </c>
      <c r="C29">
        <v>0.76445967381039204</v>
      </c>
      <c r="D29">
        <v>9</v>
      </c>
    </row>
    <row r="30" spans="1:4" x14ac:dyDescent="0.25">
      <c r="A30" t="s">
        <v>208</v>
      </c>
      <c r="B30" t="s">
        <v>208</v>
      </c>
      <c r="C30">
        <v>2.09694755969142</v>
      </c>
      <c r="D30">
        <v>10</v>
      </c>
    </row>
    <row r="31" spans="1:4" x14ac:dyDescent="0.25">
      <c r="A31" t="s">
        <v>209</v>
      </c>
      <c r="B31" t="s">
        <v>209</v>
      </c>
      <c r="C31">
        <v>2.4198430310609602</v>
      </c>
      <c r="D31">
        <v>19</v>
      </c>
    </row>
    <row r="32" spans="1:4" x14ac:dyDescent="0.25">
      <c r="A32" t="s">
        <v>211</v>
      </c>
      <c r="B32" t="s">
        <v>211</v>
      </c>
      <c r="C32">
        <v>2.5878008162666202</v>
      </c>
      <c r="D32">
        <v>27</v>
      </c>
    </row>
    <row r="33" spans="1:4" x14ac:dyDescent="0.25">
      <c r="A33" t="s">
        <v>1047</v>
      </c>
      <c r="B33" t="s">
        <v>1047</v>
      </c>
      <c r="C33">
        <v>1.1649461031650099</v>
      </c>
      <c r="D33">
        <v>6</v>
      </c>
    </row>
    <row r="34" spans="1:4" x14ac:dyDescent="0.25">
      <c r="A34" t="s">
        <v>210</v>
      </c>
      <c r="B34" t="s">
        <v>210</v>
      </c>
      <c r="C34">
        <v>0.24057087127275001</v>
      </c>
      <c r="D34">
        <v>7</v>
      </c>
    </row>
    <row r="35" spans="1:4" x14ac:dyDescent="0.25">
      <c r="A35" t="s">
        <v>206</v>
      </c>
      <c r="B35" t="s">
        <v>206</v>
      </c>
      <c r="C35">
        <v>2.17438960704694</v>
      </c>
      <c r="D35">
        <v>31</v>
      </c>
    </row>
    <row r="36" spans="1:4" x14ac:dyDescent="0.25">
      <c r="A36" t="s">
        <v>207</v>
      </c>
      <c r="B36" t="s">
        <v>207</v>
      </c>
      <c r="C36">
        <v>1.7521296419194901</v>
      </c>
      <c r="D36">
        <v>16</v>
      </c>
    </row>
    <row r="37" spans="1:4" x14ac:dyDescent="0.25">
      <c r="A37" t="s">
        <v>212</v>
      </c>
      <c r="B37" t="s">
        <v>212</v>
      </c>
      <c r="C37">
        <v>0.85589352138458097</v>
      </c>
      <c r="D37">
        <v>29</v>
      </c>
    </row>
    <row r="38" spans="1:4" x14ac:dyDescent="0.25">
      <c r="A38" t="s">
        <v>215</v>
      </c>
      <c r="B38" t="s">
        <v>215</v>
      </c>
      <c r="C38">
        <v>2.08386585668466</v>
      </c>
      <c r="D38">
        <v>43</v>
      </c>
    </row>
    <row r="39" spans="1:4" x14ac:dyDescent="0.25">
      <c r="A39" t="s">
        <v>1181</v>
      </c>
      <c r="B39" t="s">
        <v>1181</v>
      </c>
      <c r="C39">
        <v>2.2651957658474902</v>
      </c>
      <c r="D39">
        <v>33</v>
      </c>
    </row>
    <row r="40" spans="1:4" x14ac:dyDescent="0.25">
      <c r="A40" t="s">
        <v>213</v>
      </c>
      <c r="B40" t="s">
        <v>213</v>
      </c>
      <c r="C40">
        <v>2.5939376442840398</v>
      </c>
      <c r="D40">
        <v>77</v>
      </c>
    </row>
    <row r="41" spans="1:4" x14ac:dyDescent="0.25">
      <c r="A41" t="s">
        <v>1292</v>
      </c>
      <c r="B41" t="s">
        <v>1292</v>
      </c>
      <c r="C41">
        <v>2.3272579744549899</v>
      </c>
      <c r="D41">
        <v>31</v>
      </c>
    </row>
    <row r="42" spans="1:4" x14ac:dyDescent="0.25">
      <c r="A42" t="s">
        <v>218</v>
      </c>
      <c r="B42" t="s">
        <v>218</v>
      </c>
      <c r="C42">
        <v>1.6804552985005199</v>
      </c>
      <c r="D42">
        <v>8</v>
      </c>
    </row>
    <row r="43" spans="1:4" x14ac:dyDescent="0.25">
      <c r="A43" t="s">
        <v>216</v>
      </c>
      <c r="B43" t="s">
        <v>216</v>
      </c>
      <c r="C43">
        <v>1.11773605400182</v>
      </c>
      <c r="D43">
        <v>15</v>
      </c>
    </row>
    <row r="44" spans="1:4" x14ac:dyDescent="0.25">
      <c r="A44" t="s">
        <v>219</v>
      </c>
      <c r="B44" t="s">
        <v>219</v>
      </c>
      <c r="C44">
        <v>2.4210984824718298</v>
      </c>
      <c r="D44">
        <v>43</v>
      </c>
    </row>
    <row r="45" spans="1:4" x14ac:dyDescent="0.25">
      <c r="A45" t="s">
        <v>217</v>
      </c>
      <c r="B45" t="s">
        <v>217</v>
      </c>
      <c r="C45">
        <v>2.7315867722381002</v>
      </c>
      <c r="D45">
        <v>57</v>
      </c>
    </row>
    <row r="46" spans="1:4" x14ac:dyDescent="0.25">
      <c r="A46" t="s">
        <v>220</v>
      </c>
      <c r="B46" t="s">
        <v>220</v>
      </c>
      <c r="C46">
        <v>2.23870593901019</v>
      </c>
      <c r="D46">
        <v>33</v>
      </c>
    </row>
    <row r="47" spans="1:4" x14ac:dyDescent="0.25">
      <c r="A47" t="s">
        <v>221</v>
      </c>
      <c r="B47" t="s">
        <v>221</v>
      </c>
      <c r="C47">
        <v>1.2281754761810399</v>
      </c>
      <c r="D47">
        <v>6</v>
      </c>
    </row>
    <row r="48" spans="1:4" x14ac:dyDescent="0.25">
      <c r="A48" t="s">
        <v>223</v>
      </c>
      <c r="B48" t="s">
        <v>223</v>
      </c>
      <c r="C48">
        <v>2.1838478812381799</v>
      </c>
      <c r="D48">
        <v>17</v>
      </c>
    </row>
    <row r="49" spans="1:4" x14ac:dyDescent="0.25">
      <c r="A49" t="s">
        <v>226</v>
      </c>
      <c r="B49" t="s">
        <v>226</v>
      </c>
      <c r="C49">
        <v>1.44488266071532</v>
      </c>
      <c r="D49">
        <v>28</v>
      </c>
    </row>
    <row r="50" spans="1:4" x14ac:dyDescent="0.25">
      <c r="A50" t="s">
        <v>225</v>
      </c>
      <c r="B50" t="s">
        <v>225</v>
      </c>
      <c r="C50">
        <v>2.2741726615676301</v>
      </c>
      <c r="D50">
        <v>19</v>
      </c>
    </row>
    <row r="51" spans="1:4" x14ac:dyDescent="0.25">
      <c r="A51" t="s">
        <v>1551</v>
      </c>
      <c r="B51" t="s">
        <v>183</v>
      </c>
      <c r="C51">
        <v>2.0224344629079001</v>
      </c>
      <c r="D51">
        <v>22</v>
      </c>
    </row>
    <row r="52" spans="1:4" x14ac:dyDescent="0.25">
      <c r="A52" t="s">
        <v>1574</v>
      </c>
      <c r="B52" t="s">
        <v>183</v>
      </c>
      <c r="C52">
        <v>2.45719936069883</v>
      </c>
      <c r="D52">
        <v>27</v>
      </c>
    </row>
    <row r="53" spans="1:4" x14ac:dyDescent="0.25">
      <c r="A53" t="s">
        <v>1602</v>
      </c>
      <c r="B53" t="s">
        <v>187</v>
      </c>
      <c r="C53">
        <v>3.3703997713059599</v>
      </c>
      <c r="D53">
        <v>62</v>
      </c>
    </row>
    <row r="54" spans="1:4" x14ac:dyDescent="0.25">
      <c r="A54" t="s">
        <v>1665</v>
      </c>
      <c r="B54" t="s">
        <v>190</v>
      </c>
      <c r="C54">
        <v>1.64498534783901</v>
      </c>
      <c r="D54">
        <v>19</v>
      </c>
    </row>
    <row r="55" spans="1:4" x14ac:dyDescent="0.25">
      <c r="A55" t="s">
        <v>1685</v>
      </c>
      <c r="B55" t="s">
        <v>190</v>
      </c>
      <c r="C55">
        <v>2.7335703928289701</v>
      </c>
      <c r="D55">
        <v>38</v>
      </c>
    </row>
    <row r="56" spans="1:4" x14ac:dyDescent="0.25">
      <c r="A56" t="s">
        <v>1724</v>
      </c>
      <c r="B56" t="s">
        <v>193</v>
      </c>
      <c r="C56">
        <v>0.60214120007929095</v>
      </c>
      <c r="D56">
        <v>8</v>
      </c>
    </row>
    <row r="57" spans="1:4" x14ac:dyDescent="0.25">
      <c r="A57" t="s">
        <v>1733</v>
      </c>
      <c r="B57" t="s">
        <v>196</v>
      </c>
      <c r="C57">
        <v>3.1837923997229098</v>
      </c>
      <c r="D57">
        <v>64</v>
      </c>
    </row>
    <row r="58" spans="1:4" x14ac:dyDescent="0.25">
      <c r="A58" t="s">
        <v>1798</v>
      </c>
      <c r="B58" t="s">
        <v>201</v>
      </c>
      <c r="C58">
        <v>2.5708155852875998</v>
      </c>
      <c r="D58">
        <v>60</v>
      </c>
    </row>
    <row r="59" spans="1:4" x14ac:dyDescent="0.25">
      <c r="A59" t="s">
        <v>1859</v>
      </c>
      <c r="B59" t="s">
        <v>203</v>
      </c>
      <c r="C59">
        <v>3.2399273028627098</v>
      </c>
      <c r="D59">
        <v>70</v>
      </c>
    </row>
    <row r="60" spans="1:4" x14ac:dyDescent="0.25">
      <c r="A60" t="s">
        <v>1930</v>
      </c>
      <c r="B60" t="s">
        <v>204</v>
      </c>
      <c r="C60">
        <v>0.47965752696036101</v>
      </c>
      <c r="D60">
        <v>5</v>
      </c>
    </row>
    <row r="61" spans="1:4" x14ac:dyDescent="0.25">
      <c r="A61" t="s">
        <v>1936</v>
      </c>
      <c r="B61" t="s">
        <v>210</v>
      </c>
      <c r="C61">
        <v>2.1435836262251899</v>
      </c>
      <c r="D61">
        <v>20</v>
      </c>
    </row>
    <row r="62" spans="1:4" x14ac:dyDescent="0.25">
      <c r="A62" t="s">
        <v>1957</v>
      </c>
      <c r="B62" t="s">
        <v>213</v>
      </c>
      <c r="C62">
        <v>1.88465680580185</v>
      </c>
      <c r="D62">
        <v>35</v>
      </c>
    </row>
    <row r="63" spans="1:4" x14ac:dyDescent="0.25">
      <c r="A63" t="s">
        <v>1993</v>
      </c>
      <c r="B63" t="s">
        <v>214</v>
      </c>
      <c r="C63">
        <v>2.0136514999818802</v>
      </c>
      <c r="D63">
        <v>76</v>
      </c>
    </row>
    <row r="64" spans="1:4" x14ac:dyDescent="0.25">
      <c r="A64" t="s">
        <v>2070</v>
      </c>
      <c r="B64" t="s">
        <v>214</v>
      </c>
      <c r="C64">
        <v>2.07330058903979</v>
      </c>
      <c r="D64">
        <v>12</v>
      </c>
    </row>
    <row r="65" spans="1:4" x14ac:dyDescent="0.25">
      <c r="A65" t="s">
        <v>2083</v>
      </c>
      <c r="B65" t="s">
        <v>187</v>
      </c>
      <c r="C65">
        <v>2.1431089729251198</v>
      </c>
      <c r="D65">
        <v>9</v>
      </c>
    </row>
    <row r="66" spans="1:4" x14ac:dyDescent="0.25">
      <c r="A66" t="s">
        <v>2093</v>
      </c>
      <c r="B66" t="s">
        <v>215</v>
      </c>
      <c r="C66">
        <v>2.7062555845679599</v>
      </c>
      <c r="D66">
        <v>16</v>
      </c>
    </row>
    <row r="67" spans="1:4" x14ac:dyDescent="0.25">
      <c r="A67" t="s">
        <v>2110</v>
      </c>
      <c r="B67" t="s">
        <v>216</v>
      </c>
      <c r="C67">
        <v>2.1691929205254801</v>
      </c>
      <c r="D67">
        <v>37</v>
      </c>
    </row>
    <row r="68" spans="1:4" x14ac:dyDescent="0.25">
      <c r="A68" t="s">
        <v>2148</v>
      </c>
      <c r="B68" t="s">
        <v>217</v>
      </c>
      <c r="C68">
        <v>2.2258944414902699</v>
      </c>
      <c r="D68">
        <v>44</v>
      </c>
    </row>
    <row r="69" spans="1:4" x14ac:dyDescent="0.25">
      <c r="A69" t="s">
        <v>2193</v>
      </c>
      <c r="B69" t="s">
        <v>219</v>
      </c>
      <c r="C69">
        <v>2.4959102368352002</v>
      </c>
      <c r="D69">
        <v>27</v>
      </c>
    </row>
    <row r="70" spans="1:4" x14ac:dyDescent="0.25">
      <c r="A70" t="s">
        <v>2221</v>
      </c>
      <c r="B70" t="s">
        <v>221</v>
      </c>
      <c r="C70">
        <v>0.81168808482760901</v>
      </c>
      <c r="D70">
        <v>12</v>
      </c>
    </row>
    <row r="71" spans="1:4" x14ac:dyDescent="0.25">
      <c r="A71" t="s">
        <v>222</v>
      </c>
      <c r="B71" t="s">
        <v>222</v>
      </c>
      <c r="C71">
        <v>1.1572079565931099</v>
      </c>
      <c r="D71">
        <v>18</v>
      </c>
    </row>
    <row r="72" spans="1:4" x14ac:dyDescent="0.25">
      <c r="A72" t="s">
        <v>2252</v>
      </c>
      <c r="B72" t="s">
        <v>224</v>
      </c>
      <c r="C72">
        <v>3.2920325200915999</v>
      </c>
      <c r="D72">
        <v>48</v>
      </c>
    </row>
    <row r="73" spans="1:4" x14ac:dyDescent="0.25">
      <c r="A73" t="s">
        <v>2422</v>
      </c>
      <c r="B73" t="s">
        <v>2694</v>
      </c>
      <c r="C73">
        <v>1.6955313111741801</v>
      </c>
      <c r="D73">
        <v>13</v>
      </c>
    </row>
    <row r="74" spans="1:4" x14ac:dyDescent="0.25">
      <c r="A74" t="s">
        <v>2436</v>
      </c>
      <c r="B74" t="s">
        <v>2308</v>
      </c>
      <c r="C74">
        <v>2.4145772638092402</v>
      </c>
      <c r="D74">
        <v>37</v>
      </c>
    </row>
    <row r="75" spans="1:4" x14ac:dyDescent="0.25">
      <c r="A75" t="s">
        <v>2474</v>
      </c>
      <c r="B75" t="s">
        <v>2309</v>
      </c>
      <c r="C75">
        <v>2.96100182723591</v>
      </c>
      <c r="D75">
        <v>43</v>
      </c>
    </row>
    <row r="76" spans="1:4" x14ac:dyDescent="0.25">
      <c r="A76" t="s">
        <v>2518</v>
      </c>
      <c r="B76" t="s">
        <v>2310</v>
      </c>
      <c r="C76">
        <v>3.1961462662714899</v>
      </c>
      <c r="D76">
        <v>41</v>
      </c>
    </row>
    <row r="77" spans="1:4" x14ac:dyDescent="0.25">
      <c r="A77" t="s">
        <v>2560</v>
      </c>
      <c r="B77" t="s">
        <v>2310</v>
      </c>
      <c r="C77">
        <v>1.5465768802754201</v>
      </c>
      <c r="D77">
        <v>8</v>
      </c>
    </row>
    <row r="78" spans="1:4" x14ac:dyDescent="0.25">
      <c r="A78" t="s">
        <v>2569</v>
      </c>
      <c r="B78" t="s">
        <v>2310</v>
      </c>
      <c r="C78">
        <v>0.56247395757396201</v>
      </c>
      <c r="D78">
        <v>13</v>
      </c>
    </row>
    <row r="79" spans="1:4" x14ac:dyDescent="0.25">
      <c r="A79" t="s">
        <v>2311</v>
      </c>
      <c r="B79" t="s">
        <v>2311</v>
      </c>
      <c r="C79">
        <v>1.3089198528507899</v>
      </c>
      <c r="D79">
        <v>8</v>
      </c>
    </row>
    <row r="80" spans="1:4" x14ac:dyDescent="0.25">
      <c r="A80" t="s">
        <v>2312</v>
      </c>
      <c r="B80" t="s">
        <v>2312</v>
      </c>
      <c r="C80">
        <v>2.4561336987334799</v>
      </c>
      <c r="D80">
        <v>55</v>
      </c>
    </row>
    <row r="81" spans="1:4" x14ac:dyDescent="0.25">
      <c r="A81" t="s">
        <v>2313</v>
      </c>
      <c r="B81" t="s">
        <v>2313</v>
      </c>
      <c r="C81">
        <v>1.98071199620076</v>
      </c>
      <c r="D81">
        <v>28</v>
      </c>
    </row>
    <row r="82" spans="1:4" x14ac:dyDescent="0.25">
      <c r="A82" t="s">
        <v>2669</v>
      </c>
      <c r="B82" t="s">
        <v>2307</v>
      </c>
      <c r="C82">
        <v>1.7304296285877701</v>
      </c>
      <c r="D82">
        <v>13</v>
      </c>
    </row>
    <row r="83" spans="1:4" x14ac:dyDescent="0.25">
      <c r="A83" t="s">
        <v>2683</v>
      </c>
      <c r="B83" t="s">
        <v>2307</v>
      </c>
      <c r="C83">
        <v>1.4601821506355299</v>
      </c>
      <c r="D83">
        <v>11</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1</vt:lpstr>
      <vt:lpstr>S2</vt:lpstr>
      <vt:lpstr>S3</vt:lpstr>
      <vt:lpstr>S4</vt:lpstr>
      <vt:lpstr>S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hit S</dc:creator>
  <cp:lastModifiedBy>localadmin</cp:lastModifiedBy>
  <dcterms:created xsi:type="dcterms:W3CDTF">2015-06-05T18:17:20Z</dcterms:created>
  <dcterms:modified xsi:type="dcterms:W3CDTF">2023-05-11T13:37:20Z</dcterms:modified>
</cp:coreProperties>
</file>